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drawings/drawing1.xml" ContentType="application/vnd.openxmlformats-officedocument.drawing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3"/>
  <workbookPr/>
  <mc:AlternateContent xmlns:mc="http://schemas.openxmlformats.org/markup-compatibility/2006">
    <mc:Choice Requires="x15">
      <x15ac:absPath xmlns:x15ac="http://schemas.microsoft.com/office/spreadsheetml/2010/11/ac" url="C:\Users\fabpe757\ROCKSCIENCE\2017.POSDOC-ESALQ-USP\WRITINGPAPERS\Pineal\JPR\Supplementar Material\"/>
    </mc:Choice>
  </mc:AlternateContent>
  <xr:revisionPtr revIDLastSave="0" documentId="13_ncr:1_{D1D35951-B8CB-4AA5-BF0C-6B1624D1465D}" xr6:coauthVersionLast="36" xr6:coauthVersionMax="36" xr10:uidLastSave="{00000000-0000-0000-0000-000000000000}"/>
  <bookViews>
    <workbookView xWindow="0" yWindow="0" windowWidth="16485" windowHeight="6480" activeTab="3" xr2:uid="{00000000-000D-0000-FFFF-FFFF00000000}"/>
  </bookViews>
  <sheets>
    <sheet name="remnants" sheetId="1" r:id="rId1"/>
    <sheet name="gained" sheetId="3" r:id="rId2"/>
    <sheet name="lost" sheetId="5" r:id="rId3"/>
    <sheet name="Graphs" sheetId="4" r:id="rId4"/>
  </sheets>
  <calcPr calcId="191029"/>
</workbook>
</file>

<file path=xl/calcChain.xml><?xml version="1.0" encoding="utf-8"?>
<calcChain xmlns="http://schemas.openxmlformats.org/spreadsheetml/2006/main">
  <c r="Q13" i="4" l="1"/>
  <c r="Q12" i="4"/>
  <c r="Q11" i="4"/>
  <c r="Q10" i="4"/>
  <c r="T9" i="4"/>
  <c r="Q9" i="4"/>
  <c r="T8" i="4"/>
  <c r="Q8" i="4"/>
  <c r="T7" i="4"/>
  <c r="Q7" i="4"/>
  <c r="T6" i="4"/>
  <c r="Q6" i="4"/>
  <c r="T5" i="4"/>
  <c r="Q5" i="4"/>
  <c r="T4" i="4"/>
  <c r="Q4" i="4"/>
  <c r="T3" i="4"/>
  <c r="Q3" i="4"/>
  <c r="J13" i="4"/>
  <c r="J12" i="4"/>
  <c r="J11" i="4"/>
  <c r="J10" i="4"/>
  <c r="M9" i="4"/>
  <c r="J9" i="4"/>
  <c r="M8" i="4"/>
  <c r="J8" i="4"/>
  <c r="M7" i="4"/>
  <c r="J7" i="4"/>
  <c r="M6" i="4"/>
  <c r="J6" i="4"/>
  <c r="M5" i="4"/>
  <c r="J5" i="4"/>
  <c r="M4" i="4"/>
  <c r="J4" i="4"/>
  <c r="M3" i="4"/>
  <c r="J3" i="4"/>
  <c r="C7" i="4"/>
  <c r="C8" i="4"/>
  <c r="C9" i="4"/>
  <c r="C13" i="4"/>
  <c r="C12" i="4"/>
  <c r="C11" i="4"/>
  <c r="C10" i="4"/>
  <c r="F9" i="4"/>
  <c r="F8" i="4"/>
  <c r="F7" i="4"/>
  <c r="F6" i="4"/>
  <c r="C6" i="4"/>
  <c r="F5" i="4"/>
  <c r="C5" i="4"/>
  <c r="F4" i="4"/>
  <c r="C4" i="4"/>
  <c r="F3" i="4"/>
  <c r="C3" i="4"/>
  <c r="J14" i="4" l="1"/>
  <c r="K14" i="4" s="1"/>
  <c r="Q14" i="4"/>
  <c r="R14" i="4" s="1"/>
  <c r="R11" i="4"/>
  <c r="R5" i="4"/>
  <c r="R7" i="4"/>
  <c r="R9" i="4"/>
  <c r="R12" i="4"/>
  <c r="R13" i="4"/>
  <c r="R3" i="4"/>
  <c r="T10" i="4"/>
  <c r="U10" i="4" s="1"/>
  <c r="K4" i="4"/>
  <c r="K10" i="4"/>
  <c r="K6" i="4"/>
  <c r="K11" i="4"/>
  <c r="K5" i="4"/>
  <c r="K7" i="4"/>
  <c r="K9" i="4"/>
  <c r="K12" i="4"/>
  <c r="K8" i="4"/>
  <c r="K13" i="4"/>
  <c r="K3" i="4"/>
  <c r="M10" i="4"/>
  <c r="N10" i="4" s="1"/>
  <c r="R10" i="4" l="1"/>
  <c r="R8" i="4"/>
  <c r="R6" i="4"/>
  <c r="R4" i="4"/>
  <c r="N9" i="4"/>
  <c r="U9" i="4"/>
  <c r="U7" i="4"/>
  <c r="U8" i="4"/>
  <c r="U5" i="4"/>
  <c r="U6" i="4"/>
  <c r="U3" i="4"/>
  <c r="U4" i="4"/>
  <c r="N4" i="4"/>
  <c r="N7" i="4"/>
  <c r="N5" i="4"/>
  <c r="N8" i="4"/>
  <c r="N3" i="4"/>
  <c r="N6" i="4"/>
  <c r="C14" i="4"/>
  <c r="D14" i="4" s="1"/>
  <c r="F10" i="4"/>
  <c r="G10" i="4" s="1"/>
  <c r="G6" i="4" l="1"/>
  <c r="G7" i="4"/>
  <c r="D9" i="4"/>
  <c r="G4" i="4"/>
  <c r="D6" i="4"/>
  <c r="G8" i="4"/>
  <c r="D4" i="4"/>
  <c r="D11" i="4"/>
  <c r="G3" i="4"/>
  <c r="D10" i="4"/>
  <c r="D7" i="4"/>
  <c r="G9" i="4"/>
  <c r="D5" i="4"/>
  <c r="G5" i="4"/>
  <c r="D13" i="4"/>
  <c r="D12" i="4"/>
  <c r="D3" i="4"/>
  <c r="D8" i="4"/>
</calcChain>
</file>

<file path=xl/sharedStrings.xml><?xml version="1.0" encoding="utf-8"?>
<sst xmlns="http://schemas.openxmlformats.org/spreadsheetml/2006/main" count="12639" uniqueCount="5004">
  <si>
    <t>seqnames</t>
  </si>
  <si>
    <t>start</t>
  </si>
  <si>
    <t>end</t>
  </si>
  <si>
    <t>width</t>
  </si>
  <si>
    <t>loc_id</t>
  </si>
  <si>
    <t>AveExpr</t>
  </si>
  <si>
    <t>t</t>
  </si>
  <si>
    <t>P.Value</t>
  </si>
  <si>
    <t>adj.P.Val</t>
  </si>
  <si>
    <t>annotation</t>
  </si>
  <si>
    <t>geneId</t>
  </si>
  <si>
    <t>ENTREZID</t>
  </si>
  <si>
    <t>SYMBOL</t>
  </si>
  <si>
    <t>shortestDistance</t>
  </si>
  <si>
    <t>chr11</t>
  </si>
  <si>
    <t>chr11_20004110_20004559</t>
  </si>
  <si>
    <t>Promoter (&lt;=1kb)</t>
  </si>
  <si>
    <t>ENSGALG00000049187.1</t>
  </si>
  <si>
    <t>NA</t>
  </si>
  <si>
    <t>chr11_20004169_20004581</t>
  </si>
  <si>
    <t>chr8</t>
  </si>
  <si>
    <t>chr8_187911_188471</t>
  </si>
  <si>
    <t>Distal Intergenic</t>
  </si>
  <si>
    <t>ENSGALG00000047113.1</t>
  </si>
  <si>
    <t>chr8_205212_205604</t>
  </si>
  <si>
    <t>ENSGALG00000049437.1</t>
  </si>
  <si>
    <t>LOC112532921</t>
  </si>
  <si>
    <t>chrZ</t>
  </si>
  <si>
    <t>chrZ_27140978_27148791</t>
  </si>
  <si>
    <t>Exon (ENSGALT00000093041.1/ENSGALG00000053562.1, exon 2 of 2)</t>
  </si>
  <si>
    <t>ENSGALG00000053562.1</t>
  </si>
  <si>
    <t>Intron (ENSGALT00000093041.1/ENSGALG00000053562.1, intron 1 of 1)</t>
  </si>
  <si>
    <t>chrZ_27149277_27151662</t>
  </si>
  <si>
    <t>chrZ_27149321_27157151</t>
  </si>
  <si>
    <t>chrZ_27156924_27162732</t>
  </si>
  <si>
    <t>chrZ_27157669_27162716</t>
  </si>
  <si>
    <t>chrZ_27165974_27168328</t>
  </si>
  <si>
    <t>chrZ_27165996_27176630</t>
  </si>
  <si>
    <t>Promoter (2-3kb)</t>
  </si>
  <si>
    <t>chrZ_27207890_27220269</t>
  </si>
  <si>
    <t>Intron (ENSGALT00000107859.1/ENSGALG00000050012.1, intron 1 of 1)</t>
  </si>
  <si>
    <t>ENSGALG00000050012.1</t>
  </si>
  <si>
    <t>chrZ_27207884_27211119</t>
  </si>
  <si>
    <t>chrZ_27235826_27248355</t>
  </si>
  <si>
    <t>Exon (ENSGALT00000100153.1/ENSGALG00000048068.1, exon 2 of 2)</t>
  </si>
  <si>
    <t>ENSGALG00000048068.1</t>
  </si>
  <si>
    <t>chrZ_27237630_27240123</t>
  </si>
  <si>
    <t>Intron (ENSGALT00000104340.1/ENSGALG00000050012.1, intron 1 of 1)</t>
  </si>
  <si>
    <t>chrZ_27245996_27248408</t>
  </si>
  <si>
    <t>chrZ_27248800_27251170</t>
  </si>
  <si>
    <t>chrZ_27248832_27251117</t>
  </si>
  <si>
    <t>chrZ_27251570_27256682</t>
  </si>
  <si>
    <t>chrZ_27251596_27259483</t>
  </si>
  <si>
    <t>chrZ_27262742_27267824</t>
  </si>
  <si>
    <t>chrZ_27262778_27267725</t>
  </si>
  <si>
    <t>chrZ_27268284_27271047</t>
  </si>
  <si>
    <t>chrZ_27268298_27270683</t>
  </si>
  <si>
    <t>chrZ_27306040_27315709</t>
  </si>
  <si>
    <t>chrZ_27306059_27314971</t>
  </si>
  <si>
    <t>chrZ_27323400_27338975</t>
  </si>
  <si>
    <t>Exon (ENSGALT00000090691.1/ENSGALG00000051419.1, exon 2 of 4)</t>
  </si>
  <si>
    <t>chrZ_27323524_27339090</t>
  </si>
  <si>
    <t>Intron (ENSGALT00000100225.1/ENSGALG00000051419.1, intron 1 of 4)</t>
  </si>
  <si>
    <t>chrZ_27339470_27393546</t>
  </si>
  <si>
    <t>ENSGALG00000051419.1</t>
  </si>
  <si>
    <t>chrZ_27339540_27367376</t>
  </si>
  <si>
    <t>chrZ_27370021_27400134</t>
  </si>
  <si>
    <t>chrZ_76513751_76515466</t>
  </si>
  <si>
    <t>Intron (ENSGALT00000105528.1/ENSGALG00000048135.1, intron 11 of 11)</t>
  </si>
  <si>
    <t>ENSGALG00000046148.2</t>
  </si>
  <si>
    <t>chrZ_76513774_76515440</t>
  </si>
  <si>
    <t>Test</t>
  </si>
  <si>
    <t>SMvF</t>
  </si>
  <si>
    <t>CMvF</t>
  </si>
  <si>
    <t>CMvF_logFC</t>
  </si>
  <si>
    <t>SMvF_logFC</t>
  </si>
  <si>
    <t>GR_DMRsig_CMvF__0132</t>
  </si>
  <si>
    <t>chr1</t>
  </si>
  <si>
    <t>chr1_61890_62197</t>
  </si>
  <si>
    <t>GR_DMRsig_CMvF__0110</t>
  </si>
  <si>
    <t>chr1_264285_265048</t>
  </si>
  <si>
    <t>GR_DMRsig_CMvF__0111</t>
  </si>
  <si>
    <t>chr1_264570_264908</t>
  </si>
  <si>
    <t>GR_DMRsig_CMvF__0153</t>
  </si>
  <si>
    <t>chr1_811162_813676</t>
  </si>
  <si>
    <t>GR_DMRsig_CMvF__0154</t>
  </si>
  <si>
    <t>chr1_811851_813549</t>
  </si>
  <si>
    <t>GR_DMRsig_CMvF__0106</t>
  </si>
  <si>
    <t>chr1_2550825_2554065</t>
  </si>
  <si>
    <t>GR_DMRsig_CMvF__0107</t>
  </si>
  <si>
    <t>chr1_2551345_2552449</t>
  </si>
  <si>
    <t>GR_DMRsig_CMvF__0108</t>
  </si>
  <si>
    <t>chr1_2551351_2552475</t>
  </si>
  <si>
    <t>GR_DMRsig_CMvF__0142</t>
  </si>
  <si>
    <t>chr1_7534054_7534586</t>
  </si>
  <si>
    <t>GR_DMRsig_CMvF__0151</t>
  </si>
  <si>
    <t>chr1_8039421_8039772</t>
  </si>
  <si>
    <t>GR_DMRsig_CMvF__0175</t>
  </si>
  <si>
    <t>chr1_9570846_9571047</t>
  </si>
  <si>
    <t>GR_DMRsig_CMvF__0105</t>
  </si>
  <si>
    <t>chr1_20766152_20766407</t>
  </si>
  <si>
    <t>GR_DMRsig_CMvF__0109</t>
  </si>
  <si>
    <t>chr1_25593441_25593984</t>
  </si>
  <si>
    <t>GR_DMRsig_CMvF__0112</t>
  </si>
  <si>
    <t>chr1_32723145_32723908</t>
  </si>
  <si>
    <t>GR_DMRsig_CMvF__0113</t>
  </si>
  <si>
    <t>chr1_33308500_33309035</t>
  </si>
  <si>
    <t>GR_DMRsig_CMvF__0114</t>
  </si>
  <si>
    <t>chr1_33620847_33621084</t>
  </si>
  <si>
    <t>GR_DMRsig_CMvF__0115</t>
  </si>
  <si>
    <t>chr1_33620860_33621066</t>
  </si>
  <si>
    <t>GR_DMRsig_CMvF__0116</t>
  </si>
  <si>
    <t>chr1_34207707_34208144</t>
  </si>
  <si>
    <t>GR_DMRsig_CMvF__0117</t>
  </si>
  <si>
    <t>chr1_36335504_36335918</t>
  </si>
  <si>
    <t>GR_DMRsig_CMvF__0118</t>
  </si>
  <si>
    <t>chr1_36335536_36335851</t>
  </si>
  <si>
    <t>GR_DMRsig_CMvF__0119</t>
  </si>
  <si>
    <t>chr1_38237335_38237930</t>
  </si>
  <si>
    <t>GR_DMRsig_CMvF__0120</t>
  </si>
  <si>
    <t>chr1_38374016_38374336</t>
  </si>
  <si>
    <t>GR_DMRsig_CMvF__0121</t>
  </si>
  <si>
    <t>chr1_44691534_44692605</t>
  </si>
  <si>
    <t>GR_DMRsig_CMvF__0122</t>
  </si>
  <si>
    <t>chr1_44877195_44877441</t>
  </si>
  <si>
    <t>GR_DMRsig_CMvF__0123</t>
  </si>
  <si>
    <t>chr1_45038002_45038264</t>
  </si>
  <si>
    <t>GR_DMRsig_CMvF__0124</t>
  </si>
  <si>
    <t>chr1_45480439_45480751</t>
  </si>
  <si>
    <t>GR_DMRsig_CMvF__0125</t>
  </si>
  <si>
    <t>chr1_45480450_45480748</t>
  </si>
  <si>
    <t>GR_DMRsig_CMvF__0126</t>
  </si>
  <si>
    <t>chr1_45585918_45586606</t>
  </si>
  <si>
    <t>GR_DMRsig_CMvF__0127</t>
  </si>
  <si>
    <t>chr1_47327875_47328228</t>
  </si>
  <si>
    <t>GR_DMRsig_CMvF__0128</t>
  </si>
  <si>
    <t>chr1_48702126_48702582</t>
  </si>
  <si>
    <t>GR_DMRsig_CMvF__0129</t>
  </si>
  <si>
    <t>chr1_50875191_50875644</t>
  </si>
  <si>
    <t>GR_DMRsig_CMvF__0130</t>
  </si>
  <si>
    <t>chr1_51510059_51510526</t>
  </si>
  <si>
    <t>GR_DMRsig_CMvF__0131</t>
  </si>
  <si>
    <t>chr1_53199964_53200338</t>
  </si>
  <si>
    <t>GR_DMRsig_CMvF__0133</t>
  </si>
  <si>
    <t>chr1_63057254_63058179</t>
  </si>
  <si>
    <t>GR_DMRsig_CMvF__0134</t>
  </si>
  <si>
    <t>chr1_63057338_63057685</t>
  </si>
  <si>
    <t>GR_DMRsig_CMvF__0135</t>
  </si>
  <si>
    <t>chr1_68819656_68820351</t>
  </si>
  <si>
    <t>GR_DMRsig_CMvF__0136</t>
  </si>
  <si>
    <t>chr1_69813793_69814575</t>
  </si>
  <si>
    <t>GR_DMRsig_CMvF__0137</t>
  </si>
  <si>
    <t>chr1_71042485_71043310</t>
  </si>
  <si>
    <t>GR_DMRsig_CMvF__0138</t>
  </si>
  <si>
    <t>chr1_71311713_71312883</t>
  </si>
  <si>
    <t>GR_DMRsig_CMvF__0139</t>
  </si>
  <si>
    <t>chr1_71311779_71312536</t>
  </si>
  <si>
    <t>GR_DMRsig_CMvF__0140</t>
  </si>
  <si>
    <t>chr1_72435530_72436053</t>
  </si>
  <si>
    <t>GR_DMRsig_CMvF__0141</t>
  </si>
  <si>
    <t>chr1_75151032_75151348</t>
  </si>
  <si>
    <t>GR_DMRsig_CMvF__0143</t>
  </si>
  <si>
    <t>chr1_75483473_75483685</t>
  </si>
  <si>
    <t>GR_DMRsig_CMvF__0144</t>
  </si>
  <si>
    <t>chr1_77770589_77770887</t>
  </si>
  <si>
    <t>GR_DMRsig_CMvF__0145</t>
  </si>
  <si>
    <t>chr1_79194367_79194617</t>
  </si>
  <si>
    <t>GR_DMRsig_CMvF__0146</t>
  </si>
  <si>
    <t>chr1_79201974_79207124</t>
  </si>
  <si>
    <t>GR_DMRsig_CMvF__0147</t>
  </si>
  <si>
    <t>chr1_79202047_79207006</t>
  </si>
  <si>
    <t>GR_DMRsig_CMvF__0148</t>
  </si>
  <si>
    <t>chr1_79221691_79224543</t>
  </si>
  <si>
    <t>GR_DMRsig_CMvF__0149</t>
  </si>
  <si>
    <t>chr1_79264749_79268513</t>
  </si>
  <si>
    <t>GR_DMRsig_CMvF__0150</t>
  </si>
  <si>
    <t>chr1_79305667_79307620</t>
  </si>
  <si>
    <t>GR_DMRsig_CMvF__0152</t>
  </si>
  <si>
    <t>chr1_80634026_80634466</t>
  </si>
  <si>
    <t>GR_DMRsig_CMvF__0155</t>
  </si>
  <si>
    <t>chr1_82153676_82154144</t>
  </si>
  <si>
    <t>GR_DMRsig_CMvF__0156</t>
  </si>
  <si>
    <t>chr1_82153739_82154150</t>
  </si>
  <si>
    <t>GR_DMRsig_CMvF__0157</t>
  </si>
  <si>
    <t>chr1_82518861_82519474</t>
  </si>
  <si>
    <t>GR_DMRsig_CMvF__0158</t>
  </si>
  <si>
    <t>chr1_83221627_83222389</t>
  </si>
  <si>
    <t>GR_DMRsig_CMvF__0159</t>
  </si>
  <si>
    <t>chr1_83906345_83907125</t>
  </si>
  <si>
    <t>GR_DMRsig_CMvF__0160</t>
  </si>
  <si>
    <t>chr1_83962945_83963918</t>
  </si>
  <si>
    <t>GR_DMRsig_CMvF__0161</t>
  </si>
  <si>
    <t>chr1_83998280_83998914</t>
  </si>
  <si>
    <t>GR_DMRsig_CMvF__0162</t>
  </si>
  <si>
    <t>chr1_83998318_83998887</t>
  </si>
  <si>
    <t>GR_DMRsig_CMvF__0163</t>
  </si>
  <si>
    <t>chr1_84000597_84001131</t>
  </si>
  <si>
    <t>GR_DMRsig_CMvF__0164</t>
  </si>
  <si>
    <t>chr1_84000642_84000958</t>
  </si>
  <si>
    <t>GR_DMRsig_CMvF__0165</t>
  </si>
  <si>
    <t>chr1_84033836_84035036</t>
  </si>
  <si>
    <t>GR_DMRsig_CMvF__0166</t>
  </si>
  <si>
    <t>chr1_84038791_84040563</t>
  </si>
  <si>
    <t>GR_DMRsig_CMvF__0167</t>
  </si>
  <si>
    <t>chr1_84038803_84041770</t>
  </si>
  <si>
    <t>GR_DMRsig_CMvF__0168</t>
  </si>
  <si>
    <t>chr1_84041071_84041749</t>
  </si>
  <si>
    <t>GR_DMRsig_CMvF__0169</t>
  </si>
  <si>
    <t>chr1_84043166_84044987</t>
  </si>
  <si>
    <t>GR_DMRsig_CMvF__0170</t>
  </si>
  <si>
    <t>chr1_84043188_84045004</t>
  </si>
  <si>
    <t>GR_DMRsig_CMvF__0171</t>
  </si>
  <si>
    <t>chr1_84060454_84061151</t>
  </si>
  <si>
    <t>GR_DMRsig_CMvF__0172</t>
  </si>
  <si>
    <t>chr1_86164801_86165157</t>
  </si>
  <si>
    <t>GR_DMRsig_CMvF__0173</t>
  </si>
  <si>
    <t>chr1_90399550_90399981</t>
  </si>
  <si>
    <t>GR_DMRsig_CMvF__0174</t>
  </si>
  <si>
    <t>chr1_94985538_94985778</t>
  </si>
  <si>
    <t>GR_DMRsig_CMvF__0001</t>
  </si>
  <si>
    <t>chr1_100052509_100052881</t>
  </si>
  <si>
    <t>GR_DMRsig_CMvF__0002</t>
  </si>
  <si>
    <t>chr1_102389175_102389948</t>
  </si>
  <si>
    <t>GR_DMRsig_CMvF__0003</t>
  </si>
  <si>
    <t>chr1_102389200_102390594</t>
  </si>
  <si>
    <t>GR_DMRsig_CMvF__0004</t>
  </si>
  <si>
    <t>chr1_102392783_102393452</t>
  </si>
  <si>
    <t>GR_DMRsig_CMvF__0005</t>
  </si>
  <si>
    <t>chr1_102395028_102397714</t>
  </si>
  <si>
    <t>GR_DMRsig_CMvF__0006</t>
  </si>
  <si>
    <t>chr1_102396417_102397705</t>
  </si>
  <si>
    <t>GR_DMRsig_CMvF__0007</t>
  </si>
  <si>
    <t>chr1_102399087_102399936</t>
  </si>
  <si>
    <t>GR_DMRsig_CMvF__0008</t>
  </si>
  <si>
    <t>chr1_102912712_102913010</t>
  </si>
  <si>
    <t>GR_DMRsig_CMvF__0009</t>
  </si>
  <si>
    <t>chr1_104706909_104707141</t>
  </si>
  <si>
    <t>GR_DMRsig_CMvF__0010</t>
  </si>
  <si>
    <t>chr1_104711453_104711724</t>
  </si>
  <si>
    <t>GR_DMRsig_CMvF__0011</t>
  </si>
  <si>
    <t>chr1_105565344_105566014</t>
  </si>
  <si>
    <t>GR_DMRsig_CMvF__0012</t>
  </si>
  <si>
    <t>chr1_105903314_105903923</t>
  </si>
  <si>
    <t>GR_DMRsig_CMvF__0013</t>
  </si>
  <si>
    <t>chr1_106766018_106766470</t>
  </si>
  <si>
    <t>GR_DMRsig_CMvF__0014</t>
  </si>
  <si>
    <t>chr1_107347628_107348085</t>
  </si>
  <si>
    <t>GR_DMRsig_CMvF__0015</t>
  </si>
  <si>
    <t>chr1_107885051_107885620</t>
  </si>
  <si>
    <t>GR_DMRsig_CMvF__0016</t>
  </si>
  <si>
    <t>chr1_107885066_107885595</t>
  </si>
  <si>
    <t>GR_DMRsig_CMvF__0017</t>
  </si>
  <si>
    <t>chr1_110583267_110591021</t>
  </si>
  <si>
    <t>GR_DMRsig_CMvF__0018</t>
  </si>
  <si>
    <t>chr1_114670443_114670835</t>
  </si>
  <si>
    <t>GR_DMRsig_CMvF__0019</t>
  </si>
  <si>
    <t>chr1_115417000_115417366</t>
  </si>
  <si>
    <t>GR_DMRsig_CMvF__0020</t>
  </si>
  <si>
    <t>chr1_116201489_116202028</t>
  </si>
  <si>
    <t>GR_DMRsig_CMvF__0021</t>
  </si>
  <si>
    <t>chr1_119617243_119617508</t>
  </si>
  <si>
    <t>GR_DMRsig_CMvF__0022</t>
  </si>
  <si>
    <t>chr1_120255699_120256369</t>
  </si>
  <si>
    <t>GR_DMRsig_CMvF__0023</t>
  </si>
  <si>
    <t>chr1_121592681_121592977</t>
  </si>
  <si>
    <t>GR_DMRsig_CMvF__0024</t>
  </si>
  <si>
    <t>chr1_121868448_121868958</t>
  </si>
  <si>
    <t>GR_DMRsig_CMvF__0025</t>
  </si>
  <si>
    <t>chr1_122237171_122237983</t>
  </si>
  <si>
    <t>GR_DMRsig_CMvF__0026</t>
  </si>
  <si>
    <t>chr1_124383411_124385185</t>
  </si>
  <si>
    <t>GR_DMRsig_CMvF__0027</t>
  </si>
  <si>
    <t>chr1_124384555_124385018</t>
  </si>
  <si>
    <t>GR_DMRsig_CMvF__0028</t>
  </si>
  <si>
    <t>chr1_124384571_124385169</t>
  </si>
  <si>
    <t>GR_DMRsig_CMvF__0029</t>
  </si>
  <si>
    <t>chr1_124403325_124403902</t>
  </si>
  <si>
    <t>GR_DMRsig_CMvF__0030</t>
  </si>
  <si>
    <t>chr1_124420807_124422580</t>
  </si>
  <si>
    <t>GR_DMRsig_CMvF__0031</t>
  </si>
  <si>
    <t>chr1_124421863_124422538</t>
  </si>
  <si>
    <t>GR_DMRsig_CMvF__0032</t>
  </si>
  <si>
    <t>chr1_125464267_125464498</t>
  </si>
  <si>
    <t>GR_DMRsig_CMvF__0033</t>
  </si>
  <si>
    <t>chr1_125753502_125753991</t>
  </si>
  <si>
    <t>GR_DMRsig_CMvF__0034</t>
  </si>
  <si>
    <t>chr1_126217221_126217456</t>
  </si>
  <si>
    <t>GR_DMRsig_CMvF__0035</t>
  </si>
  <si>
    <t>chr1_137580863_137581656</t>
  </si>
  <si>
    <t>GR_DMRsig_CMvF__0036</t>
  </si>
  <si>
    <t>chr1_137583848_137584218</t>
  </si>
  <si>
    <t>GR_DMRsig_CMvF__0037</t>
  </si>
  <si>
    <t>chr1_137590372_137590671</t>
  </si>
  <si>
    <t>GR_DMRsig_CMvF__0038</t>
  </si>
  <si>
    <t>chr1_137590387_137590668</t>
  </si>
  <si>
    <t>GR_DMRsig_CMvF__0039</t>
  </si>
  <si>
    <t>chr1_137603824_137604185</t>
  </si>
  <si>
    <t>GR_DMRsig_CMvF__0040</t>
  </si>
  <si>
    <t>chr1_137605273_137605691</t>
  </si>
  <si>
    <t>GR_DMRsig_CMvF__0041</t>
  </si>
  <si>
    <t>chr1_137605275_137605680</t>
  </si>
  <si>
    <t>GR_DMRsig_CMvF__0042</t>
  </si>
  <si>
    <t>chr1_137612697_137612965</t>
  </si>
  <si>
    <t>GR_DMRsig_CMvF__0043</t>
  </si>
  <si>
    <t>chr1_137631251_137631541</t>
  </si>
  <si>
    <t>GR_DMRsig_CMvF__0044</t>
  </si>
  <si>
    <t>chr1_137667452_137669084</t>
  </si>
  <si>
    <t>GR_DMRsig_CMvF__0045</t>
  </si>
  <si>
    <t>chr1_137713318_137714299</t>
  </si>
  <si>
    <t>GR_DMRsig_CMvF__0046</t>
  </si>
  <si>
    <t>chr1_137713610_137714302</t>
  </si>
  <si>
    <t>GR_DMRsig_CMvF__0047</t>
  </si>
  <si>
    <t>chr1_137720941_137721187</t>
  </si>
  <si>
    <t>GR_DMRsig_CMvF__0048</t>
  </si>
  <si>
    <t>chr1_137730487_137730693</t>
  </si>
  <si>
    <t>GR_DMRsig_CMvF__0049</t>
  </si>
  <si>
    <t>chr1_137737370_137737960</t>
  </si>
  <si>
    <t>GR_DMRsig_CMvF__0050</t>
  </si>
  <si>
    <t>chr1_137743663_137745110</t>
  </si>
  <si>
    <t>GR_DMRsig_CMvF__0051</t>
  </si>
  <si>
    <t>chr1_137751120_137752466</t>
  </si>
  <si>
    <t>GR_DMRsig_CMvF__0052</t>
  </si>
  <si>
    <t>chr1_137751127_137751483</t>
  </si>
  <si>
    <t>GR_DMRsig_CMvF__0053</t>
  </si>
  <si>
    <t>chr1_137885260_137885825</t>
  </si>
  <si>
    <t>GR_DMRsig_CMvF__0054</t>
  </si>
  <si>
    <t>chr1_137885328_137885861</t>
  </si>
  <si>
    <t>GR_DMRsig_CMvF__0055</t>
  </si>
  <si>
    <t>chr1_138919024_138919629</t>
  </si>
  <si>
    <t>GR_DMRsig_CMvF__0056</t>
  </si>
  <si>
    <t>chr1_141418359_141418661</t>
  </si>
  <si>
    <t>GR_DMRsig_CMvF__0057</t>
  </si>
  <si>
    <t>chr1_141420720_141420978</t>
  </si>
  <si>
    <t>GR_DMRsig_CMvF__0058</t>
  </si>
  <si>
    <t>chr1_141429314_141429751</t>
  </si>
  <si>
    <t>GR_DMRsig_CMvF__0059</t>
  </si>
  <si>
    <t>chr1_141467608_141467859</t>
  </si>
  <si>
    <t>GR_DMRsig_CMvF__0060</t>
  </si>
  <si>
    <t>chr1_142113742_142114240</t>
  </si>
  <si>
    <t>GR_DMRsig_CMvF__0061</t>
  </si>
  <si>
    <t>chr1_145411659_145412168</t>
  </si>
  <si>
    <t>GR_DMRsig_CMvF__0062</t>
  </si>
  <si>
    <t>chr1_145788762_145789131</t>
  </si>
  <si>
    <t>GR_DMRsig_CMvF__0063</t>
  </si>
  <si>
    <t>chr1_145976959_145978748</t>
  </si>
  <si>
    <t>GR_DMRsig_CMvF__0064</t>
  </si>
  <si>
    <t>chr1_146487416_146487800</t>
  </si>
  <si>
    <t>GR_DMRsig_CMvF__0065</t>
  </si>
  <si>
    <t>chr1_146875821_146876224</t>
  </si>
  <si>
    <t>GR_DMRsig_CMvF__0066</t>
  </si>
  <si>
    <t>chr1_152612350_152612898</t>
  </si>
  <si>
    <t>GR_DMRsig_CMvF__0067</t>
  </si>
  <si>
    <t>chr1_157296140_157296717</t>
  </si>
  <si>
    <t>GR_DMRsig_CMvF__0068</t>
  </si>
  <si>
    <t>chr1_157675888_157676307</t>
  </si>
  <si>
    <t>GR_DMRsig_CMvF__0069</t>
  </si>
  <si>
    <t>chr1_161842342_161842663</t>
  </si>
  <si>
    <t>GR_DMRsig_CMvF__0070</t>
  </si>
  <si>
    <t>chr1_161842357_161842667</t>
  </si>
  <si>
    <t>GR_DMRsig_CMvF__0071</t>
  </si>
  <si>
    <t>chr1_163652161_163652370</t>
  </si>
  <si>
    <t>GR_DMRsig_CMvF__0072</t>
  </si>
  <si>
    <t>chr1_164560500_164560830</t>
  </si>
  <si>
    <t>GR_DMRsig_CMvF__0073</t>
  </si>
  <si>
    <t>chr1_166994241_166994537</t>
  </si>
  <si>
    <t>GR_DMRsig_CMvF__0074</t>
  </si>
  <si>
    <t>chr1_170377341_170377735</t>
  </si>
  <si>
    <t>GR_DMRsig_CMvF__0075</t>
  </si>
  <si>
    <t>chr1_171103224_171103842</t>
  </si>
  <si>
    <t>GR_DMRsig_CMvF__0076</t>
  </si>
  <si>
    <t>chr1_171176565_171183445</t>
  </si>
  <si>
    <t>GR_DMRsig_CMvF__0077</t>
  </si>
  <si>
    <t>chr1_171181914_171183067</t>
  </si>
  <si>
    <t>GR_DMRsig_CMvF__0078</t>
  </si>
  <si>
    <t>chr1_173935058_173935457</t>
  </si>
  <si>
    <t>GR_DMRsig_CMvF__0079</t>
  </si>
  <si>
    <t>chr1_176396075_176396574</t>
  </si>
  <si>
    <t>GR_DMRsig_CMvF__0080</t>
  </si>
  <si>
    <t>chr1_177550690_177551090</t>
  </si>
  <si>
    <t>GR_DMRsig_CMvF__0081</t>
  </si>
  <si>
    <t>chr1_181388435_181389021</t>
  </si>
  <si>
    <t>GR_DMRsig_CMvF__0082</t>
  </si>
  <si>
    <t>chr1_181810826_181811225</t>
  </si>
  <si>
    <t>GR_DMRsig_CMvF__0083</t>
  </si>
  <si>
    <t>chr1_188000775_188001982</t>
  </si>
  <si>
    <t>GR_DMRsig_CMvF__0084</t>
  </si>
  <si>
    <t>chr1_188001130_188001434</t>
  </si>
  <si>
    <t>GR_DMRsig_CMvF__0085</t>
  </si>
  <si>
    <t>chr1_188366200_188369400</t>
  </si>
  <si>
    <t>GR_DMRsig_CMvF__0086</t>
  </si>
  <si>
    <t>chr1_191609730_191610018</t>
  </si>
  <si>
    <t>GR_DMRsig_CMvF__0087</t>
  </si>
  <si>
    <t>chr1_194045213_194051170</t>
  </si>
  <si>
    <t>GR_DMRsig_CMvF__0088</t>
  </si>
  <si>
    <t>chr1_194061664_194062725</t>
  </si>
  <si>
    <t>GR_DMRsig_CMvF__0089</t>
  </si>
  <si>
    <t>chr1_194071080_194072445</t>
  </si>
  <si>
    <t>GR_DMRsig_CMvF__0090</t>
  </si>
  <si>
    <t>chr1_194073398_194074327</t>
  </si>
  <si>
    <t>GR_DMRsig_CMvF__0091</t>
  </si>
  <si>
    <t>chr1_194076350_194076573</t>
  </si>
  <si>
    <t>GR_DMRsig_CMvF__0092</t>
  </si>
  <si>
    <t>chr1_194078222_194078817</t>
  </si>
  <si>
    <t>GR_DMRsig_CMvF__0093</t>
  </si>
  <si>
    <t>chr1_194179157_194180046</t>
  </si>
  <si>
    <t>GR_DMRsig_CMvF__0094</t>
  </si>
  <si>
    <t>chr1_194181038_194181285</t>
  </si>
  <si>
    <t>GR_DMRsig_CMvF__0095</t>
  </si>
  <si>
    <t>chr1_194189923_194190658</t>
  </si>
  <si>
    <t>GR_DMRsig_CMvF__0096</t>
  </si>
  <si>
    <t>chr1_194215875_194216322</t>
  </si>
  <si>
    <t>GR_DMRsig_CMvF__0097</t>
  </si>
  <si>
    <t>chr1_194217239_194219394</t>
  </si>
  <si>
    <t>GR_DMRsig_CMvF__0098</t>
  </si>
  <si>
    <t>chr1_194223612_194224253</t>
  </si>
  <si>
    <t>GR_DMRsig_CMvF__0099</t>
  </si>
  <si>
    <t>chr1_194227392_194228270</t>
  </si>
  <si>
    <t>GR_DMRsig_CMvF__0100</t>
  </si>
  <si>
    <t>chr1_194229516_194229995</t>
  </si>
  <si>
    <t>GR_DMRsig_CMvF__0101</t>
  </si>
  <si>
    <t>chr1_194231932_194233062</t>
  </si>
  <si>
    <t>GR_DMRsig_CMvF__0102</t>
  </si>
  <si>
    <t>chr1_194233895_194235222</t>
  </si>
  <si>
    <t>GR_DMRsig_CMvF__0103</t>
  </si>
  <si>
    <t>chr1_194981539_194982025</t>
  </si>
  <si>
    <t>GR_DMRsig_CMvF__0104</t>
  </si>
  <si>
    <t>chr1_197598368_197599399</t>
  </si>
  <si>
    <t>GR_DMRsig_CMvF__0209</t>
  </si>
  <si>
    <t>chr11_4168631_4168885</t>
  </si>
  <si>
    <t>GR_DMRsig_CMvF__0210</t>
  </si>
  <si>
    <t>chr11_4244619_4244935</t>
  </si>
  <si>
    <t>GR_DMRsig_CMvF__0211</t>
  </si>
  <si>
    <t>chr11_8422757_8422984</t>
  </si>
  <si>
    <t>GR_DMRsig_CMvF__0212</t>
  </si>
  <si>
    <t>chr11_8618268_8618578</t>
  </si>
  <si>
    <t>GR_DMRsig_CMvF__0213</t>
  </si>
  <si>
    <t>chr11_9266295_9266642</t>
  </si>
  <si>
    <t>GR_DMRsig_CMvF__0202</t>
  </si>
  <si>
    <t>chr11_15734411_15734831</t>
  </si>
  <si>
    <t>GR_DMRsig_CMvF__0203</t>
  </si>
  <si>
    <t>chr11_17156798_17157328</t>
  </si>
  <si>
    <t>GR_DMRsig_CMvF__0204</t>
  </si>
  <si>
    <t>chr11_18030535_18031094</t>
  </si>
  <si>
    <t>GR_DMRsig_CMvF__0205</t>
  </si>
  <si>
    <t>chr11_18112176_18112883</t>
  </si>
  <si>
    <t>GR_DMRsig_CMvF__0206</t>
  </si>
  <si>
    <t>chr11_19975731_19977047</t>
  </si>
  <si>
    <t>GR_DMRsig_CMvF__0272</t>
  </si>
  <si>
    <t>chr16</t>
  </si>
  <si>
    <t>chr16_506857_507311</t>
  </si>
  <si>
    <t>GR_DMRsig_CMvF__0266</t>
  </si>
  <si>
    <t>chr16_1336381_1336938</t>
  </si>
  <si>
    <t>GR_DMRsig_CMvF__0267</t>
  </si>
  <si>
    <t>chr16_1466250_1466826</t>
  </si>
  <si>
    <t>GR_DMRsig_CMvF__0268</t>
  </si>
  <si>
    <t>chr16_1833741_1835319</t>
  </si>
  <si>
    <t>GR_DMRsig_CMvF__0269</t>
  </si>
  <si>
    <t>chr16_1834501_1834990</t>
  </si>
  <si>
    <t>GR_DMRsig_CMvF__0270</t>
  </si>
  <si>
    <t>chr16_2073566_2073814</t>
  </si>
  <si>
    <t>GR_DMRsig_CMvF__0271</t>
  </si>
  <si>
    <t>chr16_2315720_2316317</t>
  </si>
  <si>
    <t>GR_DMRsig_CMvF__0420</t>
  </si>
  <si>
    <t>chr21</t>
  </si>
  <si>
    <t>chr21_5484_5799</t>
  </si>
  <si>
    <t>GR_DMRsig_CMvF__0418</t>
  </si>
  <si>
    <t>chr21_369038_369364</t>
  </si>
  <si>
    <t>GR_DMRsig_CMvF__0417</t>
  </si>
  <si>
    <t>chr21_3089718_3090328</t>
  </si>
  <si>
    <t>GR_DMRsig_CMvF__0419</t>
  </si>
  <si>
    <t>chr21_4391153_4392127</t>
  </si>
  <si>
    <t>GR_DMRsig_CMvF__0421</t>
  </si>
  <si>
    <t>chr21_6631494_6631910</t>
  </si>
  <si>
    <t>GR_DMRsig_CMvF__0492</t>
  </si>
  <si>
    <t>chr3</t>
  </si>
  <si>
    <t>chr3_632_1601</t>
  </si>
  <si>
    <t>GR_DMRsig_CMvF__0477</t>
  </si>
  <si>
    <t>chr3_2093221_2093441</t>
  </si>
  <si>
    <t>GR_DMRsig_CMvF__0485</t>
  </si>
  <si>
    <t>chr3_5459310_5459785</t>
  </si>
  <si>
    <t>GR_DMRsig_CMvF__0488</t>
  </si>
  <si>
    <t>chr3_5788022_5788402</t>
  </si>
  <si>
    <t>GR_DMRsig_CMvF__0495</t>
  </si>
  <si>
    <t>chr3_8469017_8469301</t>
  </si>
  <si>
    <t>GR_DMRsig_CMvF__0474</t>
  </si>
  <si>
    <t>chr3_11043419_11043910</t>
  </si>
  <si>
    <t>GR_DMRsig_CMvF__0475</t>
  </si>
  <si>
    <t>chr3_17624534_17624751</t>
  </si>
  <si>
    <t>GR_DMRsig_CMvF__0476</t>
  </si>
  <si>
    <t>chr3_18322565_18322801</t>
  </si>
  <si>
    <t>GR_DMRsig_CMvF__0478</t>
  </si>
  <si>
    <t>chr3_26347500_26347925</t>
  </si>
  <si>
    <t>GR_DMRsig_CMvF__0479</t>
  </si>
  <si>
    <t>chr3_26347525_26347943</t>
  </si>
  <si>
    <t>GR_DMRsig_CMvF__0480</t>
  </si>
  <si>
    <t>chr3_26402640_26403208</t>
  </si>
  <si>
    <t>GR_DMRsig_CMvF__0481</t>
  </si>
  <si>
    <t>chr3_40321253_40321548</t>
  </si>
  <si>
    <t>GR_DMRsig_CMvF__0482</t>
  </si>
  <si>
    <t>chr3_40781558_40781843</t>
  </si>
  <si>
    <t>GR_DMRsig_CMvF__0483</t>
  </si>
  <si>
    <t>chr3_46618743_46619449</t>
  </si>
  <si>
    <t>GR_DMRsig_CMvF__0484</t>
  </si>
  <si>
    <t>chr3_46618825_46619415</t>
  </si>
  <si>
    <t>GR_DMRsig_CMvF__0486</t>
  </si>
  <si>
    <t>chr3_55153505_55153886</t>
  </si>
  <si>
    <t>GR_DMRsig_CMvF__0487</t>
  </si>
  <si>
    <t>chr3_56644282_56644487</t>
  </si>
  <si>
    <t>GR_DMRsig_CMvF__0489</t>
  </si>
  <si>
    <t>chr3_62320846_62321365</t>
  </si>
  <si>
    <t>GR_DMRsig_CMvF__0490</t>
  </si>
  <si>
    <t>chr3_63057167_63059173</t>
  </si>
  <si>
    <t>GR_DMRsig_CMvF__0491</t>
  </si>
  <si>
    <t>chr3_63057362_63057838</t>
  </si>
  <si>
    <t>GR_DMRsig_CMvF__0493</t>
  </si>
  <si>
    <t>chr3_74738653_74740071</t>
  </si>
  <si>
    <t>GR_DMRsig_CMvF__0494</t>
  </si>
  <si>
    <t>chr3_75223522_75223955</t>
  </si>
  <si>
    <t>GR_DMRsig_CMvF__0496</t>
  </si>
  <si>
    <t>chr3_99950252_99951081</t>
  </si>
  <si>
    <t>GR_DMRsig_CMvF__0497</t>
  </si>
  <si>
    <t>chr3_99950272_99950942</t>
  </si>
  <si>
    <t>GR_DMRsig_CMvF__0467</t>
  </si>
  <si>
    <t>chr3_100001347_100003112</t>
  </si>
  <si>
    <t>GR_DMRsig_CMvF__0468</t>
  </si>
  <si>
    <t>chr3_100009059_100010730</t>
  </si>
  <si>
    <t>GR_DMRsig_CMvF__0469</t>
  </si>
  <si>
    <t>chr3_103744307_103744965</t>
  </si>
  <si>
    <t>GR_DMRsig_CMvF__0470</t>
  </si>
  <si>
    <t>chr3_103744310_103744847</t>
  </si>
  <si>
    <t>GR_DMRsig_CMvF__0471</t>
  </si>
  <si>
    <t>chr3_104146392_104146717</t>
  </si>
  <si>
    <t>GR_DMRsig_CMvF__0472</t>
  </si>
  <si>
    <t>chr3_104613687_104614622</t>
  </si>
  <si>
    <t>GR_DMRsig_CMvF__0473</t>
  </si>
  <si>
    <t>chr3_106850794_106851346</t>
  </si>
  <si>
    <t>GR_DMRsig_CMvF__0514</t>
  </si>
  <si>
    <t>chr33</t>
  </si>
  <si>
    <t>chr33_366291_367208</t>
  </si>
  <si>
    <t>GR_DMRsig_CMvF__0521</t>
  </si>
  <si>
    <t>chr33_482895_483407</t>
  </si>
  <si>
    <t>GR_DMRsig_CMvF__0530</t>
  </si>
  <si>
    <t>chr33_846408_847046</t>
  </si>
  <si>
    <t>GR_DMRsig_CMvF__0511</t>
  </si>
  <si>
    <t>chr33_1888824_1889314</t>
  </si>
  <si>
    <t>GR_DMRsig_CMvF__0512</t>
  </si>
  <si>
    <t>chr33_1888824_1889450</t>
  </si>
  <si>
    <t>GR_DMRsig_CMvF__0513</t>
  </si>
  <si>
    <t>chr33_2001228_2001600</t>
  </si>
  <si>
    <t>GR_DMRsig_CMvF__0515</t>
  </si>
  <si>
    <t>chr33_3760007_3760234</t>
  </si>
  <si>
    <t>GR_DMRsig_CMvF__0516</t>
  </si>
  <si>
    <t>chr33_3778609_3780259</t>
  </si>
  <si>
    <t>GR_DMRsig_CMvF__0517</t>
  </si>
  <si>
    <t>chr33_3950925_3951125</t>
  </si>
  <si>
    <t>GR_DMRsig_CMvF__0518</t>
  </si>
  <si>
    <t>chr33_4112853_4113514</t>
  </si>
  <si>
    <t>GR_DMRsig_CMvF__0519</t>
  </si>
  <si>
    <t>chr33_4112957_4113500</t>
  </si>
  <si>
    <t>GR_DMRsig_CMvF__0520</t>
  </si>
  <si>
    <t>chr33_4115446_4116667</t>
  </si>
  <si>
    <t>GR_DMRsig_CMvF__0522</t>
  </si>
  <si>
    <t>chr33_5306036_5306407</t>
  </si>
  <si>
    <t>GR_DMRsig_CMvF__0523</t>
  </si>
  <si>
    <t>chr33_5322543_5323741</t>
  </si>
  <si>
    <t>GR_DMRsig_CMvF__0524</t>
  </si>
  <si>
    <t>chr33_6132507_6135273</t>
  </si>
  <si>
    <t>GR_DMRsig_CMvF__0525</t>
  </si>
  <si>
    <t>chr33_6143451_6146134</t>
  </si>
  <si>
    <t>GR_DMRsig_CMvF__0526</t>
  </si>
  <si>
    <t>chr33_6143512_6146101</t>
  </si>
  <si>
    <t>GR_DMRsig_CMvF__0527</t>
  </si>
  <si>
    <t>chr33_6810137_6811626</t>
  </si>
  <si>
    <t>GR_DMRsig_CMvF__0528</t>
  </si>
  <si>
    <t>chr33_6813655_6815551</t>
  </si>
  <si>
    <t>GR_DMRsig_CMvF__0529</t>
  </si>
  <si>
    <t>chr33_6813748_6815668</t>
  </si>
  <si>
    <t>GR_DMRsig_CMvF__0709</t>
  </si>
  <si>
    <t>chr8_442266_442610</t>
  </si>
  <si>
    <t>GR_DMRsig_CMvF__0706</t>
  </si>
  <si>
    <t>chr8_2460120_2460547</t>
  </si>
  <si>
    <t>GR_DMRsig_CMvF__0707</t>
  </si>
  <si>
    <t>chr8_2460205_2460550</t>
  </si>
  <si>
    <t>GR_DMRsig_CMvF__0710</t>
  </si>
  <si>
    <t>chr8_5706236_5706779</t>
  </si>
  <si>
    <t>GR_DMRsig_CMvF__0711</t>
  </si>
  <si>
    <t>chr8_6000221_6000734</t>
  </si>
  <si>
    <t>GR_DMRsig_CMvF__0712</t>
  </si>
  <si>
    <t>chr8_6351044_6351525</t>
  </si>
  <si>
    <t>GR_DMRsig_CMvF__0713</t>
  </si>
  <si>
    <t>chr8_7022542_7024613</t>
  </si>
  <si>
    <t>GR_DMRsig_CMvF__0714</t>
  </si>
  <si>
    <t>chr8_7212762_7213183</t>
  </si>
  <si>
    <t>GR_DMRsig_CMvF__0715</t>
  </si>
  <si>
    <t>chr8_8468127_8468663</t>
  </si>
  <si>
    <t>GR_DMRsig_CMvF__0716</t>
  </si>
  <si>
    <t>chr8_8468221_8468579</t>
  </si>
  <si>
    <t>GR_DMRsig_CMvF__0717</t>
  </si>
  <si>
    <t>chr8_9102473_9103023</t>
  </si>
  <si>
    <t>GR_DMRsig_CMvF__0693</t>
  </si>
  <si>
    <t>chr8_11358340_11358591</t>
  </si>
  <si>
    <t>GR_DMRsig_CMvF__0694</t>
  </si>
  <si>
    <t>chr8_11369028_11369553</t>
  </si>
  <si>
    <t>GR_DMRsig_CMvF__0695</t>
  </si>
  <si>
    <t>chr8_11369141_11369554</t>
  </si>
  <si>
    <t>GR_DMRsig_CMvF__0696</t>
  </si>
  <si>
    <t>chr8_11376512_11376896</t>
  </si>
  <si>
    <t>GR_DMRsig_CMvF__0697</t>
  </si>
  <si>
    <t>chr8_16592308_16593027</t>
  </si>
  <si>
    <t>GR_DMRsig_CMvF__0698</t>
  </si>
  <si>
    <t>chr8_17930319_17930707</t>
  </si>
  <si>
    <t>GR_DMRsig_CMvF__0701</t>
  </si>
  <si>
    <t>chr8_20622804_20623328</t>
  </si>
  <si>
    <t>GR_DMRsig_CMvF__0702</t>
  </si>
  <si>
    <t>chr8_20622928_20623332</t>
  </si>
  <si>
    <t>GR_DMRsig_CMvF__0703</t>
  </si>
  <si>
    <t>chr8_21774508_21775896</t>
  </si>
  <si>
    <t>GR_DMRsig_CMvF__0704</t>
  </si>
  <si>
    <t>chr8_22207207_22207524</t>
  </si>
  <si>
    <t>GR_DMRsig_CMvF__0705</t>
  </si>
  <si>
    <t>chr8_23287922_23288698</t>
  </si>
  <si>
    <t>GR_DMRsig_CMvF__0708</t>
  </si>
  <si>
    <t>chr8_27885904_27886414</t>
  </si>
  <si>
    <t>GR_DMRsig_CMvF__0820</t>
  </si>
  <si>
    <t>chrZ_62505_65590</t>
  </si>
  <si>
    <t>GR_DMRsig_CMvF__0821</t>
  </si>
  <si>
    <t>chrZ_62547_65561</t>
  </si>
  <si>
    <t>GR_DMRsig_CMvF__0810</t>
  </si>
  <si>
    <t>chrZ_474071_476777</t>
  </si>
  <si>
    <t>GR_DMRsig_CMvF__0840</t>
  </si>
  <si>
    <t>chrZ_700776_701788</t>
  </si>
  <si>
    <t>GR_DMRsig_CMvF__1288</t>
  </si>
  <si>
    <t>chrZ_949994_950431</t>
  </si>
  <si>
    <t>GR_DMRsig_CMvF__1289</t>
  </si>
  <si>
    <t>chrZ_949997_950427</t>
  </si>
  <si>
    <t>GR_DMRsig_CMvF__0845</t>
  </si>
  <si>
    <t>chrZ_7374551_7406687</t>
  </si>
  <si>
    <t>GR_DMRsig_CMvF__0846</t>
  </si>
  <si>
    <t>chrZ_7374572_7386799</t>
  </si>
  <si>
    <t>GR_DMRsig_CMvF__0850</t>
  </si>
  <si>
    <t>chrZ_7378973_7379368</t>
  </si>
  <si>
    <t>GR_DMRsig_CMvF__0856</t>
  </si>
  <si>
    <t>chrZ_7382925_7383314</t>
  </si>
  <si>
    <t>GR_DMRsig_CMvF__0861</t>
  </si>
  <si>
    <t>chrZ_7387440_7389139</t>
  </si>
  <si>
    <t>GR_DMRsig_CMvF__0862</t>
  </si>
  <si>
    <t>chrZ_7387498_7389110</t>
  </si>
  <si>
    <t>GR_DMRsig_CMvF__0865</t>
  </si>
  <si>
    <t>chrZ_7389815_7393777</t>
  </si>
  <si>
    <t>GR_DMRsig_CMvF__0869</t>
  </si>
  <si>
    <t>chrZ_7394304_7406340</t>
  </si>
  <si>
    <t>GR_DMRsig_CMvF__0877</t>
  </si>
  <si>
    <t>chrZ_7404297_7404716</t>
  </si>
  <si>
    <t>GR_DMRsig_CMvF__0880</t>
  </si>
  <si>
    <t>chrZ_7407049_7416812</t>
  </si>
  <si>
    <t>GR_DMRsig_CMvF__0883</t>
  </si>
  <si>
    <t>chrZ_7408542_7412164</t>
  </si>
  <si>
    <t>GR_DMRsig_CMvF__1283</t>
  </si>
  <si>
    <t>chrZ_8757412_8757770</t>
  </si>
  <si>
    <t>GR_DMRsig_CMvF__1284</t>
  </si>
  <si>
    <t>chrZ_8757461_8757795</t>
  </si>
  <si>
    <t>GR_DMRsig_CMvF__1285</t>
  </si>
  <si>
    <t>chrZ_9062287_9063372</t>
  </si>
  <si>
    <t>GR_DMRsig_CMvF__1286</t>
  </si>
  <si>
    <t>chrZ_9062519_9063121</t>
  </si>
  <si>
    <t>GR_DMRsig_CMvF__1287</t>
  </si>
  <si>
    <t>chrZ_9179356_9181258</t>
  </si>
  <si>
    <t>GR_DMRsig_CMvF__0742</t>
  </si>
  <si>
    <t>chrZ_18323823_18324447</t>
  </si>
  <si>
    <t>GR_DMRsig_CMvF__0743</t>
  </si>
  <si>
    <t>chrZ_21006356_21007191</t>
  </si>
  <si>
    <t>GR_DMRsig_CMvF__0744</t>
  </si>
  <si>
    <t>chrZ_21006425_21007194</t>
  </si>
  <si>
    <t>GR_DMRsig_CMvF__0745</t>
  </si>
  <si>
    <t>chrZ_25679371_25682047</t>
  </si>
  <si>
    <t>GR_DMRsig_CMvF__0746</t>
  </si>
  <si>
    <t>chrZ_25679394_25682035</t>
  </si>
  <si>
    <t>GR_DMRsig_CMvF__0752</t>
  </si>
  <si>
    <t>chrZ_27152024_27154382</t>
  </si>
  <si>
    <t>GR_DMRsig_CMvF__0753</t>
  </si>
  <si>
    <t>chrZ_27154810_27156531</t>
  </si>
  <si>
    <t>GR_DMRsig_CMvF__0756</t>
  </si>
  <si>
    <t>chrZ_27163199_27165563</t>
  </si>
  <si>
    <t>GR_DMRsig_CMvF__0757</t>
  </si>
  <si>
    <t>chrZ_27163237_27165514</t>
  </si>
  <si>
    <t>GR_DMRsig_CMvF__0763</t>
  </si>
  <si>
    <t>chrZ_27177192_27181623</t>
  </si>
  <si>
    <t>GR_DMRsig_CMvF__0764</t>
  </si>
  <si>
    <t>chrZ_27178224_27181649</t>
  </si>
  <si>
    <t>GR_DMRsig_CMvF__0765</t>
  </si>
  <si>
    <t>chrZ_27189517_27198111</t>
  </si>
  <si>
    <t>GR_DMRsig_CMvF__0766</t>
  </si>
  <si>
    <t>chrZ_27189989_27196495</t>
  </si>
  <si>
    <t>GR_DMRsig_CMvF__0767</t>
  </si>
  <si>
    <t>chrZ_27202472_27207399</t>
  </si>
  <si>
    <t>GR_DMRsig_CMvF__0770</t>
  </si>
  <si>
    <t>chrZ_27225879_27232458</t>
  </si>
  <si>
    <t>GR_DMRsig_CMvF__0771</t>
  </si>
  <si>
    <t>chrZ_27226514_27230547</t>
  </si>
  <si>
    <t>GR_DMRsig_CMvF__0780</t>
  </si>
  <si>
    <t>chrZ_27260132_27262296</t>
  </si>
  <si>
    <t>GR_DMRsig_CMvF__0781</t>
  </si>
  <si>
    <t>chrZ_27260247_27262272</t>
  </si>
  <si>
    <t>GR_DMRsig_CMvF__0804</t>
  </si>
  <si>
    <t>chrZ_32584833_32585885</t>
  </si>
  <si>
    <t>GR_DMRsig_CMvF__0805</t>
  </si>
  <si>
    <t>chrZ_34306648_34310157</t>
  </si>
  <si>
    <t>GR_DMRsig_CMvF__0806</t>
  </si>
  <si>
    <t>chrZ_34717300_34717820</t>
  </si>
  <si>
    <t>GR_DMRsig_CMvF__0807</t>
  </si>
  <si>
    <t>chrZ_41934889_41935174</t>
  </si>
  <si>
    <t>GR_DMRsig_CMvF__0808</t>
  </si>
  <si>
    <t>chrZ_43429014_43429509</t>
  </si>
  <si>
    <t>GR_DMRsig_CMvF__0809</t>
  </si>
  <si>
    <t>chrZ_44214008_44214953</t>
  </si>
  <si>
    <t>GR_DMRsig_CMvF__0811</t>
  </si>
  <si>
    <t>chrZ_48139391_48140761</t>
  </si>
  <si>
    <t>GR_DMRsig_CMvF__0812</t>
  </si>
  <si>
    <t>chrZ_51135978_51136429</t>
  </si>
  <si>
    <t>GR_DMRsig_CMvF__0813</t>
  </si>
  <si>
    <t>chrZ_56203700_56207940</t>
  </si>
  <si>
    <t>GR_DMRsig_CMvF__0814</t>
  </si>
  <si>
    <t>chrZ_56222794_56225337</t>
  </si>
  <si>
    <t>GR_DMRsig_CMvF__0815</t>
  </si>
  <si>
    <t>chrZ_56222828_56225314</t>
  </si>
  <si>
    <t>GR_DMRsig_CMvF__0816</t>
  </si>
  <si>
    <t>chrZ_56228642_56229938</t>
  </si>
  <si>
    <t>GR_DMRsig_CMvF__0817</t>
  </si>
  <si>
    <t>chrZ_56228701_56229934</t>
  </si>
  <si>
    <t>GR_DMRsig_CMvF__0818</t>
  </si>
  <si>
    <t>chrZ_56269446_56269991</t>
  </si>
  <si>
    <t>GR_DMRsig_CMvF__0819</t>
  </si>
  <si>
    <t>chrZ_61022462_61023682</t>
  </si>
  <si>
    <t>GR_DMRsig_CMvF__0822</t>
  </si>
  <si>
    <t>chrZ_62772241_62774122</t>
  </si>
  <si>
    <t>GR_DMRsig_CMvF__0823</t>
  </si>
  <si>
    <t>chrZ_62772258_62774058</t>
  </si>
  <si>
    <t>GR_DMRsig_CMvF__0824</t>
  </si>
  <si>
    <t>chrZ_64431928_64438059</t>
  </si>
  <si>
    <t>GR_DMRsig_CMvF__0825</t>
  </si>
  <si>
    <t>chrZ_65506563_65508557</t>
  </si>
  <si>
    <t>GR_DMRsig_CMvF__0826</t>
  </si>
  <si>
    <t>chrZ_65507303_65508522</t>
  </si>
  <si>
    <t>GR_DMRsig_CMvF__0827</t>
  </si>
  <si>
    <t>chrZ_65513514_65517045</t>
  </si>
  <si>
    <t>GR_DMRsig_CMvF__0828</t>
  </si>
  <si>
    <t>chrZ_65516479_65516987</t>
  </si>
  <si>
    <t>GR_DMRsig_CMvF__0829</t>
  </si>
  <si>
    <t>chrZ_65523618_65527125</t>
  </si>
  <si>
    <t>GR_DMRsig_CMvF__0830</t>
  </si>
  <si>
    <t>chrZ_65523635_65528717</t>
  </si>
  <si>
    <t>GR_DMRsig_CMvF__0831</t>
  </si>
  <si>
    <t>chrZ_65535348_65536503</t>
  </si>
  <si>
    <t>GR_DMRsig_CMvF__0832</t>
  </si>
  <si>
    <t>chrZ_65541547_65547614</t>
  </si>
  <si>
    <t>GR_DMRsig_CMvF__0833</t>
  </si>
  <si>
    <t>chrZ_65544783_65547608</t>
  </si>
  <si>
    <t>GR_DMRsig_CMvF__0834</t>
  </si>
  <si>
    <t>chrZ_65550928_65554772</t>
  </si>
  <si>
    <t>GR_DMRsig_CMvF__0835</t>
  </si>
  <si>
    <t>chrZ_65551660_65554726</t>
  </si>
  <si>
    <t>GR_DMRsig_CMvF__0836</t>
  </si>
  <si>
    <t>chrZ_66240396_66241020</t>
  </si>
  <si>
    <t>GR_DMRsig_CMvF__0837</t>
  </si>
  <si>
    <t>chrZ_66240638_66240994</t>
  </si>
  <si>
    <t>GR_DMRsig_CMvF__0838</t>
  </si>
  <si>
    <t>chrZ_66337199_66339090</t>
  </si>
  <si>
    <t>GR_DMRsig_CMvF__0839</t>
  </si>
  <si>
    <t>chrZ_66337875_66339022</t>
  </si>
  <si>
    <t>GR_DMRsig_CMvF__0841</t>
  </si>
  <si>
    <t>chrZ_73629066_73630892</t>
  </si>
  <si>
    <t>GR_DMRsig_CMvF__0842</t>
  </si>
  <si>
    <t>chrZ_73735729_73737482</t>
  </si>
  <si>
    <t>GR_DMRsig_CMvF__0843</t>
  </si>
  <si>
    <t>chrZ_73742243_73744583</t>
  </si>
  <si>
    <t>GR_DMRsig_CMvF__0844</t>
  </si>
  <si>
    <t>chrZ_73742805_73744569</t>
  </si>
  <si>
    <t>GR_DMRsig_CMvF__0847</t>
  </si>
  <si>
    <t>chrZ_73760285_73767180</t>
  </si>
  <si>
    <t>GR_DMRsig_CMvF__0848</t>
  </si>
  <si>
    <t>chrZ_73765758_73770485</t>
  </si>
  <si>
    <t>GR_DMRsig_CMvF__0849</t>
  </si>
  <si>
    <t>chrZ_73767858_73768354</t>
  </si>
  <si>
    <t>GR_DMRsig_CMvF__0851</t>
  </si>
  <si>
    <t>chrZ_73790213_73796052</t>
  </si>
  <si>
    <t>GR_DMRsig_CMvF__0852</t>
  </si>
  <si>
    <t>chrZ_73795027_73798129</t>
  </si>
  <si>
    <t>GR_DMRsig_CMvF__0853</t>
  </si>
  <si>
    <t>chrZ_73796697_73798118</t>
  </si>
  <si>
    <t>GR_DMRsig_CMvF__0854</t>
  </si>
  <si>
    <t>chrZ_73816372_73818144</t>
  </si>
  <si>
    <t>GR_DMRsig_CMvF__0855</t>
  </si>
  <si>
    <t>chrZ_73816425_73818164</t>
  </si>
  <si>
    <t>GR_DMRsig_CMvF__0857</t>
  </si>
  <si>
    <t>chrZ_73833713_73835434</t>
  </si>
  <si>
    <t>GR_DMRsig_CMvF__0858</t>
  </si>
  <si>
    <t>chrZ_73836090_73838443</t>
  </si>
  <si>
    <t>GR_DMRsig_CMvF__0859</t>
  </si>
  <si>
    <t>chrZ_73860483_73862689</t>
  </si>
  <si>
    <t>GR_DMRsig_CMvF__0860</t>
  </si>
  <si>
    <t>chrZ_73860593_73862687</t>
  </si>
  <si>
    <t>GR_DMRsig_CMvF__0863</t>
  </si>
  <si>
    <t>chrZ_73886495_73888951</t>
  </si>
  <si>
    <t>GR_DMRsig_CMvF__0864</t>
  </si>
  <si>
    <t>chrZ_73886791_73888155</t>
  </si>
  <si>
    <t>GR_DMRsig_CMvF__0866</t>
  </si>
  <si>
    <t>chrZ_73935588_73936551</t>
  </si>
  <si>
    <t>GR_DMRsig_CMvF__0867</t>
  </si>
  <si>
    <t>chrZ_73938983_73940651</t>
  </si>
  <si>
    <t>GR_DMRsig_CMvF__0868</t>
  </si>
  <si>
    <t>chrZ_73939382_73939700</t>
  </si>
  <si>
    <t>GR_DMRsig_CMvF__0870</t>
  </si>
  <si>
    <t>chrZ_73953977_73956274</t>
  </si>
  <si>
    <t>GR_DMRsig_CMvF__0871</t>
  </si>
  <si>
    <t>chrZ_73954476_73956271</t>
  </si>
  <si>
    <t>GR_DMRsig_CMvF__0872</t>
  </si>
  <si>
    <t>chrZ_73991223_73993614</t>
  </si>
  <si>
    <t>GR_DMRsig_CMvF__0873</t>
  </si>
  <si>
    <t>chrZ_73991349_73993481</t>
  </si>
  <si>
    <t>GR_DMRsig_CMvF__0874</t>
  </si>
  <si>
    <t>chrZ_73991865_73992540</t>
  </si>
  <si>
    <t>GR_DMRsig_CMvF__0875</t>
  </si>
  <si>
    <t>chrZ_73994610_73996808</t>
  </si>
  <si>
    <t>GR_DMRsig_CMvF__0876</t>
  </si>
  <si>
    <t>chrZ_74010101_74015281</t>
  </si>
  <si>
    <t>GR_DMRsig_CMvF__0878</t>
  </si>
  <si>
    <t>chrZ_74050485_74054606</t>
  </si>
  <si>
    <t>GR_DMRsig_CMvF__0879</t>
  </si>
  <si>
    <t>chrZ_74050495_74053665</t>
  </si>
  <si>
    <t>GR_DMRsig_CMvF__0881</t>
  </si>
  <si>
    <t>chrZ_74081379_74084302</t>
  </si>
  <si>
    <t>GR_DMRsig_CMvF__0882</t>
  </si>
  <si>
    <t>chrZ_74082021_74084934</t>
  </si>
  <si>
    <t>GR_DMRsig_CMvF__0884</t>
  </si>
  <si>
    <t>chrZ_74102915_74105911</t>
  </si>
  <si>
    <t>GR_DMRsig_CMvF__0885</t>
  </si>
  <si>
    <t>chrZ_74102957_74104408</t>
  </si>
  <si>
    <t>GR_DMRsig_CMvF__0886</t>
  </si>
  <si>
    <t>chrZ_74132952_74135747</t>
  </si>
  <si>
    <t>GR_DMRsig_CMvF__0887</t>
  </si>
  <si>
    <t>chrZ_74133595_74135760</t>
  </si>
  <si>
    <t>GR_DMRsig_CMvF__0888</t>
  </si>
  <si>
    <t>chrZ_74136343_74141314</t>
  </si>
  <si>
    <t>GR_DMRsig_CMvF__0889</t>
  </si>
  <si>
    <t>chrZ_74136390_74141292</t>
  </si>
  <si>
    <t>GR_DMRsig_CMvF__0890</t>
  </si>
  <si>
    <t>chrZ_74139898_74140410</t>
  </si>
  <si>
    <t>GR_DMRsig_CMvF__0891</t>
  </si>
  <si>
    <t>chrZ_74148949_74149149</t>
  </si>
  <si>
    <t>GR_DMRsig_CMvF__0892</t>
  </si>
  <si>
    <t>chrZ_74184175_74186104</t>
  </si>
  <si>
    <t>GR_DMRsig_CMvF__0893</t>
  </si>
  <si>
    <t>chrZ_74206811_74208520</t>
  </si>
  <si>
    <t>GR_DMRsig_CMvF__0894</t>
  </si>
  <si>
    <t>chrZ_74227331_74232263</t>
  </si>
  <si>
    <t>GR_DMRsig_CMvF__0895</t>
  </si>
  <si>
    <t>chrZ_74227753_74232279</t>
  </si>
  <si>
    <t>GR_DMRsig_CMvF__0896</t>
  </si>
  <si>
    <t>chrZ_74227922_74228437</t>
  </si>
  <si>
    <t>GR_DMRsig_CMvF__0897</t>
  </si>
  <si>
    <t>chrZ_74229064_74229508</t>
  </si>
  <si>
    <t>GR_DMRsig_CMvF__0898</t>
  </si>
  <si>
    <t>chrZ_74238634_74238940</t>
  </si>
  <si>
    <t>GR_DMRsig_CMvF__0899</t>
  </si>
  <si>
    <t>chrZ_74281800_74284860</t>
  </si>
  <si>
    <t>GR_DMRsig_CMvF__0900</t>
  </si>
  <si>
    <t>chrZ_74281800_74287638</t>
  </si>
  <si>
    <t>GR_DMRsig_CMvF__0901</t>
  </si>
  <si>
    <t>chrZ_74289680_74290520</t>
  </si>
  <si>
    <t>GR_DMRsig_CMvF__0902</t>
  </si>
  <si>
    <t>chrZ_74290324_74291108</t>
  </si>
  <si>
    <t>GR_DMRsig_CMvF__0903</t>
  </si>
  <si>
    <t>chrZ_74309913_74312985</t>
  </si>
  <si>
    <t>GR_DMRsig_CMvF__0904</t>
  </si>
  <si>
    <t>chrZ_74310146_74311618</t>
  </si>
  <si>
    <t>GR_DMRsig_CMvF__0905</t>
  </si>
  <si>
    <t>chrZ_74337927_74339773</t>
  </si>
  <si>
    <t>GR_DMRsig_CMvF__0906</t>
  </si>
  <si>
    <t>chrZ_74357247_74361227</t>
  </si>
  <si>
    <t>GR_DMRsig_CMvF__0907</t>
  </si>
  <si>
    <t>chrZ_74357286_74361193</t>
  </si>
  <si>
    <t>GR_DMRsig_CMvF__0908</t>
  </si>
  <si>
    <t>chrZ_74358632_74358957</t>
  </si>
  <si>
    <t>GR_DMRsig_CMvF__0909</t>
  </si>
  <si>
    <t>chrZ_74360737_74361065</t>
  </si>
  <si>
    <t>GR_DMRsig_CMvF__0910</t>
  </si>
  <si>
    <t>chrZ_74420959_74424977</t>
  </si>
  <si>
    <t>GR_DMRsig_CMvF__0911</t>
  </si>
  <si>
    <t>chrZ_74429562_74431822</t>
  </si>
  <si>
    <t>GR_DMRsig_CMvF__0912</t>
  </si>
  <si>
    <t>chrZ_74430527_74431853</t>
  </si>
  <si>
    <t>GR_DMRsig_CMvF__0913</t>
  </si>
  <si>
    <t>chrZ_74464598_74465670</t>
  </si>
  <si>
    <t>GR_DMRsig_CMvF__0914</t>
  </si>
  <si>
    <t>chrZ_74478671_74485045</t>
  </si>
  <si>
    <t>GR_DMRsig_CMvF__0915</t>
  </si>
  <si>
    <t>chrZ_74479945_74485017</t>
  </si>
  <si>
    <t>GR_DMRsig_CMvF__0916</t>
  </si>
  <si>
    <t>chrZ_74503343_74507307</t>
  </si>
  <si>
    <t>GR_DMRsig_CMvF__0917</t>
  </si>
  <si>
    <t>chrZ_74504309_74507788</t>
  </si>
  <si>
    <t>GR_DMRsig_CMvF__0918</t>
  </si>
  <si>
    <t>chrZ_74523818_74525385</t>
  </si>
  <si>
    <t>GR_DMRsig_CMvF__0919</t>
  </si>
  <si>
    <t>chrZ_74523909_74525351</t>
  </si>
  <si>
    <t>GR_DMRsig_CMvF__0920</t>
  </si>
  <si>
    <t>chrZ_74553873_74557163</t>
  </si>
  <si>
    <t>GR_DMRsig_CMvF__0921</t>
  </si>
  <si>
    <t>chrZ_74576091_74583445</t>
  </si>
  <si>
    <t>GR_DMRsig_CMvF__0922</t>
  </si>
  <si>
    <t>chrZ_74586943_74588032</t>
  </si>
  <si>
    <t>GR_DMRsig_CMvF__0923</t>
  </si>
  <si>
    <t>chrZ_74619744_74622086</t>
  </si>
  <si>
    <t>GR_DMRsig_CMvF__0924</t>
  </si>
  <si>
    <t>chrZ_74619773_74622060</t>
  </si>
  <si>
    <t>GR_DMRsig_CMvF__0925</t>
  </si>
  <si>
    <t>chrZ_74620688_74621143</t>
  </si>
  <si>
    <t>GR_DMRsig_CMvF__0926</t>
  </si>
  <si>
    <t>chrZ_74660834_74663730</t>
  </si>
  <si>
    <t>GR_DMRsig_CMvF__0927</t>
  </si>
  <si>
    <t>chrZ_74660851_74662414</t>
  </si>
  <si>
    <t>GR_DMRsig_CMvF__0928</t>
  </si>
  <si>
    <t>chrZ_74677950_74682480</t>
  </si>
  <si>
    <t>GR_DMRsig_CMvF__0929</t>
  </si>
  <si>
    <t>chrZ_74677962_74682424</t>
  </si>
  <si>
    <t>GR_DMRsig_CMvF__0930</t>
  </si>
  <si>
    <t>chrZ_74683633_74685908</t>
  </si>
  <si>
    <t>GR_DMRsig_CMvF__0931</t>
  </si>
  <si>
    <t>chrZ_74702766_74704781</t>
  </si>
  <si>
    <t>GR_DMRsig_CMvF__0932</t>
  </si>
  <si>
    <t>chrZ_74785630_74787877</t>
  </si>
  <si>
    <t>GR_DMRsig_CMvF__0933</t>
  </si>
  <si>
    <t>chrZ_74786035_74787860</t>
  </si>
  <si>
    <t>GR_DMRsig_CMvF__0934</t>
  </si>
  <si>
    <t>chrZ_74798233_74798715</t>
  </si>
  <si>
    <t>GR_DMRsig_CMvF__0935</t>
  </si>
  <si>
    <t>chrZ_74832873_74835194</t>
  </si>
  <si>
    <t>GR_DMRsig_CMvF__0936</t>
  </si>
  <si>
    <t>chrZ_74832904_74835172</t>
  </si>
  <si>
    <t>GR_DMRsig_CMvF__0937</t>
  </si>
  <si>
    <t>chrZ_74860413_74863254</t>
  </si>
  <si>
    <t>GR_DMRsig_CMvF__0938</t>
  </si>
  <si>
    <t>chrZ_74860451_74862856</t>
  </si>
  <si>
    <t>GR_DMRsig_CMvF__0939</t>
  </si>
  <si>
    <t>chrZ_74884274_74889100</t>
  </si>
  <si>
    <t>GR_DMRsig_CMvF__0940</t>
  </si>
  <si>
    <t>chrZ_74884401_74889087</t>
  </si>
  <si>
    <t>GR_DMRsig_CMvF__0941</t>
  </si>
  <si>
    <t>chrZ_74949185_74951618</t>
  </si>
  <si>
    <t>GR_DMRsig_CMvF__0942</t>
  </si>
  <si>
    <t>chrZ_74971783_74974152</t>
  </si>
  <si>
    <t>GR_DMRsig_CMvF__0943</t>
  </si>
  <si>
    <t>chrZ_74971809_74974164</t>
  </si>
  <si>
    <t>GR_DMRsig_CMvF__0944</t>
  </si>
  <si>
    <t>chrZ_75015813_75016934</t>
  </si>
  <si>
    <t>GR_DMRsig_CMvF__0945</t>
  </si>
  <si>
    <t>chrZ_75071778_75073733</t>
  </si>
  <si>
    <t>GR_DMRsig_CMvF__0946</t>
  </si>
  <si>
    <t>chrZ_75071981_75073476</t>
  </si>
  <si>
    <t>GR_DMRsig_CMvF__0947</t>
  </si>
  <si>
    <t>chrZ_75176573_75180175</t>
  </si>
  <si>
    <t>GR_DMRsig_CMvF__0948</t>
  </si>
  <si>
    <t>chrZ_75176577_75180167</t>
  </si>
  <si>
    <t>GR_DMRsig_CMvF__0949</t>
  </si>
  <si>
    <t>chrZ_75203227_75206026</t>
  </si>
  <si>
    <t>GR_DMRsig_CMvF__0950</t>
  </si>
  <si>
    <t>chrZ_75204565_75206039</t>
  </si>
  <si>
    <t>GR_DMRsig_CMvF__0951</t>
  </si>
  <si>
    <t>chrZ_75243766_75246160</t>
  </si>
  <si>
    <t>GR_DMRsig_CMvF__0952</t>
  </si>
  <si>
    <t>chrZ_75243822_75246089</t>
  </si>
  <si>
    <t>GR_DMRsig_CMvF__0953</t>
  </si>
  <si>
    <t>chrZ_75244635_75245552</t>
  </si>
  <si>
    <t>GR_DMRsig_CMvF__0954</t>
  </si>
  <si>
    <t>chrZ_75277342_75281298</t>
  </si>
  <si>
    <t>GR_DMRsig_CMvF__0955</t>
  </si>
  <si>
    <t>chrZ_75278958_75281286</t>
  </si>
  <si>
    <t>GR_DMRsig_CMvF__0956</t>
  </si>
  <si>
    <t>chrZ_75281830_75286645</t>
  </si>
  <si>
    <t>GR_DMRsig_CMvF__0957</t>
  </si>
  <si>
    <t>chrZ_75281961_75287302</t>
  </si>
  <si>
    <t>GR_DMRsig_CMvF__0958</t>
  </si>
  <si>
    <t>chrZ_75327620_75329294</t>
  </si>
  <si>
    <t>GR_DMRsig_CMvF__0959</t>
  </si>
  <si>
    <t>chrZ_75327720_75329178</t>
  </si>
  <si>
    <t>GR_DMRsig_CMvF__0960</t>
  </si>
  <si>
    <t>chrZ_75329709_75333659</t>
  </si>
  <si>
    <t>GR_DMRsig_CMvF__0961</t>
  </si>
  <si>
    <t>chrZ_75331075_75333649</t>
  </si>
  <si>
    <t>GR_DMRsig_CMvF__0962</t>
  </si>
  <si>
    <t>chrZ_75396074_75397888</t>
  </si>
  <si>
    <t>GR_DMRsig_CMvF__0963</t>
  </si>
  <si>
    <t>chrZ_75396141_75401901</t>
  </si>
  <si>
    <t>GR_DMRsig_CMvF__0964</t>
  </si>
  <si>
    <t>chrZ_75411859_75413137</t>
  </si>
  <si>
    <t>GR_DMRsig_CMvF__0965</t>
  </si>
  <si>
    <t>chrZ_75426418_75426737</t>
  </si>
  <si>
    <t>GR_DMRsig_CMvF__0966</t>
  </si>
  <si>
    <t>chrZ_75453928_75454440</t>
  </si>
  <si>
    <t>GR_DMRsig_CMvF__0967</t>
  </si>
  <si>
    <t>chrZ_75457010_75458830</t>
  </si>
  <si>
    <t>GR_DMRsig_CMvF__0968</t>
  </si>
  <si>
    <t>chrZ_75457114_75458797</t>
  </si>
  <si>
    <t>GR_DMRsig_CMvF__0969</t>
  </si>
  <si>
    <t>chrZ_75459935_75462886</t>
  </si>
  <si>
    <t>GR_DMRsig_CMvF__0970</t>
  </si>
  <si>
    <t>chrZ_75459949_75462996</t>
  </si>
  <si>
    <t>GR_DMRsig_CMvF__0971</t>
  </si>
  <si>
    <t>chrZ_75494243_75497211</t>
  </si>
  <si>
    <t>GR_DMRsig_CMvF__0972</t>
  </si>
  <si>
    <t>chrZ_75494245_75497260</t>
  </si>
  <si>
    <t>GR_DMRsig_CMvF__0973</t>
  </si>
  <si>
    <t>chrZ_75527215_75528767</t>
  </si>
  <si>
    <t>GR_DMRsig_CMvF__0974</t>
  </si>
  <si>
    <t>chrZ_75527233_75528476</t>
  </si>
  <si>
    <t>GR_DMRsig_CMvF__0975</t>
  </si>
  <si>
    <t>chrZ_75553493_75555160</t>
  </si>
  <si>
    <t>GR_DMRsig_CMvF__0976</t>
  </si>
  <si>
    <t>chrZ_75573182_75574571</t>
  </si>
  <si>
    <t>GR_DMRsig_CMvF__0977</t>
  </si>
  <si>
    <t>chrZ_75597702_75599093</t>
  </si>
  <si>
    <t>GR_DMRsig_CMvF__0978</t>
  </si>
  <si>
    <t>chrZ_75601228_75604375</t>
  </si>
  <si>
    <t>GR_DMRsig_CMvF__0979</t>
  </si>
  <si>
    <t>chrZ_75601245_75605220</t>
  </si>
  <si>
    <t>GR_DMRsig_CMvF__0980</t>
  </si>
  <si>
    <t>chrZ_75638081_75641122</t>
  </si>
  <si>
    <t>GR_DMRsig_CMvF__0981</t>
  </si>
  <si>
    <t>chrZ_75638088_75641133</t>
  </si>
  <si>
    <t>GR_DMRsig_CMvF__0982</t>
  </si>
  <si>
    <t>chrZ_75665483_75667230</t>
  </si>
  <si>
    <t>GR_DMRsig_CMvF__0983</t>
  </si>
  <si>
    <t>chrZ_75665497_75666903</t>
  </si>
  <si>
    <t>GR_DMRsig_CMvF__0984</t>
  </si>
  <si>
    <t>chrZ_75692426_75693939</t>
  </si>
  <si>
    <t>GR_DMRsig_CMvF__0985</t>
  </si>
  <si>
    <t>chrZ_75715930_75718887</t>
  </si>
  <si>
    <t>GR_DMRsig_CMvF__0986</t>
  </si>
  <si>
    <t>chrZ_75719293_75722144</t>
  </si>
  <si>
    <t>GR_DMRsig_CMvF__0987</t>
  </si>
  <si>
    <t>chrZ_75745992_75752156</t>
  </si>
  <si>
    <t>GR_DMRsig_CMvF__0988</t>
  </si>
  <si>
    <t>chrZ_75759395_75760041</t>
  </si>
  <si>
    <t>GR_DMRsig_CMvF__0989</t>
  </si>
  <si>
    <t>chrZ_75769276_75774471</t>
  </si>
  <si>
    <t>GR_DMRsig_CMvF__0990</t>
  </si>
  <si>
    <t>chrZ_75772719_75774390</t>
  </si>
  <si>
    <t>GR_DMRsig_CMvF__0991</t>
  </si>
  <si>
    <t>chrZ_75799562_75800384</t>
  </si>
  <si>
    <t>GR_DMRsig_CMvF__0992</t>
  </si>
  <si>
    <t>chrZ_75801514_75806708</t>
  </si>
  <si>
    <t>GR_DMRsig_CMvF__0993</t>
  </si>
  <si>
    <t>chrZ_75801557_75806661</t>
  </si>
  <si>
    <t>GR_DMRsig_CMvF__0994</t>
  </si>
  <si>
    <t>chrZ_75822697_75831578</t>
  </si>
  <si>
    <t>GR_DMRsig_CMvF__0995</t>
  </si>
  <si>
    <t>chrZ_75824402_75831600</t>
  </si>
  <si>
    <t>GR_DMRsig_CMvF__0996</t>
  </si>
  <si>
    <t>chrZ_75841628_75845874</t>
  </si>
  <si>
    <t>GR_DMRsig_CMvF__0997</t>
  </si>
  <si>
    <t>chrZ_75842602_75845276</t>
  </si>
  <si>
    <t>GR_DMRsig_CMvF__0998</t>
  </si>
  <si>
    <t>chrZ_75870312_75871132</t>
  </si>
  <si>
    <t>GR_DMRsig_CMvF__0999</t>
  </si>
  <si>
    <t>chrZ_75871719_75879563</t>
  </si>
  <si>
    <t>GR_DMRsig_CMvF__1000</t>
  </si>
  <si>
    <t>chrZ_75871724_75873075</t>
  </si>
  <si>
    <t>GR_DMRsig_CMvF__1001</t>
  </si>
  <si>
    <t>chrZ_75872691_75872996</t>
  </si>
  <si>
    <t>GR_DMRsig_CMvF__1002</t>
  </si>
  <si>
    <t>chrZ_75900668_75902091</t>
  </si>
  <si>
    <t>GR_DMRsig_CMvF__1003</t>
  </si>
  <si>
    <t>chrZ_75900856_75902033</t>
  </si>
  <si>
    <t>GR_DMRsig_CMvF__1004</t>
  </si>
  <si>
    <t>chrZ_75901663_75901984</t>
  </si>
  <si>
    <t>GR_DMRsig_CMvF__1005</t>
  </si>
  <si>
    <t>chrZ_75912361_75914292</t>
  </si>
  <si>
    <t>GR_DMRsig_CMvF__1006</t>
  </si>
  <si>
    <t>chrZ_75950091_75952442</t>
  </si>
  <si>
    <t>GR_DMRsig_CMvF__1007</t>
  </si>
  <si>
    <t>chrZ_75950203_75952437</t>
  </si>
  <si>
    <t>GR_DMRsig_CMvF__1008</t>
  </si>
  <si>
    <t>chrZ_75966120_75969174</t>
  </si>
  <si>
    <t>GR_DMRsig_CMvF__1009</t>
  </si>
  <si>
    <t>chrZ_76012136_76012804</t>
  </si>
  <si>
    <t>GR_DMRsig_CMvF__1010</t>
  </si>
  <si>
    <t>chrZ_76012288_76012797</t>
  </si>
  <si>
    <t>GR_DMRsig_CMvF__1011</t>
  </si>
  <si>
    <t>chrZ_76032326_76034062</t>
  </si>
  <si>
    <t>GR_DMRsig_CMvF__1012</t>
  </si>
  <si>
    <t>chrZ_76032375_76034058</t>
  </si>
  <si>
    <t>GR_DMRsig_CMvF__1013</t>
  </si>
  <si>
    <t>chrZ_76042215_76043626</t>
  </si>
  <si>
    <t>GR_DMRsig_CMvF__1014</t>
  </si>
  <si>
    <t>chrZ_76042229_76043602</t>
  </si>
  <si>
    <t>GR_DMRsig_CMvF__1015</t>
  </si>
  <si>
    <t>chrZ_76051952_76054864</t>
  </si>
  <si>
    <t>GR_DMRsig_CMvF__1016</t>
  </si>
  <si>
    <t>chrZ_76051982_76054858</t>
  </si>
  <si>
    <t>GR_DMRsig_CMvF__1017</t>
  </si>
  <si>
    <t>chrZ_76125365_76127633</t>
  </si>
  <si>
    <t>GR_DMRsig_CMvF__1018</t>
  </si>
  <si>
    <t>chrZ_76125378_76131471</t>
  </si>
  <si>
    <t>GR_DMRsig_CMvF__1019</t>
  </si>
  <si>
    <t>chrZ_76150713_76153155</t>
  </si>
  <si>
    <t>GR_DMRsig_CMvF__1020</t>
  </si>
  <si>
    <t>chrZ_76188685_76191104</t>
  </si>
  <si>
    <t>GR_DMRsig_CMvF__1021</t>
  </si>
  <si>
    <t>chrZ_76188729_76192211</t>
  </si>
  <si>
    <t>GR_DMRsig_CMvF__1022</t>
  </si>
  <si>
    <t>chrZ_76223786_76227220</t>
  </si>
  <si>
    <t>GR_DMRsig_CMvF__1023</t>
  </si>
  <si>
    <t>chrZ_76224127_76227031</t>
  </si>
  <si>
    <t>GR_DMRsig_CMvF__1024</t>
  </si>
  <si>
    <t>chrZ_76250139_76251828</t>
  </si>
  <si>
    <t>GR_DMRsig_CMvF__1025</t>
  </si>
  <si>
    <t>chrZ_76250244_76251756</t>
  </si>
  <si>
    <t>GR_DMRsig_CMvF__1026</t>
  </si>
  <si>
    <t>chrZ_76306978_76308268</t>
  </si>
  <si>
    <t>GR_DMRsig_CMvF__1027</t>
  </si>
  <si>
    <t>chrZ_76306993_76308496</t>
  </si>
  <si>
    <t>GR_DMRsig_CMvF__1028</t>
  </si>
  <si>
    <t>chrZ_76327084_76327789</t>
  </si>
  <si>
    <t>GR_DMRsig_CMvF__1029</t>
  </si>
  <si>
    <t>chrZ_76333428_76342158</t>
  </si>
  <si>
    <t>GR_DMRsig_CMvF__1030</t>
  </si>
  <si>
    <t>chrZ_76333944_76342243</t>
  </si>
  <si>
    <t>GR_DMRsig_CMvF__1031</t>
  </si>
  <si>
    <t>chrZ_76381624_76382974</t>
  </si>
  <si>
    <t>GR_DMRsig_CMvF__1032</t>
  </si>
  <si>
    <t>chrZ_76382315_76383125</t>
  </si>
  <si>
    <t>GR_DMRsig_CMvF__1033</t>
  </si>
  <si>
    <t>chrZ_76412948_76415147</t>
  </si>
  <si>
    <t>GR_DMRsig_CMvF__1034</t>
  </si>
  <si>
    <t>chrZ_76412985_76414582</t>
  </si>
  <si>
    <t>GR_DMRsig_CMvF__1035</t>
  </si>
  <si>
    <t>chrZ_76415533_76418990</t>
  </si>
  <si>
    <t>GR_DMRsig_CMvF__1036</t>
  </si>
  <si>
    <t>chrZ_76415612_76418972</t>
  </si>
  <si>
    <t>GR_DMRsig_CMvF__1037</t>
  </si>
  <si>
    <t>chrZ_76464157_76464402</t>
  </si>
  <si>
    <t>GR_DMRsig_CMvF__1038</t>
  </si>
  <si>
    <t>chrZ_76466022_76467646</t>
  </si>
  <si>
    <t>GR_DMRsig_CMvF__1039</t>
  </si>
  <si>
    <t>chrZ_76466820_76468000</t>
  </si>
  <si>
    <t>GR_DMRsig_CMvF__1040</t>
  </si>
  <si>
    <t>chrZ_76469034_76471667</t>
  </si>
  <si>
    <t>GR_DMRsig_CMvF__1041</t>
  </si>
  <si>
    <t>chrZ_76469046_76474393</t>
  </si>
  <si>
    <t>GR_DMRsig_CMvF__1042</t>
  </si>
  <si>
    <t>chrZ_76485614_76486337</t>
  </si>
  <si>
    <t>GR_DMRsig_CMvF__1043</t>
  </si>
  <si>
    <t>chrZ_76486930_76490309</t>
  </si>
  <si>
    <t>GR_DMRsig_CMvF__1044</t>
  </si>
  <si>
    <t>chrZ_76487376_76493018</t>
  </si>
  <si>
    <t>GR_DMRsig_CMvF__1047</t>
  </si>
  <si>
    <t>chrZ_76568524_76570348</t>
  </si>
  <si>
    <t>GR_DMRsig_CMvF__1048</t>
  </si>
  <si>
    <t>chrZ_76571419_76573764</t>
  </si>
  <si>
    <t>GR_DMRsig_CMvF__1049</t>
  </si>
  <si>
    <t>chrZ_76571435_76573766</t>
  </si>
  <si>
    <t>GR_DMRsig_CMvF__1050</t>
  </si>
  <si>
    <t>chrZ_76582883_76583417</t>
  </si>
  <si>
    <t>GR_DMRsig_CMvF__1051</t>
  </si>
  <si>
    <t>chrZ_76590938_76592243</t>
  </si>
  <si>
    <t>GR_DMRsig_CMvF__1052</t>
  </si>
  <si>
    <t>chrZ_76598867_76601042</t>
  </si>
  <si>
    <t>GR_DMRsig_CMvF__1053</t>
  </si>
  <si>
    <t>chrZ_76599000_76601611</t>
  </si>
  <si>
    <t>GR_DMRsig_CMvF__1054</t>
  </si>
  <si>
    <t>chrZ_76599095_76599495</t>
  </si>
  <si>
    <t>GR_DMRsig_CMvF__1055</t>
  </si>
  <si>
    <t>chrZ_76627338_76629599</t>
  </si>
  <si>
    <t>GR_DMRsig_CMvF__1056</t>
  </si>
  <si>
    <t>chrZ_76627386_76628800</t>
  </si>
  <si>
    <t>GR_DMRsig_CMvF__1057</t>
  </si>
  <si>
    <t>chrZ_76646471_76649927</t>
  </si>
  <si>
    <t>GR_DMRsig_CMvF__1058</t>
  </si>
  <si>
    <t>chrZ_76679713_76680059</t>
  </si>
  <si>
    <t>GR_DMRsig_CMvF__1059</t>
  </si>
  <si>
    <t>chrZ_76705598_76707658</t>
  </si>
  <si>
    <t>GR_DMRsig_CMvF__1060</t>
  </si>
  <si>
    <t>chrZ_76705605_76707642</t>
  </si>
  <si>
    <t>GR_DMRsig_CMvF__1061</t>
  </si>
  <si>
    <t>chrZ_76723926_76727233</t>
  </si>
  <si>
    <t>GR_DMRsig_CMvF__1062</t>
  </si>
  <si>
    <t>chrZ_76725632_76727391</t>
  </si>
  <si>
    <t>GR_DMRsig_CMvF__1063</t>
  </si>
  <si>
    <t>chrZ_76728852_76733539</t>
  </si>
  <si>
    <t>GR_DMRsig_CMvF__1064</t>
  </si>
  <si>
    <t>chrZ_76756161_76757934</t>
  </si>
  <si>
    <t>GR_DMRsig_CMvF__1065</t>
  </si>
  <si>
    <t>chrZ_76782164_76783920</t>
  </si>
  <si>
    <t>GR_DMRsig_CMvF__1066</t>
  </si>
  <si>
    <t>chrZ_76782175_76783860</t>
  </si>
  <si>
    <t>GR_DMRsig_CMvF__1067</t>
  </si>
  <si>
    <t>chrZ_76823854_76826019</t>
  </si>
  <si>
    <t>GR_DMRsig_CMvF__1068</t>
  </si>
  <si>
    <t>chrZ_76823877_76825314</t>
  </si>
  <si>
    <t>GR_DMRsig_CMvF__1069</t>
  </si>
  <si>
    <t>chrZ_76843684_76846673</t>
  </si>
  <si>
    <t>GR_DMRsig_CMvF__1070</t>
  </si>
  <si>
    <t>chrZ_76843702_76845471</t>
  </si>
  <si>
    <t>GR_DMRsig_CMvF__1071</t>
  </si>
  <si>
    <t>chrZ_76843818_76844412</t>
  </si>
  <si>
    <t>GR_DMRsig_CMvF__1072</t>
  </si>
  <si>
    <t>chrZ_76876634_76877411</t>
  </si>
  <si>
    <t>GR_DMRsig_CMvF__1073</t>
  </si>
  <si>
    <t>chrZ_76897958_76898285</t>
  </si>
  <si>
    <t>GR_DMRsig_CMvF__1074</t>
  </si>
  <si>
    <t>chrZ_76961651_76962998</t>
  </si>
  <si>
    <t>GR_DMRsig_CMvF__1075</t>
  </si>
  <si>
    <t>chrZ_77100715_77103844</t>
  </si>
  <si>
    <t>GR_DMRsig_CMvF__1076</t>
  </si>
  <si>
    <t>chrZ_77100804_77104903</t>
  </si>
  <si>
    <t>GR_DMRsig_CMvF__1077</t>
  </si>
  <si>
    <t>chrZ_77148049_77148340</t>
  </si>
  <si>
    <t>GR_DMRsig_CMvF__1078</t>
  </si>
  <si>
    <t>chrZ_77164745_77166786</t>
  </si>
  <si>
    <t>GR_DMRsig_CMvF__1079</t>
  </si>
  <si>
    <t>chrZ_77209790_77212107</t>
  </si>
  <si>
    <t>GR_DMRsig_CMvF__1080</t>
  </si>
  <si>
    <t>chrZ_77210302_77212076</t>
  </si>
  <si>
    <t>GR_DMRsig_CMvF__1081</t>
  </si>
  <si>
    <t>chrZ_77235095_77241645</t>
  </si>
  <si>
    <t>GR_DMRsig_CMvF__1082</t>
  </si>
  <si>
    <t>chrZ_77235209_77241622</t>
  </si>
  <si>
    <t>GR_DMRsig_CMvF__1083</t>
  </si>
  <si>
    <t>chrZ_77256087_77259040</t>
  </si>
  <si>
    <t>GR_DMRsig_CMvF__1084</t>
  </si>
  <si>
    <t>chrZ_77276945_77278401</t>
  </si>
  <si>
    <t>GR_DMRsig_CMvF__1085</t>
  </si>
  <si>
    <t>chrZ_77277029_77278380</t>
  </si>
  <si>
    <t>GR_DMRsig_CMvF__1086</t>
  </si>
  <si>
    <t>chrZ_77302548_77304718</t>
  </si>
  <si>
    <t>GR_DMRsig_CMvF__1087</t>
  </si>
  <si>
    <t>chrZ_77302979_77304682</t>
  </si>
  <si>
    <t>GR_DMRsig_CMvF__1088</t>
  </si>
  <si>
    <t>chrZ_77315447_77316052</t>
  </si>
  <si>
    <t>GR_DMRsig_CMvF__1089</t>
  </si>
  <si>
    <t>chrZ_77319560_77319988</t>
  </si>
  <si>
    <t>GR_DMRsig_CMvF__1090</t>
  </si>
  <si>
    <t>chrZ_77329433_77331969</t>
  </si>
  <si>
    <t>GR_DMRsig_CMvF__1091</t>
  </si>
  <si>
    <t>chrZ_77330358_77331711</t>
  </si>
  <si>
    <t>GR_DMRsig_CMvF__1092</t>
  </si>
  <si>
    <t>chrZ_77332513_77335105</t>
  </si>
  <si>
    <t>GR_DMRsig_CMvF__1093</t>
  </si>
  <si>
    <t>chrZ_77332595_77335029</t>
  </si>
  <si>
    <t>GR_DMRsig_CMvF__1094</t>
  </si>
  <si>
    <t>chrZ_77473527_77475675</t>
  </si>
  <si>
    <t>GR_DMRsig_CMvF__1095</t>
  </si>
  <si>
    <t>chrZ_77473583_77475646</t>
  </si>
  <si>
    <t>GR_DMRsig_CMvF__1096</t>
  </si>
  <si>
    <t>chrZ_77496763_77501774</t>
  </si>
  <si>
    <t>GR_DMRsig_CMvF__1097</t>
  </si>
  <si>
    <t>chrZ_77500254_77502219</t>
  </si>
  <si>
    <t>GR_DMRsig_CMvF__1098</t>
  </si>
  <si>
    <t>chrZ_77506630_77507647</t>
  </si>
  <si>
    <t>GR_DMRsig_CMvF__1099</t>
  </si>
  <si>
    <t>chrZ_77517931_77520901</t>
  </si>
  <si>
    <t>GR_DMRsig_CMvF__1100</t>
  </si>
  <si>
    <t>chrZ_77520220_77520895</t>
  </si>
  <si>
    <t>GR_DMRsig_CMvF__1101</t>
  </si>
  <si>
    <t>chrZ_77541248_77546134</t>
  </si>
  <si>
    <t>GR_DMRsig_CMvF__1102</t>
  </si>
  <si>
    <t>chrZ_77541455_77546114</t>
  </si>
  <si>
    <t>GR_DMRsig_CMvF__1103</t>
  </si>
  <si>
    <t>chrZ_77558621_77563112</t>
  </si>
  <si>
    <t>GR_DMRsig_CMvF__1104</t>
  </si>
  <si>
    <t>chrZ_77587573_77592580</t>
  </si>
  <si>
    <t>GR_DMRsig_CMvF__1105</t>
  </si>
  <si>
    <t>chrZ_77587584_77592554</t>
  </si>
  <si>
    <t>GR_DMRsig_CMvF__1106</t>
  </si>
  <si>
    <t>chrZ_77592156_77592496</t>
  </si>
  <si>
    <t>GR_DMRsig_CMvF__1107</t>
  </si>
  <si>
    <t>chrZ_77613842_77618868</t>
  </si>
  <si>
    <t>GR_DMRsig_CMvF__1108</t>
  </si>
  <si>
    <t>chrZ_77614456_77618057</t>
  </si>
  <si>
    <t>GR_DMRsig_CMvF__1109</t>
  </si>
  <si>
    <t>chrZ_77615565_77616041</t>
  </si>
  <si>
    <t>GR_DMRsig_CMvF__1110</t>
  </si>
  <si>
    <t>chrZ_77637851_77640350</t>
  </si>
  <si>
    <t>GR_DMRsig_CMvF__1111</t>
  </si>
  <si>
    <t>chrZ_77637857_77642542</t>
  </si>
  <si>
    <t>GR_DMRsig_CMvF__1112</t>
  </si>
  <si>
    <t>chrZ_77659531_77661820</t>
  </si>
  <si>
    <t>GR_DMRsig_CMvF__1113</t>
  </si>
  <si>
    <t>chrZ_77661323_77661792</t>
  </si>
  <si>
    <t>GR_DMRsig_CMvF__1114</t>
  </si>
  <si>
    <t>chrZ_77678982_77681444</t>
  </si>
  <si>
    <t>GR_DMRsig_CMvF__1115</t>
  </si>
  <si>
    <t>chrZ_77679056_77681914</t>
  </si>
  <si>
    <t>GR_DMRsig_CMvF__1116</t>
  </si>
  <si>
    <t>chrZ_77689287_77691035</t>
  </si>
  <si>
    <t>GR_DMRsig_CMvF__1117</t>
  </si>
  <si>
    <t>chrZ_77689722_77691038</t>
  </si>
  <si>
    <t>GR_DMRsig_CMvF__1118</t>
  </si>
  <si>
    <t>chrZ_77696475_77699621</t>
  </si>
  <si>
    <t>GR_DMRsig_CMvF__1119</t>
  </si>
  <si>
    <t>chrZ_77728449_77728714</t>
  </si>
  <si>
    <t>GR_DMRsig_CMvF__1120</t>
  </si>
  <si>
    <t>chrZ_77747678_77750674</t>
  </si>
  <si>
    <t>GR_DMRsig_CMvF__1121</t>
  </si>
  <si>
    <t>chrZ_77749217_77750679</t>
  </si>
  <si>
    <t>GR_DMRsig_CMvF__1122</t>
  </si>
  <si>
    <t>chrZ_77753237_77753691</t>
  </si>
  <si>
    <t>GR_DMRsig_CMvF__1123</t>
  </si>
  <si>
    <t>chrZ_77776090_77780941</t>
  </si>
  <si>
    <t>GR_DMRsig_CMvF__1124</t>
  </si>
  <si>
    <t>chrZ_77778052_77780941</t>
  </si>
  <si>
    <t>GR_DMRsig_CMvF__1125</t>
  </si>
  <si>
    <t>chrZ_77795777_77800683</t>
  </si>
  <si>
    <t>GR_DMRsig_CMvF__1126</t>
  </si>
  <si>
    <t>chrZ_77825094_77829429</t>
  </si>
  <si>
    <t>GR_DMRsig_CMvF__1127</t>
  </si>
  <si>
    <t>chrZ_77825308_77829507</t>
  </si>
  <si>
    <t>GR_DMRsig_CMvF__1128</t>
  </si>
  <si>
    <t>chrZ_77831391_77833123</t>
  </si>
  <si>
    <t>GR_DMRsig_CMvF__1129</t>
  </si>
  <si>
    <t>chrZ_77831427_77833078</t>
  </si>
  <si>
    <t>GR_DMRsig_CMvF__1130</t>
  </si>
  <si>
    <t>chrZ_77851144_77855872</t>
  </si>
  <si>
    <t>GR_DMRsig_CMvF__1131</t>
  </si>
  <si>
    <t>chrZ_77857005_77859434</t>
  </si>
  <si>
    <t>GR_DMRsig_CMvF__1132</t>
  </si>
  <si>
    <t>chrZ_77858044_77859408</t>
  </si>
  <si>
    <t>GR_DMRsig_CMvF__1133</t>
  </si>
  <si>
    <t>chrZ_77858876_77859291</t>
  </si>
  <si>
    <t>GR_DMRsig_CMvF__1134</t>
  </si>
  <si>
    <t>chrZ_77860349_77863598</t>
  </si>
  <si>
    <t>GR_DMRsig_CMvF__1135</t>
  </si>
  <si>
    <t>chrZ_77860469_77863548</t>
  </si>
  <si>
    <t>GR_DMRsig_CMvF__1136</t>
  </si>
  <si>
    <t>chrZ_77876209_77877714</t>
  </si>
  <si>
    <t>GR_DMRsig_CMvF__1137</t>
  </si>
  <si>
    <t>chrZ_77878417_77880186</t>
  </si>
  <si>
    <t>GR_DMRsig_CMvF__1138</t>
  </si>
  <si>
    <t>chrZ_77878487_77880044</t>
  </si>
  <si>
    <t>GR_DMRsig_CMvF__1139</t>
  </si>
  <si>
    <t>chrZ_77878746_77879937</t>
  </si>
  <si>
    <t>GR_DMRsig_CMvF__1140</t>
  </si>
  <si>
    <t>chrZ_77882646_77883181</t>
  </si>
  <si>
    <t>GR_DMRsig_CMvF__1141</t>
  </si>
  <si>
    <t>chrZ_77899663_77904657</t>
  </si>
  <si>
    <t>GR_DMRsig_CMvF__1142</t>
  </si>
  <si>
    <t>chrZ_77905048_77907331</t>
  </si>
  <si>
    <t>GR_DMRsig_CMvF__1143</t>
  </si>
  <si>
    <t>chrZ_77905606_77907287</t>
  </si>
  <si>
    <t>GR_DMRsig_CMvF__1144</t>
  </si>
  <si>
    <t>chrZ_77905658_77906108</t>
  </si>
  <si>
    <t>GR_DMRsig_CMvF__1145</t>
  </si>
  <si>
    <t>chrZ_77906749_77907242</t>
  </si>
  <si>
    <t>GR_DMRsig_CMvF__1146</t>
  </si>
  <si>
    <t>chrZ_77907855_77910883</t>
  </si>
  <si>
    <t>GR_DMRsig_CMvF__1147</t>
  </si>
  <si>
    <t>chrZ_77907884_77910849</t>
  </si>
  <si>
    <t>GR_DMRsig_CMvF__1148</t>
  </si>
  <si>
    <t>chrZ_77933103_77937637</t>
  </si>
  <si>
    <t>GR_DMRsig_CMvF__1149</t>
  </si>
  <si>
    <t>chrZ_77935372_77937628</t>
  </si>
  <si>
    <t>GR_DMRsig_CMvF__1150</t>
  </si>
  <si>
    <t>chrZ_77939613_77941381</t>
  </si>
  <si>
    <t>GR_DMRsig_CMvF__1151</t>
  </si>
  <si>
    <t>chrZ_77939924_77941276</t>
  </si>
  <si>
    <t>GR_DMRsig_CMvF__1152</t>
  </si>
  <si>
    <t>chrZ_78089470_78095312</t>
  </si>
  <si>
    <t>GR_DMRsig_CMvF__1153</t>
  </si>
  <si>
    <t>chrZ_78089483_78097885</t>
  </si>
  <si>
    <t>GR_DMRsig_CMvF__1154</t>
  </si>
  <si>
    <t>chrZ_78122882_78124211</t>
  </si>
  <si>
    <t>GR_DMRsig_CMvF__1155</t>
  </si>
  <si>
    <t>chrZ_78128930_78129328</t>
  </si>
  <si>
    <t>GR_DMRsig_CMvF__1156</t>
  </si>
  <si>
    <t>chrZ_78128954_78129337</t>
  </si>
  <si>
    <t>GR_DMRsig_CMvF__1157</t>
  </si>
  <si>
    <t>chrZ_78143781_78148085</t>
  </si>
  <si>
    <t>GR_DMRsig_CMvF__1158</t>
  </si>
  <si>
    <t>chrZ_78143803_78148912</t>
  </si>
  <si>
    <t>GR_DMRsig_CMvF__1159</t>
  </si>
  <si>
    <t>chrZ_78149462_78151667</t>
  </si>
  <si>
    <t>GR_DMRsig_CMvF__1160</t>
  </si>
  <si>
    <t>chrZ_78175243_78176818</t>
  </si>
  <si>
    <t>GR_DMRsig_CMvF__1161</t>
  </si>
  <si>
    <t>chrZ_78175459_78176808</t>
  </si>
  <si>
    <t>GR_DMRsig_CMvF__1162</t>
  </si>
  <si>
    <t>chrZ_78200392_78202856</t>
  </si>
  <si>
    <t>GR_DMRsig_CMvF__1163</t>
  </si>
  <si>
    <t>chrZ_78200484_78206185</t>
  </si>
  <si>
    <t>GR_DMRsig_CMvF__1164</t>
  </si>
  <si>
    <t>chrZ_78227359_78229494</t>
  </si>
  <si>
    <t>GR_DMRsig_CMvF__1165</t>
  </si>
  <si>
    <t>chrZ_78227440_78229471</t>
  </si>
  <si>
    <t>GR_DMRsig_CMvF__1166</t>
  </si>
  <si>
    <t>chrZ_78227884_78228488</t>
  </si>
  <si>
    <t>GR_DMRsig_CMvF__1167</t>
  </si>
  <si>
    <t>chrZ_78229003_78229414</t>
  </si>
  <si>
    <t>GR_DMRsig_CMvF__1168</t>
  </si>
  <si>
    <t>chrZ_78240570_78244999</t>
  </si>
  <si>
    <t>GR_DMRsig_CMvF__1169</t>
  </si>
  <si>
    <t>chrZ_78241174_78245006</t>
  </si>
  <si>
    <t>GR_DMRsig_CMvF__1170</t>
  </si>
  <si>
    <t>chrZ_78256220_78256877</t>
  </si>
  <si>
    <t>GR_DMRsig_CMvF__1171</t>
  </si>
  <si>
    <t>chrZ_78341265_78342946</t>
  </si>
  <si>
    <t>GR_DMRsig_CMvF__1172</t>
  </si>
  <si>
    <t>chrZ_78341295_78342916</t>
  </si>
  <si>
    <t>GR_DMRsig_CMvF__1173</t>
  </si>
  <si>
    <t>chrZ_78391016_78392622</t>
  </si>
  <si>
    <t>GR_DMRsig_CMvF__1174</t>
  </si>
  <si>
    <t>chrZ_78411336_78415125</t>
  </si>
  <si>
    <t>GR_DMRsig_CMvF__1175</t>
  </si>
  <si>
    <t>chrZ_78411342_78413093</t>
  </si>
  <si>
    <t>GR_DMRsig_CMvF__1176</t>
  </si>
  <si>
    <t>chrZ_78418649_78419276</t>
  </si>
  <si>
    <t>GR_DMRsig_CMvF__1177</t>
  </si>
  <si>
    <t>chrZ_78463812_78464916</t>
  </si>
  <si>
    <t>GR_DMRsig_CMvF__1178</t>
  </si>
  <si>
    <t>chrZ_78469209_78470687</t>
  </si>
  <si>
    <t>GR_DMRsig_CMvF__1179</t>
  </si>
  <si>
    <t>chrZ_78469267_78470678</t>
  </si>
  <si>
    <t>GR_DMRsig_CMvF__1180</t>
  </si>
  <si>
    <t>chrZ_78471485_78473845</t>
  </si>
  <si>
    <t>GR_DMRsig_CMvF__1181</t>
  </si>
  <si>
    <t>chrZ_78471485_78474209</t>
  </si>
  <si>
    <t>GR_DMRsig_CMvF__1182</t>
  </si>
  <si>
    <t>chrZ_78495632_78497024</t>
  </si>
  <si>
    <t>GR_DMRsig_CMvF__1183</t>
  </si>
  <si>
    <t>chrZ_78495675_78497008</t>
  </si>
  <si>
    <t>GR_DMRsig_CMvF__1184</t>
  </si>
  <si>
    <t>chrZ_78522814_78523200</t>
  </si>
  <si>
    <t>GR_DMRsig_CMvF__1185</t>
  </si>
  <si>
    <t>chrZ_78533708_78535790</t>
  </si>
  <si>
    <t>GR_DMRsig_CMvF__1186</t>
  </si>
  <si>
    <t>chrZ_78533724_78535788</t>
  </si>
  <si>
    <t>GR_DMRsig_CMvF__1187</t>
  </si>
  <si>
    <t>chrZ_78546443_78551632</t>
  </si>
  <si>
    <t>GR_DMRsig_CMvF__1188</t>
  </si>
  <si>
    <t>chrZ_78553438_78555197</t>
  </si>
  <si>
    <t>GR_DMRsig_CMvF__1189</t>
  </si>
  <si>
    <t>chrZ_78553732_78555191</t>
  </si>
  <si>
    <t>GR_DMRsig_CMvF__1190</t>
  </si>
  <si>
    <t>chrZ_78607450_78609742</t>
  </si>
  <si>
    <t>GR_DMRsig_CMvF__1191</t>
  </si>
  <si>
    <t>chrZ_78607889_78609740</t>
  </si>
  <si>
    <t>GR_DMRsig_CMvF__1192</t>
  </si>
  <si>
    <t>chrZ_78638413_78639001</t>
  </si>
  <si>
    <t>GR_DMRsig_CMvF__1193</t>
  </si>
  <si>
    <t>chrZ_78638897_78639487</t>
  </si>
  <si>
    <t>GR_DMRsig_CMvF__1194</t>
  </si>
  <si>
    <t>chrZ_78652476_78654078</t>
  </si>
  <si>
    <t>GR_DMRsig_CMvF__1195</t>
  </si>
  <si>
    <t>chrZ_78652577_78654088</t>
  </si>
  <si>
    <t>GR_DMRsig_CMvF__1196</t>
  </si>
  <si>
    <t>chrZ_78692088_78693406</t>
  </si>
  <si>
    <t>GR_DMRsig_CMvF__1197</t>
  </si>
  <si>
    <t>chrZ_78795702_78795960</t>
  </si>
  <si>
    <t>GR_DMRsig_CMvF__1198</t>
  </si>
  <si>
    <t>chrZ_80370329_80376821</t>
  </si>
  <si>
    <t>GR_DMRsig_CMvF__1199</t>
  </si>
  <si>
    <t>chrZ_80389577_80390565</t>
  </si>
  <si>
    <t>GR_DMRsig_CMvF__1200</t>
  </si>
  <si>
    <t>chrZ_80399797_80401722</t>
  </si>
  <si>
    <t>GR_DMRsig_CMvF__1201</t>
  </si>
  <si>
    <t>chrZ_80399824_80401815</t>
  </si>
  <si>
    <t>GR_DMRsig_CMvF__1202</t>
  </si>
  <si>
    <t>chrZ_80411195_80411815</t>
  </si>
  <si>
    <t>GR_DMRsig_CMvF__1203</t>
  </si>
  <si>
    <t>chrZ_80426350_80428904</t>
  </si>
  <si>
    <t>GR_DMRsig_CMvF__1204</t>
  </si>
  <si>
    <t>chrZ_80426384_80428935</t>
  </si>
  <si>
    <t>GR_DMRsig_CMvF__1205</t>
  </si>
  <si>
    <t>chrZ_80457790_80462953</t>
  </si>
  <si>
    <t>GR_DMRsig_CMvF__1206</t>
  </si>
  <si>
    <t>chrZ_80461698_80463077</t>
  </si>
  <si>
    <t>GR_DMRsig_CMvF__1207</t>
  </si>
  <si>
    <t>chrZ_80481630_80483287</t>
  </si>
  <si>
    <t>GR_DMRsig_CMvF__1208</t>
  </si>
  <si>
    <t>chrZ_80501026_80502851</t>
  </si>
  <si>
    <t>GR_DMRsig_CMvF__1209</t>
  </si>
  <si>
    <t>chrZ_80523482_80528737</t>
  </si>
  <si>
    <t>GR_DMRsig_CMvF__1210</t>
  </si>
  <si>
    <t>chrZ_80523726_80529407</t>
  </si>
  <si>
    <t>GR_DMRsig_CMvF__1211</t>
  </si>
  <si>
    <t>chrZ_80538086_80540590</t>
  </si>
  <si>
    <t>GR_DMRsig_CMvF__1212</t>
  </si>
  <si>
    <t>chrZ_80538139_80544508</t>
  </si>
  <si>
    <t>GR_DMRsig_CMvF__1213</t>
  </si>
  <si>
    <t>chrZ_80541210_80545046</t>
  </si>
  <si>
    <t>GR_DMRsig_CMvF__1214</t>
  </si>
  <si>
    <t>chrZ_80591323_80592965</t>
  </si>
  <si>
    <t>GR_DMRsig_CMvF__1215</t>
  </si>
  <si>
    <t>chrZ_80591333_80593620</t>
  </si>
  <si>
    <t>GR_DMRsig_CMvF__1216</t>
  </si>
  <si>
    <t>chrZ_80600867_80603022</t>
  </si>
  <si>
    <t>GR_DMRsig_CMvF__1217</t>
  </si>
  <si>
    <t>chrZ_80600935_80603040</t>
  </si>
  <si>
    <t>GR_DMRsig_CMvF__1218</t>
  </si>
  <si>
    <t>chrZ_80631701_80633372</t>
  </si>
  <si>
    <t>GR_DMRsig_CMvF__1219</t>
  </si>
  <si>
    <t>chrZ_80663034_80666110</t>
  </si>
  <si>
    <t>GR_DMRsig_CMvF__1220</t>
  </si>
  <si>
    <t>chrZ_80664957_80666135</t>
  </si>
  <si>
    <t>GR_DMRsig_CMvF__1221</t>
  </si>
  <si>
    <t>chrZ_80665634_80666075</t>
  </si>
  <si>
    <t>GR_DMRsig_CMvF__1222</t>
  </si>
  <si>
    <t>chrZ_80692860_80697956</t>
  </si>
  <si>
    <t>GR_DMRsig_CMvF__1223</t>
  </si>
  <si>
    <t>chrZ_80692888_80698024</t>
  </si>
  <si>
    <t>GR_DMRsig_CMvF__1224</t>
  </si>
  <si>
    <t>chrZ_80695811_80696293</t>
  </si>
  <si>
    <t>GR_DMRsig_CMvF__1225</t>
  </si>
  <si>
    <t>chrZ_80710292_80712136</t>
  </si>
  <si>
    <t>GR_DMRsig_CMvF__1226</t>
  </si>
  <si>
    <t>chrZ_80710351_80712117</t>
  </si>
  <si>
    <t>GR_DMRsig_CMvF__1227</t>
  </si>
  <si>
    <t>chrZ_80735828_80737217</t>
  </si>
  <si>
    <t>GR_DMRsig_CMvF__1228</t>
  </si>
  <si>
    <t>chrZ_80735848_80737157</t>
  </si>
  <si>
    <t>GR_DMRsig_CMvF__1229</t>
  </si>
  <si>
    <t>chrZ_80793096_80796000</t>
  </si>
  <si>
    <t>GR_DMRsig_CMvF__1230</t>
  </si>
  <si>
    <t>chrZ_80793139_80795262</t>
  </si>
  <si>
    <t>GR_DMRsig_CMvF__1231</t>
  </si>
  <si>
    <t>chrZ_80833741_80835291</t>
  </si>
  <si>
    <t>GR_DMRsig_CMvF__1232</t>
  </si>
  <si>
    <t>chrZ_80833863_80835218</t>
  </si>
  <si>
    <t>GR_DMRsig_CMvF__1233</t>
  </si>
  <si>
    <t>chrZ_80850694_80852027</t>
  </si>
  <si>
    <t>GR_DMRsig_CMvF__1234</t>
  </si>
  <si>
    <t>chrZ_80850720_80852024</t>
  </si>
  <si>
    <t>GR_DMRsig_CMvF__1235</t>
  </si>
  <si>
    <t>chrZ_80878634_80880551</t>
  </si>
  <si>
    <t>GR_DMRsig_CMvF__1236</t>
  </si>
  <si>
    <t>chrZ_80878641_80880458</t>
  </si>
  <si>
    <t>GR_DMRsig_CMvF__1237</t>
  </si>
  <si>
    <t>chrZ_80890981_80891271</t>
  </si>
  <si>
    <t>GR_DMRsig_CMvF__1238</t>
  </si>
  <si>
    <t>chrZ_80922656_80924154</t>
  </si>
  <si>
    <t>GR_DMRsig_CMvF__1239</t>
  </si>
  <si>
    <t>chrZ_80922673_80924168</t>
  </si>
  <si>
    <t>GR_DMRsig_CMvF__1240</t>
  </si>
  <si>
    <t>chrZ_80922727_80923218</t>
  </si>
  <si>
    <t>GR_DMRsig_CMvF__1241</t>
  </si>
  <si>
    <t>chrZ_80924723_80928992</t>
  </si>
  <si>
    <t>GR_DMRsig_CMvF__1242</t>
  </si>
  <si>
    <t>chrZ_80925537_80928781</t>
  </si>
  <si>
    <t>GR_DMRsig_CMvF__1243</t>
  </si>
  <si>
    <t>chrZ_80934137_80936738</t>
  </si>
  <si>
    <t>GR_DMRsig_CMvF__1244</t>
  </si>
  <si>
    <t>chrZ_80946317_80948174</t>
  </si>
  <si>
    <t>GR_DMRsig_CMvF__1245</t>
  </si>
  <si>
    <t>chrZ_80946459_80948211</t>
  </si>
  <si>
    <t>GR_DMRsig_CMvF__1246</t>
  </si>
  <si>
    <t>chrZ_80974664_80975450</t>
  </si>
  <si>
    <t>GR_DMRsig_CMvF__1247</t>
  </si>
  <si>
    <t>chrZ_80975028_80975395</t>
  </si>
  <si>
    <t>GR_DMRsig_CMvF__1248</t>
  </si>
  <si>
    <t>chrZ_80977797_80979254</t>
  </si>
  <si>
    <t>GR_DMRsig_CMvF__1249</t>
  </si>
  <si>
    <t>chrZ_81015089_81016711</t>
  </si>
  <si>
    <t>GR_DMRsig_CMvF__1250</t>
  </si>
  <si>
    <t>chrZ_81015163_81016630</t>
  </si>
  <si>
    <t>GR_DMRsig_CMvF__1251</t>
  </si>
  <si>
    <t>chrZ_81071207_81073463</t>
  </si>
  <si>
    <t>GR_DMRsig_CMvF__1252</t>
  </si>
  <si>
    <t>chrZ_81071210_81073507</t>
  </si>
  <si>
    <t>GR_DMRsig_CMvF__1253</t>
  </si>
  <si>
    <t>chrZ_81094977_81098832</t>
  </si>
  <si>
    <t>GR_DMRsig_CMvF__1254</t>
  </si>
  <si>
    <t>chrZ_81096298_81099316</t>
  </si>
  <si>
    <t>GR_DMRsig_CMvF__1255</t>
  </si>
  <si>
    <t>chrZ_81106373_81107730</t>
  </si>
  <si>
    <t>GR_DMRsig_CMvF__1256</t>
  </si>
  <si>
    <t>chrZ_81114426_81114820</t>
  </si>
  <si>
    <t>GR_DMRsig_CMvF__1257</t>
  </si>
  <si>
    <t>chrZ_81120965_81127307</t>
  </si>
  <si>
    <t>GR_DMRsig_CMvF__1258</t>
  </si>
  <si>
    <t>chrZ_81120976_81126163</t>
  </si>
  <si>
    <t>GR_DMRsig_CMvF__1259</t>
  </si>
  <si>
    <t>chrZ_81544199_81544749</t>
  </si>
  <si>
    <t>GR_DMRsig_CMvF__1260</t>
  </si>
  <si>
    <t>chrZ_81900302_81900580</t>
  </si>
  <si>
    <t>GR_DMRsig_CMvF__1261</t>
  </si>
  <si>
    <t>chrZ_81974768_81976006</t>
  </si>
  <si>
    <t>GR_DMRsig_CMvF__1262</t>
  </si>
  <si>
    <t>chrZ_81974986_81975984</t>
  </si>
  <si>
    <t>GR_DMRsig_CMvF__1263</t>
  </si>
  <si>
    <t>chrZ_82251048_82252401</t>
  </si>
  <si>
    <t>GR_DMRsig_CMvF__1264</t>
  </si>
  <si>
    <t>chrZ_82254353_82254899</t>
  </si>
  <si>
    <t>GR_DMRsig_CMvF__1265</t>
  </si>
  <si>
    <t>chrZ_82321348_82322387</t>
  </si>
  <si>
    <t>GR_DMRsig_CMvF__1266</t>
  </si>
  <si>
    <t>chrZ_82321407_82322082</t>
  </si>
  <si>
    <t>GR_DMRsig_CMvF__1267</t>
  </si>
  <si>
    <t>chrZ_82321478_82322056</t>
  </si>
  <si>
    <t>GR_DMRsig_CMvF__1268</t>
  </si>
  <si>
    <t>chrZ_82331009_82331479</t>
  </si>
  <si>
    <t>GR_DMRsig_CMvF__1269</t>
  </si>
  <si>
    <t>chrZ_82331014_82331388</t>
  </si>
  <si>
    <t>GR_DMRsig_CMvF__1270</t>
  </si>
  <si>
    <t>chrZ_82340934_82342364</t>
  </si>
  <si>
    <t>GR_DMRsig_CMvF__1271</t>
  </si>
  <si>
    <t>chrZ_82341101_82342329</t>
  </si>
  <si>
    <t>GR_DMRsig_CMvF__1272</t>
  </si>
  <si>
    <t>chrZ_82341170_82342333</t>
  </si>
  <si>
    <t>GR_DMRsig_CMvF__1273</t>
  </si>
  <si>
    <t>chrZ_82416777_82417334</t>
  </si>
  <si>
    <t>GR_DMRsig_CMvF__1274</t>
  </si>
  <si>
    <t>chrZ_82449980_82450540</t>
  </si>
  <si>
    <t>GR_DMRsig_CMvF__1275</t>
  </si>
  <si>
    <t>chrZ_82451076_82451650</t>
  </si>
  <si>
    <t>GR_DMRsig_CMvF__1276</t>
  </si>
  <si>
    <t>chrZ_82451108_82451628</t>
  </si>
  <si>
    <t>GR_DMRsig_CMvF__1277</t>
  </si>
  <si>
    <t>chrZ_82451237_82451554</t>
  </si>
  <si>
    <t>GR_DMRsig_CMvF__1278</t>
  </si>
  <si>
    <t>chrZ_82507435_82508824</t>
  </si>
  <si>
    <t>GR_DMRsig_CMvF__1279</t>
  </si>
  <si>
    <t>chrZ_82508295_82508516</t>
  </si>
  <si>
    <t>GR_DMRsig_CMvF__1280</t>
  </si>
  <si>
    <t>chrZ_82508305_82508523</t>
  </si>
  <si>
    <t>GR_DMRsig_CMvF__1281</t>
  </si>
  <si>
    <t>chrZ_82522617_82525758</t>
  </si>
  <si>
    <t>GR_DMRsig_CMvF__1282</t>
  </si>
  <si>
    <t>chrZ_82524929_82525380</t>
  </si>
  <si>
    <t>GR_DMRsig_CMvF__0195</t>
  </si>
  <si>
    <t>chr10</t>
  </si>
  <si>
    <t>chr10_598048_598472</t>
  </si>
  <si>
    <t>GR_DMRsig_CMvF__0196</t>
  </si>
  <si>
    <t>chr10_669016_669415</t>
  </si>
  <si>
    <t>GR_DMRsig_CMvF__0197</t>
  </si>
  <si>
    <t>chr10_740681_741115</t>
  </si>
  <si>
    <t>GR_DMRsig_CMvF__0180</t>
  </si>
  <si>
    <t>chr10_1185130_1186253</t>
  </si>
  <si>
    <t>GR_DMRsig_CMvF__0181</t>
  </si>
  <si>
    <t>chr10_1185182_1186242</t>
  </si>
  <si>
    <t>GR_DMRsig_CMvF__0182</t>
  </si>
  <si>
    <t>chr10_1210426_1210747</t>
  </si>
  <si>
    <t>GR_DMRsig_CMvF__0183</t>
  </si>
  <si>
    <t>chr10_1224252_1225308</t>
  </si>
  <si>
    <t>GR_DMRsig_CMvF__0184</t>
  </si>
  <si>
    <t>chr10_1224966_1225295</t>
  </si>
  <si>
    <t>GR_DMRsig_CMvF__0185</t>
  </si>
  <si>
    <t>chr10_1241892_1242473</t>
  </si>
  <si>
    <t>GR_DMRsig_CMvF__0186</t>
  </si>
  <si>
    <t>chr10_1254882_1255733</t>
  </si>
  <si>
    <t>GR_DMRsig_CMvF__0187</t>
  </si>
  <si>
    <t>chr10_1254938_1255811</t>
  </si>
  <si>
    <t>GR_DMRsig_CMvF__0188</t>
  </si>
  <si>
    <t>chr10_1275727_1276695</t>
  </si>
  <si>
    <t>GR_DMRsig_CMvF__0193</t>
  </si>
  <si>
    <t>chr10_2482120_2482858</t>
  </si>
  <si>
    <t>GR_DMRsig_CMvF__0194</t>
  </si>
  <si>
    <t>chr10_3288935_3290321</t>
  </si>
  <si>
    <t>GR_DMRsig_CMvF__0198</t>
  </si>
  <si>
    <t>chr10_7578029_7578238</t>
  </si>
  <si>
    <t>GR_DMRsig_CMvF__0199</t>
  </si>
  <si>
    <t>chr10_7817876_7818387</t>
  </si>
  <si>
    <t>GR_DMRsig_CMvF__0200</t>
  </si>
  <si>
    <t>chr10_7817946_7818225</t>
  </si>
  <si>
    <t>GR_DMRsig_CMvF__0201</t>
  </si>
  <si>
    <t>chr10_7817988_7818331</t>
  </si>
  <si>
    <t>GR_DMRsig_CMvF__0176</t>
  </si>
  <si>
    <t>chr10_10366403_10366757</t>
  </si>
  <si>
    <t>GR_DMRsig_CMvF__0177</t>
  </si>
  <si>
    <t>chr10_10941443_10941656</t>
  </si>
  <si>
    <t>GR_DMRsig_CMvF__0178</t>
  </si>
  <si>
    <t>chr10_11225879_11226550</t>
  </si>
  <si>
    <t>GR_DMRsig_CMvF__0179</t>
  </si>
  <si>
    <t>chr10_11225892_11226571</t>
  </si>
  <si>
    <t>GR_DMRsig_CMvF__0189</t>
  </si>
  <si>
    <t>chr10_15281123_15281544</t>
  </si>
  <si>
    <t>GR_DMRsig_CMvF__0190</t>
  </si>
  <si>
    <t>chr10_18273725_18274370</t>
  </si>
  <si>
    <t>GR_DMRsig_CMvF__0191</t>
  </si>
  <si>
    <t>chr10_19326994_19327294</t>
  </si>
  <si>
    <t>GR_DMRsig_CMvF__0192</t>
  </si>
  <si>
    <t>chr10_20849113_20851303</t>
  </si>
  <si>
    <t>GR_DMRsig_CMvF__0223</t>
  </si>
  <si>
    <t>chr12</t>
  </si>
  <si>
    <t>chr12_665440_666129</t>
  </si>
  <si>
    <t>GR_DMRsig_CMvF__0220</t>
  </si>
  <si>
    <t>chr12_2953603_2954224</t>
  </si>
  <si>
    <t>GR_DMRsig_CMvF__0221</t>
  </si>
  <si>
    <t>chr12_3045543_3046152</t>
  </si>
  <si>
    <t>GR_DMRsig_CMvF__0222</t>
  </si>
  <si>
    <t>chr12_6297589_6298150</t>
  </si>
  <si>
    <t>GR_DMRsig_CMvF__0224</t>
  </si>
  <si>
    <t>chr12_8031043_8031769</t>
  </si>
  <si>
    <t>GR_DMRsig_CMvF__0214</t>
  </si>
  <si>
    <t>chr12_15200026_15200395</t>
  </si>
  <si>
    <t>GR_DMRsig_CMvF__0215</t>
  </si>
  <si>
    <t>chr12_16984991_16985491</t>
  </si>
  <si>
    <t>GR_DMRsig_CMvF__0216</t>
  </si>
  <si>
    <t>chr12_16985010_16985936</t>
  </si>
  <si>
    <t>GR_DMRsig_CMvF__0217</t>
  </si>
  <si>
    <t>chr12_17230864_17231064</t>
  </si>
  <si>
    <t>GR_DMRsig_CMvF__0218</t>
  </si>
  <si>
    <t>chr12_18445793_18446977</t>
  </si>
  <si>
    <t>GR_DMRsig_CMvF__0219</t>
  </si>
  <si>
    <t>chr12_19625766_19626031</t>
  </si>
  <si>
    <t>GR_DMRsig_CMvF__0230</t>
  </si>
  <si>
    <t>chr13</t>
  </si>
  <si>
    <t>chr13_2396381_2396652</t>
  </si>
  <si>
    <t>GR_DMRsig_CMvF__0231</t>
  </si>
  <si>
    <t>chr13_2550463_2551755</t>
  </si>
  <si>
    <t>GR_DMRsig_CMvF__0232</t>
  </si>
  <si>
    <t>chr13_4247999_4248325</t>
  </si>
  <si>
    <t>GR_DMRsig_CMvF__0233</t>
  </si>
  <si>
    <t>chr13_9002130_9002945</t>
  </si>
  <si>
    <t>GR_DMRsig_CMvF__0225</t>
  </si>
  <si>
    <t>chr13_15586250_15587096</t>
  </si>
  <si>
    <t>GR_DMRsig_CMvF__0226</t>
  </si>
  <si>
    <t>chr13_15586540_15587106</t>
  </si>
  <si>
    <t>GR_DMRsig_CMvF__0227</t>
  </si>
  <si>
    <t>chr13_15961413_15962119</t>
  </si>
  <si>
    <t>GR_DMRsig_CMvF__0228</t>
  </si>
  <si>
    <t>chr13_17479425_17480161</t>
  </si>
  <si>
    <t>GR_DMRsig_CMvF__0229</t>
  </si>
  <si>
    <t>chr13_18612058_18612483</t>
  </si>
  <si>
    <t>GR_DMRsig_CMvF__0249</t>
  </si>
  <si>
    <t>chr14</t>
  </si>
  <si>
    <t>chr14_302535_302836</t>
  </si>
  <si>
    <t>GR_DMRsig_CMvF__0245</t>
  </si>
  <si>
    <t>chr14_1740560_1741352</t>
  </si>
  <si>
    <t>GR_DMRsig_CMvF__0246</t>
  </si>
  <si>
    <t>chr14_2677591_2677895</t>
  </si>
  <si>
    <t>GR_DMRsig_CMvF__0247</t>
  </si>
  <si>
    <t>chr14_2677663_2677903</t>
  </si>
  <si>
    <t>GR_DMRsig_CMvF__0248</t>
  </si>
  <si>
    <t>chr14_2851848_2852265</t>
  </si>
  <si>
    <t>GR_DMRsig_CMvF__0250</t>
  </si>
  <si>
    <t>chr14_4055623_4056153</t>
  </si>
  <si>
    <t>GR_DMRsig_CMvF__0251</t>
  </si>
  <si>
    <t>chr14_5911321_5911738</t>
  </si>
  <si>
    <t>GR_DMRsig_CMvF__0252</t>
  </si>
  <si>
    <t>chr14_5911322_5911736</t>
  </si>
  <si>
    <t>GR_DMRsig_CMvF__0234</t>
  </si>
  <si>
    <t>chr14_10391583_10391874</t>
  </si>
  <si>
    <t>GR_DMRsig_CMvF__0235</t>
  </si>
  <si>
    <t>chr14_10965887_10966386</t>
  </si>
  <si>
    <t>GR_DMRsig_CMvF__0236</t>
  </si>
  <si>
    <t>chr14_13504958_13505462</t>
  </si>
  <si>
    <t>GR_DMRsig_CMvF__0237</t>
  </si>
  <si>
    <t>chr14_14004630_14005432</t>
  </si>
  <si>
    <t>GR_DMRsig_CMvF__0238</t>
  </si>
  <si>
    <t>chr14_14009711_14010697</t>
  </si>
  <si>
    <t>GR_DMRsig_CMvF__0239</t>
  </si>
  <si>
    <t>chr14_14009780_14010065</t>
  </si>
  <si>
    <t>GR_DMRsig_CMvF__0240</t>
  </si>
  <si>
    <t>chr14_14013212_14013496</t>
  </si>
  <si>
    <t>GR_DMRsig_CMvF__0241</t>
  </si>
  <si>
    <t>chr14_14609854_14610527</t>
  </si>
  <si>
    <t>GR_DMRsig_CMvF__0242</t>
  </si>
  <si>
    <t>chr14_14638982_14641371</t>
  </si>
  <si>
    <t>GR_DMRsig_CMvF__0243</t>
  </si>
  <si>
    <t>chr14_14646129_14648376</t>
  </si>
  <si>
    <t>GR_DMRsig_CMvF__0244</t>
  </si>
  <si>
    <t>chr14_14748636_14749033</t>
  </si>
  <si>
    <t>GR_DMRsig_CMvF__0253</t>
  </si>
  <si>
    <t>chr15</t>
  </si>
  <si>
    <t>chr15_156876_157409</t>
  </si>
  <si>
    <t>GR_DMRsig_CMvF__0255</t>
  </si>
  <si>
    <t>chr15_229645_229872</t>
  </si>
  <si>
    <t>GR_DMRsig_CMvF__0256</t>
  </si>
  <si>
    <t>chr15_229777_229977</t>
  </si>
  <si>
    <t>GR_DMRsig_CMvF__0258</t>
  </si>
  <si>
    <t>chr15_272418_274716</t>
  </si>
  <si>
    <t>GR_DMRsig_CMvF__0259</t>
  </si>
  <si>
    <t>chr15_272498_274673</t>
  </si>
  <si>
    <t>GR_DMRsig_CMvF__0254</t>
  </si>
  <si>
    <t>chr15_2001415_2002453</t>
  </si>
  <si>
    <t>GR_DMRsig_CMvF__0257</t>
  </si>
  <si>
    <t>chr15_2542450_2542651</t>
  </si>
  <si>
    <t>GR_DMRsig_CMvF__0260</t>
  </si>
  <si>
    <t>chr15_4885867_4886185</t>
  </si>
  <si>
    <t>GR_DMRsig_CMvF__0261</t>
  </si>
  <si>
    <t>chr15_7078873_7079375</t>
  </si>
  <si>
    <t>GR_DMRsig_CMvF__0262</t>
  </si>
  <si>
    <t>chr15_8503736_8504157</t>
  </si>
  <si>
    <t>GR_DMRsig_CMvF__0263</t>
  </si>
  <si>
    <t>chr15_8804753_8805098</t>
  </si>
  <si>
    <t>GR_DMRsig_CMvF__0264</t>
  </si>
  <si>
    <t>chr15_9381577_9382121</t>
  </si>
  <si>
    <t>GR_DMRsig_CMvF__0265</t>
  </si>
  <si>
    <t>chr15_9381760_9382107</t>
  </si>
  <si>
    <t>GR_DMRsig_CMvF__0277</t>
  </si>
  <si>
    <t>chr17</t>
  </si>
  <si>
    <t>chr17_2085381_2086329</t>
  </si>
  <si>
    <t>GR_DMRsig_CMvF__0278</t>
  </si>
  <si>
    <t>chr17_2650979_2651378</t>
  </si>
  <si>
    <t>GR_DMRsig_CMvF__0279</t>
  </si>
  <si>
    <t>chr17_3586908_3587192</t>
  </si>
  <si>
    <t>GR_DMRsig_CMvF__0280</t>
  </si>
  <si>
    <t>chr17_3586922_3587635</t>
  </si>
  <si>
    <t>GR_DMRsig_CMvF__0281</t>
  </si>
  <si>
    <t>chr17_5072545_5072961</t>
  </si>
  <si>
    <t>GR_DMRsig_CMvF__0282</t>
  </si>
  <si>
    <t>chr17_5800020_5800353</t>
  </si>
  <si>
    <t>GR_DMRsig_CMvF__0273</t>
  </si>
  <si>
    <t>chr17_10175840_10176173</t>
  </si>
  <si>
    <t>GR_DMRsig_CMvF__0274</t>
  </si>
  <si>
    <t>chr17_10307686_10308057</t>
  </si>
  <si>
    <t>GR_DMRsig_CMvF__0275</t>
  </si>
  <si>
    <t>chr17_10308024_10308305</t>
  </si>
  <si>
    <t>GR_DMRsig_CMvF__0276</t>
  </si>
  <si>
    <t>chr17_10401947_10402176</t>
  </si>
  <si>
    <t>GR_DMRsig_CMvF__0287</t>
  </si>
  <si>
    <t>chr18</t>
  </si>
  <si>
    <t>chr18_2560503_2561095</t>
  </si>
  <si>
    <t>GR_DMRsig_CMvF__0288</t>
  </si>
  <si>
    <t>chr18_3302188_3302790</t>
  </si>
  <si>
    <t>GR_DMRsig_CMvF__0289</t>
  </si>
  <si>
    <t>chr18_5530627_5530918</t>
  </si>
  <si>
    <t>GR_DMRsig_CMvF__0290</t>
  </si>
  <si>
    <t>chr18_8217331_8218072</t>
  </si>
  <si>
    <t>GR_DMRsig_CMvF__0291</t>
  </si>
  <si>
    <t>chr18_9151362_9151869</t>
  </si>
  <si>
    <t>GR_DMRsig_CMvF__0283</t>
  </si>
  <si>
    <t>chr18_10203260_10203660</t>
  </si>
  <si>
    <t>GR_DMRsig_CMvF__0284</t>
  </si>
  <si>
    <t>chr18_10482428_10482858</t>
  </si>
  <si>
    <t>GR_DMRsig_CMvF__0285</t>
  </si>
  <si>
    <t>chr18_10562887_10563866</t>
  </si>
  <si>
    <t>GR_DMRsig_CMvF__0286</t>
  </si>
  <si>
    <t>chr18_11138675_11138994</t>
  </si>
  <si>
    <t>GR_DMRsig_CMvF__0292</t>
  </si>
  <si>
    <t>chr19</t>
  </si>
  <si>
    <t>chr19_1336825_1337027</t>
  </si>
  <si>
    <t>GR_DMRsig_CMvF__0293</t>
  </si>
  <si>
    <t>chr19_5936747_5937301</t>
  </si>
  <si>
    <t>GR_DMRsig_CMvF__0340</t>
  </si>
  <si>
    <t>chr2</t>
  </si>
  <si>
    <t>chr2_1837709_1837922</t>
  </si>
  <si>
    <t>GR_DMRsig_CMvF__0365</t>
  </si>
  <si>
    <t>chr2_4535357_4535716</t>
  </si>
  <si>
    <t>GR_DMRsig_CMvF__0374</t>
  </si>
  <si>
    <t>chr2_6171512_6171856</t>
  </si>
  <si>
    <t>GR_DMRsig_CMvF__0315</t>
  </si>
  <si>
    <t>chr2_14239776_14240097</t>
  </si>
  <si>
    <t>GR_DMRsig_CMvF__0317</t>
  </si>
  <si>
    <t>chr2_14552948_14553410</t>
  </si>
  <si>
    <t>GR_DMRsig_CMvF__0336</t>
  </si>
  <si>
    <t>chr2_15881608_15881964</t>
  </si>
  <si>
    <t>GR_DMRsig_CMvF__0337</t>
  </si>
  <si>
    <t>chr2_16982858_16984062</t>
  </si>
  <si>
    <t>GR_DMRsig_CMvF__0338</t>
  </si>
  <si>
    <t>chr2_17436289_17436893</t>
  </si>
  <si>
    <t>GR_DMRsig_CMvF__0339</t>
  </si>
  <si>
    <t>chr2_17436302_17436897</t>
  </si>
  <si>
    <t>GR_DMRsig_CMvF__0341</t>
  </si>
  <si>
    <t>chr2_20783880_20784222</t>
  </si>
  <si>
    <t>GR_DMRsig_CMvF__0342</t>
  </si>
  <si>
    <t>chr2_22697395_22697621</t>
  </si>
  <si>
    <t>GR_DMRsig_CMvF__0343</t>
  </si>
  <si>
    <t>chr2_24103500_24103984</t>
  </si>
  <si>
    <t>GR_DMRsig_CMvF__0344</t>
  </si>
  <si>
    <t>chr2_24163216_24164090</t>
  </si>
  <si>
    <t>GR_DMRsig_CMvF__0345</t>
  </si>
  <si>
    <t>chr2_28570336_28570979</t>
  </si>
  <si>
    <t>GR_DMRsig_CMvF__0346</t>
  </si>
  <si>
    <t>chr2_30333928_30334559</t>
  </si>
  <si>
    <t>GR_DMRsig_CMvF__0347</t>
  </si>
  <si>
    <t>chr2_30334505_30334819</t>
  </si>
  <si>
    <t>GR_DMRsig_CMvF__0348</t>
  </si>
  <si>
    <t>chr2_30426174_30426706</t>
  </si>
  <si>
    <t>GR_DMRsig_CMvF__0349</t>
  </si>
  <si>
    <t>chr2_31000971_31001201</t>
  </si>
  <si>
    <t>GR_DMRsig_CMvF__0350</t>
  </si>
  <si>
    <t>chr2_31045387_31045681</t>
  </si>
  <si>
    <t>GR_DMRsig_CMvF__0351</t>
  </si>
  <si>
    <t>chr2_31045634_31046265</t>
  </si>
  <si>
    <t>GR_DMRsig_CMvF__0352</t>
  </si>
  <si>
    <t>chr2_31073337_31073707</t>
  </si>
  <si>
    <t>GR_DMRsig_CMvF__0353</t>
  </si>
  <si>
    <t>chr2_31073348_31073724</t>
  </si>
  <si>
    <t>GR_DMRsig_CMvF__0354</t>
  </si>
  <si>
    <t>chr2_31111429_31112092</t>
  </si>
  <si>
    <t>GR_DMRsig_CMvF__0355</t>
  </si>
  <si>
    <t>chr2_31121836_31122352</t>
  </si>
  <si>
    <t>GR_DMRsig_CMvF__0356</t>
  </si>
  <si>
    <t>chr2_31121862_31122375</t>
  </si>
  <si>
    <t>GR_DMRsig_CMvF__0357</t>
  </si>
  <si>
    <t>chr2_31960971_31961279</t>
  </si>
  <si>
    <t>GR_DMRsig_CMvF__0358</t>
  </si>
  <si>
    <t>chr2_31960982_31961292</t>
  </si>
  <si>
    <t>GR_DMRsig_CMvF__0359</t>
  </si>
  <si>
    <t>chr2_33026119_33026474</t>
  </si>
  <si>
    <t>GR_DMRsig_CMvF__0360</t>
  </si>
  <si>
    <t>chr2_34093373_34093736</t>
  </si>
  <si>
    <t>GR_DMRsig_CMvF__0361</t>
  </si>
  <si>
    <t>chr2_39860618_39860850</t>
  </si>
  <si>
    <t>GR_DMRsig_CMvF__0362</t>
  </si>
  <si>
    <t>chr2_41397582_41398284</t>
  </si>
  <si>
    <t>GR_DMRsig_CMvF__0363</t>
  </si>
  <si>
    <t>chr2_42038780_42039053</t>
  </si>
  <si>
    <t>GR_DMRsig_CMvF__0364</t>
  </si>
  <si>
    <t>chr2_43681402_43682150</t>
  </si>
  <si>
    <t>GR_DMRsig_CMvF__0366</t>
  </si>
  <si>
    <t>chr2_47078678_47079124</t>
  </si>
  <si>
    <t>GR_DMRsig_CMvF__0367</t>
  </si>
  <si>
    <t>chr2_47457885_47458698</t>
  </si>
  <si>
    <t>GR_DMRsig_CMvF__0368</t>
  </si>
  <si>
    <t>chr2_49429759_49430286</t>
  </si>
  <si>
    <t>GR_DMRsig_CMvF__0369</t>
  </si>
  <si>
    <t>chr2_49429843_49430243</t>
  </si>
  <si>
    <t>GR_DMRsig_CMvF__0370</t>
  </si>
  <si>
    <t>chr2_52140866_52141211</t>
  </si>
  <si>
    <t>GR_DMRsig_CMvF__0371</t>
  </si>
  <si>
    <t>chr2_53439792_53440096</t>
  </si>
  <si>
    <t>GR_DMRsig_CMvF__0372</t>
  </si>
  <si>
    <t>chr2_61085403_61085913</t>
  </si>
  <si>
    <t>GR_DMRsig_CMvF__0373</t>
  </si>
  <si>
    <t>chr2_61665216_61665448</t>
  </si>
  <si>
    <t>GR_DMRsig_CMvF__0375</t>
  </si>
  <si>
    <t>chr2_63716554_63716868</t>
  </si>
  <si>
    <t>GR_DMRsig_CMvF__0376</t>
  </si>
  <si>
    <t>chr2_68102831_68103521</t>
  </si>
  <si>
    <t>GR_DMRsig_CMvF__0377</t>
  </si>
  <si>
    <t>chr2_68116503_68117190</t>
  </si>
  <si>
    <t>GR_DMRsig_CMvF__0378</t>
  </si>
  <si>
    <t>chr2_71610316_71610915</t>
  </si>
  <si>
    <t>GR_DMRsig_CMvF__0379</t>
  </si>
  <si>
    <t>chr2_71612726_71613897</t>
  </si>
  <si>
    <t>GR_DMRsig_CMvF__0380</t>
  </si>
  <si>
    <t>chr2_72963717_72964151</t>
  </si>
  <si>
    <t>GR_DMRsig_CMvF__0381</t>
  </si>
  <si>
    <t>chr2_72963740_72964149</t>
  </si>
  <si>
    <t>GR_DMRsig_CMvF__0382</t>
  </si>
  <si>
    <t>chr2_73756444_73757091</t>
  </si>
  <si>
    <t>GR_DMRsig_CMvF__0383</t>
  </si>
  <si>
    <t>chr2_74996140_74996630</t>
  </si>
  <si>
    <t>GR_DMRsig_CMvF__0384</t>
  </si>
  <si>
    <t>chr2_75291001_75291332</t>
  </si>
  <si>
    <t>GR_DMRsig_CMvF__0385</t>
  </si>
  <si>
    <t>chr2_75708261_75708699</t>
  </si>
  <si>
    <t>GR_DMRsig_CMvF__0386</t>
  </si>
  <si>
    <t>chr2_80026926_80027280</t>
  </si>
  <si>
    <t>GR_DMRsig_CMvF__0387</t>
  </si>
  <si>
    <t>chr2_80350655_80351240</t>
  </si>
  <si>
    <t>GR_DMRsig_CMvF__0388</t>
  </si>
  <si>
    <t>chr2_81585877_81586493</t>
  </si>
  <si>
    <t>GR_DMRsig_CMvF__0389</t>
  </si>
  <si>
    <t>chr2_83777246_83777765</t>
  </si>
  <si>
    <t>GR_DMRsig_CMvF__0390</t>
  </si>
  <si>
    <t>chr2_84491956_84492385</t>
  </si>
  <si>
    <t>GR_DMRsig_CMvF__0391</t>
  </si>
  <si>
    <t>chr2_86421181_86421829</t>
  </si>
  <si>
    <t>GR_DMRsig_CMvF__0392</t>
  </si>
  <si>
    <t>chr2_88785290_88785511</t>
  </si>
  <si>
    <t>GR_DMRsig_CMvF__0393</t>
  </si>
  <si>
    <t>chr2_89161460_89161878</t>
  </si>
  <si>
    <t>GR_DMRsig_CMvF__0394</t>
  </si>
  <si>
    <t>chr2_89308644_89309515</t>
  </si>
  <si>
    <t>GR_DMRsig_CMvF__0395</t>
  </si>
  <si>
    <t>chr2_89331533_89331840</t>
  </si>
  <si>
    <t>GR_DMRsig_CMvF__0396</t>
  </si>
  <si>
    <t>chr2_91750209_91750854</t>
  </si>
  <si>
    <t>GR_DMRsig_CMvF__0397</t>
  </si>
  <si>
    <t>chr2_92496480_92496998</t>
  </si>
  <si>
    <t>GR_DMRsig_CMvF__0398</t>
  </si>
  <si>
    <t>chr2_94507381_94507581</t>
  </si>
  <si>
    <t>GR_DMRsig_CMvF__0399</t>
  </si>
  <si>
    <t>chr2_96246250_96246757</t>
  </si>
  <si>
    <t>GR_DMRsig_CMvF__0400</t>
  </si>
  <si>
    <t>chr2_96868935_96869211</t>
  </si>
  <si>
    <t>GR_DMRsig_CMvF__0401</t>
  </si>
  <si>
    <t>chr2_96868974_96869313</t>
  </si>
  <si>
    <t>GR_DMRsig_CMvF__0402</t>
  </si>
  <si>
    <t>chr2_96960530_96960852</t>
  </si>
  <si>
    <t>GR_DMRsig_CMvF__0403</t>
  </si>
  <si>
    <t>chr2_96960575_96960853</t>
  </si>
  <si>
    <t>GR_DMRsig_CMvF__0404</t>
  </si>
  <si>
    <t>chr2_97081343_97083268</t>
  </si>
  <si>
    <t>GR_DMRsig_CMvF__0405</t>
  </si>
  <si>
    <t>chr2_97082349_97082775</t>
  </si>
  <si>
    <t>GR_DMRsig_CMvF__0406</t>
  </si>
  <si>
    <t>chr2_97355989_97356280</t>
  </si>
  <si>
    <t>GR_DMRsig_CMvF__0407</t>
  </si>
  <si>
    <t>chr2_98384935_98385244</t>
  </si>
  <si>
    <t>GR_DMRsig_CMvF__0408</t>
  </si>
  <si>
    <t>chr2_98575769_98575998</t>
  </si>
  <si>
    <t>GR_DMRsig_CMvF__0409</t>
  </si>
  <si>
    <t>chr2_99649951_99650257</t>
  </si>
  <si>
    <t>GR_DMRsig_CMvF__0294</t>
  </si>
  <si>
    <t>chr2_100413598_100414557</t>
  </si>
  <si>
    <t>GR_DMRsig_CMvF__0295</t>
  </si>
  <si>
    <t>chr2_102254366_102254681</t>
  </si>
  <si>
    <t>GR_DMRsig_CMvF__0296</t>
  </si>
  <si>
    <t>chr2_102401765_102402036</t>
  </si>
  <si>
    <t>GR_DMRsig_CMvF__0297</t>
  </si>
  <si>
    <t>chr2_102522619_102522921</t>
  </si>
  <si>
    <t>GR_DMRsig_CMvF__0298</t>
  </si>
  <si>
    <t>chr2_113055438_113056337</t>
  </si>
  <si>
    <t>GR_DMRsig_CMvF__0299</t>
  </si>
  <si>
    <t>chr2_115272028_115272327</t>
  </si>
  <si>
    <t>GR_DMRsig_CMvF__0300</t>
  </si>
  <si>
    <t>chr2_119947377_119947578</t>
  </si>
  <si>
    <t>GR_DMRsig_CMvF__0301</t>
  </si>
  <si>
    <t>chr2_127951542_127951798</t>
  </si>
  <si>
    <t>GR_DMRsig_CMvF__0302</t>
  </si>
  <si>
    <t>chr2_128439536_128439784</t>
  </si>
  <si>
    <t>GR_DMRsig_CMvF__0303</t>
  </si>
  <si>
    <t>chr2_130177457_130178124</t>
  </si>
  <si>
    <t>GR_DMRsig_CMvF__0304</t>
  </si>
  <si>
    <t>chr2_130963496_130963918</t>
  </si>
  <si>
    <t>GR_DMRsig_CMvF__0305</t>
  </si>
  <si>
    <t>chr2_133815486_133815860</t>
  </si>
  <si>
    <t>GR_DMRsig_CMvF__0306</t>
  </si>
  <si>
    <t>chr2_134853384_134853748</t>
  </si>
  <si>
    <t>GR_DMRsig_CMvF__0307</t>
  </si>
  <si>
    <t>chr2_134853404_134853726</t>
  </si>
  <si>
    <t>GR_DMRsig_CMvF__0308</t>
  </si>
  <si>
    <t>chr2_135460313_135460805</t>
  </si>
  <si>
    <t>GR_DMRsig_CMvF__0309</t>
  </si>
  <si>
    <t>chr2_135587284_135587495</t>
  </si>
  <si>
    <t>GR_DMRsig_CMvF__0310</t>
  </si>
  <si>
    <t>chr2_136905856_136906254</t>
  </si>
  <si>
    <t>GR_DMRsig_CMvF__0311</t>
  </si>
  <si>
    <t>chr2_138430022_138430514</t>
  </si>
  <si>
    <t>GR_DMRsig_CMvF__0312</t>
  </si>
  <si>
    <t>chr2_140347389_140347700</t>
  </si>
  <si>
    <t>GR_DMRsig_CMvF__0313</t>
  </si>
  <si>
    <t>chr2_141517578_141517989</t>
  </si>
  <si>
    <t>GR_DMRsig_CMvF__0314</t>
  </si>
  <si>
    <t>chr2_141517594_141518002</t>
  </si>
  <si>
    <t>GR_DMRsig_CMvF__0316</t>
  </si>
  <si>
    <t>chr2_142814705_142815060</t>
  </si>
  <si>
    <t>GR_DMRsig_CMvF__0318</t>
  </si>
  <si>
    <t>chr2_147168582_147168839</t>
  </si>
  <si>
    <t>GR_DMRsig_CMvF__0319</t>
  </si>
  <si>
    <t>chr2_148883976_148885578</t>
  </si>
  <si>
    <t>GR_DMRsig_CMvF__0320</t>
  </si>
  <si>
    <t>chr2_148884090_148885290</t>
  </si>
  <si>
    <t>GR_DMRsig_CMvF__0321</t>
  </si>
  <si>
    <t>chr2_148901506_148902752</t>
  </si>
  <si>
    <t>GR_DMRsig_CMvF__0322</t>
  </si>
  <si>
    <t>chr2_148940333_148940852</t>
  </si>
  <si>
    <t>GR_DMRsig_CMvF__0323</t>
  </si>
  <si>
    <t>chr2_149022236_149022481</t>
  </si>
  <si>
    <t>GR_DMRsig_CMvF__0324</t>
  </si>
  <si>
    <t>chr2_149183591_149184864</t>
  </si>
  <si>
    <t>GR_DMRsig_CMvF__0325</t>
  </si>
  <si>
    <t>chr2_149186902_149188350</t>
  </si>
  <si>
    <t>GR_DMRsig_CMvF__0326</t>
  </si>
  <si>
    <t>chr2_149188075_149188291</t>
  </si>
  <si>
    <t>GR_DMRsig_CMvF__0327</t>
  </si>
  <si>
    <t>chr2_149188785_149189778</t>
  </si>
  <si>
    <t>GR_DMRsig_CMvF__0328</t>
  </si>
  <si>
    <t>chr2_149189299_149189760</t>
  </si>
  <si>
    <t>GR_DMRsig_CMvF__0329</t>
  </si>
  <si>
    <t>chr2_149194172_149195628</t>
  </si>
  <si>
    <t>GR_DMRsig_CMvF__0330</t>
  </si>
  <si>
    <t>chr2_149194537_149195112</t>
  </si>
  <si>
    <t>GR_DMRsig_CMvF__0331</t>
  </si>
  <si>
    <t>chr2_149213691_149215623</t>
  </si>
  <si>
    <t>GR_DMRsig_CMvF__0332</t>
  </si>
  <si>
    <t>chr2_149214720_149215195</t>
  </si>
  <si>
    <t>GR_DMRsig_CMvF__0333</t>
  </si>
  <si>
    <t>chr2_149237084_149239018</t>
  </si>
  <si>
    <t>GR_DMRsig_CMvF__0334</t>
  </si>
  <si>
    <t>chr2_149238104_149238954</t>
  </si>
  <si>
    <t>GR_DMRsig_CMvF__0335</t>
  </si>
  <si>
    <t>chr2_149665942_149669630</t>
  </si>
  <si>
    <t>GR_DMRsig_CMvF__0411</t>
  </si>
  <si>
    <t>chr20</t>
  </si>
  <si>
    <t>chr20_2920429_2920827</t>
  </si>
  <si>
    <t>GR_DMRsig_CMvF__0412</t>
  </si>
  <si>
    <t>chr20_5195883_5196365</t>
  </si>
  <si>
    <t>GR_DMRsig_CMvF__0413</t>
  </si>
  <si>
    <t>chr20_5490566_5491378</t>
  </si>
  <si>
    <t>GR_DMRsig_CMvF__0414</t>
  </si>
  <si>
    <t>chr20_5509863_5512145</t>
  </si>
  <si>
    <t>GR_DMRsig_CMvF__0415</t>
  </si>
  <si>
    <t>chr20_7430651_7430988</t>
  </si>
  <si>
    <t>GR_DMRsig_CMvF__0416</t>
  </si>
  <si>
    <t>chr20_9055609_9056405</t>
  </si>
  <si>
    <t>GR_DMRsig_CMvF__0410</t>
  </si>
  <si>
    <t>chr20_10818287_10819025</t>
  </si>
  <si>
    <t>GR_DMRsig_CMvF__0422</t>
  </si>
  <si>
    <t>chr22</t>
  </si>
  <si>
    <t>chr22_2540905_2541261</t>
  </si>
  <si>
    <t>GR_DMRsig_CMvF__0423</t>
  </si>
  <si>
    <t>chr22_3068202_3070726</t>
  </si>
  <si>
    <t>GR_DMRsig_CMvF__0424</t>
  </si>
  <si>
    <t>chr22_4202940_4203570</t>
  </si>
  <si>
    <t>GR_DMRsig_CMvF__0425</t>
  </si>
  <si>
    <t>chr22_5381654_5382379</t>
  </si>
  <si>
    <t>GR_DMRsig_CMvF__0426</t>
  </si>
  <si>
    <t>chr22_5386280_5386484</t>
  </si>
  <si>
    <t>GR_DMRsig_CMvF__0436</t>
  </si>
  <si>
    <t>chr23</t>
  </si>
  <si>
    <t>chr23_82797_83195</t>
  </si>
  <si>
    <t>GR_DMRsig_CMvF__0427</t>
  </si>
  <si>
    <t>chr23_1775368_1775659</t>
  </si>
  <si>
    <t>GR_DMRsig_CMvF__0428</t>
  </si>
  <si>
    <t>chr23_1775505_1775783</t>
  </si>
  <si>
    <t>GR_DMRsig_CMvF__0429</t>
  </si>
  <si>
    <t>chr23_1789688_1790059</t>
  </si>
  <si>
    <t>GR_DMRsig_CMvF__0430</t>
  </si>
  <si>
    <t>chr23_1789727_1790047</t>
  </si>
  <si>
    <t>GR_DMRsig_CMvF__0431</t>
  </si>
  <si>
    <t>chr23_2150130_2150641</t>
  </si>
  <si>
    <t>GR_DMRsig_CMvF__0432</t>
  </si>
  <si>
    <t>chr23_2522742_2523802</t>
  </si>
  <si>
    <t>GR_DMRsig_CMvF__0433</t>
  </si>
  <si>
    <t>chr23_3213758_3214374</t>
  </si>
  <si>
    <t>GR_DMRsig_CMvF__0434</t>
  </si>
  <si>
    <t>chr23_3827523_3828496</t>
  </si>
  <si>
    <t>GR_DMRsig_CMvF__0435</t>
  </si>
  <si>
    <t>chr23_4753963_4754306</t>
  </si>
  <si>
    <t>GR_DMRsig_CMvF__0437</t>
  </si>
  <si>
    <t>chr24</t>
  </si>
  <si>
    <t>chr24_2046569_2047028</t>
  </si>
  <si>
    <t>GR_DMRsig_CMvF__0438</t>
  </si>
  <si>
    <t>chr24_4165620_4165885</t>
  </si>
  <si>
    <t>GR_DMRsig_CMvF__0439</t>
  </si>
  <si>
    <t>chr24_6453068_6454026</t>
  </si>
  <si>
    <t>GR_DMRsig_CMvF__0442</t>
  </si>
  <si>
    <t>chr25</t>
  </si>
  <si>
    <t>chr25_665456_667268</t>
  </si>
  <si>
    <t>GR_DMRsig_CMvF__0443</t>
  </si>
  <si>
    <t>chr25_665570_667104</t>
  </si>
  <si>
    <t>GR_DMRsig_CMvF__0440</t>
  </si>
  <si>
    <t>chr25_2373485_2377296</t>
  </si>
  <si>
    <t>GR_DMRsig_CMvF__0441</t>
  </si>
  <si>
    <t>chr25_3227455_3228448</t>
  </si>
  <si>
    <t>GR_DMRsig_CMvF__0444</t>
  </si>
  <si>
    <t>chr26</t>
  </si>
  <si>
    <t>chr26_2033832_2034190</t>
  </si>
  <si>
    <t>GR_DMRsig_CMvF__0445</t>
  </si>
  <si>
    <t>chr26_3145969_3148361</t>
  </si>
  <si>
    <t>GR_DMRsig_CMvF__0458</t>
  </si>
  <si>
    <t>chr27</t>
  </si>
  <si>
    <t>chr27_65056_65331</t>
  </si>
  <si>
    <t>GR_DMRsig_CMvF__0446</t>
  </si>
  <si>
    <t>chr27_139167_139374</t>
  </si>
  <si>
    <t>GR_DMRsig_CMvF__0447</t>
  </si>
  <si>
    <t>chr27_237035_246046</t>
  </si>
  <si>
    <t>GR_DMRsig_CMvF__0449</t>
  </si>
  <si>
    <t>chr27_319770_322656</t>
  </si>
  <si>
    <t>GR_DMRsig_CMvF__0450</t>
  </si>
  <si>
    <t>chr27_320193_322597</t>
  </si>
  <si>
    <t>GR_DMRsig_CMvF__0451</t>
  </si>
  <si>
    <t>chr27_322131_322546</t>
  </si>
  <si>
    <t>GR_DMRsig_CMvF__0448</t>
  </si>
  <si>
    <t>chr27_2551741_2552432</t>
  </si>
  <si>
    <t>GR_DMRsig_CMvF__0452</t>
  </si>
  <si>
    <t>chr27_3555177_3555488</t>
  </si>
  <si>
    <t>GR_DMRsig_CMvF__0453</t>
  </si>
  <si>
    <t>chr27_4094516_4095083</t>
  </si>
  <si>
    <t>GR_DMRsig_CMvF__0454</t>
  </si>
  <si>
    <t>chr27_4675989_4676532</t>
  </si>
  <si>
    <t>GR_DMRsig_CMvF__0455</t>
  </si>
  <si>
    <t>chr27_4962983_4963392</t>
  </si>
  <si>
    <t>GR_DMRsig_CMvF__0456</t>
  </si>
  <si>
    <t>chr27_4963100_4963380</t>
  </si>
  <si>
    <t>GR_DMRsig_CMvF__0457</t>
  </si>
  <si>
    <t>chr27_5372705_5373563</t>
  </si>
  <si>
    <t>GR_DMRsig_CMvF__0461</t>
  </si>
  <si>
    <t>chr28</t>
  </si>
  <si>
    <t>chr28_90173_90730</t>
  </si>
  <si>
    <t>GR_DMRsig_CMvF__0462</t>
  </si>
  <si>
    <t>chr28_90237_90669</t>
  </si>
  <si>
    <t>GR_DMRsig_CMvF__0463</t>
  </si>
  <si>
    <t>chr28_92016_92451</t>
  </si>
  <si>
    <t>GR_DMRsig_CMvF__0464</t>
  </si>
  <si>
    <t>chr28_98012_98730</t>
  </si>
  <si>
    <t>GR_DMRsig_CMvF__0465</t>
  </si>
  <si>
    <t>chr28_98041_98662</t>
  </si>
  <si>
    <t>GR_DMRsig_CMvF__0466</t>
  </si>
  <si>
    <t>chr28_98363_98574</t>
  </si>
  <si>
    <t>GR_DMRsig_CMvF__0459</t>
  </si>
  <si>
    <t>chr28_1976004_1980980</t>
  </si>
  <si>
    <t>GR_DMRsig_CMvF__0460</t>
  </si>
  <si>
    <t>chr28_1976035_1980899</t>
  </si>
  <si>
    <t>GR_DMRsig_CMvF__0498</t>
  </si>
  <si>
    <t>chr30</t>
  </si>
  <si>
    <t>chr30_318242_318893</t>
  </si>
  <si>
    <t>GR_DMRsig_CMvF__0499</t>
  </si>
  <si>
    <t>chr30_366776_371973</t>
  </si>
  <si>
    <t>GR_DMRsig_CMvF__0500</t>
  </si>
  <si>
    <t>chr30_844514_844909</t>
  </si>
  <si>
    <t>GR_DMRsig_CMvF__0503</t>
  </si>
  <si>
    <t>chr31</t>
  </si>
  <si>
    <t>chr31_283628_283978</t>
  </si>
  <si>
    <t>GR_DMRsig_CMvF__0506</t>
  </si>
  <si>
    <t>chr31_498041_498410</t>
  </si>
  <si>
    <t>GR_DMRsig_CMvF__0507</t>
  </si>
  <si>
    <t>chr31_498052_498424</t>
  </si>
  <si>
    <t>GR_DMRsig_CMvF__0501</t>
  </si>
  <si>
    <t>chr31_2261145_2261783</t>
  </si>
  <si>
    <t>GR_DMRsig_CMvF__0502</t>
  </si>
  <si>
    <t>chr31_2394279_2397010</t>
  </si>
  <si>
    <t>GR_DMRsig_CMvF__0504</t>
  </si>
  <si>
    <t>chr31_3016707_3017384</t>
  </si>
  <si>
    <t>GR_DMRsig_CMvF__0505</t>
  </si>
  <si>
    <t>chr31_4722158_4722390</t>
  </si>
  <si>
    <t>GR_DMRsig_CMvF__0508</t>
  </si>
  <si>
    <t>chr31_5069459_5069866</t>
  </si>
  <si>
    <t>GR_DMRsig_CMvF__0509</t>
  </si>
  <si>
    <t>chr31_5069528_5069730</t>
  </si>
  <si>
    <t>GR_DMRsig_CMvF__0510</t>
  </si>
  <si>
    <t>chr31_5136643_5136932</t>
  </si>
  <si>
    <t>GR_DMRsig_CMvF__0538</t>
  </si>
  <si>
    <t>chr4</t>
  </si>
  <si>
    <t>chr4_22556_24994</t>
  </si>
  <si>
    <t>GR_DMRsig_CMvF__0539</t>
  </si>
  <si>
    <t>chr4_22566_25057</t>
  </si>
  <si>
    <t>GR_DMRsig_CMvF__0566</t>
  </si>
  <si>
    <t>chr4_770971_771427</t>
  </si>
  <si>
    <t>GR_DMRsig_CMvF__0536</t>
  </si>
  <si>
    <t>chr4_1662671_1662988</t>
  </si>
  <si>
    <t>GR_DMRsig_CMvF__0545</t>
  </si>
  <si>
    <t>chr4_2543301_2544011</t>
  </si>
  <si>
    <t>GR_DMRsig_CMvF__0551</t>
  </si>
  <si>
    <t>chr4_3590724_3591192</t>
  </si>
  <si>
    <t>GR_DMRsig_CMvF__0560</t>
  </si>
  <si>
    <t>chr4_6107223_6107801</t>
  </si>
  <si>
    <t>GR_DMRsig_CMvF__0561</t>
  </si>
  <si>
    <t>chr4_6107234_6107776</t>
  </si>
  <si>
    <t>GR_DMRsig_CMvF__0569</t>
  </si>
  <si>
    <t>chr4_8538132_8538831</t>
  </si>
  <si>
    <t>GR_DMRsig_CMvF__0531</t>
  </si>
  <si>
    <t>chr4_10653400_10653709</t>
  </si>
  <si>
    <t>GR_DMRsig_CMvF__0532</t>
  </si>
  <si>
    <t>chr4_14502991_14503851</t>
  </si>
  <si>
    <t>GR_DMRsig_CMvF__0533</t>
  </si>
  <si>
    <t>chr4_15541888_15542174</t>
  </si>
  <si>
    <t>GR_DMRsig_CMvF__0534</t>
  </si>
  <si>
    <t>chr4_15661221_15661853</t>
  </si>
  <si>
    <t>GR_DMRsig_CMvF__0535</t>
  </si>
  <si>
    <t>chr4_15661297_15661880</t>
  </si>
  <si>
    <t>GR_DMRsig_CMvF__0537</t>
  </si>
  <si>
    <t>chr4_18730643_18731216</t>
  </si>
  <si>
    <t>GR_DMRsig_CMvF__0540</t>
  </si>
  <si>
    <t>chr4_24917522_24918021</t>
  </si>
  <si>
    <t>GR_DMRsig_CMvF__0541</t>
  </si>
  <si>
    <t>chr4_24918889_24919599</t>
  </si>
  <si>
    <t>GR_DMRsig_CMvF__0542</t>
  </si>
  <si>
    <t>chr4_24948228_24948691</t>
  </si>
  <si>
    <t>GR_DMRsig_CMvF__0543</t>
  </si>
  <si>
    <t>chr4_24948229_24948651</t>
  </si>
  <si>
    <t>GR_DMRsig_CMvF__0544</t>
  </si>
  <si>
    <t>chr4_25264434_25265024</t>
  </si>
  <si>
    <t>GR_DMRsig_CMvF__0546</t>
  </si>
  <si>
    <t>chr4_29603808_29604384</t>
  </si>
  <si>
    <t>GR_DMRsig_CMvF__0547</t>
  </si>
  <si>
    <t>chr4_29855308_29855858</t>
  </si>
  <si>
    <t>GR_DMRsig_CMvF__0548</t>
  </si>
  <si>
    <t>chr4_30654591_30655000</t>
  </si>
  <si>
    <t>GR_DMRsig_CMvF__0549</t>
  </si>
  <si>
    <t>chr4_33001817_33002079</t>
  </si>
  <si>
    <t>GR_DMRsig_CMvF__0550</t>
  </si>
  <si>
    <t>chr4_33708543_33708755</t>
  </si>
  <si>
    <t>GR_DMRsig_CMvF__0552</t>
  </si>
  <si>
    <t>chr4_43670226_43670577</t>
  </si>
  <si>
    <t>GR_DMRsig_CMvF__0553</t>
  </si>
  <si>
    <t>chr4_44939209_44939521</t>
  </si>
  <si>
    <t>GR_DMRsig_CMvF__0554</t>
  </si>
  <si>
    <t>chr4_45307872_45308176</t>
  </si>
  <si>
    <t>GR_DMRsig_CMvF__0555</t>
  </si>
  <si>
    <t>chr4_47132285_47133089</t>
  </si>
  <si>
    <t>GR_DMRsig_CMvF__0556</t>
  </si>
  <si>
    <t>chr4_50574208_50574542</t>
  </si>
  <si>
    <t>GR_DMRsig_CMvF__0557</t>
  </si>
  <si>
    <t>chr4_53737568_53737997</t>
  </si>
  <si>
    <t>GR_DMRsig_CMvF__0558</t>
  </si>
  <si>
    <t>chr4_56237441_56238502</t>
  </si>
  <si>
    <t>GR_DMRsig_CMvF__0559</t>
  </si>
  <si>
    <t>chr4_59845865_59846119</t>
  </si>
  <si>
    <t>GR_DMRsig_CMvF__0562</t>
  </si>
  <si>
    <t>chr4_68919313_68919874</t>
  </si>
  <si>
    <t>GR_DMRsig_CMvF__0563</t>
  </si>
  <si>
    <t>chr4_69056571_69056878</t>
  </si>
  <si>
    <t>GR_DMRsig_CMvF__0564</t>
  </si>
  <si>
    <t>chr4_74411152_74411538</t>
  </si>
  <si>
    <t>GR_DMRsig_CMvF__0565</t>
  </si>
  <si>
    <t>chr4_75071271_75071741</t>
  </si>
  <si>
    <t>GR_DMRsig_CMvF__0567</t>
  </si>
  <si>
    <t>chr4_80917815_80918324</t>
  </si>
  <si>
    <t>GR_DMRsig_CMvF__0568</t>
  </si>
  <si>
    <t>chr4_84966250_84966975</t>
  </si>
  <si>
    <t>GR_DMRsig_CMvF__0570</t>
  </si>
  <si>
    <t>chr4_88011564_88012107</t>
  </si>
  <si>
    <t>GR_DMRsig_CMvF__0571</t>
  </si>
  <si>
    <t>chr4_88593513_88593919</t>
  </si>
  <si>
    <t>GR_DMRsig_CMvF__0572</t>
  </si>
  <si>
    <t>chr4_90669566_90671005</t>
  </si>
  <si>
    <t>GR_DMRsig_CMvF__0573</t>
  </si>
  <si>
    <t>chr4_90722088_90722755</t>
  </si>
  <si>
    <t>GR_DMRsig_CMvF__0574</t>
  </si>
  <si>
    <t>chr4_90736242_90737871</t>
  </si>
  <si>
    <t>GR_DMRsig_CMvF__0575</t>
  </si>
  <si>
    <t>chr4_90736304_90737794</t>
  </si>
  <si>
    <t>GR_DMRsig_CMvF__0595</t>
  </si>
  <si>
    <t>chr5</t>
  </si>
  <si>
    <t>chr5_3771282_3771577</t>
  </si>
  <si>
    <t>GR_DMRsig_CMvF__0599</t>
  </si>
  <si>
    <t>chr5_4818105_4818402</t>
  </si>
  <si>
    <t>GR_DMRsig_CMvF__0608</t>
  </si>
  <si>
    <t>chr5_5566493_5567022</t>
  </si>
  <si>
    <t>GR_DMRsig_CMvF__0614</t>
  </si>
  <si>
    <t>chr5_7960515_7961431</t>
  </si>
  <si>
    <t>GR_DMRsig_CMvF__0576</t>
  </si>
  <si>
    <t>chr5_11929954_11930159</t>
  </si>
  <si>
    <t>GR_DMRsig_CMvF__0577</t>
  </si>
  <si>
    <t>chr5_13724029_13724537</t>
  </si>
  <si>
    <t>GR_DMRsig_CMvF__0578</t>
  </si>
  <si>
    <t>chr5_14907941_14908896</t>
  </si>
  <si>
    <t>GR_DMRsig_CMvF__0579</t>
  </si>
  <si>
    <t>chr5_14967676_14980671</t>
  </si>
  <si>
    <t>GR_DMRsig_CMvF__0580</t>
  </si>
  <si>
    <t>chr5_14967750_14978333</t>
  </si>
  <si>
    <t>GR_DMRsig_CMvF__0581</t>
  </si>
  <si>
    <t>chr5_14976095_14977304</t>
  </si>
  <si>
    <t>GR_DMRsig_CMvF__0582</t>
  </si>
  <si>
    <t>chr5_14978161_14978903</t>
  </si>
  <si>
    <t>GR_DMRsig_CMvF__0583</t>
  </si>
  <si>
    <t>chr5_16296140_16296541</t>
  </si>
  <si>
    <t>GR_DMRsig_CMvF__0584</t>
  </si>
  <si>
    <t>chr5_18670452_18670779</t>
  </si>
  <si>
    <t>GR_DMRsig_CMvF__0585</t>
  </si>
  <si>
    <t>chr5_19244895_19245275</t>
  </si>
  <si>
    <t>GR_DMRsig_CMvF__0586</t>
  </si>
  <si>
    <t>chr5_21626967_21627453</t>
  </si>
  <si>
    <t>GR_DMRsig_CMvF__0587</t>
  </si>
  <si>
    <t>chr5_21966129_21966703</t>
  </si>
  <si>
    <t>GR_DMRsig_CMvF__0588</t>
  </si>
  <si>
    <t>chr5_21969738_21970003</t>
  </si>
  <si>
    <t>GR_DMRsig_CMvF__0589</t>
  </si>
  <si>
    <t>chr5_23808735_23808955</t>
  </si>
  <si>
    <t>GR_DMRsig_CMvF__0590</t>
  </si>
  <si>
    <t>chr5_24627516_24628466</t>
  </si>
  <si>
    <t>GR_DMRsig_CMvF__0591</t>
  </si>
  <si>
    <t>chr5_28405030_28405365</t>
  </si>
  <si>
    <t>GR_DMRsig_CMvF__0592</t>
  </si>
  <si>
    <t>chr5_28699423_28699973</t>
  </si>
  <si>
    <t>GR_DMRsig_CMvF__0593</t>
  </si>
  <si>
    <t>chr5_33493734_33494078</t>
  </si>
  <si>
    <t>GR_DMRsig_CMvF__0594</t>
  </si>
  <si>
    <t>chr5_36062412_36062612</t>
  </si>
  <si>
    <t>GR_DMRsig_CMvF__0596</t>
  </si>
  <si>
    <t>chr5_38830233_38830830</t>
  </si>
  <si>
    <t>GR_DMRsig_CMvF__0597</t>
  </si>
  <si>
    <t>chr5_39630149_39630403</t>
  </si>
  <si>
    <t>GR_DMRsig_CMvF__0598</t>
  </si>
  <si>
    <t>chr5_39630165_39630386</t>
  </si>
  <si>
    <t>GR_DMRsig_CMvF__0600</t>
  </si>
  <si>
    <t>chr5_49754688_49755377</t>
  </si>
  <si>
    <t>GR_DMRsig_CMvF__0601</t>
  </si>
  <si>
    <t>chr5_50880918_50881886</t>
  </si>
  <si>
    <t>GR_DMRsig_CMvF__0602</t>
  </si>
  <si>
    <t>chr5_51787390_51788128</t>
  </si>
  <si>
    <t>GR_DMRsig_CMvF__0603</t>
  </si>
  <si>
    <t>chr5_53983021_53983528</t>
  </si>
  <si>
    <t>GR_DMRsig_CMvF__0604</t>
  </si>
  <si>
    <t>chr5_54069984_54070427</t>
  </si>
  <si>
    <t>GR_DMRsig_CMvF__0605</t>
  </si>
  <si>
    <t>chr5_54069993_54070555</t>
  </si>
  <si>
    <t>GR_DMRsig_CMvF__0606</t>
  </si>
  <si>
    <t>chr5_54217213_54217588</t>
  </si>
  <si>
    <t>GR_DMRsig_CMvF__0607</t>
  </si>
  <si>
    <t>chr5_54217230_54217608</t>
  </si>
  <si>
    <t>GR_DMRsig_CMvF__0609</t>
  </si>
  <si>
    <t>chr5_56900360_56900692</t>
  </si>
  <si>
    <t>GR_DMRsig_CMvF__0610</t>
  </si>
  <si>
    <t>chr5_57044101_57045508</t>
  </si>
  <si>
    <t>GR_DMRsig_CMvF__0611</t>
  </si>
  <si>
    <t>chr5_59206942_59207282</t>
  </si>
  <si>
    <t>GR_DMRsig_CMvF__0612</t>
  </si>
  <si>
    <t>chr5_59206988_59207223</t>
  </si>
  <si>
    <t>GR_DMRsig_CMvF__0613</t>
  </si>
  <si>
    <t>chr5_59290894_59291322</t>
  </si>
  <si>
    <t>GR_DMRsig_CMvF__0652</t>
  </si>
  <si>
    <t>chr6</t>
  </si>
  <si>
    <t>chr6_763243_763742</t>
  </si>
  <si>
    <t>GR_DMRsig_CMvF__0653</t>
  </si>
  <si>
    <t>chr6_764510_764983</t>
  </si>
  <si>
    <t>GR_DMRsig_CMvF__0625</t>
  </si>
  <si>
    <t>chr6_1191942_1192249</t>
  </si>
  <si>
    <t>GR_DMRsig_CMvF__0644</t>
  </si>
  <si>
    <t>chr6_3984760_3985094</t>
  </si>
  <si>
    <t>GR_DMRsig_CMvF__0645</t>
  </si>
  <si>
    <t>chr6_3984819_3985162</t>
  </si>
  <si>
    <t>GR_DMRsig_CMvF__0646</t>
  </si>
  <si>
    <t>chr6_4129850_4130338</t>
  </si>
  <si>
    <t>GR_DMRsig_CMvF__0647</t>
  </si>
  <si>
    <t>chr6_6200131_6200473</t>
  </si>
  <si>
    <t>GR_DMRsig_CMvF__0648</t>
  </si>
  <si>
    <t>chr6_6200142_6200443</t>
  </si>
  <si>
    <t>GR_DMRsig_CMvF__0649</t>
  </si>
  <si>
    <t>chr6_6723724_6723963</t>
  </si>
  <si>
    <t>GR_DMRsig_CMvF__0650</t>
  </si>
  <si>
    <t>chr6_7196008_7196305</t>
  </si>
  <si>
    <t>GR_DMRsig_CMvF__0651</t>
  </si>
  <si>
    <t>chr6_7375844_7376268</t>
  </si>
  <si>
    <t>GR_DMRsig_CMvF__0654</t>
  </si>
  <si>
    <t>chr6_9938984_9943260</t>
  </si>
  <si>
    <t>GR_DMRsig_CMvF__0655</t>
  </si>
  <si>
    <t>chr6_9939726_9941350</t>
  </si>
  <si>
    <t>GR_DMRsig_CMvF__0656</t>
  </si>
  <si>
    <t>chr6_9961404_9963333</t>
  </si>
  <si>
    <t>GR_DMRsig_CMvF__0657</t>
  </si>
  <si>
    <t>chr6_9961466_9962343</t>
  </si>
  <si>
    <t>GR_DMRsig_CMvF__0615</t>
  </si>
  <si>
    <t>chr6_11028427_11028772</t>
  </si>
  <si>
    <t>GR_DMRsig_CMvF__0616</t>
  </si>
  <si>
    <t>chr6_11056409_11056837</t>
  </si>
  <si>
    <t>GR_DMRsig_CMvF__0617</t>
  </si>
  <si>
    <t>chr6_11062389_11063378</t>
  </si>
  <si>
    <t>GR_DMRsig_CMvF__0618</t>
  </si>
  <si>
    <t>chr6_11065759_11066256</t>
  </si>
  <si>
    <t>GR_DMRsig_CMvF__0619</t>
  </si>
  <si>
    <t>chr6_11075551_11076134</t>
  </si>
  <si>
    <t>GR_DMRsig_CMvF__0620</t>
  </si>
  <si>
    <t>chr6_11075594_11076260</t>
  </si>
  <si>
    <t>GR_DMRsig_CMvF__0621</t>
  </si>
  <si>
    <t>chr6_11118466_11119164</t>
  </si>
  <si>
    <t>GR_DMRsig_CMvF__0622</t>
  </si>
  <si>
    <t>chr6_11187064_11187278</t>
  </si>
  <si>
    <t>GR_DMRsig_CMvF__0623</t>
  </si>
  <si>
    <t>chr6_11420942_11421516</t>
  </si>
  <si>
    <t>GR_DMRsig_CMvF__0624</t>
  </si>
  <si>
    <t>chr6_11541395_11541694</t>
  </si>
  <si>
    <t>GR_DMRsig_CMvF__0626</t>
  </si>
  <si>
    <t>chr6_12592914_12593237</t>
  </si>
  <si>
    <t>GR_DMRsig_CMvF__0627</t>
  </si>
  <si>
    <t>chr6_16476468_16476743</t>
  </si>
  <si>
    <t>GR_DMRsig_CMvF__0628</t>
  </si>
  <si>
    <t>chr6_17725977_17726579</t>
  </si>
  <si>
    <t>GR_DMRsig_CMvF__0629</t>
  </si>
  <si>
    <t>chr6_20295518_20295932</t>
  </si>
  <si>
    <t>GR_DMRsig_CMvF__0630</t>
  </si>
  <si>
    <t>chr6_20295588_20295929</t>
  </si>
  <si>
    <t>GR_DMRsig_CMvF__0631</t>
  </si>
  <si>
    <t>chr6_20429623_20430126</t>
  </si>
  <si>
    <t>GR_DMRsig_CMvF__0632</t>
  </si>
  <si>
    <t>chr6_20961538_20962174</t>
  </si>
  <si>
    <t>GR_DMRsig_CMvF__0633</t>
  </si>
  <si>
    <t>chr6_21082881_21083401</t>
  </si>
  <si>
    <t>GR_DMRsig_CMvF__0634</t>
  </si>
  <si>
    <t>chr6_24423399_24423925</t>
  </si>
  <si>
    <t>GR_DMRsig_CMvF__0635</t>
  </si>
  <si>
    <t>chr6_26757140_26757445</t>
  </si>
  <si>
    <t>GR_DMRsig_CMvF__0636</t>
  </si>
  <si>
    <t>chr6_32745395_32745666</t>
  </si>
  <si>
    <t>GR_DMRsig_CMvF__0637</t>
  </si>
  <si>
    <t>chr6_32956487_32957074</t>
  </si>
  <si>
    <t>GR_DMRsig_CMvF__0638</t>
  </si>
  <si>
    <t>chr6_33540761_33541395</t>
  </si>
  <si>
    <t>GR_DMRsig_CMvF__0639</t>
  </si>
  <si>
    <t>chr6_34457015_34457513</t>
  </si>
  <si>
    <t>GR_DMRsig_CMvF__0640</t>
  </si>
  <si>
    <t>chr6_34469639_34470453</t>
  </si>
  <si>
    <t>GR_DMRsig_CMvF__0641</t>
  </si>
  <si>
    <t>chr6_34469689_34470139</t>
  </si>
  <si>
    <t>GR_DMRsig_CMvF__0642</t>
  </si>
  <si>
    <t>chr6_34855540_34856028</t>
  </si>
  <si>
    <t>GR_DMRsig_CMvF__0643</t>
  </si>
  <si>
    <t>chr6_36342301_36343069</t>
  </si>
  <si>
    <t>GR_DMRsig_CMvF__0678</t>
  </si>
  <si>
    <t>chr7</t>
  </si>
  <si>
    <t>chr7_3459668_3460094</t>
  </si>
  <si>
    <t>GR_DMRsig_CMvF__0687</t>
  </si>
  <si>
    <t>chr7_3707339_3707781</t>
  </si>
  <si>
    <t>GR_DMRsig_CMvF__0688</t>
  </si>
  <si>
    <t>chr7_5139506_5140146</t>
  </si>
  <si>
    <t>GR_DMRsig_CMvF__0689</t>
  </si>
  <si>
    <t>chr7_6098412_6098892</t>
  </si>
  <si>
    <t>GR_DMRsig_CMvF__0690</t>
  </si>
  <si>
    <t>chr7_6555414_6555855</t>
  </si>
  <si>
    <t>GR_DMRsig_CMvF__0691</t>
  </si>
  <si>
    <t>chr7_8998618_8998950</t>
  </si>
  <si>
    <t>GR_DMRsig_CMvF__0692</t>
  </si>
  <si>
    <t>chr7_9675433_9675820</t>
  </si>
  <si>
    <t>GR_DMRsig_CMvF__0658</t>
  </si>
  <si>
    <t>chr7_11598158_11598579</t>
  </si>
  <si>
    <t>GR_DMRsig_CMvF__0659</t>
  </si>
  <si>
    <t>chr7_11641537_11641770</t>
  </si>
  <si>
    <t>GR_DMRsig_CMvF__0660</t>
  </si>
  <si>
    <t>chr7_11665079_11665608</t>
  </si>
  <si>
    <t>GR_DMRsig_CMvF__0661</t>
  </si>
  <si>
    <t>chr7_13052429_13052967</t>
  </si>
  <si>
    <t>GR_DMRsig_CMvF__0662</t>
  </si>
  <si>
    <t>chr7_15325707_15326536</t>
  </si>
  <si>
    <t>GR_DMRsig_CMvF__0663</t>
  </si>
  <si>
    <t>chr7_17198257_17198626</t>
  </si>
  <si>
    <t>GR_DMRsig_CMvF__0664</t>
  </si>
  <si>
    <t>chr7_21923655_21928307</t>
  </si>
  <si>
    <t>GR_DMRsig_CMvF__0665</t>
  </si>
  <si>
    <t>chr7_21923708_21928424</t>
  </si>
  <si>
    <t>GR_DMRsig_CMvF__0666</t>
  </si>
  <si>
    <t>chr7_25863433_25863827</t>
  </si>
  <si>
    <t>GR_DMRsig_CMvF__0667</t>
  </si>
  <si>
    <t>chr7_26106282_26106692</t>
  </si>
  <si>
    <t>GR_DMRsig_CMvF__0668</t>
  </si>
  <si>
    <t>chr7_26834691_26835133</t>
  </si>
  <si>
    <t>GR_DMRsig_CMvF__0669</t>
  </si>
  <si>
    <t>chr7_27095429_27095882</t>
  </si>
  <si>
    <t>GR_DMRsig_CMvF__0670</t>
  </si>
  <si>
    <t>chr7_27620948_27621479</t>
  </si>
  <si>
    <t>GR_DMRsig_CMvF__0671</t>
  </si>
  <si>
    <t>chr7_27620948_27621480</t>
  </si>
  <si>
    <t>GR_DMRsig_CMvF__0672</t>
  </si>
  <si>
    <t>chr7_31054581_31054954</t>
  </si>
  <si>
    <t>GR_DMRsig_CMvF__0673</t>
  </si>
  <si>
    <t>chr7_31256818_31257019</t>
  </si>
  <si>
    <t>GR_DMRsig_CMvF__0674</t>
  </si>
  <si>
    <t>chr7_32246068_32246523</t>
  </si>
  <si>
    <t>GR_DMRsig_CMvF__0675</t>
  </si>
  <si>
    <t>chr7_33136702_33137137</t>
  </si>
  <si>
    <t>GR_DMRsig_CMvF__0676</t>
  </si>
  <si>
    <t>chr7_33148002_33148438</t>
  </si>
  <si>
    <t>GR_DMRsig_CMvF__0677</t>
  </si>
  <si>
    <t>chr7_33222046_33222441</t>
  </si>
  <si>
    <t>GR_DMRsig_CMvF__0679</t>
  </si>
  <si>
    <t>chr7_35188109_35188498</t>
  </si>
  <si>
    <t>GR_DMRsig_CMvF__0680</t>
  </si>
  <si>
    <t>chr7_35188133_35188465</t>
  </si>
  <si>
    <t>GR_DMRsig_CMvF__0681</t>
  </si>
  <si>
    <t>chr7_35747755_35748149</t>
  </si>
  <si>
    <t>GR_DMRsig_CMvF__0682</t>
  </si>
  <si>
    <t>chr7_36100171_36100605</t>
  </si>
  <si>
    <t>GR_DMRsig_CMvF__0683</t>
  </si>
  <si>
    <t>chr7_36100176_36100606</t>
  </si>
  <si>
    <t>GR_DMRsig_CMvF__0684</t>
  </si>
  <si>
    <t>chr7_36100179_36100591</t>
  </si>
  <si>
    <t>GR_DMRsig_CMvF__0685</t>
  </si>
  <si>
    <t>chr7_36517999_36518338</t>
  </si>
  <si>
    <t>GR_DMRsig_CMvF__0686</t>
  </si>
  <si>
    <t>chr7_36736359_36736942</t>
  </si>
  <si>
    <t>GR_DMRsig_CMvF__0725</t>
  </si>
  <si>
    <t>chr9</t>
  </si>
  <si>
    <t>chr9_4916388_4916822</t>
  </si>
  <si>
    <t>GR_DMRsig_CMvF__0718</t>
  </si>
  <si>
    <t>chr9_10072719_10072929</t>
  </si>
  <si>
    <t>GR_DMRsig_CMvF__0719</t>
  </si>
  <si>
    <t>chr9_13360724_13363123</t>
  </si>
  <si>
    <t>GR_DMRsig_CMvF__0720</t>
  </si>
  <si>
    <t>chr9_20309492_20309746</t>
  </si>
  <si>
    <t>GR_DMRsig_CMvF__0721</t>
  </si>
  <si>
    <t>chr9_22473463_22473764</t>
  </si>
  <si>
    <t>GR_DMRsig_CMvF__0722</t>
  </si>
  <si>
    <t>chr9_22473467_22473749</t>
  </si>
  <si>
    <t>GR_DMRsig_CMvF__0723</t>
  </si>
  <si>
    <t>chr9_22964652_22965146</t>
  </si>
  <si>
    <t>GR_DMRsig_CMvF__0724</t>
  </si>
  <si>
    <t>chr9_23596569_23596981</t>
  </si>
  <si>
    <t>GR_DMRsig_CMvF__0726</t>
  </si>
  <si>
    <t>chrW</t>
  </si>
  <si>
    <t>chrW_145102_145355</t>
  </si>
  <si>
    <t>GR_DMRsig_CMvF__0727</t>
  </si>
  <si>
    <t>chrW_1607801_1608447</t>
  </si>
  <si>
    <t>GR_DMRsig_CMvF__0728</t>
  </si>
  <si>
    <t>chrW_2114065_2114659</t>
  </si>
  <si>
    <t>GR_DMRsig_CMvF__0729</t>
  </si>
  <si>
    <t>chrW_2135856_2136614</t>
  </si>
  <si>
    <t>GR_DMRsig_CMvF__0730</t>
  </si>
  <si>
    <t>chrW_2273139_2273381</t>
  </si>
  <si>
    <t>GR_DMRsig_CMvF__0731</t>
  </si>
  <si>
    <t>chrW_2880930_2881434</t>
  </si>
  <si>
    <t>GR_DMRsig_CMvF__0732</t>
  </si>
  <si>
    <t>chrW_2988906_2989290</t>
  </si>
  <si>
    <t>GR_DMRsig_CMvF__0733</t>
  </si>
  <si>
    <t>chrW_3270962_3271370</t>
  </si>
  <si>
    <t>GR_DMRsig_CMvF__0734</t>
  </si>
  <si>
    <t>chrW_3529964_3530541</t>
  </si>
  <si>
    <t>GR_DMRsig_CMvF__0735</t>
  </si>
  <si>
    <t>chrW_4142869_4143440</t>
  </si>
  <si>
    <t>GR_DMRsig_CMvF__0736</t>
  </si>
  <si>
    <t>chrW_4340624_4341222</t>
  </si>
  <si>
    <t>GR_DMRsig_CMvF__0737</t>
  </si>
  <si>
    <t>chrW_4343271_4343774</t>
  </si>
  <si>
    <t>GR_DMRsig_CMvF__0738</t>
  </si>
  <si>
    <t>chrW_4484212_4484605</t>
  </si>
  <si>
    <t>GR_DMRsig_CMvF__0739</t>
  </si>
  <si>
    <t>chrW_5676212_5676668</t>
  </si>
  <si>
    <t>GR_DMRsig_CMvF__0740</t>
  </si>
  <si>
    <t>chrW_6561742_6562018</t>
  </si>
  <si>
    <t>GR_DMRsig_CMvF__0741</t>
  </si>
  <si>
    <t>chrW_6733904_6734442</t>
  </si>
  <si>
    <t>GR_DMRsig_SMvF__01</t>
  </si>
  <si>
    <t>chr1_161556671_161556976</t>
  </si>
  <si>
    <t>GR_DMRsig_SMvF__02</t>
  </si>
  <si>
    <t>chr1_161556672_161556984</t>
  </si>
  <si>
    <t>GR_DMRsig_SMvF__05</t>
  </si>
  <si>
    <t>chr16_1842048_1843059</t>
  </si>
  <si>
    <t>GR_DMRsig_SMvF__06</t>
  </si>
  <si>
    <t>chr16_1842665_1842914</t>
  </si>
  <si>
    <t>GR_DMRsig_SMvF__07</t>
  </si>
  <si>
    <t>chr21_6497_6929</t>
  </si>
  <si>
    <t>GR_DMRsig_SMvF__08</t>
  </si>
  <si>
    <t>chr3_54905716_54906043</t>
  </si>
  <si>
    <t>GR_DMRsig_SMvF__09</t>
  </si>
  <si>
    <t>chr33_3700977_3703438</t>
  </si>
  <si>
    <t>GR_DMRsig_SMvF__10</t>
  </si>
  <si>
    <t>chr33_3701568_3702668</t>
  </si>
  <si>
    <t>GR_DMRsig_SMvF__38</t>
  </si>
  <si>
    <t>chrZ_73368855_73376686</t>
  </si>
  <si>
    <t>GR_DMRsig_SMvF__39</t>
  </si>
  <si>
    <t>chrZ_73823502_73824391</t>
  </si>
  <si>
    <t>GR_DMRsig_SMvF__40</t>
  </si>
  <si>
    <t>chrZ_74055539_74057478</t>
  </si>
  <si>
    <t>GR_DMRsig_SMvF__41</t>
  </si>
  <si>
    <t>chrZ_74446704_74449172</t>
  </si>
  <si>
    <t>GR_DMRsig_SMvF__42</t>
  </si>
  <si>
    <t>chrZ_74542647_74544987</t>
  </si>
  <si>
    <t>GR_DMRsig_SMvF__45</t>
  </si>
  <si>
    <t>chrZ_80518427_80519735</t>
  </si>
  <si>
    <t>GR_DMRsig_SMvF__46</t>
  </si>
  <si>
    <t>chrZ_80518459_80519714</t>
  </si>
  <si>
    <t>GR_DMRsig_SMvF__47</t>
  </si>
  <si>
    <t>chrZ_80579456_80580265</t>
  </si>
  <si>
    <t>seqnames.1</t>
  </si>
  <si>
    <t>start.1</t>
  </si>
  <si>
    <t>end.1</t>
  </si>
  <si>
    <t>width.1</t>
  </si>
  <si>
    <t>loc_id.1</t>
  </si>
  <si>
    <t>AveExpr.1</t>
  </si>
  <si>
    <t>t.1</t>
  </si>
  <si>
    <t>P.Value.1</t>
  </si>
  <si>
    <t>adj.P.Val.1</t>
  </si>
  <si>
    <t>Test.1</t>
  </si>
  <si>
    <t>geneChr</t>
  </si>
  <si>
    <t>geneStart</t>
  </si>
  <si>
    <t>geneEnd</t>
  </si>
  <si>
    <t>geneLength</t>
  </si>
  <si>
    <t>geneStrand</t>
  </si>
  <si>
    <t>transcriptId</t>
  </si>
  <si>
    <t>distanceToTSS</t>
  </si>
  <si>
    <t>GENENAME</t>
  </si>
  <si>
    <t>ENSGALT00000103116.1</t>
  </si>
  <si>
    <t>ENSGALT00000102373.1</t>
  </si>
  <si>
    <t>ENSGALT00000103597.1</t>
  </si>
  <si>
    <t>1-phosphatidylinositol 4,5-bisphosphate phosphodiesterase beta-3-like</t>
  </si>
  <si>
    <t>ENSGALT00000093041.1</t>
  </si>
  <si>
    <t>ENSGALT00000107859.1</t>
  </si>
  <si>
    <t>ENSGALT00000100153.1</t>
  </si>
  <si>
    <t>ENSGALT00000096131.1</t>
  </si>
  <si>
    <t>ENSGALT00000094946.1</t>
  </si>
  <si>
    <t>ENSGALT00000104340.1</t>
  </si>
  <si>
    <t>ENSGALT00000100225.1</t>
  </si>
  <si>
    <t>ENSGALT00000090691.1</t>
  </si>
  <si>
    <t>ENSGALT00000083759.2</t>
  </si>
  <si>
    <t>SMAD family member 2-W</t>
  </si>
  <si>
    <t>SMAD2W</t>
  </si>
  <si>
    <t>ENSGALT00000022940.4</t>
  </si>
  <si>
    <t>ENSGALG00000014184.4</t>
  </si>
  <si>
    <t>ST8 alpha-N-acetyl-neuraminide alpha-2,8-sialyltransferase 3-W</t>
  </si>
  <si>
    <t>ST8SIA3W</t>
  </si>
  <si>
    <t>ENSGALT00000044221.3</t>
  </si>
  <si>
    <t>ENSGALG00000026991.3</t>
  </si>
  <si>
    <t>ENSGALT00000099001.1</t>
  </si>
  <si>
    <t>ENSGALG00000053189.1</t>
  </si>
  <si>
    <t>ENSGALT00000091485.1</t>
  </si>
  <si>
    <t>ENSGALG00000054257.1</t>
  </si>
  <si>
    <t>mesoderm induction early response protein 3-like</t>
  </si>
  <si>
    <t>MIER3L</t>
  </si>
  <si>
    <t>ENSGALT00000078580.2</t>
  </si>
  <si>
    <t>ENSGALG00000038064.3</t>
  </si>
  <si>
    <t>Intron (ENSGALT00000078580.2/ENSGALG00000038064.3, intron 6 of 11)</t>
  </si>
  <si>
    <t>ENSGALT00000092221.1</t>
  </si>
  <si>
    <t>ENSGALG00000050274.1</t>
  </si>
  <si>
    <t>ENSGALT00000096385.1</t>
  </si>
  <si>
    <t>ENSGALG00000048170.1</t>
  </si>
  <si>
    <t>ENSGALT00000096228.1</t>
  </si>
  <si>
    <t>ENSGALG00000050520.1</t>
  </si>
  <si>
    <t>ENSGALT00000085450.2</t>
  </si>
  <si>
    <t>ENSGALG00000045335.2</t>
  </si>
  <si>
    <t>ENSGALT00000091005.1</t>
  </si>
  <si>
    <t>ENSGALG00000049167.1</t>
  </si>
  <si>
    <t>ENSGALT00000085172.2</t>
  </si>
  <si>
    <t>ENSGALG00000044734.2</t>
  </si>
  <si>
    <t>zinc finger protein 532-like</t>
  </si>
  <si>
    <t>LOC425347</t>
  </si>
  <si>
    <t>ENSGALT00000054249.2</t>
  </si>
  <si>
    <t>ENSGALG00000035785.2</t>
  </si>
  <si>
    <t>ENSGALT00000087163.2</t>
  </si>
  <si>
    <t>ENSGALG00000033827.3</t>
  </si>
  <si>
    <t>ENSGALT00000100361.1</t>
  </si>
  <si>
    <t>ENSGALG00000050817.1</t>
  </si>
  <si>
    <t>Intron (ENSGALT00000083252.2/ENSGALG00000030707.3, intron 2 of 2)</t>
  </si>
  <si>
    <t>ubiquitin-conjugating enzyme E2 R2-like</t>
  </si>
  <si>
    <t>UBE2R2L</t>
  </si>
  <si>
    <t>ENSGALT00000096825.1</t>
  </si>
  <si>
    <t>ENSGALG00000048542.1</t>
  </si>
  <si>
    <t>microRNA mir-1754</t>
  </si>
  <si>
    <t>MIR1754</t>
  </si>
  <si>
    <t>ENSGALT00000047663.2</t>
  </si>
  <si>
    <t>ENSGALG00000032147.2</t>
  </si>
  <si>
    <t>3' UTR</t>
  </si>
  <si>
    <t>ENSGALT00000097917.1</t>
  </si>
  <si>
    <t>ENSGALG00000052586.1</t>
  </si>
  <si>
    <t>Intron (ENSGALT00000097917.1/ENSGALG00000052586.1, intron 1 of 3)</t>
  </si>
  <si>
    <t>ENSGALT00000105771.1</t>
  </si>
  <si>
    <t>ENSGALG00000035389.3</t>
  </si>
  <si>
    <t>MDS1 and EVI1 complex locus</t>
  </si>
  <si>
    <t>MECOM</t>
  </si>
  <si>
    <t>ENSGALT00000105054.1</t>
  </si>
  <si>
    <t>ENSGALG00000032577.2</t>
  </si>
  <si>
    <t>ENSGALT00000078199.3</t>
  </si>
  <si>
    <t>ENSGALG00000041392.3</t>
  </si>
  <si>
    <t>phosphotyrosine interaction domain containing 1</t>
  </si>
  <si>
    <t>PID1</t>
  </si>
  <si>
    <t>ENSGALT00000068898.2</t>
  </si>
  <si>
    <t>ENSGALG00000002963.5</t>
  </si>
  <si>
    <t>Intron (ENSGALT00000068898.2/ENSGALG00000002963.5, intron 1 of 2)</t>
  </si>
  <si>
    <t>transmembrane 4 L six family member 19</t>
  </si>
  <si>
    <t>TM4SF19</t>
  </si>
  <si>
    <t>ENSGALT00000106836.1</t>
  </si>
  <si>
    <t>ENSGALG00000006375.6</t>
  </si>
  <si>
    <t>ENSGALT00000093927.1</t>
  </si>
  <si>
    <t>ENSGALG00000050536.1</t>
  </si>
  <si>
    <t>WD repeat, sterile alpha motif and U-box domain containing 1</t>
  </si>
  <si>
    <t>WDSUB1</t>
  </si>
  <si>
    <t>ENSGALT00000085100.2</t>
  </si>
  <si>
    <t>ENSGALG00000012574.6</t>
  </si>
  <si>
    <t>Intron (ENSGALT00000020527.6/ENSGALG00000012570.6, intron 18 of 25)</t>
  </si>
  <si>
    <t>glycerol-3-phosphate dehydrogenase 2</t>
  </si>
  <si>
    <t>GPD2</t>
  </si>
  <si>
    <t>ENSGALT00000099425.1</t>
  </si>
  <si>
    <t>ENSGALG00000012543.6</t>
  </si>
  <si>
    <t>Exon (ENSGALT00000020486.6/ENSGALG00000012543.6, exon 10 of 17)</t>
  </si>
  <si>
    <t>potassium voltage-gated channel subfamily J member 3</t>
  </si>
  <si>
    <t>KCNJ3</t>
  </si>
  <si>
    <t>ENSGALT00000020476.5</t>
  </si>
  <si>
    <t>ENSGALG00000012537.5</t>
  </si>
  <si>
    <t>Intron (ENSGALT00000020476.5/ENSGALG00000012537.5, intron 2 of 2)</t>
  </si>
  <si>
    <t>ENSGALT00000101556.1</t>
  </si>
  <si>
    <t>ENSGALG00000053046.1</t>
  </si>
  <si>
    <t>Exon (ENSGALT00000060298.2/ENSGALG00000040995.2, exon 61 of 62)</t>
  </si>
  <si>
    <t>glycosyltransferase like domain containing 1</t>
  </si>
  <si>
    <t>GTDC1</t>
  </si>
  <si>
    <t>ENSGALT00000053546.2</t>
  </si>
  <si>
    <t>ENSGALG00000012424.6</t>
  </si>
  <si>
    <t>Intron (ENSGALT00000020306.3/ENSGALG00000012424.6, intron 3 of 9)</t>
  </si>
  <si>
    <t>ENSGALT00000099224.1</t>
  </si>
  <si>
    <t>ENSGALG00000052245.1</t>
  </si>
  <si>
    <t>Intron (ENSGALT00000020306.3/ENSGALG00000012424.6, intron 6 of 9)</t>
  </si>
  <si>
    <t>LDL receptor related protein 1B</t>
  </si>
  <si>
    <t>LRP1B</t>
  </si>
  <si>
    <t>ENSGALT00000020272.5</t>
  </si>
  <si>
    <t>ENSGALG00000012407.5</t>
  </si>
  <si>
    <t>Intron (ENSGALT00000020272.5/ENSGALG00000012407.5, intron 2 of 90)</t>
  </si>
  <si>
    <t>histamine N-methyltransferase</t>
  </si>
  <si>
    <t>HNMT</t>
  </si>
  <si>
    <t>ENSGALT00000057311.2</t>
  </si>
  <si>
    <t>ENSGALG00000012377.5</t>
  </si>
  <si>
    <t>Intron (ENSGALT00000020209.5/ENSGALG00000012377.5, intron 6 of 6)</t>
  </si>
  <si>
    <t>thrombospondin type 1 domain containing 7B</t>
  </si>
  <si>
    <t>THSD7B</t>
  </si>
  <si>
    <t>ENSGALT00000020191.6</t>
  </si>
  <si>
    <t>ENSGALG00000012362.6</t>
  </si>
  <si>
    <t>Intron (ENSGALT00000020191.6/ENSGALG00000012362.6, intron 6 of 25)</t>
  </si>
  <si>
    <t>ENSGALT00000105679.1</t>
  </si>
  <si>
    <t>ENSGALG00000047116.1</t>
  </si>
  <si>
    <t>Exon (ENSGALT00000019179.7/ENSGALG00000011744.7, exon 6 of 60)</t>
  </si>
  <si>
    <t>ENSGALT00000096425.1</t>
  </si>
  <si>
    <t>ENSGALG00000050781.1</t>
  </si>
  <si>
    <t>Intron (ENSGALT00000057284.3/ENSGALG00000031244.3, intron 1 of 20)</t>
  </si>
  <si>
    <t>protein disulfide isomerase family A member 5</t>
  </si>
  <si>
    <t>PDIA5</t>
  </si>
  <si>
    <t>ENSGALT00000019110.6</t>
  </si>
  <si>
    <t>ENSGALG00000011689.6</t>
  </si>
  <si>
    <t>Intron (ENSGALT00000019110.6/ENSGALG00000011689.6, intron 2 of 16)</t>
  </si>
  <si>
    <t>transcription factor CP2 like 1</t>
  </si>
  <si>
    <t>TFCP2L1</t>
  </si>
  <si>
    <t>ENSGALT00000029195.5</t>
  </si>
  <si>
    <t>ENSGALG00000011635.6</t>
  </si>
  <si>
    <t>Intron (ENSGALT00000066460.2/ENSGALG00000011645.6, intron 30 of 36)</t>
  </si>
  <si>
    <t>GLI family zinc finger 2</t>
  </si>
  <si>
    <t>GLI2</t>
  </si>
  <si>
    <t>ENSGALT00000085622.2</t>
  </si>
  <si>
    <t>ENSGALG00000011630.7</t>
  </si>
  <si>
    <t>Intron (ENSGALT00000018998.6/ENSGALG00000011630.7, intron 2 of 13)</t>
  </si>
  <si>
    <t>lymphocyte antigen 75</t>
  </si>
  <si>
    <t>LY75</t>
  </si>
  <si>
    <t>ENSGALT00000098677.1</t>
  </si>
  <si>
    <t>ENSGALG00000011153.5</t>
  </si>
  <si>
    <t>Downstream (2-3kb)</t>
  </si>
  <si>
    <t>ENSGALT00000096456.1</t>
  </si>
  <si>
    <t>ENSGALG00000048327.1</t>
  </si>
  <si>
    <t>Intron (ENSGALT00000096456.1/ENSGALG00000048327.1, intron 2 of 3)</t>
  </si>
  <si>
    <t>ENSGALT00000099729.1</t>
  </si>
  <si>
    <t>ENSGALG00000051776.1</t>
  </si>
  <si>
    <t>ENSGALT00000099016.1</t>
  </si>
  <si>
    <t>ENSGALG00000046972.1</t>
  </si>
  <si>
    <t>Intron (ENSGALT00000094015.1/ENSGALG00000042645.2, intron 2 of 22)</t>
  </si>
  <si>
    <t>frizzled class receptor 7</t>
  </si>
  <si>
    <t>FZD7</t>
  </si>
  <si>
    <t>ENSGALT00000048401.2</t>
  </si>
  <si>
    <t>ENSGALG00000034973.2</t>
  </si>
  <si>
    <t>ENSGALT00000013729.6</t>
  </si>
  <si>
    <t>ENSGALG00000008428.6</t>
  </si>
  <si>
    <t>Intron (ENSGALT00000013729.6/ENSGALG00000008428.6, intron 2 of 6)</t>
  </si>
  <si>
    <t>baculoviral IAP repeat-containing protein 5.1-like</t>
  </si>
  <si>
    <t>LOC768589</t>
  </si>
  <si>
    <t>ENSGALT00000076877.2</t>
  </si>
  <si>
    <t>ENSGALG00000037678.2</t>
  </si>
  <si>
    <t>ENSGALT00000096846.1</t>
  </si>
  <si>
    <t>ENSGALG00000052248.1</t>
  </si>
  <si>
    <t>Promoter (1-2kb)</t>
  </si>
  <si>
    <t>NADH:ubiquinone oxidoreductase subunit A10</t>
  </si>
  <si>
    <t>NDUFA10</t>
  </si>
  <si>
    <t>ENSGALT00000033730.4</t>
  </si>
  <si>
    <t>ENSGALG00000004302.5</t>
  </si>
  <si>
    <t>Intron (ENSGALT00000033730.4/ENSGALG00000004302.5, intron 9 of 9)</t>
  </si>
  <si>
    <t>ENSGALT00000091703.1</t>
  </si>
  <si>
    <t>ENSGALG00000050371.1</t>
  </si>
  <si>
    <t>IQ motif containing with AAA domain 1</t>
  </si>
  <si>
    <t>IQCA1</t>
  </si>
  <si>
    <t>ENSGALT00000006341.7</t>
  </si>
  <si>
    <t>ENSGALG00000003980.7</t>
  </si>
  <si>
    <t>Intron (ENSGALT00000006341.7/ENSGALG00000003980.7, intron 6 of 15)</t>
  </si>
  <si>
    <t>IKAROS family zinc finger 2</t>
  </si>
  <si>
    <t>IKZF2</t>
  </si>
  <si>
    <t>ENSGALT00000004958.5</t>
  </si>
  <si>
    <t>ENSGALG00000003136.6</t>
  </si>
  <si>
    <t>5' UTR</t>
  </si>
  <si>
    <t>erb-b2 receptor tyrosine kinase 4</t>
  </si>
  <si>
    <t>ERBB4</t>
  </si>
  <si>
    <t>ENSGALT00000039962.2</t>
  </si>
  <si>
    <t>ENSGALG00000003126.6</t>
  </si>
  <si>
    <t>Intron (ENSGALT00000039962.2/ENSGALG00000003126.6, intron 1 of 26)</t>
  </si>
  <si>
    <t>ENSGALT00000102976.1</t>
  </si>
  <si>
    <t>ENSGALG00000053012.1</t>
  </si>
  <si>
    <t>ENSGALT00000094648.1</t>
  </si>
  <si>
    <t>ENSGALG00000055130.1</t>
  </si>
  <si>
    <t>Intron (ENSGALT00000094648.1/ENSGALG00000055130.1, intron 1 of 1)</t>
  </si>
  <si>
    <t>ENSGALT00000102175.1</t>
  </si>
  <si>
    <t>ENSGALG00000053924.1</t>
  </si>
  <si>
    <t>uncharacterized LOC112532712</t>
  </si>
  <si>
    <t>LOC112532712</t>
  </si>
  <si>
    <t>ENSGALT00000093935.1</t>
  </si>
  <si>
    <t>ENSGALG00000049513.1</t>
  </si>
  <si>
    <t>microRNA mir-6694</t>
  </si>
  <si>
    <t>MIR6694</t>
  </si>
  <si>
    <t>ENSGALT00000043035.2</t>
  </si>
  <si>
    <t>ENSGALG00000028010.2</t>
  </si>
  <si>
    <t>Exon (ENSGALT00000050667.2/ENSGALG00000041255.2, exon 16 of 19)</t>
  </si>
  <si>
    <t>ENSGALT00000050906.2</t>
  </si>
  <si>
    <t>ENSGALG00000029469.3</t>
  </si>
  <si>
    <t>ENSGALT00000015779.7</t>
  </si>
  <si>
    <t>ENSGALG00000048849.1</t>
  </si>
  <si>
    <t>Intron (ENSGALT00000103308.1/ENSGALG00000048849.1, intron 2 of 2)</t>
  </si>
  <si>
    <t>adducin 3 (gamma)</t>
  </si>
  <si>
    <t>ADD3</t>
  </si>
  <si>
    <t>ENSGALT00000106113.1</t>
  </si>
  <si>
    <t>ENSGALG00000008542.7</t>
  </si>
  <si>
    <t>Exon (ENSGALT00000096977.1/ENSGALG00000008542.7, exon 8 of 16)</t>
  </si>
  <si>
    <t>5'-nucleotidase, cytosolic II</t>
  </si>
  <si>
    <t>NT5C2</t>
  </si>
  <si>
    <t>ENSGALT00000077707.2</t>
  </si>
  <si>
    <t>ENSGALG00000008179.5</t>
  </si>
  <si>
    <t>Intron (ENSGALT00000013262.5/ENSGALG00000008160.5, intron 1 of 5)</t>
  </si>
  <si>
    <t>NOC3 like DNA replication regulator</t>
  </si>
  <si>
    <t>NOC3L</t>
  </si>
  <si>
    <t>ENSGALT00000055828.2</t>
  </si>
  <si>
    <t>ENSGALG00000035667.2</t>
  </si>
  <si>
    <t>Exon (ENSGALT00000080029.2/ENSGALG00000039528.2, exon 31 of 33)</t>
  </si>
  <si>
    <t>ENSGALT00000100387.1</t>
  </si>
  <si>
    <t>ENSGALG00000050623.1</t>
  </si>
  <si>
    <t>ribonuclease P/MRP subunit p30</t>
  </si>
  <si>
    <t>RPP30</t>
  </si>
  <si>
    <t>ENSGALT00000107902.1</t>
  </si>
  <si>
    <t>ENSGALG00000006486.6</t>
  </si>
  <si>
    <t>Exon (ENSGALT00000072499.2/ENSGALG00000040549.3, exon 2 of 2)</t>
  </si>
  <si>
    <t>ENSGALT00000093742.1</t>
  </si>
  <si>
    <t>ENSGALG00000049341.1</t>
  </si>
  <si>
    <t>transmembrane protein 150A</t>
  </si>
  <si>
    <t>TMEM150A</t>
  </si>
  <si>
    <t>ENSGALT00000009062.6</t>
  </si>
  <si>
    <t>ENSGALG00000005649.6</t>
  </si>
  <si>
    <t>Intron (ENSGALT00000009044.6/ENSGALG00000005637.6, intron 8 of 39)</t>
  </si>
  <si>
    <t>calcium/calmodulin dependent protein kinase II gamma</t>
  </si>
  <si>
    <t>CAMK2G</t>
  </si>
  <si>
    <t>ENSGALT00000033583.4</t>
  </si>
  <si>
    <t>ENSGALG00000005088.6</t>
  </si>
  <si>
    <t>Intron (ENSGALT00000008159.6/ENSGALG00000005088.6, intron 3 of 16)</t>
  </si>
  <si>
    <t>chromosome 6 C10orf54 homolog</t>
  </si>
  <si>
    <t>C6H10orf54</t>
  </si>
  <si>
    <t>ENSGALT00000051952.2</t>
  </si>
  <si>
    <t>ENSGALG00000030179.2</t>
  </si>
  <si>
    <t>Intron (ENSGALT00000081065.2/ENSGALG00000036824.2, intron 10 of 24)</t>
  </si>
  <si>
    <t>Suv3 like RNA helicase</t>
  </si>
  <si>
    <t>SUPV3L1</t>
  </si>
  <si>
    <t>ENSGALT00000040774.4</t>
  </si>
  <si>
    <t>ENSGALG00000004197.7</t>
  </si>
  <si>
    <t>Intron (ENSGALT00000040774.4/ENSGALG00000004197.7, intron 4 of 14)</t>
  </si>
  <si>
    <t>ENSGALT00000105324.1</t>
  </si>
  <si>
    <t>ENSGALG00000051696.1</t>
  </si>
  <si>
    <t>myopalladin</t>
  </si>
  <si>
    <t>MYPN</t>
  </si>
  <si>
    <t>ENSGALT00000100315.1</t>
  </si>
  <si>
    <t>ENSGALG00000003925.7</t>
  </si>
  <si>
    <t>ENSGALT00000071131.2</t>
  </si>
  <si>
    <t>ENSGALG00000035579.3</t>
  </si>
  <si>
    <t>ENSGALT00000107474.1</t>
  </si>
  <si>
    <t>Intron (ENSGALT00000071131.2/ENSGALG00000035579.3, intron 2 of 4)</t>
  </si>
  <si>
    <t>ENSGALT00000105230.1</t>
  </si>
  <si>
    <t>ENSGALG00000054876.1</t>
  </si>
  <si>
    <t>ENSGALT00000094521.1</t>
  </si>
  <si>
    <t>ENSGALG00000054090.1</t>
  </si>
  <si>
    <t>Intron (ENSGALT00000091011.1/ENSGALG00000046997.1, intron 1 of 1)</t>
  </si>
  <si>
    <t>ribonuclease A family member k6</t>
  </si>
  <si>
    <t>RNASE6</t>
  </si>
  <si>
    <t>ENSGALT00000087312.2</t>
  </si>
  <si>
    <t>ENSGALG00000003196.6</t>
  </si>
  <si>
    <t>beta-keratin related protein</t>
  </si>
  <si>
    <t>BKJ</t>
  </si>
  <si>
    <t>ENSGALT00000075824.2</t>
  </si>
  <si>
    <t>ENSGALG00000032838.2</t>
  </si>
  <si>
    <t>catenin alpha 3</t>
  </si>
  <si>
    <t>CTNNA3</t>
  </si>
  <si>
    <t>ENSGALT00000106224.1</t>
  </si>
  <si>
    <t>ENSGALG00000002845.5</t>
  </si>
  <si>
    <t>DnaJ heat shock protein family (Hsp40) member C12</t>
  </si>
  <si>
    <t>DNAJC12</t>
  </si>
  <si>
    <t>ENSGALT00000004372.5</t>
  </si>
  <si>
    <t>ENSGALG00000002769.6</t>
  </si>
  <si>
    <t>Exon (ENSGALT00000044134.4/ENSGALG00000002744.7, exon 19 of 31)</t>
  </si>
  <si>
    <t>ENSGALT00000105115.1</t>
  </si>
  <si>
    <t>ENSGALG00000047891.1</t>
  </si>
  <si>
    <t>Intron (ENSGALT00000103342.1/ENSGALG00000047891.1, intron 1 of 2)</t>
  </si>
  <si>
    <t>ENSGALT00000099484.1</t>
  </si>
  <si>
    <t>ENSGALG00000047427.1</t>
  </si>
  <si>
    <t>ENSGALT00000093830.1</t>
  </si>
  <si>
    <t>ENSGALG00000049078.1</t>
  </si>
  <si>
    <t>ENSGALT00000104762.1</t>
  </si>
  <si>
    <t>ENSGALG00000047138.1</t>
  </si>
  <si>
    <t>ENSGALT00000095609.1</t>
  </si>
  <si>
    <t>ENSGALG00000048417.1</t>
  </si>
  <si>
    <t>uncharacterized LOC101747373</t>
  </si>
  <si>
    <t>LOC101747373</t>
  </si>
  <si>
    <t>ENSGALT00000078099.2</t>
  </si>
  <si>
    <t>ENSGALG00000040737.2</t>
  </si>
  <si>
    <t>Intron (ENSGALT00000080932.2/ENSGALG00000043130.3, intron 4 of 5)</t>
  </si>
  <si>
    <t>ENSGALT00000100726.1</t>
  </si>
  <si>
    <t>ENSGALG00000051463.1</t>
  </si>
  <si>
    <t>Intron (ENSGALT00000074118.2/ENSGALG00000036107.3, intron 1 of 3)</t>
  </si>
  <si>
    <t>uncharacterized LOC112532550</t>
  </si>
  <si>
    <t>LOC112532550</t>
  </si>
  <si>
    <t>ENSGALT00000076824.2</t>
  </si>
  <si>
    <t>ENSGALG00000043056.3</t>
  </si>
  <si>
    <t>ENSGALT00000101587.1</t>
  </si>
  <si>
    <t>ENSGALG00000051790.1</t>
  </si>
  <si>
    <t>ENSGALT00000090975.1</t>
  </si>
  <si>
    <t>ENSGALG00000054363.1</t>
  </si>
  <si>
    <t>ENSGALT00000096598.1</t>
  </si>
  <si>
    <t>ENSGALG00000053630.1</t>
  </si>
  <si>
    <t>ENSGALT00000097338.1</t>
  </si>
  <si>
    <t>ENSGALG00000053713.1</t>
  </si>
  <si>
    <t>Intron (ENSGALT00000019349.6/ENSGALG00000011861.6, intron 2 of 5)</t>
  </si>
  <si>
    <t>ENSGALT00000104624.1</t>
  </si>
  <si>
    <t>ENSGALG00000049520.1</t>
  </si>
  <si>
    <t>microRNA mir-1771</t>
  </si>
  <si>
    <t>MIR1771</t>
  </si>
  <si>
    <t>ENSGALT00000042087.2</t>
  </si>
  <si>
    <t>ENSGALG00000025174.2</t>
  </si>
  <si>
    <t>Downstream (1-2kb)</t>
  </si>
  <si>
    <t>microRNA mir-203a</t>
  </si>
  <si>
    <t>MIR203A</t>
  </si>
  <si>
    <t>ENSGALT00000029036.2</t>
  </si>
  <si>
    <t>ENSGALG00000018329.2</t>
  </si>
  <si>
    <t>MOK protein kinase</t>
  </si>
  <si>
    <t>MOK</t>
  </si>
  <si>
    <t>ENSGALT00000018541.7</t>
  </si>
  <si>
    <t>ENSGALG00000011366.7</t>
  </si>
  <si>
    <t>Intron (ENSGALT00000018541.7/ENSGALG00000011366.7, intron 6 of 10)</t>
  </si>
  <si>
    <t>aarF domain containing kinase 1</t>
  </si>
  <si>
    <t>ADCK1</t>
  </si>
  <si>
    <t>ENSGALT00000067462.2</t>
  </si>
  <si>
    <t>ENSGALG00000010504.6</t>
  </si>
  <si>
    <t>Intron (ENSGALT00000102633.1/ENSGALG00000010504.6, intron 4 of 10)</t>
  </si>
  <si>
    <t>estrogen related receptor beta</t>
  </si>
  <si>
    <t>ESRRB</t>
  </si>
  <si>
    <t>ENSGALT00000053797.2</t>
  </si>
  <si>
    <t>ENSGALG00000041775.2</t>
  </si>
  <si>
    <t>ENSGALT00000105267.1</t>
  </si>
  <si>
    <t>ENSGALG00000048439.1</t>
  </si>
  <si>
    <t>ENSGALT00000098826.1</t>
  </si>
  <si>
    <t>ENSGALG00000049182.1</t>
  </si>
  <si>
    <t>uncharacterized LOC112532528</t>
  </si>
  <si>
    <t>LOC112532528</t>
  </si>
  <si>
    <t>ENSGALT00000102215.1</t>
  </si>
  <si>
    <t>ENSGALG00000054613.1</t>
  </si>
  <si>
    <t>Intron (ENSGALT00000102206.1/ENSGALG00000009491.6, intron 9 of 10)</t>
  </si>
  <si>
    <t>ENSGALT00000094899.1</t>
  </si>
  <si>
    <t>ENSGALG00000052644.1</t>
  </si>
  <si>
    <t>Exon (ENSGALT00000015407.5/ENSGALG00000009463.5, exon 9 of 9)</t>
  </si>
  <si>
    <t>delta like canonical Notch ligand 4</t>
  </si>
  <si>
    <t>DLL4</t>
  </si>
  <si>
    <t>ENSGALT00000013867.8</t>
  </si>
  <si>
    <t>ENSGALG00000008514.8</t>
  </si>
  <si>
    <t>autophagy and beclin 1 regulator 1</t>
  </si>
  <si>
    <t>AMBRA1</t>
  </si>
  <si>
    <t>ENSGALT00000038392.5</t>
  </si>
  <si>
    <t>ENSGALG00000008358.7</t>
  </si>
  <si>
    <t>Intron (ENSGALT00000038392.5/ENSGALG00000008358.7, intron 12 of 18)</t>
  </si>
  <si>
    <t>exostosin glycosyltransferase 2</t>
  </si>
  <si>
    <t>EXT2</t>
  </si>
  <si>
    <t>ENSGALT00000070691.3</t>
  </si>
  <si>
    <t>ENSGALG00000031542.3</t>
  </si>
  <si>
    <t>Intron (ENSGALT00000069744.2/ENSGALG00000031542.3, intron 3 of 13)</t>
  </si>
  <si>
    <t>ENSGALT00000069744.2</t>
  </si>
  <si>
    <t>apoptosis inhibitor 5</t>
  </si>
  <si>
    <t>API5</t>
  </si>
  <si>
    <t>ENSGALT00000061756.2</t>
  </si>
  <si>
    <t>ENSGALG00000037968.2</t>
  </si>
  <si>
    <t>ENSGALT00000092009.1</t>
  </si>
  <si>
    <t>ENSGALG00000049350.1</t>
  </si>
  <si>
    <t>LIM domain only 2</t>
  </si>
  <si>
    <t>LMO2</t>
  </si>
  <si>
    <t>ENSGALT00000067141.2</t>
  </si>
  <si>
    <t>ENSGALG00000029892.2</t>
  </si>
  <si>
    <t>USP6 N-terminal like</t>
  </si>
  <si>
    <t>LOC423110</t>
  </si>
  <si>
    <t>ENSGALT00000080177.2</t>
  </si>
  <si>
    <t>ENSGALG00000039221.3</t>
  </si>
  <si>
    <t>Intron (ENSGALT00000095190.1/ENSGALG00000039221.3, intron 2 of 15)</t>
  </si>
  <si>
    <t>ENSGALT00000060390.2</t>
  </si>
  <si>
    <t>ENSGALG00000031737.2</t>
  </si>
  <si>
    <t>Exon (ENSGALT00000060390.2/ENSGALG00000031737.2, exon 31 of 31)</t>
  </si>
  <si>
    <t>ENSGALT00000084884.2</t>
  </si>
  <si>
    <t>ENSGALG00000044418.2</t>
  </si>
  <si>
    <t>potassium voltage-gated channel subfamily Q member 1</t>
  </si>
  <si>
    <t>KCNQ1</t>
  </si>
  <si>
    <t>ENSGALT00000069634.3</t>
  </si>
  <si>
    <t>ENSGALG00000037138.3</t>
  </si>
  <si>
    <t>Intron (ENSGALT00000069634.3/ENSGALG00000037138.3, intron 1 of 15)</t>
  </si>
  <si>
    <t>ENSGALT00000091885.1</t>
  </si>
  <si>
    <t>ENSGALG00000052720.1</t>
  </si>
  <si>
    <t>Ras association domain family member 10</t>
  </si>
  <si>
    <t>RASSF10</t>
  </si>
  <si>
    <t>ENSGALT00000079776.2</t>
  </si>
  <si>
    <t>ENSGALG00000039822.2</t>
  </si>
  <si>
    <t>reticulocalbin 1</t>
  </si>
  <si>
    <t>RCN1</t>
  </si>
  <si>
    <t>ENSGALT00000040104.4</t>
  </si>
  <si>
    <t>ENSGALG00000012121.6</t>
  </si>
  <si>
    <t>ADP ribosylation factor like GTPase 14 effector protein</t>
  </si>
  <si>
    <t>ARL14EP</t>
  </si>
  <si>
    <t>ENSGALT00000019831.6</t>
  </si>
  <si>
    <t>ENSGALG00000012139.7</t>
  </si>
  <si>
    <t>ENSGALT00000108062.1</t>
  </si>
  <si>
    <t>ENSGALG00000051300.1</t>
  </si>
  <si>
    <t>meiosis 1 associated protein</t>
  </si>
  <si>
    <t>M1AP</t>
  </si>
  <si>
    <t>ENSGALT00000100887.1</t>
  </si>
  <si>
    <t>ENSGALG00000046984.1</t>
  </si>
  <si>
    <t>ENSGALT00000106369.1</t>
  </si>
  <si>
    <t>ENSGALG00000052175.1</t>
  </si>
  <si>
    <t>dysferlin</t>
  </si>
  <si>
    <t>DYSF</t>
  </si>
  <si>
    <t>ENSGALT00000025946.8</t>
  </si>
  <si>
    <t>ENSGALG00000016105.8</t>
  </si>
  <si>
    <t>Intron (ENSGALT00000025946.8/ENSGALG00000016105.8, intron 32 of 55)</t>
  </si>
  <si>
    <t>ENSGALT00000092532.1</t>
  </si>
  <si>
    <t>ENSGALG00000048634.1</t>
  </si>
  <si>
    <t>Intron (ENSGALT00000086688.2/ENSGALG00000015995.7, intron 2 of 22)</t>
  </si>
  <si>
    <t>ENSGALT00000105391.1</t>
  </si>
  <si>
    <t>ENSGALG00000053812.1</t>
  </si>
  <si>
    <t>ENSGALT00000103947.1</t>
  </si>
  <si>
    <t>ENSGALG00000051891.1</t>
  </si>
  <si>
    <t>acyl-CoA oxidase 3, pristanoyl</t>
  </si>
  <si>
    <t>ACOX3</t>
  </si>
  <si>
    <t>ENSGALT00000025139.6</t>
  </si>
  <si>
    <t>ENSGALG00000015591.6</t>
  </si>
  <si>
    <t>microRNA mir-218-1</t>
  </si>
  <si>
    <t>MIR218-1</t>
  </si>
  <si>
    <t>ENSGALT00000029034.2</t>
  </si>
  <si>
    <t>ENSGALG00000018327.2</t>
  </si>
  <si>
    <t>Exon (ENSGALT00000067693.2/ENSGALG00000041121.2, exon 6 of 37)</t>
  </si>
  <si>
    <t>ENSGALT00000097950.1</t>
  </si>
  <si>
    <t>ENSGALG00000047968.1</t>
  </si>
  <si>
    <t>ENSGALT00000054451.2</t>
  </si>
  <si>
    <t>ENSGALG00000039177.2</t>
  </si>
  <si>
    <t>cholinergic receptor nicotinic alpha 9 subunit</t>
  </si>
  <si>
    <t>CHRNA9</t>
  </si>
  <si>
    <t>ENSGALT00000023080.4</t>
  </si>
  <si>
    <t>ENSGALG00000014268.4</t>
  </si>
  <si>
    <t>Intron (ENSGALT00000077417.2/ENSGALG00000014267.6, intron 1 of 1)</t>
  </si>
  <si>
    <t>tetraspanin 5</t>
  </si>
  <si>
    <t>TSPAN5</t>
  </si>
  <si>
    <t>ENSGALT00000019968.6</t>
  </si>
  <si>
    <t>ENSGALG00000012227.6</t>
  </si>
  <si>
    <t>Intron (ENSGALT00000019968.6/ENSGALG00000012227.6, intron 1 of 7)</t>
  </si>
  <si>
    <t>UDP glycosyltransferase 8</t>
  </si>
  <si>
    <t>UGT8</t>
  </si>
  <si>
    <t>ENSGALT00000097505.1</t>
  </si>
  <si>
    <t>ENSGALG00000012018.6</t>
  </si>
  <si>
    <t>ENSGALT00000087127.2</t>
  </si>
  <si>
    <t>ENSGALG00000044995.2</t>
  </si>
  <si>
    <t>ADAM metallopeptidase with thrombospondin type 1 motif 3</t>
  </si>
  <si>
    <t>ADAMTS3</t>
  </si>
  <si>
    <t>ENSGALT00000018988.4</t>
  </si>
  <si>
    <t>ENSGALG00000011623.5</t>
  </si>
  <si>
    <t>Intron (ENSGALT00000018988.4/ENSGALG00000011623.5, intron 3 of 21)</t>
  </si>
  <si>
    <t>ENSGALT00000092364.1</t>
  </si>
  <si>
    <t>ENSGALG00000047722.1</t>
  </si>
  <si>
    <t>ANTXR cell adhesion molecule 2</t>
  </si>
  <si>
    <t>ANTXR2</t>
  </si>
  <si>
    <t>ENSGALT00000055938.2</t>
  </si>
  <si>
    <t>ENSGALG00000043675.2</t>
  </si>
  <si>
    <t>progestin and adipoQ receptor family member 3</t>
  </si>
  <si>
    <t>PAQR3</t>
  </si>
  <si>
    <t>ENSGALT00000017695.6</t>
  </si>
  <si>
    <t>ENSGALG00000010886.6</t>
  </si>
  <si>
    <t>centrosomal protein 44</t>
  </si>
  <si>
    <t>CEP44</t>
  </si>
  <si>
    <t>ENSGALT00000097773.1</t>
  </si>
  <si>
    <t>ENSGALG00000020201.5</t>
  </si>
  <si>
    <t>Intron (ENSGALT00000097773.1/ENSGALG00000020201.5, intron 1 of 10)</t>
  </si>
  <si>
    <t>F-box and WD repeat domain containing 7</t>
  </si>
  <si>
    <t>FBXW7</t>
  </si>
  <si>
    <t>ENSGALT00000048835.3</t>
  </si>
  <si>
    <t>ENSGALG00000010103.7</t>
  </si>
  <si>
    <t>mab-21-like 2 (C. elegans)</t>
  </si>
  <si>
    <t>MAB21L2</t>
  </si>
  <si>
    <t>ENSGALT00000087558.2</t>
  </si>
  <si>
    <t>ENSGALG00000044235.2</t>
  </si>
  <si>
    <t>Intron (ENSGALT00000056918.2/ENSGALG00000010061.6, intron 40 of 56)</t>
  </si>
  <si>
    <t>SWI/SNF related, matrix associated, actin dependent regulator of chromatin, subfamily a, member 5</t>
  </si>
  <si>
    <t>SMARCA5</t>
  </si>
  <si>
    <t>ENSGALT00000038610.5</t>
  </si>
  <si>
    <t>ENSGALG00000009913.7</t>
  </si>
  <si>
    <t>ring finger protein 150</t>
  </si>
  <si>
    <t>RNF150</t>
  </si>
  <si>
    <t>ENSGALT00000032250.5</t>
  </si>
  <si>
    <t>ENSGALG00000009865.7</t>
  </si>
  <si>
    <t>Intron (ENSGALT00000032250.5/ENSGALG00000009865.7, intron 1 of 6)</t>
  </si>
  <si>
    <t>ENSGALT00000107031.1</t>
  </si>
  <si>
    <t>ENSGALG00000048914.1</t>
  </si>
  <si>
    <t>Intron (ENSGALT00000092205.1/ENSGALG00000048914.1, intron 3 of 5)</t>
  </si>
  <si>
    <t>microfibril associated protein 3 like</t>
  </si>
  <si>
    <t>MFAP3L</t>
  </si>
  <si>
    <t>ENSGALT00000015737.6</t>
  </si>
  <si>
    <t>ENSGALG00000009667.6</t>
  </si>
  <si>
    <t>uncharacterized LOC422426</t>
  </si>
  <si>
    <t>LOC422426</t>
  </si>
  <si>
    <t>ENSGALT00000032268.4</t>
  </si>
  <si>
    <t>ENSGALG00000009622.5</t>
  </si>
  <si>
    <t>annexin A10</t>
  </si>
  <si>
    <t>ANXA10</t>
  </si>
  <si>
    <t>ENSGALT00000015600.4</t>
  </si>
  <si>
    <t>ENSGALG00000009573.5</t>
  </si>
  <si>
    <t>ENSGALT00000084580.2</t>
  </si>
  <si>
    <t>ENSGALG00000049690.1</t>
  </si>
  <si>
    <t>X-linked inhibitor of apoptosis</t>
  </si>
  <si>
    <t>XIAP</t>
  </si>
  <si>
    <t>ENSGALT00000013836.4</t>
  </si>
  <si>
    <t>ENSGALG00000008491.6</t>
  </si>
  <si>
    <t>Exon (ENSGALT00000106657.1/ENSGALG00000008491.6, exon 2 of 7)</t>
  </si>
  <si>
    <t>SH2 domain containing 1A</t>
  </si>
  <si>
    <t>SH2D1A</t>
  </si>
  <si>
    <t>ENSGALT00000013763.6</t>
  </si>
  <si>
    <t>ENSGALG00000008447.6</t>
  </si>
  <si>
    <t>ENSGALT00000107585.1</t>
  </si>
  <si>
    <t>ENSGALG00000051140.1</t>
  </si>
  <si>
    <t>ENSGALT00000091314.1</t>
  </si>
  <si>
    <t>ENSGALG00000050861.1</t>
  </si>
  <si>
    <t>Intron (ENSGALT00000055905.2/ENSGALG00000033183.2, intron 5 of 8)</t>
  </si>
  <si>
    <t>dachshund family transcription factor 2</t>
  </si>
  <si>
    <t>DACH2</t>
  </si>
  <si>
    <t>ENSGALT00000011155.2</t>
  </si>
  <si>
    <t>ENSGALG00000006886.2</t>
  </si>
  <si>
    <t>ENSGALT00000106451.1</t>
  </si>
  <si>
    <t>ENSGALG00000050617.1</t>
  </si>
  <si>
    <t>Intron (ENSGALT00000091690.1/ENSGALG00000050617.1, intron 1 of 1)</t>
  </si>
  <si>
    <t>muscleblind like splicing regulator 3</t>
  </si>
  <si>
    <t>MBNL3</t>
  </si>
  <si>
    <t>ENSGALT00000087532.2</t>
  </si>
  <si>
    <t>ENSGALG00000053597.1</t>
  </si>
  <si>
    <t>glycerophosphodiester phosphodiesterase domain containing 2</t>
  </si>
  <si>
    <t>GDPD2</t>
  </si>
  <si>
    <t>ENSGALT00000050305.3</t>
  </si>
  <si>
    <t>ENSGALG00000005842.7</t>
  </si>
  <si>
    <t>ERCC excision repair 6 like, spindle assembly checkpoint helicase</t>
  </si>
  <si>
    <t>ERCC6L</t>
  </si>
  <si>
    <t>ENSGALT00000006172.5</t>
  </si>
  <si>
    <t>ENSGALG00000003881.5</t>
  </si>
  <si>
    <t>Exon (ENSGALT00000040547.4/ENSGALG00000003920.6, exon 11 of 23)</t>
  </si>
  <si>
    <t>ENSGALT00000103584.1</t>
  </si>
  <si>
    <t>ENSGALG00000047115.1</t>
  </si>
  <si>
    <t>ENSGALT00000092021.1</t>
  </si>
  <si>
    <t>ENSGALG00000052756.1</t>
  </si>
  <si>
    <t>Intron (ENSGALT00000092021.1/ENSGALG00000052756.1, intron 1 of 2)</t>
  </si>
  <si>
    <t>ENSGALT00000103902.1</t>
  </si>
  <si>
    <t>ENSGALG00000052438.1</t>
  </si>
  <si>
    <t>Intron (ENSGALT00000094429.1/ENSGALG00000049675.1, intron 1 of 1)</t>
  </si>
  <si>
    <t>ENSGALT00000104314.1</t>
  </si>
  <si>
    <t>ENSGALG00000047584.1</t>
  </si>
  <si>
    <t>Intron (ENSGALT00000095457.1/ENSGALG00000047584.1, intron 5 of 5)</t>
  </si>
  <si>
    <t>zinc finger protein 229-like</t>
  </si>
  <si>
    <t>LOC101747670</t>
  </si>
  <si>
    <t>ENSGALT00000083574.2</t>
  </si>
  <si>
    <t>ENSGALG00000055127.1</t>
  </si>
  <si>
    <t>ENSGALT00000080276.2</t>
  </si>
  <si>
    <t>ENSGALG00000032041.2</t>
  </si>
  <si>
    <t>ENSGALT00000096330.1</t>
  </si>
  <si>
    <t>ENSGALG00000048531.1</t>
  </si>
  <si>
    <t>ENSGALT00000105113.1</t>
  </si>
  <si>
    <t>ENSGALG00000054294.1</t>
  </si>
  <si>
    <t>Intron (ENSGALT00000102268.1/ENSGALG00000054251.1, intron 3 of 3)</t>
  </si>
  <si>
    <t>ENSGALT00000099008.1</t>
  </si>
  <si>
    <t>ENSGALG00000047389.1</t>
  </si>
  <si>
    <t>Intron (ENSGALT00000099008.1/ENSGALG00000047389.1, intron 1 of 1)</t>
  </si>
  <si>
    <t>ENSGALT00000097588.1</t>
  </si>
  <si>
    <t>ENSGALG00000049344.1</t>
  </si>
  <si>
    <t>A-kinase anchoring protein 8 like</t>
  </si>
  <si>
    <t>AKAP8L</t>
  </si>
  <si>
    <t>ENSGALT00000076657.2</t>
  </si>
  <si>
    <t>ENSGALG00000039974.2</t>
  </si>
  <si>
    <t>Intron (ENSGALT00000107497.1/ENSGALG00000039974.2, intron 8 of 12)</t>
  </si>
  <si>
    <t>ENSGALT00000094911.1</t>
  </si>
  <si>
    <t>ENSGALG00000051588.1</t>
  </si>
  <si>
    <t>cyclin-dependent kinase 16-like</t>
  </si>
  <si>
    <t>LOC112530990</t>
  </si>
  <si>
    <t>ENSGALT00000105467.1</t>
  </si>
  <si>
    <t>ENSGALG00000052168.1</t>
  </si>
  <si>
    <t>Intron (ENSGALT00000105467.1/ENSGALG00000052168.1, intron 3 of 4)</t>
  </si>
  <si>
    <t>ENSGALT00000087602.2</t>
  </si>
  <si>
    <t>ENSGALG00000044471.2</t>
  </si>
  <si>
    <t>ENSGALT00000097071.1</t>
  </si>
  <si>
    <t>ENSGALG00000049769.1</t>
  </si>
  <si>
    <t>ENSGALT00000106742.1</t>
  </si>
  <si>
    <t>microtubule associated protein tau</t>
  </si>
  <si>
    <t>MAPT</t>
  </si>
  <si>
    <t>ENSGALT00000057128.2</t>
  </si>
  <si>
    <t>ENSGALG00000000625.6</t>
  </si>
  <si>
    <t>Exon (ENSGALT00000057128.2/ENSGALG00000000625.6, exon 4 of 13)</t>
  </si>
  <si>
    <t>tetratricopeptide repeat, ankyrin repeat and coiled-coil containing 2</t>
  </si>
  <si>
    <t>TANC2</t>
  </si>
  <si>
    <t>ENSGALT00000000648.6</t>
  </si>
  <si>
    <t>ENSGALG00000000478.6</t>
  </si>
  <si>
    <t>Intron (ENSGALT00000000648.6/ENSGALG00000000478.6, intron 6 of 27)</t>
  </si>
  <si>
    <t>corticotropin releasing hormone receptor 1</t>
  </si>
  <si>
    <t>CRHR1</t>
  </si>
  <si>
    <t>ENSGALT00000000503.6</t>
  </si>
  <si>
    <t>ENSGALG00000000371.6</t>
  </si>
  <si>
    <t>proline rich 29</t>
  </si>
  <si>
    <t>PRR29</t>
  </si>
  <si>
    <t>ENSGALT00000091872.1</t>
  </si>
  <si>
    <t>ENSGALG00000050616.1</t>
  </si>
  <si>
    <t>microRNA mir-6695</t>
  </si>
  <si>
    <t>MIR6695</t>
  </si>
  <si>
    <t>ENSGALT00000044828.2</t>
  </si>
  <si>
    <t>ENSGALG00000027663.2</t>
  </si>
  <si>
    <t>Intron (ENSGALT00000001581.4/ENSGALG00000001055.5, intron 17 of 20)</t>
  </si>
  <si>
    <t>microRNA mir-6644-1</t>
  </si>
  <si>
    <t>MIR6644-1</t>
  </si>
  <si>
    <t>ENSGALT00000102841.1</t>
  </si>
  <si>
    <t>ENSGALG00000049614.1</t>
  </si>
  <si>
    <t>structural maintenance of chromosomes 1A</t>
  </si>
  <si>
    <t>SMC1A</t>
  </si>
  <si>
    <t>ENSGALT00000091377.1</t>
  </si>
  <si>
    <t>ENSGALG00000047446.1</t>
  </si>
  <si>
    <t>filamin A</t>
  </si>
  <si>
    <t>FLNA</t>
  </si>
  <si>
    <t>ENSGALT00000098015.1</t>
  </si>
  <si>
    <t>ENSGALG00000054718.1</t>
  </si>
  <si>
    <t>ENSGALT00000096148.1</t>
  </si>
  <si>
    <t>ENSGALG00000052431.1</t>
  </si>
  <si>
    <t>ENSGALT00000090797.1</t>
  </si>
  <si>
    <t>ENSGALG00000050844.1</t>
  </si>
  <si>
    <t>hydroxysteroid (11-beta) dehydrogenase 1a</t>
  </si>
  <si>
    <t>HSD11B1a</t>
  </si>
  <si>
    <t>ENSGALT00000095331.1</t>
  </si>
  <si>
    <t>ENSGALG00000028858.3</t>
  </si>
  <si>
    <t>RB binding protein 5, histone lysine methyltransferase complex subunit</t>
  </si>
  <si>
    <t>RBBP5</t>
  </si>
  <si>
    <t>ENSGALT00000000943.6</t>
  </si>
  <si>
    <t>ENSGALG00000000668.6</t>
  </si>
  <si>
    <t>Intron (ENSGALT00000063010.2/ENSGALG00000041123.2, intron 3 of 12)</t>
  </si>
  <si>
    <t>epidermal differentiation protein starting with MTF motif 4</t>
  </si>
  <si>
    <t>EDMTF4</t>
  </si>
  <si>
    <t>ENSGALT00000093730.1</t>
  </si>
  <si>
    <t>ENSGALG00000034126.3</t>
  </si>
  <si>
    <t>scaffoldin</t>
  </si>
  <si>
    <t>SCFN</t>
  </si>
  <si>
    <t>ENSGALT00000063043.2</t>
  </si>
  <si>
    <t>ENSGALG00000043660.2</t>
  </si>
  <si>
    <t>Exon (ENSGALT00000063043.2/ENSGALG00000043660.2, exon 3 of 4)</t>
  </si>
  <si>
    <t>ENSGALT00000099245.1</t>
  </si>
  <si>
    <t>ENSGALG00000052939.1</t>
  </si>
  <si>
    <t>Intron (ENSGALT00000093307.1/ENSGALG00000052924.1, intron 7 of 9)</t>
  </si>
  <si>
    <t>Exon (ENSGALT00000093307.1/ENSGALG00000052924.1, exon 7 of 10)</t>
  </si>
  <si>
    <t>ENSGALT00000100599.1</t>
  </si>
  <si>
    <t>ENSGALG00000048829.1</t>
  </si>
  <si>
    <t>Intron (ENSGALT00000100599.1/ENSGALG00000048829.1, intron 2 of 5)</t>
  </si>
  <si>
    <t>ENSGALT00000091121.1</t>
  </si>
  <si>
    <t>ENSGALG00000051272.1</t>
  </si>
  <si>
    <t>microRNA mir-1601</t>
  </si>
  <si>
    <t>MIR1601</t>
  </si>
  <si>
    <t>ENSGALT00000042241.2</t>
  </si>
  <si>
    <t>ENSGALG00000025328.2</t>
  </si>
  <si>
    <t>Intron (ENSGALT00000002186.6/ENSGALG00000001437.6, intron 2 of 8)</t>
  </si>
  <si>
    <t>chromosome 23 open reading frame, human C1orf94</t>
  </si>
  <si>
    <t>C23H1ORF94</t>
  </si>
  <si>
    <t>ENSGALT00000087037.2</t>
  </si>
  <si>
    <t>ENSGALG00000045736.2</t>
  </si>
  <si>
    <t>ENSGALT00000106792.1</t>
  </si>
  <si>
    <t>ENSGALG00000048967.1</t>
  </si>
  <si>
    <t>uncharacterized LOC419602</t>
  </si>
  <si>
    <t>LOC419602</t>
  </si>
  <si>
    <t>ENSGALT00000079051.2</t>
  </si>
  <si>
    <t>ENSGALG00000029721.3</t>
  </si>
  <si>
    <t>ENSGALT00000103959.1</t>
  </si>
  <si>
    <t>ENSGALG00000048098.1</t>
  </si>
  <si>
    <t>Exon (ENSGALT00000001597.7/ENSGALG00000001067.7, exon 9 of 11)</t>
  </si>
  <si>
    <t>ENSGALT00000105213.1</t>
  </si>
  <si>
    <t>ENSGALG00000055006.1</t>
  </si>
  <si>
    <t>Intron (ENSGALT00000105213.1/ENSGALG00000055006.1, intron 5 of 5)</t>
  </si>
  <si>
    <t>leucine zipper protein 1</t>
  </si>
  <si>
    <t>LUZP1</t>
  </si>
  <si>
    <t>ENSGALT00000043867.3</t>
  </si>
  <si>
    <t>ENSGALG00000025858.3</t>
  </si>
  <si>
    <t>ENSGALT00000086603.2</t>
  </si>
  <si>
    <t>ENSGALG00000043903.2</t>
  </si>
  <si>
    <t>ENSGALT00000092381.1</t>
  </si>
  <si>
    <t>ENSGALG00000053369.1</t>
  </si>
  <si>
    <t>Intron (ENSGALT00000092381.1/ENSGALG00000053369.1, intron 1 of 2)</t>
  </si>
  <si>
    <t>ENSGALT00000096682.1</t>
  </si>
  <si>
    <t>ENSGALG00000050650.1</t>
  </si>
  <si>
    <t>Exon (ENSGALT00000096682.1/ENSGALG00000050650.1, exon 4 of 4)</t>
  </si>
  <si>
    <t>DNA polymerase beta</t>
  </si>
  <si>
    <t>POLB</t>
  </si>
  <si>
    <t>ENSGALT00000085361.2</t>
  </si>
  <si>
    <t>ENSGALG00000040828.3</t>
  </si>
  <si>
    <t>RAB11 family interacting protein 1</t>
  </si>
  <si>
    <t>RAB11FIP1</t>
  </si>
  <si>
    <t>ENSGALT00000004947.6</t>
  </si>
  <si>
    <t>ENSGALG00000003129.6</t>
  </si>
  <si>
    <t>endothelin 3</t>
  </si>
  <si>
    <t>EDN3</t>
  </si>
  <si>
    <t>ENSGALT00000069693.3</t>
  </si>
  <si>
    <t>ENSGALG00000040880.3</t>
  </si>
  <si>
    <t>peroxidasin like</t>
  </si>
  <si>
    <t>PXDNL</t>
  </si>
  <si>
    <t>ENSGALT00000047223.2</t>
  </si>
  <si>
    <t>ENSGALG00000036838.2</t>
  </si>
  <si>
    <t>Intron (ENSGALT00000047223.2/ENSGALG00000036838.2, intron 6 of 21)</t>
  </si>
  <si>
    <t>cadherin 4</t>
  </si>
  <si>
    <t>CDH4</t>
  </si>
  <si>
    <t>ENSGALT00000095837.1</t>
  </si>
  <si>
    <t>ENSGALG00000005102.6</t>
  </si>
  <si>
    <t>Intron (ENSGALT00000051559.2/ENSGALG00000005102.6, intron 2 of 15)</t>
  </si>
  <si>
    <t>uncharacterized LOC107054877</t>
  </si>
  <si>
    <t>LOC107054877</t>
  </si>
  <si>
    <t>ENSGALT00000101811.1</t>
  </si>
  <si>
    <t>ENSGALG00000052526.1</t>
  </si>
  <si>
    <t>ENSGALT00000080735.2</t>
  </si>
  <si>
    <t>ENSGALG00000030976.3</t>
  </si>
  <si>
    <t>potassium voltage-gated channel modifier subfamily S member 1</t>
  </si>
  <si>
    <t>KCNS1</t>
  </si>
  <si>
    <t>ENSGALT00000006480.5</t>
  </si>
  <si>
    <t>ENSGALG00000004074.6</t>
  </si>
  <si>
    <t>Intron (ENSGALT00000006521.4/ENSGALG00000004098.5, intron 10 of 10)</t>
  </si>
  <si>
    <t>protein tyrosine phosphatase, receptor type T</t>
  </si>
  <si>
    <t>PTPRT</t>
  </si>
  <si>
    <t>ENSGALT00000105746.1</t>
  </si>
  <si>
    <t>ENSGALG00000037889.2</t>
  </si>
  <si>
    <t>Intron (ENSGALT00000090899.1/ENSGALG00000037889.2, intron 1 of 34)</t>
  </si>
  <si>
    <t>ENSGALT00000101603.1</t>
  </si>
  <si>
    <t>ENSGALG00000051634.1</t>
  </si>
  <si>
    <t>coiled-coil domain containing 166</t>
  </si>
  <si>
    <t>CCDC166</t>
  </si>
  <si>
    <t>ENSGALT00000098075.1</t>
  </si>
  <si>
    <t>ENSGALG00000053276.1</t>
  </si>
  <si>
    <t>ENSGALT00000071065.2</t>
  </si>
  <si>
    <t>ENSGALG00000040641.2</t>
  </si>
  <si>
    <t>feather keratin 1-like</t>
  </si>
  <si>
    <t>LOC100857382</t>
  </si>
  <si>
    <t>ENSGALT00000091679.1</t>
  </si>
  <si>
    <t>ENSGALG00000052169.1</t>
  </si>
  <si>
    <t>ENSGALT00000054739.2</t>
  </si>
  <si>
    <t>ENSGALG00000048292.1</t>
  </si>
  <si>
    <t>LOC100858444</t>
  </si>
  <si>
    <t>ENSGALT00000053032.2</t>
  </si>
  <si>
    <t>ENSGALG00000033622.2</t>
  </si>
  <si>
    <t>tigger transposable element derived 5</t>
  </si>
  <si>
    <t>TIGD5</t>
  </si>
  <si>
    <t>ENSGALT00000062186.3</t>
  </si>
  <si>
    <t>ENSGALG00000036792.3</t>
  </si>
  <si>
    <t>t-SNARE domain containing 1</t>
  </si>
  <si>
    <t>TSNARE1</t>
  </si>
  <si>
    <t>ENSGALT00000095733.1</t>
  </si>
  <si>
    <t>ENSGALG00000037014.3</t>
  </si>
  <si>
    <t>Intron (ENSGALT00000095733.1/ENSGALG00000037014.3, intron 8 of 12)</t>
  </si>
  <si>
    <t>ENSGALT00000105664.1</t>
  </si>
  <si>
    <t>ENSGALG00000048664.1</t>
  </si>
  <si>
    <t>Intron (ENSGALT00000105664.1/ENSGALG00000048664.1, intron 1 of 4)</t>
  </si>
  <si>
    <t>potassium voltage-gated channel subfamily Q member 3</t>
  </si>
  <si>
    <t>KCNQ3</t>
  </si>
  <si>
    <t>ENSGALT00000065380.2</t>
  </si>
  <si>
    <t>ENSGALG00000037626.2</t>
  </si>
  <si>
    <t>Intron (ENSGALT00000065380.2/ENSGALG00000037626.2, intron 1 of 14)</t>
  </si>
  <si>
    <t>family with sequence similarity 49 member B</t>
  </si>
  <si>
    <t>FAM49B</t>
  </si>
  <si>
    <t>ENSGALT00000051062.2</t>
  </si>
  <si>
    <t>ENSGALG00000036490.2</t>
  </si>
  <si>
    <t>transmembrane protein 65</t>
  </si>
  <si>
    <t>TMEM65</t>
  </si>
  <si>
    <t>ENSGALT00000055160.2</t>
  </si>
  <si>
    <t>ENSGALG00000037371.2</t>
  </si>
  <si>
    <t>Intron (ENSGALT00000055160.2/ENSGALG00000037371.2, intron 1 of 6)</t>
  </si>
  <si>
    <t>mitochondrial ribosomal protein L13</t>
  </si>
  <si>
    <t>MRPL13</t>
  </si>
  <si>
    <t>ENSGALT00000054125.2</t>
  </si>
  <si>
    <t>ENSGALG00000041863.3</t>
  </si>
  <si>
    <t>Intron (ENSGALT00000077257.3/ENSGALG00000037675.3, intron 47 of 47)</t>
  </si>
  <si>
    <t>ENSGALT00000091432.1</t>
  </si>
  <si>
    <t>ENSGALG00000051932.1</t>
  </si>
  <si>
    <t>ENSGALT00000042514.2</t>
  </si>
  <si>
    <t>ENSGALG00000025601.2</t>
  </si>
  <si>
    <t>Intron (ENSGALT00000088046.2/ENSGALG00000040522.3, intron 2 of 7)</t>
  </si>
  <si>
    <t>ENSGALT00000103819.1</t>
  </si>
  <si>
    <t>ENSGALG00000051228.1</t>
  </si>
  <si>
    <t>Intron (ENSGALT00000048562.2/ENSGALG00000031700.2, intron 5 of 6)</t>
  </si>
  <si>
    <t>ENSGALT00000088981.2</t>
  </si>
  <si>
    <t>ENSGALG00000046517.2</t>
  </si>
  <si>
    <t>ENSGALT00000108036.1</t>
  </si>
  <si>
    <t>ENSGALG00000046833.1</t>
  </si>
  <si>
    <t>Intron (ENSGALT00000068403.2/ENSGALG00000036821.2, intron 7 of 9)</t>
  </si>
  <si>
    <t>zinc finger protein, FOG family member 2</t>
  </si>
  <si>
    <t>ZFPM2</t>
  </si>
  <si>
    <t>ENSGALT00000092277.1</t>
  </si>
  <si>
    <t>ENSGALG00000040079.2</t>
  </si>
  <si>
    <t>ankyrin repeat domain 46</t>
  </si>
  <si>
    <t>ANKRD46</t>
  </si>
  <si>
    <t>ENSGALT00000079560.3</t>
  </si>
  <si>
    <t>ENSGALG00000041445.2</t>
  </si>
  <si>
    <t>ENSGALT00000050586.3</t>
  </si>
  <si>
    <t>ENSGALG00000041179.3</t>
  </si>
  <si>
    <t>SUN domain-containing protein 3-like</t>
  </si>
  <si>
    <t>LOC107055859</t>
  </si>
  <si>
    <t>ENSGALT00000094240.1</t>
  </si>
  <si>
    <t>ENSGALG00000054098.1</t>
  </si>
  <si>
    <t>ENSGALT00000045157.2</t>
  </si>
  <si>
    <t>ENSGALG00000027949.2</t>
  </si>
  <si>
    <t>ENSGALT00000095272.1</t>
  </si>
  <si>
    <t>ENSGALG00000051348.1</t>
  </si>
  <si>
    <t>microRNA mir-1a-2</t>
  </si>
  <si>
    <t>MIR1A-2</t>
  </si>
  <si>
    <t>ENSGALT00000028995.2</t>
  </si>
  <si>
    <t>ENSGALG00000018288.2</t>
  </si>
  <si>
    <t>Intron (ENSGALT00000024152.6/ENSGALG00000014974.6, intron 12 of 20)</t>
  </si>
  <si>
    <t>establishment of sister chromatid cohesion N-acetyltransferase 1</t>
  </si>
  <si>
    <t>ESCO1</t>
  </si>
  <si>
    <t>ENSGALT00000024092.5</t>
  </si>
  <si>
    <t>ENSGALG00000014936.6</t>
  </si>
  <si>
    <t>Exon (ENSGALT00000024089.6/ENSGALG00000014935.6, exon 26 of 32)</t>
  </si>
  <si>
    <t>Rho-associated, coiled-coil containing protein kinase 1</t>
  </si>
  <si>
    <t>ROCK1</t>
  </si>
  <si>
    <t>ENSGALT00000065829.2</t>
  </si>
  <si>
    <t>ENSGALG00000014922.6</t>
  </si>
  <si>
    <t>uncharacterized LOC112531836</t>
  </si>
  <si>
    <t>LOC112531836</t>
  </si>
  <si>
    <t>ENSGALT00000105527.1</t>
  </si>
  <si>
    <t>ENSGALG00000049087.1</t>
  </si>
  <si>
    <t>Rho GTPase activating protein 28</t>
  </si>
  <si>
    <t>ARHGAP28</t>
  </si>
  <si>
    <t>ENSGALT00000023805.6</t>
  </si>
  <si>
    <t>ENSGALG00000014758.6</t>
  </si>
  <si>
    <t>twisted gastrulation BMP signaling modulator 1</t>
  </si>
  <si>
    <t>TWSG1</t>
  </si>
  <si>
    <t>ENSGALT00000097473.1</t>
  </si>
  <si>
    <t>ENSGALG00000052629.1</t>
  </si>
  <si>
    <t>Intron (ENSGALT00000097473.1/ENSGALG00000052629.1, intron 1 of 3)</t>
  </si>
  <si>
    <t>ENSGALT00000106641.1</t>
  </si>
  <si>
    <t>ENSGALG00000046836.1</t>
  </si>
  <si>
    <t>metallophosphoesterase 1</t>
  </si>
  <si>
    <t>MPPE1</t>
  </si>
  <si>
    <t>ENSGALT00000048502.2</t>
  </si>
  <si>
    <t>ENSGALG00000013794.7</t>
  </si>
  <si>
    <t>Intron (ENSGALT00000022385.6/ENSGALG00000013785.6, intron 6 of 12)</t>
  </si>
  <si>
    <t>spire type actin nucleation factor 1</t>
  </si>
  <si>
    <t>SPIRE1</t>
  </si>
  <si>
    <t>ENSGALT00000047533.2</t>
  </si>
  <si>
    <t>ENSGALG00000013817.6</t>
  </si>
  <si>
    <t>Intron (ENSGALT00000022477.6/ENSGALG00000013817.6, intron 1 of 16)</t>
  </si>
  <si>
    <t>centrosomal protein 192</t>
  </si>
  <si>
    <t>CEP192</t>
  </si>
  <si>
    <t>ENSGALT00000059509.2</t>
  </si>
  <si>
    <t>ENSGALG00000035625.2</t>
  </si>
  <si>
    <t>Exon (ENSGALT00000059509.2/ENSGALG00000035625.2, exon 17 of 43)</t>
  </si>
  <si>
    <t>low density lipoprotein receptor class A domain containing 4</t>
  </si>
  <si>
    <t>LDLRAD4</t>
  </si>
  <si>
    <t>ENSGALT00000097983.1</t>
  </si>
  <si>
    <t>ENSGALG00000013886.6</t>
  </si>
  <si>
    <t>ENSGALT00000094517.1</t>
  </si>
  <si>
    <t>ENSGALG00000048735.1</t>
  </si>
  <si>
    <t>ENSGALT00000103561.1</t>
  </si>
  <si>
    <t>ENSGALG00000051191.1</t>
  </si>
  <si>
    <t>ENSGALT00000103894.1</t>
  </si>
  <si>
    <t>ENSGALG00000052449.1</t>
  </si>
  <si>
    <t>zinc finger protein 407</t>
  </si>
  <si>
    <t>ZNF407</t>
  </si>
  <si>
    <t>ENSGALT00000077874.2</t>
  </si>
  <si>
    <t>ENSGALG00000036128.2</t>
  </si>
  <si>
    <t>Intron (ENSGALT00000077874.2/ENSGALG00000036128.2, intron 3 of 8)</t>
  </si>
  <si>
    <t>syntaxin 17</t>
  </si>
  <si>
    <t>STX17</t>
  </si>
  <si>
    <t>ENSGALT00000095266.1</t>
  </si>
  <si>
    <t>ENSGALG00000013462.2</t>
  </si>
  <si>
    <t>Intron (ENSGALT00000095266.1/ENSGALG00000013462.2, intron 1 of 7)</t>
  </si>
  <si>
    <t>Exon (ENSGALT00000095266.1/ENSGALG00000013462.2, exon 5 of 8)</t>
  </si>
  <si>
    <t>ENSGALT00000105751.1</t>
  </si>
  <si>
    <t>ENSGALG00000055054.1</t>
  </si>
  <si>
    <t>Intron (ENSGALT00000021913.5/ENSGALG00000013438.6, intron 11 of 14)</t>
  </si>
  <si>
    <t>caveolae associated protein 4</t>
  </si>
  <si>
    <t>CAVIN4</t>
  </si>
  <si>
    <t>ENSGALT00000044281.3</t>
  </si>
  <si>
    <t>ENSGALG00000026452.3</t>
  </si>
  <si>
    <t>Intron (ENSGALT00000021845.6/ENSGALG00000013268.6, intron 69 of 75)</t>
  </si>
  <si>
    <t>ENSGALT00000042397.2</t>
  </si>
  <si>
    <t>ENSGALG00000025484.2</t>
  </si>
  <si>
    <t>ENSGALT00000099802.1</t>
  </si>
  <si>
    <t>ENSGALG00000050319.1</t>
  </si>
  <si>
    <t>polypeptide N-acetylgalactosaminyltransferase 1</t>
  </si>
  <si>
    <t>GALNT1</t>
  </si>
  <si>
    <t>ENSGALT00000021443.5</t>
  </si>
  <si>
    <t>ENSGALG00000013135.5</t>
  </si>
  <si>
    <t>uncharacterized LOC112531814</t>
  </si>
  <si>
    <t>LOC112531814</t>
  </si>
  <si>
    <t>ENSGALT00000090634.1</t>
  </si>
  <si>
    <t>ENSGALG00000052072.1</t>
  </si>
  <si>
    <t>ENSGALT00000104636.1</t>
  </si>
  <si>
    <t>ENSGALG00000050289.1</t>
  </si>
  <si>
    <t>ENSGALT00000095567.1</t>
  </si>
  <si>
    <t>ENSGALG00000048301.1</t>
  </si>
  <si>
    <t>ENSGALT00000094048.1</t>
  </si>
  <si>
    <t>ENSGALG00000049988.1</t>
  </si>
  <si>
    <t>brain abundant membrane attached signal protein 1</t>
  </si>
  <si>
    <t>BASP1</t>
  </si>
  <si>
    <t>ENSGALT00000103560.1</t>
  </si>
  <si>
    <t>ENSGALG00000012952.4</t>
  </si>
  <si>
    <t>ENSGALT00000096504.1</t>
  </si>
  <si>
    <t>ENSGALG00000051411.1</t>
  </si>
  <si>
    <t>ENSGALT00000101278.1</t>
  </si>
  <si>
    <t>ENSGALG00000053024.1</t>
  </si>
  <si>
    <t>Intron (ENSGALT00000101278.1/ENSGALG00000053024.1, intron 1 of 3)</t>
  </si>
  <si>
    <t>cadherin 12</t>
  </si>
  <si>
    <t>CDH12</t>
  </si>
  <si>
    <t>ENSGALT00000021107.5</t>
  </si>
  <si>
    <t>ENSGALG00000012941.5</t>
  </si>
  <si>
    <t>ENSGALT00000094924.1</t>
  </si>
  <si>
    <t>ENSGALG00000046824.1</t>
  </si>
  <si>
    <t>ENSGALT00000097232.1</t>
  </si>
  <si>
    <t>ENSGALG00000052157.1</t>
  </si>
  <si>
    <t>PH domain and leucine rich repeat protein phosphatase 1</t>
  </si>
  <si>
    <t>PHLPP1</t>
  </si>
  <si>
    <t>ENSGALT00000037175.4</t>
  </si>
  <si>
    <t>ENSGALG00000012888.6</t>
  </si>
  <si>
    <t>ENSGALT00000102014.1</t>
  </si>
  <si>
    <t>ENSGALG00000049784.1</t>
  </si>
  <si>
    <t>ataxin 1</t>
  </si>
  <si>
    <t>ATXN1</t>
  </si>
  <si>
    <t>ENSGALT00000099196.1</t>
  </si>
  <si>
    <t>ENSGALG00000012709.6</t>
  </si>
  <si>
    <t>microRNA mir-6557</t>
  </si>
  <si>
    <t>MIR6557</t>
  </si>
  <si>
    <t>ENSGALT00000082167.2</t>
  </si>
  <si>
    <t>ENSGALG00000038174.2</t>
  </si>
  <si>
    <t>Intron (ENSGALT00000020740.5/ENSGALG00000012702.5, intron 1 of 17)</t>
  </si>
  <si>
    <t>ENSGALT00000093570.1</t>
  </si>
  <si>
    <t>ENSGALG00000052695.1</t>
  </si>
  <si>
    <t>ENSGALT00000105948.1</t>
  </si>
  <si>
    <t>ENSGALG00000052638.1</t>
  </si>
  <si>
    <t>ENSGALT00000102049.1</t>
  </si>
  <si>
    <t>ENSGALG00000050103.1</t>
  </si>
  <si>
    <t>ENSGALT00000099362.1</t>
  </si>
  <si>
    <t>ENSGALG00000054668.1</t>
  </si>
  <si>
    <t>ENSGALT00000095267.1</t>
  </si>
  <si>
    <t>ENSGALG00000051087.1</t>
  </si>
  <si>
    <t>trafficking kinesin protein 1</t>
  </si>
  <si>
    <t>TRAK1</t>
  </si>
  <si>
    <t>ENSGALT00000097725.1</t>
  </si>
  <si>
    <t>ENSGALG00000038733.2</t>
  </si>
  <si>
    <t>Intron (ENSGALT00000097725.1/ENSGALG00000038733.2, intron 1 of 16)</t>
  </si>
  <si>
    <t>copine 4</t>
  </si>
  <si>
    <t>CPNE4</t>
  </si>
  <si>
    <t>ENSGALT00000066393.2</t>
  </si>
  <si>
    <t>ENSGALG00000029235.2</t>
  </si>
  <si>
    <t>Intron (ENSGALT00000066393.2/ENSGALG00000029235.2, intron 1 of 15)</t>
  </si>
  <si>
    <t>SH3 domain binding protein 5</t>
  </si>
  <si>
    <t>SH3BP5</t>
  </si>
  <si>
    <t>ENSGALT00000073498.2</t>
  </si>
  <si>
    <t>ENSGALG00000039337.3</t>
  </si>
  <si>
    <t>Intron (ENSGALT00000073498.2/ENSGALG00000039337.3, intron 2 of 8)</t>
  </si>
  <si>
    <t>glutamate decarboxylase like 1</t>
  </si>
  <si>
    <t>GADL1</t>
  </si>
  <si>
    <t>ENSGALT00000018667.6</t>
  </si>
  <si>
    <t>ENSGALG00000011447.6</t>
  </si>
  <si>
    <t>Intron (ENSGALT00000018667.6/ENSGALG00000011447.6, intron 13 of 14)</t>
  </si>
  <si>
    <t>ankyrin repeat domain 28</t>
  </si>
  <si>
    <t>ANKRD28</t>
  </si>
  <si>
    <t>ENSGALT00000018312.6</t>
  </si>
  <si>
    <t>ENSGALG00000011226.6</t>
  </si>
  <si>
    <t>Intron (ENSGALT00000098861.1/ENSGALG00000011226.6, intron 2 of 27)</t>
  </si>
  <si>
    <t>ENSGALT00000099520.1</t>
  </si>
  <si>
    <t>ENSGALG00000052473.1</t>
  </si>
  <si>
    <t>Intron (ENSGALT00000064064.2/ENSGALG00000030455.2, intron 2 of 4)</t>
  </si>
  <si>
    <t>ENSGALT00000102495.1</t>
  </si>
  <si>
    <t>ENSGALG00000053364.1</t>
  </si>
  <si>
    <t>ENSGALT00000087641.2</t>
  </si>
  <si>
    <t>ENSGALG00000048251.1</t>
  </si>
  <si>
    <t>ENSGALT00000099214.1</t>
  </si>
  <si>
    <t>ENSGALG00000049877.1</t>
  </si>
  <si>
    <t>ENSGALT00000108251.1</t>
  </si>
  <si>
    <t>ENSGALG00000048298.1</t>
  </si>
  <si>
    <t>ENSGALT00000105545.1</t>
  </si>
  <si>
    <t>ENSGALG00000054996.1</t>
  </si>
  <si>
    <t>ENSGALT00000090122.2</t>
  </si>
  <si>
    <t>ENSGALG00000043896.2</t>
  </si>
  <si>
    <t>ENSGALT00000101285.1</t>
  </si>
  <si>
    <t>ENSGALG00000046860.1</t>
  </si>
  <si>
    <t>Exon (ENSGALT00000071787.2/ENSGALG00000039454.2, exon 5 of 6)</t>
  </si>
  <si>
    <t>ENSGALT00000099726.1</t>
  </si>
  <si>
    <t>ENSGALG00000050632.1</t>
  </si>
  <si>
    <t>Exon (ENSGALT00000099726.1/ENSGALG00000050632.1, exon 3 of 3)</t>
  </si>
  <si>
    <t>anterior gradient 2, protein disulphide isomerase family member</t>
  </si>
  <si>
    <t>AGR2</t>
  </si>
  <si>
    <t>ENSGALT00000017599.6</t>
  </si>
  <si>
    <t>ENSGALG00000010825.6</t>
  </si>
  <si>
    <t>solute carrier family 25 member 13</t>
  </si>
  <si>
    <t>SLC25A13</t>
  </si>
  <si>
    <t>ENSGALT00000078398.2</t>
  </si>
  <si>
    <t>ENSGALG00000009728.6</t>
  </si>
  <si>
    <t>Exon (ENSGALT00000015833.6/ENSGALG00000009728.6, exon 11 of 18)</t>
  </si>
  <si>
    <t>Intron (ENSGALT00000056996.2/ENSGALG00000009722.7, intron 16 of 16)</t>
  </si>
  <si>
    <t>family with sequence similarity 133 member B</t>
  </si>
  <si>
    <t>FAM133B</t>
  </si>
  <si>
    <t>ENSGALT00000015427.6</t>
  </si>
  <si>
    <t>ENSGALG00000009475.6</t>
  </si>
  <si>
    <t>RUN domain containing 3B</t>
  </si>
  <si>
    <t>RUNDC3B</t>
  </si>
  <si>
    <t>ENSGALT00000093076.1</t>
  </si>
  <si>
    <t>ENSGALG00000008954.6</t>
  </si>
  <si>
    <t>Intron (ENSGALT00000096249.1/ENSGALG00000008954.6, intron 4 of 8)</t>
  </si>
  <si>
    <t>ENSGALT00000052826.2</t>
  </si>
  <si>
    <t>ENSGALG00000029426.3</t>
  </si>
  <si>
    <t>ENSGALT00000092845.1</t>
  </si>
  <si>
    <t>ENSGALG00000053613.1</t>
  </si>
  <si>
    <t>Exon (ENSGALT00000095010.1/ENSGALG00000007766.6, exon 6 of 19)</t>
  </si>
  <si>
    <t>mycocerosic acid synthase-like</t>
  </si>
  <si>
    <t>LOC420486</t>
  </si>
  <si>
    <t>ENSGALT00000094840.1</t>
  </si>
  <si>
    <t>ENSGALG00000053860.1</t>
  </si>
  <si>
    <t>Intron (ENSGALT00000094840.1/ENSGALG00000053860.1, intron 1 of 5)</t>
  </si>
  <si>
    <t>ENSGALT00000092576.1</t>
  </si>
  <si>
    <t>ENSGALG00000052772.1</t>
  </si>
  <si>
    <t>kinesin family member 5B</t>
  </si>
  <si>
    <t>KIF5B</t>
  </si>
  <si>
    <t>ENSGALT00000011680.6</t>
  </si>
  <si>
    <t>ENSGALG00000007215.6</t>
  </si>
  <si>
    <t>Intron (ENSGALT00000011680.6/ENSGALG00000007215.6, intron 20 of 25)</t>
  </si>
  <si>
    <t>ENSGALT00000095926.1</t>
  </si>
  <si>
    <t>ENSGALG00000053252.1</t>
  </si>
  <si>
    <t>ENSGALT00000105726.1</t>
  </si>
  <si>
    <t>ENSGALG00000049955.1</t>
  </si>
  <si>
    <t>Intron (ENSGALT00000101795.1/ENSGALG00000049955.1, intron 3 of 3)</t>
  </si>
  <si>
    <t>vasoactive intestinal peptide receptor 1</t>
  </si>
  <si>
    <t>VIPR1</t>
  </si>
  <si>
    <t>ENSGALT00000008443.4</t>
  </si>
  <si>
    <t>ENSGALG00000005259.6</t>
  </si>
  <si>
    <t>Intron (ENSGALT00000045060.4/ENSGALG00000005259.6, intron 1 of 11)</t>
  </si>
  <si>
    <t>protein interacting with cyclin A1</t>
  </si>
  <si>
    <t>PROCA1</t>
  </si>
  <si>
    <t>ENSGALT00000051129.2</t>
  </si>
  <si>
    <t>ENSGALG00000030512.2</t>
  </si>
  <si>
    <t>Exon (ENSGALT00000000200.6/ENSGALG00000000146.6, exon 29 of 36)</t>
  </si>
  <si>
    <t>ENSGALT00000092061.1</t>
  </si>
  <si>
    <t>ENSGALG00000052090.1</t>
  </si>
  <si>
    <t>Intron (ENSGALT00000001706.6/ENSGALG00000001130.6, intron 5 of 10)</t>
  </si>
  <si>
    <t>ENSGALT00000103319.1</t>
  </si>
  <si>
    <t>ENSGALG00000047525.1</t>
  </si>
  <si>
    <t>otopetrin 3</t>
  </si>
  <si>
    <t>OTOP3</t>
  </si>
  <si>
    <t>ENSGALT00000042989.4</t>
  </si>
  <si>
    <t>ENSGALG00000028214.4</t>
  </si>
  <si>
    <t>glutamate ionotropic receptor NMDA type subunit 2C</t>
  </si>
  <si>
    <t>GRIN2C</t>
  </si>
  <si>
    <t>ENSGALT00000044113.3</t>
  </si>
  <si>
    <t>ENSGALG00000027415.3</t>
  </si>
  <si>
    <t>Intron (ENSGALT00000084734.2/ENSGALG00000007747.6, intron 9 of 9)</t>
  </si>
  <si>
    <t>ATP binding cassette subfamily C member 3</t>
  </si>
  <si>
    <t>ABCC3</t>
  </si>
  <si>
    <t>ENSGALT00000012164.6</t>
  </si>
  <si>
    <t>ENSGALG00000007522.6</t>
  </si>
  <si>
    <t>Intron (ENSGALT00000012332.6/ENSGALG00000007623.6, intron 33 of 37)</t>
  </si>
  <si>
    <t>NPL4 homolog, ubiquitin recognition factor</t>
  </si>
  <si>
    <t>NPLOC4</t>
  </si>
  <si>
    <t>ENSGALT00000083458.2</t>
  </si>
  <si>
    <t>ENSGALG00000004583.7</t>
  </si>
  <si>
    <t>Intron (ENSGALT00000076743.2/ENSGALG00000004583.7, intron 4 of 15)</t>
  </si>
  <si>
    <t>ENSGALT00000105071.1</t>
  </si>
  <si>
    <t>ENSGALG00000048760.1</t>
  </si>
  <si>
    <t>ENSGALT00000093934.1</t>
  </si>
  <si>
    <t>ENSGALG00000051709.1</t>
  </si>
  <si>
    <t>Intron (ENSGALT00000093934.1/ENSGALG00000051709.1, intron 2 of 3)</t>
  </si>
  <si>
    <t>zinc finger protein 750</t>
  </si>
  <si>
    <t>ZNF750</t>
  </si>
  <si>
    <t>ENSGALT00000002308.5</t>
  </si>
  <si>
    <t>ENSGALG00000001518.5</t>
  </si>
  <si>
    <t>Intron (ENSGALT00000064276.2/ENSGALG00000001503.6, intron 13 of 38)</t>
  </si>
  <si>
    <t>ENSGALT00000105697.1</t>
  </si>
  <si>
    <t>ENSGALG00000048088.1</t>
  </si>
  <si>
    <t>LIM homeobox transcription factor 1 beta</t>
  </si>
  <si>
    <t>LMX1B</t>
  </si>
  <si>
    <t>ENSGALT00000078478.2</t>
  </si>
  <si>
    <t>ENSGALG00000040582.2</t>
  </si>
  <si>
    <t>Intron (ENSGALT00000078478.2/ENSGALG00000040582.2, intron 2 of 7)</t>
  </si>
  <si>
    <t>ENSGALT00000042544.2</t>
  </si>
  <si>
    <t>ENSGALG00000025631.2</t>
  </si>
  <si>
    <t>ENSGALT00000092640.1</t>
  </si>
  <si>
    <t>ENSGALG00000048722.1</t>
  </si>
  <si>
    <t>carnitine O-acetyltransferase</t>
  </si>
  <si>
    <t>CRAT</t>
  </si>
  <si>
    <t>ENSGALT00000071423.2</t>
  </si>
  <si>
    <t>ENSGALG00000037443.2</t>
  </si>
  <si>
    <t>Exon (ENSGALT00000071423.2/ENSGALG00000037443.2, exon 5 of 14)</t>
  </si>
  <si>
    <t>microRNA mir-455</t>
  </si>
  <si>
    <t>MIR455</t>
  </si>
  <si>
    <t>ENSGALT00000035270.2</t>
  </si>
  <si>
    <t>ENSGALG00000021728.2</t>
  </si>
  <si>
    <t>ENSGALT00000090542.1</t>
  </si>
  <si>
    <t>ENSGALG00000051635.1</t>
  </si>
  <si>
    <t>ENSGALT00000094776.1</t>
  </si>
  <si>
    <t>ENSGALG00000048642.1</t>
  </si>
  <si>
    <t>Intron (ENSGALT00000040094.5/ENSGALG00000008456.7, intron 18 of 47)</t>
  </si>
  <si>
    <t>ENSGALT00000100544.1</t>
  </si>
  <si>
    <t>ENSGALG00000049090.1</t>
  </si>
  <si>
    <t>ring finger protein 185</t>
  </si>
  <si>
    <t>RNF185</t>
  </si>
  <si>
    <t>ENSGALT00000099924.1</t>
  </si>
  <si>
    <t>ENSGALG00000006960.5</t>
  </si>
  <si>
    <t>adenosine A2a receptor</t>
  </si>
  <si>
    <t>ADORA2A</t>
  </si>
  <si>
    <t>ENSGALT00000033891.5</t>
  </si>
  <si>
    <t>ENSGALG00000006642.6</t>
  </si>
  <si>
    <t>T-box 6</t>
  </si>
  <si>
    <t>TBX6</t>
  </si>
  <si>
    <t>ENSGALT00000010300.4</t>
  </si>
  <si>
    <t>ENSGALG00000006374.6</t>
  </si>
  <si>
    <t>Exon (ENSGALT00000010286.6/ENSGALG00000006363.6, exon 37 of 37)</t>
  </si>
  <si>
    <t>mevalonate kinase</t>
  </si>
  <si>
    <t>MVK</t>
  </si>
  <si>
    <t>ENSGALT00000022468.6</t>
  </si>
  <si>
    <t>ENSGALG00000013848.7</t>
  </si>
  <si>
    <t>nuclear receptor corepressor 2</t>
  </si>
  <si>
    <t>NCOR2</t>
  </si>
  <si>
    <t>ENSGALT00000004933.8</t>
  </si>
  <si>
    <t>ENSGALG00000003120.8</t>
  </si>
  <si>
    <t>Intron (ENSGALT00000100564.1/ENSGALG00000003120.8, intron 1 of 48)</t>
  </si>
  <si>
    <t>microRNA mir-1769</t>
  </si>
  <si>
    <t>MIR1769</t>
  </si>
  <si>
    <t>ENSGALT00000042267.2</t>
  </si>
  <si>
    <t>ENSGALG00000025354.2</t>
  </si>
  <si>
    <t>fibrosin-like 1</t>
  </si>
  <si>
    <t>FBRSL1</t>
  </si>
  <si>
    <t>ENSGALT00000003452.6</t>
  </si>
  <si>
    <t>ENSGALG00000002205.6</t>
  </si>
  <si>
    <t>ENSGALT00000105410.1</t>
  </si>
  <si>
    <t>ENSGALG00000055111.1</t>
  </si>
  <si>
    <t>ENSGALT00000104280.1</t>
  </si>
  <si>
    <t>ENSGALG00000052048.1</t>
  </si>
  <si>
    <t>protein NDRG2-like</t>
  </si>
  <si>
    <t>LOC112533501</t>
  </si>
  <si>
    <t>ENSGALT00000107818.1</t>
  </si>
  <si>
    <t>ENSGALG00000053140.1</t>
  </si>
  <si>
    <t>glyoxylate reductase 1 homolog</t>
  </si>
  <si>
    <t>GLYR1</t>
  </si>
  <si>
    <t>ENSGALT00000086311.2</t>
  </si>
  <si>
    <t>ENSGALG00000038338.3</t>
  </si>
  <si>
    <t>Exon (ENSGALT00000079277.2/ENSGALG00000038338.3, exon 5 of 16)</t>
  </si>
  <si>
    <t>zinc finger CCCH domain-containing protein 11A-like</t>
  </si>
  <si>
    <t>LOC107057021</t>
  </si>
  <si>
    <t>ENSGALT00000057108.2</t>
  </si>
  <si>
    <t>ENSGALG00000036582.2</t>
  </si>
  <si>
    <t>cyclin F</t>
  </si>
  <si>
    <t>CCNF</t>
  </si>
  <si>
    <t>ENSGALT00000075861.2</t>
  </si>
  <si>
    <t>ENSGALG00000038502.2</t>
  </si>
  <si>
    <t>ATP binding cassette subfamily A member 3</t>
  </si>
  <si>
    <t>ABCA3</t>
  </si>
  <si>
    <t>ENSGALT00000079236.2</t>
  </si>
  <si>
    <t>ENSGALG00000037837.2</t>
  </si>
  <si>
    <t>WD repeat domain 90</t>
  </si>
  <si>
    <t>WDR90</t>
  </si>
  <si>
    <t>ENSGALT00000003994.5</t>
  </si>
  <si>
    <t>ENSGALG00000028172.3</t>
  </si>
  <si>
    <t>Intron (ENSGALT00000003994.5/ENSGALG00000028172.3, intron 17 of 43)</t>
  </si>
  <si>
    <t>ENSGALT00000102567.1</t>
  </si>
  <si>
    <t>ENSGALG00000054452.1</t>
  </si>
  <si>
    <t>Intron (ENSGALT00000102567.1/ENSGALG00000054452.1, intron 2 of 2)</t>
  </si>
  <si>
    <t>ENSGALT00000091537.1</t>
  </si>
  <si>
    <t>ENSGALG00000047736.1</t>
  </si>
  <si>
    <t>tektin 4</t>
  </si>
  <si>
    <t>TEKT4</t>
  </si>
  <si>
    <t>ENSGALT00000008429.6</t>
  </si>
  <si>
    <t>ENSGALG00000005247.6</t>
  </si>
  <si>
    <t>ENSGALT00000106014.1</t>
  </si>
  <si>
    <t>ENSGALG00000053400.1</t>
  </si>
  <si>
    <t>Intron (ENSGALT00000083692.2/ENSGALG00000004420.7, intron 4 of 44)</t>
  </si>
  <si>
    <t>ENSGALT00000093961.1</t>
  </si>
  <si>
    <t>ENSGALG00000051494.1</t>
  </si>
  <si>
    <t>cytochrome P450, family 2, subfamily W, polypeptide 2</t>
  </si>
  <si>
    <t>CYP2W2</t>
  </si>
  <si>
    <t>ENSGALT00000090340.2</t>
  </si>
  <si>
    <t>ENSGALG00000045037.2</t>
  </si>
  <si>
    <t>transformation/transcription domain associated protein</t>
  </si>
  <si>
    <t>TRRAP</t>
  </si>
  <si>
    <t>ENSGALT00000005688.7</t>
  </si>
  <si>
    <t>ENSGALG00000003596.7</t>
  </si>
  <si>
    <t>Exon (ENSGALT00000005688.7/ENSGALG00000003596.7, exon 22 of 70)</t>
  </si>
  <si>
    <t>uncharacterized LOC107050695</t>
  </si>
  <si>
    <t>LOC107050695</t>
  </si>
  <si>
    <t>ENSGALT00000074910.2</t>
  </si>
  <si>
    <t>ENSGALG00000030678.3</t>
  </si>
  <si>
    <t>protein phosphatase 2 regulatory subunit Bbeta</t>
  </si>
  <si>
    <t>PPP2R2B</t>
  </si>
  <si>
    <t>ENSGALT00000072122.3</t>
  </si>
  <si>
    <t>ENSGALG00000007565.7</t>
  </si>
  <si>
    <t>Intron (ENSGALT00000072122.3/ENSGALG00000007565.7, intron 3 of 8)</t>
  </si>
  <si>
    <t>PDZ and LIM domain 4</t>
  </si>
  <si>
    <t>PDLIM4</t>
  </si>
  <si>
    <t>ENSGALT00000081675.2</t>
  </si>
  <si>
    <t>ENSGALG00000039872.2</t>
  </si>
  <si>
    <t>interleukin 9</t>
  </si>
  <si>
    <t>IL9</t>
  </si>
  <si>
    <t>ENSGALT00000010232.5</t>
  </si>
  <si>
    <t>ENSGALG00000006329.6</t>
  </si>
  <si>
    <t>Intron (ENSGALT00000010250.6/ENSGALG00000006341.6, intron 6 of 7)</t>
  </si>
  <si>
    <t>ENSGALT00000100068.1</t>
  </si>
  <si>
    <t>ENSGALG00000051705.1</t>
  </si>
  <si>
    <t>5-hydroxytryptamine receptor 4</t>
  </si>
  <si>
    <t>HTR4</t>
  </si>
  <si>
    <t>ENSGALT00000002105.6</t>
  </si>
  <si>
    <t>ENSGALG00000001383.6</t>
  </si>
  <si>
    <t>Intron (ENSGALT00000002105.6/ENSGALG00000001383.6, intron 1 of 5)</t>
  </si>
  <si>
    <t>ENSGALT00000102468.1</t>
  </si>
  <si>
    <t>ENSGALG00000046807.1</t>
  </si>
  <si>
    <t>protocadherin gamma-A7-like</t>
  </si>
  <si>
    <t>LOC427618</t>
  </si>
  <si>
    <t>ENSGALT00000082707.2</t>
  </si>
  <si>
    <t>ENSGALG00000053483.1</t>
  </si>
  <si>
    <t>Intron (ENSGALT00000097955.1/ENSGALG00000048605.1, intron 4 of 5)</t>
  </si>
  <si>
    <t>ENSGALT00000102303.1</t>
  </si>
  <si>
    <t>ENSGALG00000052936.1</t>
  </si>
  <si>
    <t>Intron (ENSGALT00000102303.1/ENSGALG00000052936.1, intron 2 of 4)</t>
  </si>
  <si>
    <t>LIM and cysteine rich domains 1</t>
  </si>
  <si>
    <t>LMCD1</t>
  </si>
  <si>
    <t>ENSGALT00000013590.6</t>
  </si>
  <si>
    <t>ENSGALG00000008349.6</t>
  </si>
  <si>
    <t>interleukin 5 receptor subunit alpha</t>
  </si>
  <si>
    <t>IL5RA</t>
  </si>
  <si>
    <t>ENSGALT00000046148.3</t>
  </si>
  <si>
    <t>ENSGALG00000008267.7</t>
  </si>
  <si>
    <t>Intron (ENSGALT00000091194.1/ENSGALG00000008263.6, intron 12 of 22)</t>
  </si>
  <si>
    <t>ENSGALT00000093543.1</t>
  </si>
  <si>
    <t>ENSGALG00000054399.1</t>
  </si>
  <si>
    <t>Intron (ENSGALT00000105388.1/ENSGALG00000054399.1, intron 3 of 6)</t>
  </si>
  <si>
    <t>protein phosphatase 4 regulatory subunit 2</t>
  </si>
  <si>
    <t>PPP4R2</t>
  </si>
  <si>
    <t>ENSGALT00000033329.6</t>
  </si>
  <si>
    <t>ENSGALG00000007810.7</t>
  </si>
  <si>
    <t>succinate-CoA ligase GDP-forming beta subunit</t>
  </si>
  <si>
    <t>SUCLG2</t>
  </si>
  <si>
    <t>ENSGALT00000012394.5</t>
  </si>
  <si>
    <t>ENSGALG00000007652.6</t>
  </si>
  <si>
    <t>Intron (ENSGALT00000012394.5/ENSGALG00000007652.6, intron 2 of 10)</t>
  </si>
  <si>
    <t>ENSGALT00000008679.6</t>
  </si>
  <si>
    <t>ENSGALG00000005404.6</t>
  </si>
  <si>
    <t>Intron (ENSGALT00000106889.1/ENSGALG00000005400.6, intron 15 of 34)</t>
  </si>
  <si>
    <t>ENSGALT00000098964.1</t>
  </si>
  <si>
    <t>ENSGALG00000047733.1</t>
  </si>
  <si>
    <t>Intron (ENSGALT00000097159.1/ENSGALG00000047733.1, intron 1 of 2)</t>
  </si>
  <si>
    <t>RNA binding motif protein 6</t>
  </si>
  <si>
    <t>RBM6</t>
  </si>
  <si>
    <t>ENSGALT00000095298.1</t>
  </si>
  <si>
    <t>ENSGALG00000035578.2</t>
  </si>
  <si>
    <t>Intron (ENSGALT00000093107.1/ENSGALG00000035578.2, intron 7 of 23)</t>
  </si>
  <si>
    <t>ENSGALT00000036284.4</t>
  </si>
  <si>
    <t>ENSGALG00000001849.5</t>
  </si>
  <si>
    <t>Intron (ENSGALT00000036284.4/ENSGALG00000001849.5, intron 1 of 5)</t>
  </si>
  <si>
    <t>ENSGALT00000102149.1</t>
  </si>
  <si>
    <t>ENSGALG00000046802.1</t>
  </si>
  <si>
    <t>Intron (ENSGALT00000098389.1/ENSGALG00000047907.1, intron 1 of 3)</t>
  </si>
  <si>
    <t>ENSGALT00000074449.2</t>
  </si>
  <si>
    <t>ENSGALG00000042165.3</t>
  </si>
  <si>
    <t>Intron (ENSGALT00000106411.1/ENSGALG00000042165.3, intron 1 of 1)</t>
  </si>
  <si>
    <t>IQ motif containing H</t>
  </si>
  <si>
    <t>IQCH</t>
  </si>
  <si>
    <t>ENSGALT00000012837.6</t>
  </si>
  <si>
    <t>ENSGALG00000007909.6</t>
  </si>
  <si>
    <t>Intron (ENSGALT00000012837.6/ENSGALG00000007909.6, intron 8 of 20)</t>
  </si>
  <si>
    <t>poly(ADP-ribose) polymerase family member 16</t>
  </si>
  <si>
    <t>PARP16</t>
  </si>
  <si>
    <t>ENSGALT00000011910.7</t>
  </si>
  <si>
    <t>ENSGALG00000007365.8</t>
  </si>
  <si>
    <t>ENSGALT00000096351.1</t>
  </si>
  <si>
    <t>ENSGALG00000049552.1</t>
  </si>
  <si>
    <t>Exon (ENSGALT00000104810.1/ENSGALG00000049552.1, exon 3 of 3)</t>
  </si>
  <si>
    <t>microRNA mir-6596</t>
  </si>
  <si>
    <t>MIR6596</t>
  </si>
  <si>
    <t>ENSGALT00000045198.2</t>
  </si>
  <si>
    <t>ENSGALG00000026117.2</t>
  </si>
  <si>
    <t>galactokinase 2</t>
  </si>
  <si>
    <t>GALK2</t>
  </si>
  <si>
    <t>ENSGALT00000059781.2</t>
  </si>
  <si>
    <t>ENSGALG00000036201.2</t>
  </si>
  <si>
    <t>Intron (ENSGALT00000059781.2/ENSGALG00000036201.2, intron 9 of 10)</t>
  </si>
  <si>
    <t>microRNA mir-1744</t>
  </si>
  <si>
    <t>MIR1744</t>
  </si>
  <si>
    <t>ENSGALT00000042419.3</t>
  </si>
  <si>
    <t>ENSGALG00000025506.3</t>
  </si>
  <si>
    <t>Exon (ENSGALT00000052257.2/ENSGALG00000030542.2, exon 20 of 20)</t>
  </si>
  <si>
    <t>ENSGALT00000107830.1</t>
  </si>
  <si>
    <t>ENSGALG00000052424.1</t>
  </si>
  <si>
    <t>aldehyde dehydrogenase 1 family member A2</t>
  </si>
  <si>
    <t>ALDH1A2</t>
  </si>
  <si>
    <t>ENSGALT00000084591.2</t>
  </si>
  <si>
    <t>ENSGALG00000004270.7</t>
  </si>
  <si>
    <t>Intron (ENSGALT00000084591.2/ENSGALG00000004270.7, intron 1 of 12)</t>
  </si>
  <si>
    <t>leucine rich repeat and Ig domain containing 1</t>
  </si>
  <si>
    <t>LINGO1</t>
  </si>
  <si>
    <t>ENSGALT00000004272.7</t>
  </si>
  <si>
    <t>ENSGALG00000002708.7</t>
  </si>
  <si>
    <t>Exon (ENSGALT00000004272.7/ENSGALG00000002708.7, exon 4 of 4)</t>
  </si>
  <si>
    <t>ENSGALT00000105775.1</t>
  </si>
  <si>
    <t>ENSGALG00000050501.1</t>
  </si>
  <si>
    <t>Exon (ENSGALT00000002708.6/ENSGALG00000001764.6, exon 12 of 12)</t>
  </si>
  <si>
    <t>ENSGALT00000085323.2</t>
  </si>
  <si>
    <t>ENSGALG00000048513.1</t>
  </si>
  <si>
    <t>ENSGALT00000048895.2</t>
  </si>
  <si>
    <t>ENSGALG00000042358.2</t>
  </si>
  <si>
    <t>ENSGALT00000089018.2</t>
  </si>
  <si>
    <t>ENSGALG00000044048.2</t>
  </si>
  <si>
    <t>Intron (ENSGALT00000048895.2/ENSGALG00000042358.2, intron 1 of 1)</t>
  </si>
  <si>
    <t>ENSGALT00000088524.2</t>
  </si>
  <si>
    <t>ENSGALG00000053160.1</t>
  </si>
  <si>
    <t>olfactory receptor family 6 subfamily B member 1</t>
  </si>
  <si>
    <t>OR6B1</t>
  </si>
  <si>
    <t>ENSGALT00000060981.2</t>
  </si>
  <si>
    <t>ENSGALG00000036161.2</t>
  </si>
  <si>
    <t>ENSGALT00000055974.2</t>
  </si>
  <si>
    <t>ENSGALG00000032196.2</t>
  </si>
  <si>
    <t>ENSGALT00000107362.1</t>
  </si>
  <si>
    <t>ENSGALG00000051753.1</t>
  </si>
  <si>
    <t>Intron (ENSGALT00000098387.1/ENSGALG00000038550.2, intron 1 of 4)</t>
  </si>
  <si>
    <t>mannosidase, beta A, lysosomal-like 7</t>
  </si>
  <si>
    <t>MANBAL7</t>
  </si>
  <si>
    <t>ENSGALT00000091123.1</t>
  </si>
  <si>
    <t>ENSGALG00000047924.1</t>
  </si>
  <si>
    <t>ENSGALT00000107597.1</t>
  </si>
  <si>
    <t>ENSGALG00000047538.1</t>
  </si>
  <si>
    <t>ENSGALT00000098935.1</t>
  </si>
  <si>
    <t>ENSGALG00000045167.2</t>
  </si>
  <si>
    <t>ENSGALT00000088989.2</t>
  </si>
  <si>
    <t>Intron (ENSGALT00000088989.2/ENSGALG00000045167.2, intron 1 of 1)</t>
  </si>
  <si>
    <t>ENSGALT00000098546.1</t>
  </si>
  <si>
    <t>ENSGALG00000047385.1</t>
  </si>
  <si>
    <t>ENSGALT00000104307.1</t>
  </si>
  <si>
    <t>ENSGALG00000052443.1</t>
  </si>
  <si>
    <t>maternal embryonic leucine zipper kinase</t>
  </si>
  <si>
    <t>MELK</t>
  </si>
  <si>
    <t>ENSGALT00000026517.6</t>
  </si>
  <si>
    <t>ENSGALG00000016438.7</t>
  </si>
  <si>
    <t>Intron (ENSGALT00000104307.1/ENSGALG00000052443.1, intron 1 of 1)</t>
  </si>
  <si>
    <t>zinc finger CCHC-type containing 7</t>
  </si>
  <si>
    <t>ZCCHC7</t>
  </si>
  <si>
    <t>ENSGALT00000053244.2</t>
  </si>
  <si>
    <t>ENSGALG00000028675.3</t>
  </si>
  <si>
    <t>Intron (ENSGALT00000008724.6/ENSGALG00000028675.3, intron 3 of 9)</t>
  </si>
  <si>
    <t>glyoxylate and hydroxypyruvate reductase</t>
  </si>
  <si>
    <t>GRHPR</t>
  </si>
  <si>
    <t>ENSGALT00000008710.6</t>
  </si>
  <si>
    <t>ENSGALG00000005423.7</t>
  </si>
  <si>
    <t>Intron (ENSGALT00000008724.6/ENSGALG00000028675.3, intron 7 of 9)</t>
  </si>
  <si>
    <t>sorting nexin 24</t>
  </si>
  <si>
    <t>SNX24</t>
  </si>
  <si>
    <t>ENSGALT00000094396.1</t>
  </si>
  <si>
    <t>ENSGALG00000018874.4</t>
  </si>
  <si>
    <t>Intron (ENSGALT00000029784.4/ENSGALG00000018874.4, intron 3 of 6)</t>
  </si>
  <si>
    <t>serum response factor binding protein 1</t>
  </si>
  <si>
    <t>SRFBP1</t>
  </si>
  <si>
    <t>ENSGALT00000008519.6</t>
  </si>
  <si>
    <t>ENSGALG00000005316.6</t>
  </si>
  <si>
    <t>ENSGALT00000105484.1</t>
  </si>
  <si>
    <t>ENSGALG00000049830.1</t>
  </si>
  <si>
    <t>ENSGALT00000098436.1</t>
  </si>
  <si>
    <t>ENSGALG00000048284.1</t>
  </si>
  <si>
    <t>Intron (ENSGALT00000098597.1/ENSGALG00000048041.1, intron 2 of 2)</t>
  </si>
  <si>
    <t>ENSGALT00000098597.1</t>
  </si>
  <si>
    <t>ENSGALG00000048041.1</t>
  </si>
  <si>
    <t>Intron (ENSGALT00000098597.1/ENSGALG00000048041.1, intron 1 of 2)</t>
  </si>
  <si>
    <t>Intron (ENSGALT00000096483.1/ENSGALG00000048153.1, intron 1 of 1)</t>
  </si>
  <si>
    <t>ENSGALT00000096483.1</t>
  </si>
  <si>
    <t>ENSGALG00000048153.1</t>
  </si>
  <si>
    <t>Intron (ENSGALT00000096008.1/ENSGALG00000048153.1, intron 1 of 1)</t>
  </si>
  <si>
    <t>Intron (ENSGALT00000096690.1/ENSGALG00000053589.1, intron 1 of 1)</t>
  </si>
  <si>
    <t>ENSGALT00000093312.1</t>
  </si>
  <si>
    <t>ENSGALT00000096690.1</t>
  </si>
  <si>
    <t>ENSGALG00000053589.1</t>
  </si>
  <si>
    <t>Intron (ENSGALT00000094720.1/ENSGALG00000050678.1, intron 1 of 1)</t>
  </si>
  <si>
    <t>ENSGALT00000102147.1</t>
  </si>
  <si>
    <t>ENSGALG00000050678.1</t>
  </si>
  <si>
    <t>ENSGALT00000094720.1</t>
  </si>
  <si>
    <t>ENSGALT00000099228.1</t>
  </si>
  <si>
    <t>ENSGALG00000047315.1</t>
  </si>
  <si>
    <t>Intron (ENSGALT00000102620.1/ENSGALG00000047315.1, intron 1 of 1)</t>
  </si>
  <si>
    <t>ENSGALT00000095495.1</t>
  </si>
  <si>
    <t>ENSGALG00000050695.1</t>
  </si>
  <si>
    <t>methylthioadenosine phosphorylase</t>
  </si>
  <si>
    <t>MTAP</t>
  </si>
  <si>
    <t>ENSGALT00000013288.6</t>
  </si>
  <si>
    <t>ENSGALG00000008174.6</t>
  </si>
  <si>
    <t>ENSGALT00000098787.1</t>
  </si>
  <si>
    <t>ENSGALG00000053902.1</t>
  </si>
  <si>
    <t>Intron (ENSGALT00000107904.1/ENSGALG00000050672.1, intron 1 of 8)</t>
  </si>
  <si>
    <t>ENSGALT00000086497.2</t>
  </si>
  <si>
    <t>ENSGALT00000101844.1</t>
  </si>
  <si>
    <t>ENSGALG00000054645.1</t>
  </si>
  <si>
    <t>Intron (ENSGALT00000107904.1/ENSGALG00000050672.1, intron 2 of 8)</t>
  </si>
  <si>
    <t>Intron (ENSGALT00000107904.1/ENSGALG00000050672.1, intron 3 of 8)</t>
  </si>
  <si>
    <t>ENSGALT00000096129.1</t>
  </si>
  <si>
    <t>ENSGALG00000053781.1</t>
  </si>
  <si>
    <t>Intron (ENSGALT00000107904.1/ENSGALG00000050672.1, intron 4 of 8)</t>
  </si>
  <si>
    <t>ENSGALT00000104711.1</t>
  </si>
  <si>
    <t>ENSGALG00000047236.1</t>
  </si>
  <si>
    <t>Intron (ENSGALT00000107904.1/ENSGALG00000050672.1, intron 5 of 8)</t>
  </si>
  <si>
    <t>ENSGALT00000086413.2</t>
  </si>
  <si>
    <t>ENSGALG00000051478.1</t>
  </si>
  <si>
    <t>ENSGALT00000091141.1</t>
  </si>
  <si>
    <t>ENSGALG00000050672.1</t>
  </si>
  <si>
    <t>ENSGALT00000095093.1</t>
  </si>
  <si>
    <t>Intron (ENSGALT00000107904.1/ENSGALG00000050672.1, intron 7 of 8)</t>
  </si>
  <si>
    <t>ENSGALT00000104425.1</t>
  </si>
  <si>
    <t>ENSGALG00000053014.1</t>
  </si>
  <si>
    <t>Intron (ENSGALT00000107904.1/ENSGALG00000050672.1, intron 8 of 8)</t>
  </si>
  <si>
    <t>ENSGALT00000089300.2</t>
  </si>
  <si>
    <t>ENSGALG00000047198.1</t>
  </si>
  <si>
    <t>Intron (ENSGALT00000089300.2/ENSGALG00000047198.1, intron 1 of 1)</t>
  </si>
  <si>
    <t>ENSGALT00000098332.1</t>
  </si>
  <si>
    <t>ENSGALG00000048706.1</t>
  </si>
  <si>
    <t>ENSGALT00000098084.1</t>
  </si>
  <si>
    <t>ENSGALG00000050920.1</t>
  </si>
  <si>
    <t>Intron (ENSGALT00000098084.1/ENSGALG00000050920.1, intron 1 of 1)</t>
  </si>
  <si>
    <t>ENSGALT00000103674.1</t>
  </si>
  <si>
    <t>ENSGALG00000046868.1</t>
  </si>
  <si>
    <t>ENSGALT00000100263.1</t>
  </si>
  <si>
    <t>ENSGALG00000047802.1</t>
  </si>
  <si>
    <t>Intron (ENSGALT00000100263.1/ENSGALG00000047802.1, intron 1 of 1)</t>
  </si>
  <si>
    <t>ENSGALT00000106341.1</t>
  </si>
  <si>
    <t>ENSGALG00000051139.1</t>
  </si>
  <si>
    <t>ENSGALT00000097147.1</t>
  </si>
  <si>
    <t>ENSGALG00000053248.1</t>
  </si>
  <si>
    <t>Intron (ENSGALT00000097147.1/ENSGALG00000053248.1, intron 1 of 1)</t>
  </si>
  <si>
    <t>ENSGALT00000089904.2</t>
  </si>
  <si>
    <t>ENSGALG00000047454.1</t>
  </si>
  <si>
    <t>ENSGALT00000103504.1</t>
  </si>
  <si>
    <t>Intron (ENSGALT00000089904.2/ENSGALG00000047454.1, intron 1 of 1)</t>
  </si>
  <si>
    <t>ENSGALT00000097557.1</t>
  </si>
  <si>
    <t>ENSGALT00000093461.1</t>
  </si>
  <si>
    <t>ENSGALG00000053316.1</t>
  </si>
  <si>
    <t>ENSGALT00000091683.1</t>
  </si>
  <si>
    <t>Intron (ENSGALT00000098523.1/ENSGALG00000051978.1, intron 1 of 1)</t>
  </si>
  <si>
    <t>ENSGALT00000092759.1</t>
  </si>
  <si>
    <t>ENSGALG00000048416.1</t>
  </si>
  <si>
    <t>ENSGALT00000104257.1</t>
  </si>
  <si>
    <t>ENSGALG00000050649.1</t>
  </si>
  <si>
    <t>ENSGALT00000094625.1</t>
  </si>
  <si>
    <t>ENSGALG00000054123.1</t>
  </si>
  <si>
    <t>ENSGALT00000100178.1</t>
  </si>
  <si>
    <t>ENSGALG00000048070.1</t>
  </si>
  <si>
    <t>ENSGALT00000105943.1</t>
  </si>
  <si>
    <t>ENSGALT00000094027.1</t>
  </si>
  <si>
    <t>ENSGALG00000047170.1</t>
  </si>
  <si>
    <t>Intron (ENSGALT00000094480.1/ENSGALG00000046148.2, intron 3 of 3)</t>
  </si>
  <si>
    <t>ENSGALT00000090521.1</t>
  </si>
  <si>
    <t>ENSGALG00000049039.1</t>
  </si>
  <si>
    <t>Intron (ENSGALT00000105528.1/ENSGALG00000048135.1, intron 9 of 11)</t>
  </si>
  <si>
    <t>Intron (ENSGALT00000105528.1/ENSGALG00000048135.1, intron 8 of 11)</t>
  </si>
  <si>
    <t>ENSGALT00000094480.1</t>
  </si>
  <si>
    <t>ENSGALT00000101599.1</t>
  </si>
  <si>
    <t>ENSGALG00000055085.1</t>
  </si>
  <si>
    <t>Intron (ENSGALT00000105528.1/ENSGALG00000048135.1, intron 6 of 11)</t>
  </si>
  <si>
    <t>Intron (ENSGALT00000105528.1/ENSGALG00000048135.1, intron 5 of 11)</t>
  </si>
  <si>
    <t>ENSGALT00000088629.2</t>
  </si>
  <si>
    <t>Intron (ENSGALT00000105528.1/ENSGALG00000048135.1, intron 4 of 11)</t>
  </si>
  <si>
    <t>ENSGALT00000096512.1</t>
  </si>
  <si>
    <t>ENSGALG00000052345.1</t>
  </si>
  <si>
    <t>ENSGALT00000057623.3</t>
  </si>
  <si>
    <t>ENSGALG00000033419.3</t>
  </si>
  <si>
    <t>Intron (ENSGALT00000105654.1/ENSGALG00000049466.1, intron 6 of 10)</t>
  </si>
  <si>
    <t>ENSGALT00000103377.1</t>
  </si>
  <si>
    <t>ENSGALG00000053753.1</t>
  </si>
  <si>
    <t>Intron (ENSGALT00000105654.1/ENSGALG00000049466.1, intron 4 of 10)</t>
  </si>
  <si>
    <t>Exon (ENSGALT00000106898.1/ENSGALG00000046698.1, exon 2 of 2)</t>
  </si>
  <si>
    <t>ENSGALT00000105528.1</t>
  </si>
  <si>
    <t>ENSGALG00000048135.1</t>
  </si>
  <si>
    <t>Intron (ENSGALT00000105654.1/ENSGALG00000049466.1, intron 3 of 10)</t>
  </si>
  <si>
    <t>ENSGALT00000106898.1</t>
  </si>
  <si>
    <t>ENSGALG00000046698.1</t>
  </si>
  <si>
    <t>ENSGALT00000086701.2</t>
  </si>
  <si>
    <t>ENSGALG00000044978.2</t>
  </si>
  <si>
    <t>Intron (ENSGALT00000105654.1/ENSGALG00000049466.1, intron 2 of 10)</t>
  </si>
  <si>
    <t>ENSGALT00000104885.1</t>
  </si>
  <si>
    <t>ENSGALG00000050712.1</t>
  </si>
  <si>
    <t>Intron (ENSGALT00000105654.1/ENSGALG00000049466.1, intron 1 of 10)</t>
  </si>
  <si>
    <t>ENSGALT00000105654.1</t>
  </si>
  <si>
    <t>ENSGALG00000049466.1</t>
  </si>
  <si>
    <t>ENSGALT00000105684.1</t>
  </si>
  <si>
    <t>ENSGALG00000047456.1</t>
  </si>
  <si>
    <t>Intron (ENSGALT00000105684.1/ENSGALG00000047456.1, intron 1 of 2)</t>
  </si>
  <si>
    <t>ENSGALT00000094071.1</t>
  </si>
  <si>
    <t>ENSGALG00000054416.1</t>
  </si>
  <si>
    <t>ENSGALT00000074270.2</t>
  </si>
  <si>
    <t>ENSGALG00000052665.1</t>
  </si>
  <si>
    <t>Intron (ENSGALT00000101292.1/ENSGALG00000052665.1, intron 1 of 1)</t>
  </si>
  <si>
    <t>ENSGALT00000101292.1</t>
  </si>
  <si>
    <t>Intron (ENSGALT00000100639.1/ENSGALG00000049714.1, intron 1 of 1)</t>
  </si>
  <si>
    <t>ENSGALT00000099820.1</t>
  </si>
  <si>
    <t>ENSGALT00000100639.1</t>
  </si>
  <si>
    <t>ENSGALG00000049714.1</t>
  </si>
  <si>
    <t>Intron (ENSGALT00000087512.2/ENSGALG00000046046.2, intron 2 of 2)</t>
  </si>
  <si>
    <t>ENSGALT00000090667.1</t>
  </si>
  <si>
    <t>ENSGALG00000052979.1</t>
  </si>
  <si>
    <t>Intron (ENSGALT00000101378.1/ENSGALG00000053444.1, intron 1 of 1)</t>
  </si>
  <si>
    <t>ENSGALT00000097173.1</t>
  </si>
  <si>
    <t>ENSGALG00000053731.1</t>
  </si>
  <si>
    <t>ENSGALT00000099567.1</t>
  </si>
  <si>
    <t>ENSGALG00000052164.1</t>
  </si>
  <si>
    <t>ENSGALT00000101378.1</t>
  </si>
  <si>
    <t>ENSGALG00000053444.1</t>
  </si>
  <si>
    <t>Intron (ENSGALT00000102421.1/ENSGALG00000045905.2, intron 1 of 1)</t>
  </si>
  <si>
    <t>ENSGALT00000102421.1</t>
  </si>
  <si>
    <t>ENSGALG00000045905.2</t>
  </si>
  <si>
    <t>ENSGALT00000103003.1</t>
  </si>
  <si>
    <t>ENSGALG00000047518.1</t>
  </si>
  <si>
    <t>ENSGALT00000097261.1</t>
  </si>
  <si>
    <t>ENSGALG00000054278.1</t>
  </si>
  <si>
    <t>ENSGALT00000092287.1</t>
  </si>
  <si>
    <t>ENSGALG00000052785.1</t>
  </si>
  <si>
    <t>Intron (ENSGALT00000092287.1/ENSGALG00000052785.1, intron 1 of 1)</t>
  </si>
  <si>
    <t>ENSGALT00000103025.1</t>
  </si>
  <si>
    <t>ENSGALG00000049550.1</t>
  </si>
  <si>
    <t>ENSGALT00000087962.2</t>
  </si>
  <si>
    <t>ENSGALG00000045708.2</t>
  </si>
  <si>
    <t>Intron (ENSGALT00000103025.1/ENSGALG00000049550.1, intron 1 of 1)</t>
  </si>
  <si>
    <t>ENSGALT00000102682.1</t>
  </si>
  <si>
    <t>ENSGALG00000054245.1</t>
  </si>
  <si>
    <t>ENSGALT00000100256.1</t>
  </si>
  <si>
    <t>ENSGALG00000046788.1</t>
  </si>
  <si>
    <t>Intron (ENSGALT00000096383.1/ENSGALG00000054616.1, intron 1 of 1)</t>
  </si>
  <si>
    <t>ENSGALT00000091119.1</t>
  </si>
  <si>
    <t>ENSGALG00000048964.1</t>
  </si>
  <si>
    <t>Intron (ENSGALT00000102137.1/ENSGALG00000053314.1, intron 1 of 1)</t>
  </si>
  <si>
    <t>ENSGALT00000097108.1</t>
  </si>
  <si>
    <t>ENSGALT00000104056.1</t>
  </si>
  <si>
    <t>Intron (ENSGALT00000105083.1/ENSGALG00000047088.1, intron 1 of 2)</t>
  </si>
  <si>
    <t>Intron (ENSGALT00000105083.1/ENSGALG00000047088.1, intron 2 of 2)</t>
  </si>
  <si>
    <t>ENSGALT00000086219.2</t>
  </si>
  <si>
    <t>ENSGALG00000045877.2</t>
  </si>
  <si>
    <t>Intron (ENSGALT00000086219.2/ENSGALG00000045877.2, intron 1 of 1)</t>
  </si>
  <si>
    <t>ENSGALT00000091955.1</t>
  </si>
  <si>
    <t>ENSGALG00000051426.1</t>
  </si>
  <si>
    <t>ENSGALT00000094667.1</t>
  </si>
  <si>
    <t>ENSGALG00000052413.1</t>
  </si>
  <si>
    <t>sushi domain containing 1</t>
  </si>
  <si>
    <t>SUSD1</t>
  </si>
  <si>
    <t>ENSGALT00000025287.6</t>
  </si>
  <si>
    <t>ENSGALG00000015677.6</t>
  </si>
  <si>
    <t>hydroxysteroid dehydrogenase like 2</t>
  </si>
  <si>
    <t>HSDL2</t>
  </si>
  <si>
    <t>ENSGALT00000025254.6</t>
  </si>
  <si>
    <t>ENSGALG00000015663.7</t>
  </si>
  <si>
    <t>Intron (ENSGALT00000025254.6/ENSGALG00000015663.7, intron 10 of 10)</t>
  </si>
  <si>
    <t>Exon (ENSGALT00000025254.6/ENSGALG00000015663.7, exon 10 of 11)</t>
  </si>
  <si>
    <t>ENSGALT00000100391.1</t>
  </si>
  <si>
    <t>ENSGALG00000046908.1</t>
  </si>
  <si>
    <t>uncharacterized LOC101751355</t>
  </si>
  <si>
    <t>LOC101751355</t>
  </si>
  <si>
    <t>ENSGALT00000084337.2</t>
  </si>
  <si>
    <t>ENSGALG00000044491.2</t>
  </si>
  <si>
    <t>ENSGALT00000102170.1</t>
  </si>
  <si>
    <t>ENSGALG00000049670.1</t>
  </si>
  <si>
    <t>ENSGALT00000088739.2</t>
  </si>
  <si>
    <t>ENSGALG00000045444.2</t>
  </si>
  <si>
    <t>Intron (ENSGALT00000087055.2/ENSGALG00000015627.7, intron 3 of 5)</t>
  </si>
  <si>
    <t>microRNA mir-7479-2</t>
  </si>
  <si>
    <t>MIR7479-2</t>
  </si>
  <si>
    <t>ENSGALT00000096252.1</t>
  </si>
  <si>
    <t>ENSGALG00000047131.1</t>
  </si>
  <si>
    <t>ENSGALT00000090271.2</t>
  </si>
  <si>
    <t>ENSGALG00000052398.1</t>
  </si>
  <si>
    <t>ENSGALT00000090379.2</t>
  </si>
  <si>
    <t>Intron (ENSGALT00000090379.2/ENSGALG00000052398.1, intron 4 of 5)</t>
  </si>
  <si>
    <t>ENSGALT00000099268.1</t>
  </si>
  <si>
    <t>ENSGALG00000046876.1</t>
  </si>
  <si>
    <t>chromodomain helicase DNA binding protein 1-Z</t>
  </si>
  <si>
    <t>CHD1Z</t>
  </si>
  <si>
    <t>ENSGALT00000023601.4</t>
  </si>
  <si>
    <t>ENSGALG00000014642.6</t>
  </si>
  <si>
    <t>ephrin A5</t>
  </si>
  <si>
    <t>EFNA5</t>
  </si>
  <si>
    <t>ENSGALT00000069626.2</t>
  </si>
  <si>
    <t>ENSGALG00000000280.6</t>
  </si>
  <si>
    <t>Intron (ENSGALT00000071491.2/ENSGALG00000000280.6, intron 2 of 5)</t>
  </si>
  <si>
    <t>tubulin polymerization promoting protein family member 2</t>
  </si>
  <si>
    <t>TPPP2</t>
  </si>
  <si>
    <t>ENSGALT00000024550.7</t>
  </si>
  <si>
    <t>ENSGALG00000015213.7</t>
  </si>
  <si>
    <t>sphingosine-1-phosphate receptor 3</t>
  </si>
  <si>
    <t>S1PR3</t>
  </si>
  <si>
    <t>ENSGALT00000093221.1</t>
  </si>
  <si>
    <t>ENSGALG00000049835.1</t>
  </si>
  <si>
    <t>uncharacterized LOC107052326</t>
  </si>
  <si>
    <t>LOC107052326</t>
  </si>
  <si>
    <t>ENSGALT00000087277.2</t>
  </si>
  <si>
    <t>ENSGALG00000045948.2</t>
  </si>
  <si>
    <t>ENSGALT00000105937.1</t>
  </si>
  <si>
    <t>ENSGALG00000015110.6</t>
  </si>
  <si>
    <t>Intron (ENSGALT00000024379.5/ENSGALG00000015111.6, intron 9 of 11)</t>
  </si>
  <si>
    <t>ENSGALT00000104808.1</t>
  </si>
  <si>
    <t>ENSGALG00000047600.1</t>
  </si>
  <si>
    <t>basonuclin 2</t>
  </si>
  <si>
    <t>BNC2</t>
  </si>
  <si>
    <t>ENSGALT00000051957.2</t>
  </si>
  <si>
    <t>ENSGALG00000015101.6</t>
  </si>
  <si>
    <t>Intron (ENSGALT00000051957.2/ENSGALG00000015101.6, intron 2 of 5)</t>
  </si>
  <si>
    <t>ENSGALT00000094006.1</t>
  </si>
  <si>
    <t>ENSGALT00000107449.1</t>
  </si>
  <si>
    <t>ENSGALG00000053498.1</t>
  </si>
  <si>
    <t>Intron (ENSGALT00000107449.1/ENSGALG00000053498.1, intron 1 of 1)</t>
  </si>
  <si>
    <t>microtubule associated serine/threonine kinase family member 4</t>
  </si>
  <si>
    <t>MAST4</t>
  </si>
  <si>
    <t>ENSGALT00000065030.2</t>
  </si>
  <si>
    <t>ENSGALG00000014784.6</t>
  </si>
  <si>
    <t>phosphodiesterase 4D</t>
  </si>
  <si>
    <t>PDE4D</t>
  </si>
  <si>
    <t>ENSGALT00000091457.1</t>
  </si>
  <si>
    <t>ENSGALG00000014727.6</t>
  </si>
  <si>
    <t>Intron (ENSGALT00000102402.1/ENSGALG00000014727.6, intron 4 of 13)</t>
  </si>
  <si>
    <t>talin 1</t>
  </si>
  <si>
    <t>TLN1</t>
  </si>
  <si>
    <t>ENSGALT00000076740.2</t>
  </si>
  <si>
    <t>ENSGALG00000002548.7</t>
  </si>
  <si>
    <t>Exon (ENSGALT00000004022.7/ENSGALG00000002548.7, exon 4 of 57)</t>
  </si>
  <si>
    <t>CD72 antigen-like</t>
  </si>
  <si>
    <t>CD72AGL</t>
  </si>
  <si>
    <t>ENSGALT00000089949.2</t>
  </si>
  <si>
    <t>ENSGALG00000021353.5</t>
  </si>
  <si>
    <t>unc-13 homolog B</t>
  </si>
  <si>
    <t>UNC13B</t>
  </si>
  <si>
    <t>ENSGALT00000003394.6</t>
  </si>
  <si>
    <t>ENSGALG00000002165.6</t>
  </si>
  <si>
    <t>Intron (ENSGALT00000003394.6/ENSGALG00000002165.6, intron 10 of 37)</t>
  </si>
  <si>
    <t>interferon type A1/A2-like 2</t>
  </si>
  <si>
    <t>IFNAL2</t>
  </si>
  <si>
    <t>ENSGALT00000096515.1</t>
  </si>
  <si>
    <t>ENSGALG00000052209.1</t>
  </si>
  <si>
    <t>ENSGALT00000058851.2</t>
  </si>
  <si>
    <t>ENSGALG00000033669.2</t>
  </si>
  <si>
    <t>interferon type A1/A2-like 1</t>
  </si>
  <si>
    <t>IFNAL1</t>
  </si>
  <si>
    <t>ENSGALT00000094371.1</t>
  </si>
  <si>
    <t>ENSGALG00000054368.1</t>
  </si>
  <si>
    <t>interferon type A1/A2-like 5</t>
  </si>
  <si>
    <t>IFNAL5</t>
  </si>
  <si>
    <t>ENSGALT00000091729.1</t>
  </si>
  <si>
    <t>ENSGALG00000053752.1</t>
  </si>
  <si>
    <t>interferon type A1/A2-like 4</t>
  </si>
  <si>
    <t>IFNAL4</t>
  </si>
  <si>
    <t>ENSGALT00000092218.1</t>
  </si>
  <si>
    <t>ENSGALG00000047630.1</t>
  </si>
  <si>
    <t>interferon type A1/A2-like 6</t>
  </si>
  <si>
    <t>IFNAL6</t>
  </si>
  <si>
    <t>ENSGALT00000101642.1</t>
  </si>
  <si>
    <t>ENSGALG00000046996.1</t>
  </si>
  <si>
    <t>ENSGALT00000078589.2</t>
  </si>
  <si>
    <t>ENSGALG00000038426.2</t>
  </si>
  <si>
    <t>Intron (ENSGALT00000079535.2/ENSGALG00000034821.3, intron 10 of 13)</t>
  </si>
  <si>
    <t>neural precursor cell expressed, developmentally down-regulated 4-like, E3 ubiquitin protein ligase</t>
  </si>
  <si>
    <t>NEDD4L</t>
  </si>
  <si>
    <t>ENSGALT00000097238.1</t>
  </si>
  <si>
    <t>ENSGALG00000034584.3</t>
  </si>
  <si>
    <t>Intron (ENSGALT00000083547.2/ENSGALG00000034584.3, intron 5 of 30)</t>
  </si>
  <si>
    <t>ST8 alpha-N-acetyl-neuraminide alpha-2,8-sialyltransferase 3-Z</t>
  </si>
  <si>
    <t>ST8SIA3Z</t>
  </si>
  <si>
    <t>ENSGALT00000066810.2</t>
  </si>
  <si>
    <t>ENSGALG00000039151.2</t>
  </si>
  <si>
    <t>ENSGALT00000101364.1</t>
  </si>
  <si>
    <t>ENSGALG00000050218.1</t>
  </si>
  <si>
    <t>Intron (ENSGALT00000067344.2/ENSGALG00000033770.2, intron 3 of 3)</t>
  </si>
  <si>
    <t>angiopoietin like 3</t>
  </si>
  <si>
    <t>ANGPTL3</t>
  </si>
  <si>
    <t>ENSGALT00000086450.2</t>
  </si>
  <si>
    <t>ENSGALG00000010978.7</t>
  </si>
  <si>
    <t>Exon (ENSGALT00000055343.2/ENSGALG00000010967.6, exon 21 of 48)</t>
  </si>
  <si>
    <t>ATP/GTP binding protein like 4</t>
  </si>
  <si>
    <t>AGBL4</t>
  </si>
  <si>
    <t>ENSGALT00000069945.2</t>
  </si>
  <si>
    <t>ENSGALG00000036909.2</t>
  </si>
  <si>
    <t>Intron (ENSGALT00000057265.2/ENSGALG00000036909.2, intron 6 of 12)</t>
  </si>
  <si>
    <t>ATP synthase mitochondrial F1 complex assembly factor 1</t>
  </si>
  <si>
    <t>ATPAF1</t>
  </si>
  <si>
    <t>ENSGALT00000017005.6</t>
  </si>
  <si>
    <t>ENSGALG00000010444.6</t>
  </si>
  <si>
    <t>ENSGALT00000097607.1</t>
  </si>
  <si>
    <t>ENSGALG00000054758.1</t>
  </si>
  <si>
    <t>ST3 beta-galactoside alpha-2,3-sialyltransferase 3</t>
  </si>
  <si>
    <t>ST3GAL3</t>
  </si>
  <si>
    <t>ENSGALT00000056453.2</t>
  </si>
  <si>
    <t>ENSGALG00000010083.7</t>
  </si>
  <si>
    <t>Intron (ENSGALT00000068023.2/ENSGALG00000010083.7, intron 5 of 11)</t>
  </si>
  <si>
    <t>adhesion G protein-coupled receptor L2</t>
  </si>
  <si>
    <t>ADGRL2</t>
  </si>
  <si>
    <t>ENSGALT00000052797.2</t>
  </si>
  <si>
    <t>ENSGALG00000036789.2</t>
  </si>
  <si>
    <t>cysteine rich angiogenic inducer 61</t>
  </si>
  <si>
    <t>CYR61</t>
  </si>
  <si>
    <t>ENSGALT00000014106.6</t>
  </si>
  <si>
    <t>ENSGALG00000008661.6</t>
  </si>
  <si>
    <t>ENSGALT00000105539.1</t>
  </si>
  <si>
    <t>ENSGALG00000048341.1</t>
  </si>
  <si>
    <t>Intron (ENSGALT00000106604.1/ENSGALG00000048341.1, intron 1 of 1)</t>
  </si>
  <si>
    <t>ENSGALT00000106604.1</t>
  </si>
  <si>
    <t>ENSGALT00000100389.1</t>
  </si>
  <si>
    <t>ENSGALG00000047655.1</t>
  </si>
  <si>
    <t>Exon (ENSGALT00000100389.1/ENSGALG00000047655.1, exon 2 of 2)</t>
  </si>
  <si>
    <t>ring finger protein 2</t>
  </si>
  <si>
    <t>RNF2</t>
  </si>
  <si>
    <t>ENSGALT00000104221.1</t>
  </si>
  <si>
    <t>ENSGALG00000037219.3</t>
  </si>
  <si>
    <t>pappalysin 2</t>
  </si>
  <si>
    <t>PAPPA2</t>
  </si>
  <si>
    <t>ENSGALT00000066360.2</t>
  </si>
  <si>
    <t>ENSGALG00000040432.2</t>
  </si>
  <si>
    <t>Intron (ENSGALT00000066360.2/ENSGALG00000040432.2, intron 3 of 22)</t>
  </si>
  <si>
    <t>ENSGALT00000101688.1</t>
  </si>
  <si>
    <t>ENSGALG00000048575.1</t>
  </si>
  <si>
    <t>LIM homeobox 4</t>
  </si>
  <si>
    <t>LHX4</t>
  </si>
  <si>
    <t>ENSGALT00000066312.2</t>
  </si>
  <si>
    <t>ENSGALG00000036587.2</t>
  </si>
  <si>
    <t>Intron (ENSGALT00000006255.6/ENSGALG00000003924.7, intron 6 of 7)</t>
  </si>
  <si>
    <t>ENSGALT00000091943.1</t>
  </si>
  <si>
    <t>ENSGALG00000047463.1</t>
  </si>
  <si>
    <t>microRNA mir-1633</t>
  </si>
  <si>
    <t>MIR1633</t>
  </si>
  <si>
    <t>ENSGALT00000042226.2</t>
  </si>
  <si>
    <t>ENSGALG00000025313.2</t>
  </si>
  <si>
    <t>protein tyrosine phosphatase, receptor type C</t>
  </si>
  <si>
    <t>PTPRC</t>
  </si>
  <si>
    <t>ENSGALT00000003428.6</t>
  </si>
  <si>
    <t>ENSGALG00000002192.7</t>
  </si>
  <si>
    <t>Intron (ENSGALT00000003428.6/ENSGALG00000002192.7, intron 3 of 31)</t>
  </si>
  <si>
    <t>amylase, alpha 2A (pancreatic)</t>
  </si>
  <si>
    <t>AMY2A</t>
  </si>
  <si>
    <t>ENSGALT00000066616.3</t>
  </si>
  <si>
    <t>ENSGALG00000038740.3</t>
  </si>
  <si>
    <t>ENSGALT00000101239.1</t>
  </si>
  <si>
    <t>ENSGALG00000047545.1</t>
  </si>
  <si>
    <t>sodium/glucose cotransporter 2-like</t>
  </si>
  <si>
    <t>LOC100858099</t>
  </si>
  <si>
    <t>ENSGALT00000095938.1</t>
  </si>
  <si>
    <t>ENSGALG00000052298.1</t>
  </si>
  <si>
    <t>keratin, type II cytoskeletal 75-like 2</t>
  </si>
  <si>
    <t>KRT75L2</t>
  </si>
  <si>
    <t>ENSGALT00000047453.2</t>
  </si>
  <si>
    <t>ENSGALG00000033381.2</t>
  </si>
  <si>
    <t>keratin, type II cytoskeletal 75-like 4</t>
  </si>
  <si>
    <t>KRT75L4</t>
  </si>
  <si>
    <t>ENSGALT00000090244.2</t>
  </si>
  <si>
    <t>ENSGALG00000044875.2</t>
  </si>
  <si>
    <t>ADP-ribosylarginine hydrolase-like</t>
  </si>
  <si>
    <t>ADPRHL</t>
  </si>
  <si>
    <t>ENSGALT00000057533.3</t>
  </si>
  <si>
    <t>ENSGALG00000031996.3</t>
  </si>
  <si>
    <t>ENSGALT00000105997.1</t>
  </si>
  <si>
    <t>ENSGALG00000054041.1</t>
  </si>
  <si>
    <t>kinesin family member 5A</t>
  </si>
  <si>
    <t>KIF5A</t>
  </si>
  <si>
    <t>ENSGALT00000093769.1</t>
  </si>
  <si>
    <t>ENSGALG00000051848.1</t>
  </si>
  <si>
    <t>Intron (ENSGALT00000093769.1/ENSGALG00000051848.1, intron 13 of 23)</t>
  </si>
  <si>
    <t>ENSGALT00000106636.1</t>
  </si>
  <si>
    <t>ENSGALG00000052713.1</t>
  </si>
  <si>
    <t>Intron (ENSGALT00000092957.1/ENSGALG00000049672.1, intron 1 of 2)</t>
  </si>
  <si>
    <t>ENSGALT00000104100.1</t>
  </si>
  <si>
    <t>ENSGALG00000049748.1</t>
  </si>
  <si>
    <t>Intron (ENSGALT00000104100.1/ENSGALG00000049748.1, intron 1 of 1)</t>
  </si>
  <si>
    <t>olfactory receptor 14A16-like</t>
  </si>
  <si>
    <t>LOC107049228</t>
  </si>
  <si>
    <t>ENSGALT00000097694.1</t>
  </si>
  <si>
    <t>ENSGALG00000050259.1</t>
  </si>
  <si>
    <t>Intron (ENSGALT00000094353.1/ENSGALG00000048175.1, intron 3 of 3)</t>
  </si>
  <si>
    <t>ENSGALT00000093384.1</t>
  </si>
  <si>
    <t>ENSGALG00000049531.1</t>
  </si>
  <si>
    <t>Intron (ENSGALT00000069566.2/ENSGALG00000053420.1, intron 1 of 1)</t>
  </si>
  <si>
    <t>ENSGALT00000062587.2</t>
  </si>
  <si>
    <t>ENSGALG00000053226.1</t>
  </si>
  <si>
    <t>ENSGALT00000101328.1</t>
  </si>
  <si>
    <t>ENSGALG00000054847.1</t>
  </si>
  <si>
    <t>SRY-box 7</t>
  </si>
  <si>
    <t>SOX7</t>
  </si>
  <si>
    <t>ENSGALT00000051352.3</t>
  </si>
  <si>
    <t>ENSGALG00000041296.3</t>
  </si>
  <si>
    <t>Intron (ENSGALT00000065814.2/ENSGALG00000041139.2, intron 6 of 6)</t>
  </si>
  <si>
    <t>DNA methyltransferase 3 alpha</t>
  </si>
  <si>
    <t>DNMT3A</t>
  </si>
  <si>
    <t>ENSGALT00000063127.3</t>
  </si>
  <si>
    <t>ENSGALG00000041454.3</t>
  </si>
  <si>
    <t>FK506 binding protein 1B</t>
  </si>
  <si>
    <t>FKBP1B</t>
  </si>
  <si>
    <t>ENSGALT00000053952.2</t>
  </si>
  <si>
    <t>ENSGALG00000016500.6</t>
  </si>
  <si>
    <t>Intron (ENSGALT00000063526.2/ENSGALG00000016500.6, intron 2 of 3)</t>
  </si>
  <si>
    <t>ENSGALT00000026608.6</t>
  </si>
  <si>
    <t>ENSGALG00000016495.6</t>
  </si>
  <si>
    <t>ENSGALT00000106874.1</t>
  </si>
  <si>
    <t>ENSGALG00000051018.1</t>
  </si>
  <si>
    <t>BTB domain and CNC homolog 2</t>
  </si>
  <si>
    <t>BACH2</t>
  </si>
  <si>
    <t>ENSGALT00000025160.5</t>
  </si>
  <si>
    <t>ENSGALG00000015605.5</t>
  </si>
  <si>
    <t>ENSGALT00000094192.1</t>
  </si>
  <si>
    <t>ENSGALG00000047541.1</t>
  </si>
  <si>
    <t>Intron (ENSGALT00000090898.1/ENSGALG00000034587.3, intron 1 of 2)</t>
  </si>
  <si>
    <t>vestigial like family member 2</t>
  </si>
  <si>
    <t>VGLL2</t>
  </si>
  <si>
    <t>ENSGALT00000024059.6</t>
  </si>
  <si>
    <t>ENSGALG00000014917.6</t>
  </si>
  <si>
    <t>ENSGALT00000094993.1</t>
  </si>
  <si>
    <t>ENSGALG00000053546.1</t>
  </si>
  <si>
    <t>uncharacterized LOC112532140</t>
  </si>
  <si>
    <t>LOC112532140</t>
  </si>
  <si>
    <t>ENSGALT00000094960.1</t>
  </si>
  <si>
    <t>ENSGALG00000053921.1</t>
  </si>
  <si>
    <t>microtubule associated protein 7</t>
  </si>
  <si>
    <t>MAP7</t>
  </si>
  <si>
    <t>ENSGALT00000094882.1</t>
  </si>
  <si>
    <t>ENSGALG00000013900.6</t>
  </si>
  <si>
    <t>EPM2A, laforin glucan phosphatase</t>
  </si>
  <si>
    <t>EPM2A</t>
  </si>
  <si>
    <t>ENSGALT00000031806.5</t>
  </si>
  <si>
    <t>ENSGALG00000012275.6</t>
  </si>
  <si>
    <t>Intron (ENSGALT00000031806.5/ENSGALG00000012275.6, intron 1 of 3)</t>
  </si>
  <si>
    <t>glyceronephosphate O-acyltransferase</t>
  </si>
  <si>
    <t>GNPAT</t>
  </si>
  <si>
    <t>ENSGALT00000018210.6</t>
  </si>
  <si>
    <t>ENSGALG00000011169.7</t>
  </si>
  <si>
    <t>Exon (ENSGALT00000108203.1/ENSGALG00000011169.7, exon 9 of 15)</t>
  </si>
  <si>
    <t>polypeptide N-acetylgalactosaminyltransferase 2</t>
  </si>
  <si>
    <t>GALNT2</t>
  </si>
  <si>
    <t>ENSGALT00000102511.1</t>
  </si>
  <si>
    <t>ENSGALG00000011106.5</t>
  </si>
  <si>
    <t>ENSGALT00000105633.1</t>
  </si>
  <si>
    <t>ENSGALG00000047946.1</t>
  </si>
  <si>
    <t>Intron (ENSGALT00000016247.5/ENSGALG00000010000.6, intron 1 of 14)</t>
  </si>
  <si>
    <t>ENSGALT00000106896.1</t>
  </si>
  <si>
    <t>ENSGALG00000052742.1</t>
  </si>
  <si>
    <t>WD repeat domain 26</t>
  </si>
  <si>
    <t>WDR26</t>
  </si>
  <si>
    <t>ENSGALT00000046598.3</t>
  </si>
  <si>
    <t>ENSGALG00000043081.3</t>
  </si>
  <si>
    <t>Meis homeobox 1</t>
  </si>
  <si>
    <t>MEIS1</t>
  </si>
  <si>
    <t>ENSGALT00000080362.2</t>
  </si>
  <si>
    <t>ENSGALG00000041626.2</t>
  </si>
  <si>
    <t>ENSGALT00000094710.1</t>
  </si>
  <si>
    <t>ENSGALG00000049336.1</t>
  </si>
  <si>
    <t>ENSGALT00000107785.1</t>
  </si>
  <si>
    <t>ENSGALG00000047260.1</t>
  </si>
  <si>
    <t>ENSGALT00000102566.1</t>
  </si>
  <si>
    <t>ENSGALG00000054592.1</t>
  </si>
  <si>
    <t>pseudouridylate synthase 10</t>
  </si>
  <si>
    <t>PUS10</t>
  </si>
  <si>
    <t>ENSGALT00000097149.1</t>
  </si>
  <si>
    <t>ENSGALG00000007835.5</t>
  </si>
  <si>
    <t>Intron (ENSGALT00000097149.1/ENSGALG00000007835.5, intron 13 of 15)</t>
  </si>
  <si>
    <t>ENSGALT00000097407.1</t>
  </si>
  <si>
    <t>ENSGALG00000049712.1</t>
  </si>
  <si>
    <t>eukaryotic translation initiation factor 4 gamma 3</t>
  </si>
  <si>
    <t>EIF4G3</t>
  </si>
  <si>
    <t>ENSGALT00000067503.2</t>
  </si>
  <si>
    <t>ENSGALG00000010084.6</t>
  </si>
  <si>
    <t>NECAP endocytosis associated 2</t>
  </si>
  <si>
    <t>NECAP2</t>
  </si>
  <si>
    <t>ENSGALT00000084055.2</t>
  </si>
  <si>
    <t>ENSGALG00000003745.7</t>
  </si>
  <si>
    <t>arginine-glutamic acid dipeptide repeats</t>
  </si>
  <si>
    <t>RERE</t>
  </si>
  <si>
    <t>ENSGALT00000003495.6</t>
  </si>
  <si>
    <t>ENSGALG00000002232.6</t>
  </si>
  <si>
    <t>Intron (ENSGALT00000003495.6/ENSGALG00000002232.6, intron 10 of 22)</t>
  </si>
  <si>
    <t>ENSGALT00000099237.1</t>
  </si>
  <si>
    <t>ENSGALG00000053482.1</t>
  </si>
  <si>
    <t>kelch domain containing 7A</t>
  </si>
  <si>
    <t>KLHDC7A</t>
  </si>
  <si>
    <t>ENSGALT00000108075.1</t>
  </si>
  <si>
    <t>ENSGALG00000047720.1</t>
  </si>
  <si>
    <t>ENSGALT00000106199.1</t>
  </si>
  <si>
    <t>ENSGALG00000049448.1</t>
  </si>
  <si>
    <t>Intron (ENSGALT00000075743.2/ENSGALG00000040101.2, intron 3 of 29)</t>
  </si>
  <si>
    <t>MHC class I polypeptide-related sequence A</t>
  </si>
  <si>
    <t>MICA</t>
  </si>
  <si>
    <t>ENSGALT00000072012.2</t>
  </si>
  <si>
    <t>ENSGALG00000049444.1</t>
  </si>
  <si>
    <t>Intron (ENSGALT00000091078.1/ENSGALG00000047380.1, intron 1 of 3)</t>
  </si>
  <si>
    <t>5.8S ribosomal RNA</t>
  </si>
  <si>
    <t>LOC112533598</t>
  </si>
  <si>
    <t>ENSGALT00000066968.2</t>
  </si>
  <si>
    <t>ENSGALG00000039489.2</t>
  </si>
  <si>
    <t>Intron (ENSGALT00000101066.1/ENSGALG00000050132.1, intron 3 of 3)</t>
  </si>
  <si>
    <t>ENSGALT00000084469.2</t>
  </si>
  <si>
    <t>ENSGALG00000043900.2</t>
  </si>
  <si>
    <t>Intron (ENSGALT00000071150.3/ENSGALG00000043671.3, intron 3 of 5)</t>
  </si>
  <si>
    <t>ENSGALT00000088370.2</t>
  </si>
  <si>
    <t>ENSGALG00000048816.1</t>
  </si>
  <si>
    <t>Intron (ENSGALT00000096017.1/ENSGALG00000049417.1, intron 4 of 5)</t>
  </si>
  <si>
    <t>ENSGALT00000069639.2</t>
  </si>
  <si>
    <t>ENSGALG00000031066.3</t>
  </si>
  <si>
    <t>ENSGALT00000066243.2</t>
  </si>
  <si>
    <t>ENSGALG00000042565.3</t>
  </si>
  <si>
    <t>Intron (ENSGALT00000009439.6/ENSGALG00000005872.6, intron 11 of 12)</t>
  </si>
  <si>
    <t>BTG3 associated nuclear protein</t>
  </si>
  <si>
    <t>BANP</t>
  </si>
  <si>
    <t>ENSGALT00000054154.2</t>
  </si>
  <si>
    <t>ENSGALG00000005872.6</t>
  </si>
  <si>
    <t>Intron (ENSGALT00000009439.6/ENSGALG00000005872.6, intron 4 of 12)</t>
  </si>
  <si>
    <t>ENSGALT00000096314.1</t>
  </si>
  <si>
    <t>ENSGALG00000049222.1</t>
  </si>
  <si>
    <t>short chain dehydrogenase/reductase family 42E, member 1</t>
  </si>
  <si>
    <t>SDR42E1</t>
  </si>
  <si>
    <t>ENSGALT00000008756.5</t>
  </si>
  <si>
    <t>ENSGALG00000005456.5</t>
  </si>
  <si>
    <t>teashirt zinc finger homeobox 3</t>
  </si>
  <si>
    <t>TSHZ3</t>
  </si>
  <si>
    <t>ENSGALT00000007212.6</t>
  </si>
  <si>
    <t>ENSGALG00000004528.6</t>
  </si>
  <si>
    <t>Intron (ENSGALT00000007212.6/ENSGALG00000004528.6, intron 1 of 1)</t>
  </si>
  <si>
    <t>URI1, prefoldin like chaperone</t>
  </si>
  <si>
    <t>URI1</t>
  </si>
  <si>
    <t>ENSGALT00000007178.6</t>
  </si>
  <si>
    <t>ENSGALG00000004506.6</t>
  </si>
  <si>
    <t>chromosome 11 C19orf12 homolog</t>
  </si>
  <si>
    <t>C11H19orf12</t>
  </si>
  <si>
    <t>ENSGALT00000007136.5</t>
  </si>
  <si>
    <t>ENSGALG00000004480.5</t>
  </si>
  <si>
    <t>Intron (ENSGALT00000105336.1/ENSGALG00000004480.5, intron 5 of 7)</t>
  </si>
  <si>
    <t>ENSGALT00000104137.1</t>
  </si>
  <si>
    <t>ENSGALG00000049262.1</t>
  </si>
  <si>
    <t>ENSGALT00000061838.2</t>
  </si>
  <si>
    <t>ENSGALG00000040442.3</t>
  </si>
  <si>
    <t>ENSGALT00000107745.1</t>
  </si>
  <si>
    <t>ENSGALG00000047728.1</t>
  </si>
  <si>
    <t>Intron (ENSGALT00000107745.1/ENSGALG00000047728.1, intron 1 of 1)</t>
  </si>
  <si>
    <t>ENSGALT00000043848.2</t>
  </si>
  <si>
    <t>ENSGALG00000028325.2</t>
  </si>
  <si>
    <t>Exon (ENSGALT00000088091.2/ENSGALG00000000808.7, exon 12 of 16)</t>
  </si>
  <si>
    <t>ENSGALT00000099442.1</t>
  </si>
  <si>
    <t>ENSGALG00000048028.1</t>
  </si>
  <si>
    <t>Intron (ENSGALT00000105019.1/ENSGALG00000051323.1, intron 2 of 3)</t>
  </si>
  <si>
    <t>uncharacterized LOC100857685</t>
  </si>
  <si>
    <t>LOC100857685</t>
  </si>
  <si>
    <t>ENSGALT00000098248.1</t>
  </si>
  <si>
    <t>ENSGALG00000052706.1</t>
  </si>
  <si>
    <t>ENSGALT00000099373.1</t>
  </si>
  <si>
    <t>ENSGALG00000052684.1</t>
  </si>
  <si>
    <t>ENSGALT00000104681.1</t>
  </si>
  <si>
    <t>ENSGALG00000048893.1</t>
  </si>
  <si>
    <t>ENSGALT00000092149.1</t>
  </si>
  <si>
    <t>ENSGALG00000047418.1</t>
  </si>
  <si>
    <t>coiled-coil domain containing 83</t>
  </si>
  <si>
    <t>CCDC83</t>
  </si>
  <si>
    <t>ENSGALT00000093906.1</t>
  </si>
  <si>
    <t>ENSGALG00000013247.7</t>
  </si>
  <si>
    <t>ENSGALT00000094360.1</t>
  </si>
  <si>
    <t>ENSGALG00000050093.1</t>
  </si>
  <si>
    <t>FAT atypical cadherin 3</t>
  </si>
  <si>
    <t>FAT3</t>
  </si>
  <si>
    <t>ENSGALT00000046975.2</t>
  </si>
  <si>
    <t>ENSGALG00000017229.7</t>
  </si>
  <si>
    <t>Intron (ENSGALT00000027846.5/ENSGALG00000017229.7, intron 1 of 26)</t>
  </si>
  <si>
    <t>sarcolipin</t>
  </si>
  <si>
    <t>SLN</t>
  </si>
  <si>
    <t>ENSGALT00000027729.6</t>
  </si>
  <si>
    <t>ENSGALG00000017168.6</t>
  </si>
  <si>
    <t>DEAD-box helicase 10</t>
  </si>
  <si>
    <t>DDX10</t>
  </si>
  <si>
    <t>ENSGALT00000027709.6</t>
  </si>
  <si>
    <t>ENSGALG00000017156.6</t>
  </si>
  <si>
    <t>Intron (ENSGALT00000027709.6/ENSGALG00000017156.6, intron 15 of 17)</t>
  </si>
  <si>
    <t>uncharacterized LOC101749023</t>
  </si>
  <si>
    <t>LOC101749023</t>
  </si>
  <si>
    <t>ENSGALT00000102440.1</t>
  </si>
  <si>
    <t>ENSGALG00000017096.7</t>
  </si>
  <si>
    <t>Exon (ENSGALT00000065743.3/ENSGALG00000017096.7, exon 9 of 14)</t>
  </si>
  <si>
    <t>arachidonate 5-lipoxygenase activating protein</t>
  </si>
  <si>
    <t>ALOX5AP</t>
  </si>
  <si>
    <t>ENSGALT00000044379.3</t>
  </si>
  <si>
    <t>ENSGALG00000026781.3</t>
  </si>
  <si>
    <t>cyclin A1</t>
  </si>
  <si>
    <t>CCNA1</t>
  </si>
  <si>
    <t>ENSGALT00000027549.6</t>
  </si>
  <si>
    <t>ENSGALG00000017052.6</t>
  </si>
  <si>
    <t>ribonuclease H2 subunit B</t>
  </si>
  <si>
    <t>RNASEH2B</t>
  </si>
  <si>
    <t>ENSGALT00000072520.2</t>
  </si>
  <si>
    <t>ENSGALG00000017015.7</t>
  </si>
  <si>
    <t>ENSGALT00000102525.1</t>
  </si>
  <si>
    <t>ENSGALG00000053718.1</t>
  </si>
  <si>
    <t>ENSGALT00000100436.1</t>
  </si>
  <si>
    <t>ENSGALG00000048894.1</t>
  </si>
  <si>
    <t>Intron (ENSGALT00000100436.1/ENSGALG00000048894.1, intron 1 of 4)</t>
  </si>
  <si>
    <t>fibronectin type III domain containing 3A</t>
  </si>
  <si>
    <t>FNDC3A</t>
  </si>
  <si>
    <t>ENSGALT00000107263.1</t>
  </si>
  <si>
    <t>ENSGALG00000017002.6</t>
  </si>
  <si>
    <t>ENSGALT00000091862.1</t>
  </si>
  <si>
    <t>ENSGALG00000051005.1</t>
  </si>
  <si>
    <t>ENSGALT00000105839.1</t>
  </si>
  <si>
    <t>ENSGALG00000055132.1</t>
  </si>
  <si>
    <t>tudor domain containing 3</t>
  </si>
  <si>
    <t>TDRD3</t>
  </si>
  <si>
    <t>ENSGALT00000027376.6</t>
  </si>
  <si>
    <t>ENSGALG00000016936.8</t>
  </si>
  <si>
    <t>ENSGALT00000100919.1</t>
  </si>
  <si>
    <t>ENSGALG00000052974.1</t>
  </si>
  <si>
    <t>mitotic spindle organizing protein 1</t>
  </si>
  <si>
    <t>MZT1</t>
  </si>
  <si>
    <t>ENSGALT00000027372.6</t>
  </si>
  <si>
    <t>ENSGALG00000016932.6</t>
  </si>
  <si>
    <t>ENSGALT00000093524.1</t>
  </si>
  <si>
    <t>ENSGALG00000048554.1</t>
  </si>
  <si>
    <t>Exon (ENSGALT00000093524.1/ENSGALG00000048554.1, exon 4 of 4)</t>
  </si>
  <si>
    <t>SLIT and NTRK like family member 1</t>
  </si>
  <si>
    <t>SLITRK1</t>
  </si>
  <si>
    <t>ENSGALT00000027326.3</t>
  </si>
  <si>
    <t>ENSGALG00000016905.3</t>
  </si>
  <si>
    <t>muscleblind like splicing regulator 2</t>
  </si>
  <si>
    <t>MBNL2</t>
  </si>
  <si>
    <t>ENSGALT00000099248.1</t>
  </si>
  <si>
    <t>ENSGALG00000016890.7</t>
  </si>
  <si>
    <t>FERM, ARH/RhoGEF and pleckstrin domain protein 1</t>
  </si>
  <si>
    <t>FARP1</t>
  </si>
  <si>
    <t>ENSGALT00000043098.2</t>
  </si>
  <si>
    <t>ENSGALG00000016886.6</t>
  </si>
  <si>
    <t>Intron (ENSGALT00000043098.2/ENSGALG00000016886.6, intron 1 of 25)</t>
  </si>
  <si>
    <t>G-protein coupled receptor 183-like</t>
  </si>
  <si>
    <t>LOC431250</t>
  </si>
  <si>
    <t>ENSGALT00000083278.2</t>
  </si>
  <si>
    <t>ENSGALG00000043947.2</t>
  </si>
  <si>
    <t>Zic family member 5</t>
  </si>
  <si>
    <t>ZIC5</t>
  </si>
  <si>
    <t>ENSGALT00000063625.2</t>
  </si>
  <si>
    <t>ENSGALG00000034197.2</t>
  </si>
  <si>
    <t>Intron (ENSGALT00000027264.6/ENSGALG00000016875.6, intron 2 of 7)</t>
  </si>
  <si>
    <t>gamma-glutamylamine cyclotransferase</t>
  </si>
  <si>
    <t>GGACT</t>
  </si>
  <si>
    <t>ENSGALT00000092377.1</t>
  </si>
  <si>
    <t>ENSGALG00000022758.4</t>
  </si>
  <si>
    <t>Intron (ENSGALT00000095508.1/ENSGALG00000022758.4, intron 1 of 1)</t>
  </si>
  <si>
    <t>ENSGALT00000105355.1</t>
  </si>
  <si>
    <t>ENSGALG00000052158.1</t>
  </si>
  <si>
    <t>ENSGALT00000108048.1</t>
  </si>
  <si>
    <t>ENSGALG00000053439.1</t>
  </si>
  <si>
    <t>ENSGALT00000100831.1</t>
  </si>
  <si>
    <t>ENSGALG00000050358.1</t>
  </si>
  <si>
    <t>ENSGALT00000097829.1</t>
  </si>
  <si>
    <t>ENSGALG00000049591.1</t>
  </si>
  <si>
    <t>ENSGALT00000102375.1</t>
  </si>
  <si>
    <t>ENSGALG00000048470.1</t>
  </si>
  <si>
    <t>ENSGALT00000101559.1</t>
  </si>
  <si>
    <t>ENSGALG00000054981.1</t>
  </si>
  <si>
    <t>ENSGALT00000103707.1</t>
  </si>
  <si>
    <t>ENSGALG00000054752.1</t>
  </si>
  <si>
    <t>ENSGALT00000098210.1</t>
  </si>
  <si>
    <t>ENSGALG00000052894.1</t>
  </si>
  <si>
    <t>Intron (ENSGALT00000079965.2/ENSGALG00000029970.3, intron 9 of 9)</t>
  </si>
  <si>
    <t>ENSGALT00000053440.3</t>
  </si>
  <si>
    <t>ENSGALG00000033619.3</t>
  </si>
  <si>
    <t>Exon (ENSGALT00000076558.2/ENSGALG00000045815.2, exon 7 of 7)</t>
  </si>
  <si>
    <t>ENSGALT00000076558.2</t>
  </si>
  <si>
    <t>ENSGALG00000045815.2</t>
  </si>
  <si>
    <t>ENSGALT00000083559.2</t>
  </si>
  <si>
    <t>ENSGALG00000052731.1</t>
  </si>
  <si>
    <t>Intron (ENSGALT00000093228.1/ENSGALG00000029970.3, intron 10 of 10)</t>
  </si>
  <si>
    <t>ENSGALT00000107414.1</t>
  </si>
  <si>
    <t>ENSGALG00000046960.1</t>
  </si>
  <si>
    <t>ENSGALT00000095596.1</t>
  </si>
  <si>
    <t>ENSGALG00000051334.1</t>
  </si>
  <si>
    <t>RANBP2-like and GRIP domain-containing protein 8</t>
  </si>
  <si>
    <t>LOC112531518</t>
  </si>
  <si>
    <t>ENSGALT00000095420.1</t>
  </si>
  <si>
    <t>ENSGALG00000048911.1</t>
  </si>
  <si>
    <t>Intron (ENSGALT00000091197.1/ENSGALG00000029970.3, intron 10 of 10)</t>
  </si>
  <si>
    <t>ENSGALT00000096965.1</t>
  </si>
  <si>
    <t>E3 SUMO-protein ligase RanBP2-like</t>
  </si>
  <si>
    <t>LOC776067</t>
  </si>
  <si>
    <t>ENSGALT00000085848.2</t>
  </si>
  <si>
    <t>ENSGALG00000044599.2</t>
  </si>
  <si>
    <t>Exon (ENSGALT00000085848.2/ENSGALG00000044599.2, exon 4 of 16)</t>
  </si>
  <si>
    <t>chloride voltage-gated channel 4</t>
  </si>
  <si>
    <t>CLCN4</t>
  </si>
  <si>
    <t>ENSGALT00000026803.5</t>
  </si>
  <si>
    <t>ENSGALG00000016607.5</t>
  </si>
  <si>
    <t>Intron (ENSGALT00000026803.5/ENSGALG00000016607.5, intron 4 of 11)</t>
  </si>
  <si>
    <t>ENSGALT00000097756.1</t>
  </si>
  <si>
    <t>ENSGALG00000049697.1</t>
  </si>
  <si>
    <t>ENSGALT00000091987.1</t>
  </si>
  <si>
    <t>ENSGALG00000049321.1</t>
  </si>
  <si>
    <t>Intron (ENSGALT00000091987.1/ENSGALG00000049321.1, intron 2 of 2)</t>
  </si>
  <si>
    <t>phosphoribosyl pyrophosphate synthetase 2</t>
  </si>
  <si>
    <t>PRPS2</t>
  </si>
  <si>
    <t>ENSGALT00000026780.4</t>
  </si>
  <si>
    <t>ENSGALG00000016592.6</t>
  </si>
  <si>
    <t>transcription elongation factor A N-terminal and central domain containing</t>
  </si>
  <si>
    <t>TCEANC</t>
  </si>
  <si>
    <t>ENSGALT00000079685.2</t>
  </si>
  <si>
    <t>ENSGALG00000016581.5</t>
  </si>
  <si>
    <t>retinoic acid induced 2</t>
  </si>
  <si>
    <t>RAI2</t>
  </si>
  <si>
    <t>ENSGALT00000026689.4</t>
  </si>
  <si>
    <t>ENSGALG00000016538.4</t>
  </si>
  <si>
    <t>protein phosphatase with EF-hand domain 1</t>
  </si>
  <si>
    <t>PPEF1</t>
  </si>
  <si>
    <t>ENSGALT00000061130.2</t>
  </si>
  <si>
    <t>ENSGALG00000016522.6</t>
  </si>
  <si>
    <t>Intron (ENSGALT00000026662.6/ENSGALG00000016522.6, intron 11 of 17)</t>
  </si>
  <si>
    <t>mitogen-activated protein kinase kinase kinase 15</t>
  </si>
  <si>
    <t>MAP3K15</t>
  </si>
  <si>
    <t>ENSGALT00000026498.6</t>
  </si>
  <si>
    <t>ENSGALG00000016426.6</t>
  </si>
  <si>
    <t>Intron (ENSGALT00000026488.5/ENSGALG00000016420.6, intron 13 of 17)</t>
  </si>
  <si>
    <t>ENSGALT00000098060.1</t>
  </si>
  <si>
    <t>ENSGALG00000050891.1</t>
  </si>
  <si>
    <t>zinc finger protein X-linked</t>
  </si>
  <si>
    <t>ZFX</t>
  </si>
  <si>
    <t>ENSGALT00000026338.6</t>
  </si>
  <si>
    <t>ENSGALG00000016327.6</t>
  </si>
  <si>
    <t>Exon (ENSGALT00000026338.6/ENSGALG00000016327.6, exon 7 of 7)</t>
  </si>
  <si>
    <t>chromosome X open reading frame 21</t>
  </si>
  <si>
    <t>CXorf21</t>
  </si>
  <si>
    <t>ENSGALT00000026259.6</t>
  </si>
  <si>
    <t>ENSGALG00000016286.6</t>
  </si>
  <si>
    <t>Intron (ENSGALT00000026250.6/ENSGALG00000016281.6, intron 77 of 77)</t>
  </si>
  <si>
    <t>ENSGALT00000105247.1</t>
  </si>
  <si>
    <t>ENSGALG00000051708.1</t>
  </si>
  <si>
    <t>Intron (ENSGALT00000105247.1/ENSGALG00000051708.1, intron 3 of 3)</t>
  </si>
  <si>
    <t>ENSGALT00000107436.1</t>
  </si>
  <si>
    <t>ENSGALG00000047504.1</t>
  </si>
  <si>
    <t>uncharacterized LOC112530909</t>
  </si>
  <si>
    <t>LOC112530909</t>
  </si>
  <si>
    <t>ENSGALT00000104539.1</t>
  </si>
  <si>
    <t>ENSGALG00000048672.1</t>
  </si>
  <si>
    <t>SET domain containing 4</t>
  </si>
  <si>
    <t>SETD4</t>
  </si>
  <si>
    <t>ENSGALT00000025813.2</t>
  </si>
  <si>
    <t>ENSGALG00000016024.2</t>
  </si>
  <si>
    <t>ENSGALT00000104099.1</t>
  </si>
  <si>
    <t>ENSGALG00000051733.1</t>
  </si>
  <si>
    <t>downstream neighbor of SON</t>
  </si>
  <si>
    <t>DONSON</t>
  </si>
  <si>
    <t>ENSGALT00000068186.3</t>
  </si>
  <si>
    <t>ENSGALG00000038649.3</t>
  </si>
  <si>
    <t>Exon (ENSGALT00000091495.1/ENSGALG00000052354.1, exon 7 of 8)</t>
  </si>
  <si>
    <t>T cell lymphoma invasion and metastasis 1</t>
  </si>
  <si>
    <t>TIAM1</t>
  </si>
  <si>
    <t>ENSGALT00000064200.2</t>
  </si>
  <si>
    <t>ENSGALG00000015842.5</t>
  </si>
  <si>
    <t>glutamate ionotropic receptor kainate type subunit 1</t>
  </si>
  <si>
    <t>GRIK1</t>
  </si>
  <si>
    <t>ENSGALT00000025530.6</t>
  </si>
  <si>
    <t>ENSGALG00000015835.6</t>
  </si>
  <si>
    <t>Intron (ENSGALT00000025530.6/ENSGALG00000015835.6, intron 4 of 15)</t>
  </si>
  <si>
    <t>ENSGALT00000091459.1</t>
  </si>
  <si>
    <t>ENSGALG00000053665.1</t>
  </si>
  <si>
    <t>ENSGALT00000094090.1</t>
  </si>
  <si>
    <t>ENSGALG00000050583.1</t>
  </si>
  <si>
    <t>uncharacterized LOC107055200</t>
  </si>
  <si>
    <t>LOC107055200</t>
  </si>
  <si>
    <t>ENSGALT00000091087.1</t>
  </si>
  <si>
    <t>ENSGALG00000046958.1</t>
  </si>
  <si>
    <t>ENSGALT00000102136.1</t>
  </si>
  <si>
    <t>ENSGALG00000047694.1</t>
  </si>
  <si>
    <t>ENSGALT00000099364.1</t>
  </si>
  <si>
    <t>ENSGALG00000054620.1</t>
  </si>
  <si>
    <t>ENSGALT00000091532.1</t>
  </si>
  <si>
    <t>ENSGALG00000047787.1</t>
  </si>
  <si>
    <t>Exon (ENSGALT00000046605.2/ENSGALG00000015693.6, exon 16 of 24)</t>
  </si>
  <si>
    <t>cell adhesion molecule 2</t>
  </si>
  <si>
    <t>CADM2</t>
  </si>
  <si>
    <t>ENSGALT00000098042.1</t>
  </si>
  <si>
    <t>ENSGALG00000043393.2</t>
  </si>
  <si>
    <t>EPH receptor A3</t>
  </si>
  <si>
    <t>EPHA3</t>
  </si>
  <si>
    <t>ENSGALT00000024844.5</t>
  </si>
  <si>
    <t>ENSGALG00000015403.5</t>
  </si>
  <si>
    <t>ENSGALT00000093718.1</t>
  </si>
  <si>
    <t>ENSGALG00000049529.1</t>
  </si>
  <si>
    <t>Intron (ENSGALT00000024704.7/ENSGALG00000015307.7, intron 12 of 17)</t>
  </si>
  <si>
    <t>ENSGALT00000098802.1</t>
  </si>
  <si>
    <t>ENSGALG00000050659.1</t>
  </si>
  <si>
    <t>phospholipase A2 group X-like</t>
  </si>
  <si>
    <t>PLA2G10L</t>
  </si>
  <si>
    <t>ENSGALT00000030452.5</t>
  </si>
  <si>
    <t>ENSGALG00000019233.5</t>
  </si>
  <si>
    <t>ENSGALT00000094556.1</t>
  </si>
  <si>
    <t>ENSGALG00000051369.1</t>
  </si>
  <si>
    <t>ENSGALT00000045096.2</t>
  </si>
  <si>
    <t>ENSGALG00000028743.2</t>
  </si>
  <si>
    <t>Intron (ENSGALT00000050651.2/ENSGALG00000040620.3, intron 1 of 7)</t>
  </si>
  <si>
    <t>limbic system-associated membrane protein</t>
  </si>
  <si>
    <t>LSAMP</t>
  </si>
  <si>
    <t>ENSGALT00000050651.2</t>
  </si>
  <si>
    <t>ENSGALG00000040620.3</t>
  </si>
  <si>
    <t>follistatin like 1</t>
  </si>
  <si>
    <t>FSTL1</t>
  </si>
  <si>
    <t>ENSGALT00000024146.7</t>
  </si>
  <si>
    <t>ENSGALG00000014970.7</t>
  </si>
  <si>
    <t>ENSGALT00000105270.1</t>
  </si>
  <si>
    <t>ENSGALG00000052006.1</t>
  </si>
  <si>
    <t>ENSGALT00000102122.1</t>
  </si>
  <si>
    <t>ENSGALG00000049696.1</t>
  </si>
  <si>
    <t>ENSGALT00000095009.1</t>
  </si>
  <si>
    <t>ENSGALG00000049079.1</t>
  </si>
  <si>
    <t>ENSGALT00000098971.1</t>
  </si>
  <si>
    <t>ENSGALT00000107103.1</t>
  </si>
  <si>
    <t>ENSGALG00000052309.1</t>
  </si>
  <si>
    <t>zinc finger protein 384</t>
  </si>
  <si>
    <t>ZNF384</t>
  </si>
  <si>
    <t>ENSGALT00000075996.2</t>
  </si>
  <si>
    <t>ENSGALG00000032599.2</t>
  </si>
  <si>
    <t>Intron (ENSGALT00000075996.2/ENSGALG00000032599.2, intron 6 of 9)</t>
  </si>
  <si>
    <t>forkhead box J2</t>
  </si>
  <si>
    <t>FOXJ2</t>
  </si>
  <si>
    <t>ENSGALT00000095087.1</t>
  </si>
  <si>
    <t>ENSGALG00000014329.6</t>
  </si>
  <si>
    <t>ENSGALT00000092224.1</t>
  </si>
  <si>
    <t>ENSGALG00000053952.1</t>
  </si>
  <si>
    <t>ENSGALT00000100448.1</t>
  </si>
  <si>
    <t>ENSGALG00000051857.1</t>
  </si>
  <si>
    <t>tetratricopeptide repeat protein 38-like</t>
  </si>
  <si>
    <t>TTC38L</t>
  </si>
  <si>
    <t>ENSGALT00000054558.2</t>
  </si>
  <si>
    <t>ENSGALG00000014551.6</t>
  </si>
  <si>
    <t>ENSGALT00000102776.1</t>
  </si>
  <si>
    <t>ENSGALG00000046905.1</t>
  </si>
  <si>
    <t>Exon (ENSGALT00000091076.1/ENSGALG00000052475.1, exon 4 of 4)</t>
  </si>
  <si>
    <t>Rho GTPase activating protein 8</t>
  </si>
  <si>
    <t>ARHGAP8</t>
  </si>
  <si>
    <t>ENSGALT00000022983.5</t>
  </si>
  <si>
    <t>ENSGALG00000019261.4</t>
  </si>
  <si>
    <t>metallophosphoesterase domain containing 1</t>
  </si>
  <si>
    <t>MPPED1</t>
  </si>
  <si>
    <t>ENSGALT00000049928.2</t>
  </si>
  <si>
    <t>ENSGALG00000014186.7</t>
  </si>
  <si>
    <t>epidermal growth factor receptor pathway substrate 8</t>
  </si>
  <si>
    <t>EPS8</t>
  </si>
  <si>
    <t>ENSGALT00000100866.1</t>
  </si>
  <si>
    <t>ENSGALG00000013091.6</t>
  </si>
  <si>
    <t>Intron (ENSGALT00000100866.1/ENSGALG00000013091.6, intron 1 of 20)</t>
  </si>
  <si>
    <t>F-box protein 7</t>
  </si>
  <si>
    <t>FBXO7</t>
  </si>
  <si>
    <t>ENSGALT00000020524.5</t>
  </si>
  <si>
    <t>ENSGALG00000012569.6</t>
  </si>
  <si>
    <t>Exon (ENSGALT00000063535.2/ENSGALG00000033589.2, exon 8 of 14)</t>
  </si>
  <si>
    <t>mercaptopyruvate sulfurtransferase</t>
  </si>
  <si>
    <t>MPST</t>
  </si>
  <si>
    <t>ENSGALT00000086116.2</t>
  </si>
  <si>
    <t>ENSGALG00000040840.3</t>
  </si>
  <si>
    <t>DEAD-box helicase 17</t>
  </si>
  <si>
    <t>DDX17</t>
  </si>
  <si>
    <t>ENSGALT00000078721.2</t>
  </si>
  <si>
    <t>ENSGALG00000037360.3</t>
  </si>
  <si>
    <t>ENSGALT00000098534.1</t>
  </si>
  <si>
    <t>ENSGALG00000054352.1</t>
  </si>
  <si>
    <t>nuclear receptor subfamily 1 group H member 4</t>
  </si>
  <si>
    <t>NR1H4</t>
  </si>
  <si>
    <t>ENSGALT00000018929.7</t>
  </si>
  <si>
    <t>ENSGALG00000011594.7</t>
  </si>
  <si>
    <t>ubiquitin specific peptidase 44</t>
  </si>
  <si>
    <t>USP44</t>
  </si>
  <si>
    <t>ENSGALT00000018595.7</t>
  </si>
  <si>
    <t>ENSGALG00000011400.8</t>
  </si>
  <si>
    <t>Exon (ENSGALT00000018595.7/ENSGALG00000011400.8, exon 4 of 5)</t>
  </si>
  <si>
    <t>vezatin, adherens junctions transmembrane protein</t>
  </si>
  <si>
    <t>VEZT</t>
  </si>
  <si>
    <t>ENSGALT00000018529.6</t>
  </si>
  <si>
    <t>ENSGALG00000011357.6</t>
  </si>
  <si>
    <t>Intron (ENSGALT00000094372.1/ENSGALG00000011357.6, intron 1 of 12)</t>
  </si>
  <si>
    <t>ENSGALT00000095088.1</t>
  </si>
  <si>
    <t>ENSGALG00000049110.1</t>
  </si>
  <si>
    <t>ubiquitin conjugating enzyme E2 N</t>
  </si>
  <si>
    <t>UBE2N</t>
  </si>
  <si>
    <t>ENSGALT00000084309.2</t>
  </si>
  <si>
    <t>ENSGALG00000030515.3</t>
  </si>
  <si>
    <t>Exon (ENSGALT00000065860.2/ENSGALG00000030515.3, exon 2 of 4)</t>
  </si>
  <si>
    <t>early endosome antigen 1</t>
  </si>
  <si>
    <t>EEA1</t>
  </si>
  <si>
    <t>ENSGALT00000092765.1</t>
  </si>
  <si>
    <t>ENSGALG00000011280.6</t>
  </si>
  <si>
    <t>Intron (ENSGALT00000076937.2/ENSGALG00000011280.6, intron 10 of 29)</t>
  </si>
  <si>
    <t>ENSGALT00000061912.2</t>
  </si>
  <si>
    <t>ENSGALG00000034552.3</t>
  </si>
  <si>
    <t>zinc finger DHHC-type containing 17</t>
  </si>
  <si>
    <t>ZDHHC17</t>
  </si>
  <si>
    <t>ENSGALT00000076437.2</t>
  </si>
  <si>
    <t>ENSGALG00000010253.6</t>
  </si>
  <si>
    <t>leucine rich repeat containing G protein-coupled receptor 5</t>
  </si>
  <si>
    <t>LGR5</t>
  </si>
  <si>
    <t>ENSGALT00000016526.6</t>
  </si>
  <si>
    <t>ENSGALG00000010163.6</t>
  </si>
  <si>
    <t>methionine sulfoxide reductase B3</t>
  </si>
  <si>
    <t>MSRB3</t>
  </si>
  <si>
    <t>ENSGALT00000101486.1</t>
  </si>
  <si>
    <t>ENSGALG00000026661.4</t>
  </si>
  <si>
    <t>SLIT-ROBO Rho GTPase activating protein 1</t>
  </si>
  <si>
    <t>SRGAP1</t>
  </si>
  <si>
    <t>ENSGALT00000076654.2</t>
  </si>
  <si>
    <t>ENSGALG00000009825.6</t>
  </si>
  <si>
    <t>Intron (ENSGALT00000015976.5/ENSGALG00000009825.6, intron 1 of 21)</t>
  </si>
  <si>
    <t>protein phosphatase, Mg2+/Mn2+ dependent 1H</t>
  </si>
  <si>
    <t>PPM1H</t>
  </si>
  <si>
    <t>ENSGALT00000015947.6</t>
  </si>
  <si>
    <t>ENSGALG00000009805.6</t>
  </si>
  <si>
    <t>Intron (ENSGALT00000015947.6/ENSGALG00000009805.6, intron 1 of 9)</t>
  </si>
  <si>
    <t>ENSGALT00000108038.1</t>
  </si>
  <si>
    <t>ENSGALG00000050070.1</t>
  </si>
  <si>
    <t>ENSGALT00000100358.1</t>
  </si>
  <si>
    <t>ENSGALG00000055139.1</t>
  </si>
  <si>
    <t>Intron (ENSGALT00000062478.2/ENSGALG00000038090.3, intron 4 of 4)</t>
  </si>
  <si>
    <t>ENSGALT00000093514.1</t>
  </si>
  <si>
    <t>ENSGALG00000049506.1</t>
  </si>
  <si>
    <t>Intron (ENSGALT00000075689.2/ENSGALG00000039861.2, intron 1 of 27)</t>
  </si>
  <si>
    <t>semaphorin 3E</t>
  </si>
  <si>
    <t>SEMA3E</t>
  </si>
  <si>
    <t>ENSGALT00000080606.2</t>
  </si>
  <si>
    <t>ENSGALG00000038225.2</t>
  </si>
  <si>
    <t>ENSGALT00000059530.2</t>
  </si>
  <si>
    <t>ENSGALG00000033788.2</t>
  </si>
  <si>
    <t>ENSGALT00000103657.1</t>
  </si>
  <si>
    <t>ENSGALG00000054941.1</t>
  </si>
  <si>
    <t>Intron (ENSGALT00000103657.1/ENSGALG00000054941.1, intron 1 of 2)</t>
  </si>
  <si>
    <t>exocyst complex component 4</t>
  </si>
  <si>
    <t>EXOC4</t>
  </si>
  <si>
    <t>ENSGALT00000013813.4</t>
  </si>
  <si>
    <t>ENSGALG00000008477.5</t>
  </si>
  <si>
    <t>calumenin</t>
  </si>
  <si>
    <t>CALU</t>
  </si>
  <si>
    <t>ENSGALT00000103461.1</t>
  </si>
  <si>
    <t>ENSGALG00000050267.1</t>
  </si>
  <si>
    <t>C-type lectin domain family 2 member D-like</t>
  </si>
  <si>
    <t>LOC107055489</t>
  </si>
  <si>
    <t>ENSGALT00000091667.1</t>
  </si>
  <si>
    <t>ENSGALG00000053510.1</t>
  </si>
  <si>
    <t>Intron (ENSGALT00000105029.1/ENSGALG00000050315.1, intron 6 of 6)</t>
  </si>
  <si>
    <t>U2 spliceosomal RNA</t>
  </si>
  <si>
    <t>LOC112531610</t>
  </si>
  <si>
    <t>ENSGALT00000092780.1</t>
  </si>
  <si>
    <t>ENSGALG00000049206.1</t>
  </si>
  <si>
    <t>ENSGALG00000049642.1</t>
  </si>
  <si>
    <t>ENSGALT00000104793.1</t>
  </si>
  <si>
    <t>ENSGALG00000044502.2</t>
  </si>
  <si>
    <t>ENSGALT00000085021.2</t>
  </si>
  <si>
    <t>MHCBL2</t>
  </si>
  <si>
    <t>major histocompatibility complex class II B-L beta chain-like 2</t>
  </si>
  <si>
    <t>Intron (ENSGALT00000031776.5/ENSGALG00000013865.6, intron 4 of 6)</t>
  </si>
  <si>
    <t>ENSGALG00000013865.6</t>
  </si>
  <si>
    <t>ENSGALT00000031776.5</t>
  </si>
  <si>
    <t>IFNGR1</t>
  </si>
  <si>
    <t>interferon gamma receptor 1</t>
  </si>
  <si>
    <t>ENSGALG00000047859.1</t>
  </si>
  <si>
    <t>ENSGALT00000095896.1</t>
  </si>
  <si>
    <t>ENSGALG00000045887.2</t>
  </si>
  <si>
    <t>ENSGALT00000088960.2</t>
  </si>
  <si>
    <t>ENSGALG00000054616.1</t>
  </si>
  <si>
    <t>ENSGALT00000096383.1</t>
  </si>
  <si>
    <t>Column1</t>
  </si>
  <si>
    <t>Consequence</t>
  </si>
  <si>
    <t>Counts</t>
  </si>
  <si>
    <t>%</t>
  </si>
  <si>
    <t>SMvF%</t>
  </si>
  <si>
    <t>Exon</t>
  </si>
  <si>
    <t>Intron</t>
  </si>
  <si>
    <t>Promoter (&lt;1kb)</t>
  </si>
  <si>
    <t>Promoter</t>
  </si>
  <si>
    <t>Downstream</t>
  </si>
  <si>
    <t>Downstream (&lt;1kb)</t>
  </si>
  <si>
    <t>Total</t>
  </si>
  <si>
    <t>AnnotatVon</t>
  </si>
  <si>
    <t>SCMvF_Overlap</t>
  </si>
  <si>
    <t>SMvF_Unique</t>
  </si>
  <si>
    <t>CMvF_Unique</t>
  </si>
  <si>
    <t>Overlap MSvMS &amp; FCvMC</t>
  </si>
  <si>
    <t>Unique MSvFS</t>
  </si>
  <si>
    <t>Unique MCv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8" fillId="0" borderId="0" xfId="0" applyFont="1"/>
    <xf numFmtId="2" fontId="0" fillId="0" borderId="0" xfId="0" applyNumberFormat="1"/>
    <xf numFmtId="164" fontId="0" fillId="0" borderId="0" xfId="0" applyNumberFormat="1"/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4"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scheme val="minor"/>
      </font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scheme val="minor"/>
      </font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scheme val="minor"/>
      </font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scheme val="minor"/>
      </font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scheme val="minor"/>
      </font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scheme val="minor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numFmt numFmtId="15" formatCode="0.00E+00"/>
    </dxf>
    <dxf>
      <numFmt numFmtId="15" formatCode="0.00E+00"/>
    </dxf>
    <dxf>
      <numFmt numFmtId="2" formatCode="0.00"/>
    </dxf>
    <dxf>
      <numFmt numFmtId="2" formatCode="0.00"/>
    </dxf>
    <dxf>
      <numFmt numFmtId="2" formatCode="0.00"/>
    </dxf>
    <dxf>
      <numFmt numFmtId="15" formatCode="0.00E+00"/>
    </dxf>
    <dxf>
      <numFmt numFmtId="15" formatCode="0.00E+00"/>
    </dxf>
    <dxf>
      <numFmt numFmtId="15" formatCode="0.00E+00"/>
    </dxf>
    <dxf>
      <numFmt numFmtId="164" formatCode="0.0"/>
    </dxf>
    <dxf>
      <numFmt numFmtId="164" formatCode="0.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0756132920208085E-2"/>
          <c:y val="0.10367570558523335"/>
          <c:w val="0.89276973952263183"/>
          <c:h val="0.88097134607863181"/>
        </c:manualLayout>
      </c:layout>
      <c:lineChart>
        <c:grouping val="standard"/>
        <c:varyColors val="0"/>
        <c:ser>
          <c:idx val="0"/>
          <c:order val="0"/>
          <c:tx>
            <c:strRef>
              <c:f>remnants!$F$1</c:f>
              <c:strCache>
                <c:ptCount val="1"/>
                <c:pt idx="0">
                  <c:v>SMvF_logFC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remnants!$E$2:$E$32</c:f>
              <c:strCache>
                <c:ptCount val="31"/>
                <c:pt idx="0">
                  <c:v>chr8_187911_188471</c:v>
                </c:pt>
                <c:pt idx="1">
                  <c:v>chr8_205212_205604</c:v>
                </c:pt>
                <c:pt idx="2">
                  <c:v>chr11_20004110_20004559</c:v>
                </c:pt>
                <c:pt idx="3">
                  <c:v>chr11_20004169_20004581</c:v>
                </c:pt>
                <c:pt idx="4">
                  <c:v>chrZ_27140978_27148791</c:v>
                </c:pt>
                <c:pt idx="5">
                  <c:v>chrZ_27149277_27151662</c:v>
                </c:pt>
                <c:pt idx="6">
                  <c:v>chrZ_27156924_27162732</c:v>
                </c:pt>
                <c:pt idx="7">
                  <c:v>chrZ_27157669_27162716</c:v>
                </c:pt>
                <c:pt idx="8">
                  <c:v>chrZ_27165974_27168328</c:v>
                </c:pt>
                <c:pt idx="9">
                  <c:v>chrZ_27165996_27176630</c:v>
                </c:pt>
                <c:pt idx="10">
                  <c:v>chrZ_27207890_27220269</c:v>
                </c:pt>
                <c:pt idx="11">
                  <c:v>chrZ_27235826_27248355</c:v>
                </c:pt>
                <c:pt idx="12">
                  <c:v>chrZ_27237630_27240123</c:v>
                </c:pt>
                <c:pt idx="13">
                  <c:v>chrZ_27245996_27248408</c:v>
                </c:pt>
                <c:pt idx="14">
                  <c:v>chrZ_27248800_27251170</c:v>
                </c:pt>
                <c:pt idx="15">
                  <c:v>chrZ_27248832_27251117</c:v>
                </c:pt>
                <c:pt idx="16">
                  <c:v>chrZ_27251570_27256682</c:v>
                </c:pt>
                <c:pt idx="17">
                  <c:v>chrZ_27251596_27259483</c:v>
                </c:pt>
                <c:pt idx="18">
                  <c:v>chrZ_27262742_27267824</c:v>
                </c:pt>
                <c:pt idx="19">
                  <c:v>chrZ_27262778_27267725</c:v>
                </c:pt>
                <c:pt idx="20">
                  <c:v>chrZ_27268284_27271047</c:v>
                </c:pt>
                <c:pt idx="21">
                  <c:v>chrZ_27268298_27270683</c:v>
                </c:pt>
                <c:pt idx="22">
                  <c:v>chrZ_27306040_27315709</c:v>
                </c:pt>
                <c:pt idx="23">
                  <c:v>chrZ_27306059_27314971</c:v>
                </c:pt>
                <c:pt idx="24">
                  <c:v>chrZ_27323400_27338975</c:v>
                </c:pt>
                <c:pt idx="25">
                  <c:v>chrZ_27323524_27339090</c:v>
                </c:pt>
                <c:pt idx="26">
                  <c:v>chrZ_27339470_27393546</c:v>
                </c:pt>
                <c:pt idx="27">
                  <c:v>chrZ_27339540_27367376</c:v>
                </c:pt>
                <c:pt idx="28">
                  <c:v>chrZ_27370021_27400134</c:v>
                </c:pt>
                <c:pt idx="29">
                  <c:v>chrZ_76513751_76515466</c:v>
                </c:pt>
                <c:pt idx="30">
                  <c:v>chrZ_76513774_76515440</c:v>
                </c:pt>
              </c:strCache>
            </c:strRef>
          </c:cat>
          <c:val>
            <c:numRef>
              <c:f>remnants!$F$2:$F$32</c:f>
              <c:numCache>
                <c:formatCode>0.00</c:formatCode>
                <c:ptCount val="31"/>
                <c:pt idx="0">
                  <c:v>-4.3965680314270896</c:v>
                </c:pt>
                <c:pt idx="1">
                  <c:v>-5.98715870239326</c:v>
                </c:pt>
                <c:pt idx="2">
                  <c:v>-1.71889828360827</c:v>
                </c:pt>
                <c:pt idx="3">
                  <c:v>-1.74492795156112</c:v>
                </c:pt>
                <c:pt idx="4">
                  <c:v>2.3529380930372299</c:v>
                </c:pt>
                <c:pt idx="5">
                  <c:v>3.25460212682593</c:v>
                </c:pt>
                <c:pt idx="6">
                  <c:v>4.0504784868993804</c:v>
                </c:pt>
                <c:pt idx="7">
                  <c:v>4.0504784868993804</c:v>
                </c:pt>
                <c:pt idx="8">
                  <c:v>3.2841415711713502</c:v>
                </c:pt>
                <c:pt idx="9">
                  <c:v>2.8872614179728702</c:v>
                </c:pt>
                <c:pt idx="10">
                  <c:v>3.4724237854370998</c:v>
                </c:pt>
                <c:pt idx="11">
                  <c:v>2.96451086227566</c:v>
                </c:pt>
                <c:pt idx="12">
                  <c:v>3.7503234613224401</c:v>
                </c:pt>
                <c:pt idx="13">
                  <c:v>3.33733006096092</c:v>
                </c:pt>
                <c:pt idx="14">
                  <c:v>3.3587640539708601</c:v>
                </c:pt>
                <c:pt idx="15">
                  <c:v>3.3587640539708601</c:v>
                </c:pt>
                <c:pt idx="16">
                  <c:v>3.5032355723536299</c:v>
                </c:pt>
                <c:pt idx="17">
                  <c:v>3.25691574784127</c:v>
                </c:pt>
                <c:pt idx="18">
                  <c:v>4.0602699793021797</c:v>
                </c:pt>
                <c:pt idx="19">
                  <c:v>4.0602699793021797</c:v>
                </c:pt>
                <c:pt idx="20">
                  <c:v>2.53333806768183</c:v>
                </c:pt>
                <c:pt idx="21">
                  <c:v>2.5333214645846001</c:v>
                </c:pt>
                <c:pt idx="22">
                  <c:v>3.1381579121162102</c:v>
                </c:pt>
                <c:pt idx="23">
                  <c:v>3.0923423818296101</c:v>
                </c:pt>
                <c:pt idx="24">
                  <c:v>3.4362144914408801</c:v>
                </c:pt>
                <c:pt idx="25">
                  <c:v>3.4362144914408801</c:v>
                </c:pt>
                <c:pt idx="26">
                  <c:v>2.8618770896581198</c:v>
                </c:pt>
                <c:pt idx="27">
                  <c:v>2.6942425137063899</c:v>
                </c:pt>
                <c:pt idx="28">
                  <c:v>3.07360190714813</c:v>
                </c:pt>
                <c:pt idx="29">
                  <c:v>2.9476152437779399</c:v>
                </c:pt>
                <c:pt idx="30">
                  <c:v>2.94761524377793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E5A-462F-AC7E-5F006BF5A21B}"/>
            </c:ext>
          </c:extLst>
        </c:ser>
        <c:ser>
          <c:idx val="1"/>
          <c:order val="1"/>
          <c:tx>
            <c:strRef>
              <c:f>remnants!$Q$1</c:f>
              <c:strCache>
                <c:ptCount val="1"/>
                <c:pt idx="0">
                  <c:v>CMvF_logFC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remnants!$E$2:$E$32</c:f>
              <c:strCache>
                <c:ptCount val="31"/>
                <c:pt idx="0">
                  <c:v>chr8_187911_188471</c:v>
                </c:pt>
                <c:pt idx="1">
                  <c:v>chr8_205212_205604</c:v>
                </c:pt>
                <c:pt idx="2">
                  <c:v>chr11_20004110_20004559</c:v>
                </c:pt>
                <c:pt idx="3">
                  <c:v>chr11_20004169_20004581</c:v>
                </c:pt>
                <c:pt idx="4">
                  <c:v>chrZ_27140978_27148791</c:v>
                </c:pt>
                <c:pt idx="5">
                  <c:v>chrZ_27149277_27151662</c:v>
                </c:pt>
                <c:pt idx="6">
                  <c:v>chrZ_27156924_27162732</c:v>
                </c:pt>
                <c:pt idx="7">
                  <c:v>chrZ_27157669_27162716</c:v>
                </c:pt>
                <c:pt idx="8">
                  <c:v>chrZ_27165974_27168328</c:v>
                </c:pt>
                <c:pt idx="9">
                  <c:v>chrZ_27165996_27176630</c:v>
                </c:pt>
                <c:pt idx="10">
                  <c:v>chrZ_27207890_27220269</c:v>
                </c:pt>
                <c:pt idx="11">
                  <c:v>chrZ_27235826_27248355</c:v>
                </c:pt>
                <c:pt idx="12">
                  <c:v>chrZ_27237630_27240123</c:v>
                </c:pt>
                <c:pt idx="13">
                  <c:v>chrZ_27245996_27248408</c:v>
                </c:pt>
                <c:pt idx="14">
                  <c:v>chrZ_27248800_27251170</c:v>
                </c:pt>
                <c:pt idx="15">
                  <c:v>chrZ_27248832_27251117</c:v>
                </c:pt>
                <c:pt idx="16">
                  <c:v>chrZ_27251570_27256682</c:v>
                </c:pt>
                <c:pt idx="17">
                  <c:v>chrZ_27251596_27259483</c:v>
                </c:pt>
                <c:pt idx="18">
                  <c:v>chrZ_27262742_27267824</c:v>
                </c:pt>
                <c:pt idx="19">
                  <c:v>chrZ_27262778_27267725</c:v>
                </c:pt>
                <c:pt idx="20">
                  <c:v>chrZ_27268284_27271047</c:v>
                </c:pt>
                <c:pt idx="21">
                  <c:v>chrZ_27268298_27270683</c:v>
                </c:pt>
                <c:pt idx="22">
                  <c:v>chrZ_27306040_27315709</c:v>
                </c:pt>
                <c:pt idx="23">
                  <c:v>chrZ_27306059_27314971</c:v>
                </c:pt>
                <c:pt idx="24">
                  <c:v>chrZ_27323400_27338975</c:v>
                </c:pt>
                <c:pt idx="25">
                  <c:v>chrZ_27323524_27339090</c:v>
                </c:pt>
                <c:pt idx="26">
                  <c:v>chrZ_27339470_27393546</c:v>
                </c:pt>
                <c:pt idx="27">
                  <c:v>chrZ_27339540_27367376</c:v>
                </c:pt>
                <c:pt idx="28">
                  <c:v>chrZ_27370021_27400134</c:v>
                </c:pt>
                <c:pt idx="29">
                  <c:v>chrZ_76513751_76515466</c:v>
                </c:pt>
                <c:pt idx="30">
                  <c:v>chrZ_76513774_76515440</c:v>
                </c:pt>
              </c:strCache>
            </c:strRef>
          </c:cat>
          <c:val>
            <c:numRef>
              <c:f>remnants!$Q$2:$Q$32</c:f>
              <c:numCache>
                <c:formatCode>0.00</c:formatCode>
                <c:ptCount val="31"/>
                <c:pt idx="0">
                  <c:v>-5.0093220662048799</c:v>
                </c:pt>
                <c:pt idx="1">
                  <c:v>-6.6034435435710197</c:v>
                </c:pt>
                <c:pt idx="2">
                  <c:v>-1.52750725617473</c:v>
                </c:pt>
                <c:pt idx="3">
                  <c:v>-1.52750725617473</c:v>
                </c:pt>
                <c:pt idx="4">
                  <c:v>3.3499708763610601</c:v>
                </c:pt>
                <c:pt idx="5">
                  <c:v>2.7973387489402501</c:v>
                </c:pt>
                <c:pt idx="6">
                  <c:v>3.6100431556642398</c:v>
                </c:pt>
                <c:pt idx="7">
                  <c:v>3.5159308253212198</c:v>
                </c:pt>
                <c:pt idx="8">
                  <c:v>3.7138387110058702</c:v>
                </c:pt>
                <c:pt idx="9">
                  <c:v>3.7138387110058702</c:v>
                </c:pt>
                <c:pt idx="10">
                  <c:v>3.1035700425918198</c:v>
                </c:pt>
                <c:pt idx="11">
                  <c:v>3.1688272511391999</c:v>
                </c:pt>
                <c:pt idx="12">
                  <c:v>3.1688272511391999</c:v>
                </c:pt>
                <c:pt idx="13">
                  <c:v>3.1688272511391999</c:v>
                </c:pt>
                <c:pt idx="14">
                  <c:v>3.5875341508934802</c:v>
                </c:pt>
                <c:pt idx="15">
                  <c:v>3.5875341508934802</c:v>
                </c:pt>
                <c:pt idx="16">
                  <c:v>3.2804008487972798</c:v>
                </c:pt>
                <c:pt idx="17">
                  <c:v>3.2804008487972798</c:v>
                </c:pt>
                <c:pt idx="18">
                  <c:v>2.9471171317015199</c:v>
                </c:pt>
                <c:pt idx="19">
                  <c:v>2.9471171317015199</c:v>
                </c:pt>
                <c:pt idx="20">
                  <c:v>3.70370717922121</c:v>
                </c:pt>
                <c:pt idx="21">
                  <c:v>3.70370717922121</c:v>
                </c:pt>
                <c:pt idx="22">
                  <c:v>3.2961302310742502</c:v>
                </c:pt>
                <c:pt idx="23">
                  <c:v>3.2961302310742502</c:v>
                </c:pt>
                <c:pt idx="24">
                  <c:v>4.5409452329811204</c:v>
                </c:pt>
                <c:pt idx="25">
                  <c:v>4.5409452329811204</c:v>
                </c:pt>
                <c:pt idx="26">
                  <c:v>4.1212338174611602</c:v>
                </c:pt>
                <c:pt idx="27">
                  <c:v>4.1212338174611602</c:v>
                </c:pt>
                <c:pt idx="28">
                  <c:v>4.1212338174611602</c:v>
                </c:pt>
                <c:pt idx="29">
                  <c:v>2.2358415911178602</c:v>
                </c:pt>
                <c:pt idx="30">
                  <c:v>2.23584159111786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E5A-462F-AC7E-5F006BF5A2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86628320"/>
        <c:axId val="1086628864"/>
      </c:lineChart>
      <c:catAx>
        <c:axId val="1086628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086628864"/>
        <c:crossesAt val="1"/>
        <c:auto val="1"/>
        <c:lblAlgn val="ctr"/>
        <c:lblOffset val="100"/>
        <c:noMultiLvlLbl val="0"/>
      </c:catAx>
      <c:valAx>
        <c:axId val="1086628864"/>
        <c:scaling>
          <c:orientation val="minMax"/>
          <c:min val="-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0866283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gained!$G$1</c:f>
              <c:strCache>
                <c:ptCount val="1"/>
                <c:pt idx="0">
                  <c:v>SMvF_logFC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gained!$F$2:$F$17</c:f>
              <c:strCache>
                <c:ptCount val="16"/>
                <c:pt idx="0">
                  <c:v>chr1_161556671_161556976</c:v>
                </c:pt>
                <c:pt idx="1">
                  <c:v>chr1_161556672_161556984</c:v>
                </c:pt>
                <c:pt idx="2">
                  <c:v>chr16_1842048_1843059</c:v>
                </c:pt>
                <c:pt idx="3">
                  <c:v>chr16_1842665_1842914</c:v>
                </c:pt>
                <c:pt idx="4">
                  <c:v>chr21_6497_6929</c:v>
                </c:pt>
                <c:pt idx="5">
                  <c:v>chr3_54905716_54906043</c:v>
                </c:pt>
                <c:pt idx="6">
                  <c:v>chr33_3700977_3703438</c:v>
                </c:pt>
                <c:pt idx="7">
                  <c:v>chr33_3701568_3702668</c:v>
                </c:pt>
                <c:pt idx="8">
                  <c:v>chrZ_73368855_73376686</c:v>
                </c:pt>
                <c:pt idx="9">
                  <c:v>chrZ_73823502_73824391</c:v>
                </c:pt>
                <c:pt idx="10">
                  <c:v>chrZ_74055539_74057478</c:v>
                </c:pt>
                <c:pt idx="11">
                  <c:v>chrZ_74446704_74449172</c:v>
                </c:pt>
                <c:pt idx="12">
                  <c:v>chrZ_74542647_74544987</c:v>
                </c:pt>
                <c:pt idx="13">
                  <c:v>chrZ_80518427_80519735</c:v>
                </c:pt>
                <c:pt idx="14">
                  <c:v>chrZ_80518459_80519714</c:v>
                </c:pt>
                <c:pt idx="15">
                  <c:v>chrZ_80579456_80580265</c:v>
                </c:pt>
              </c:strCache>
            </c:strRef>
          </c:cat>
          <c:val>
            <c:numRef>
              <c:f>gained!$G$2:$G$17</c:f>
              <c:numCache>
                <c:formatCode>General</c:formatCode>
                <c:ptCount val="16"/>
                <c:pt idx="0">
                  <c:v>-2.9596276247761701</c:v>
                </c:pt>
                <c:pt idx="1">
                  <c:v>-3.0103296060711302</c:v>
                </c:pt>
                <c:pt idx="2">
                  <c:v>-2.3216181125497202</c:v>
                </c:pt>
                <c:pt idx="3">
                  <c:v>-2.3106953251084699</c:v>
                </c:pt>
                <c:pt idx="4">
                  <c:v>-2.7381829438126202</c:v>
                </c:pt>
                <c:pt idx="5">
                  <c:v>-3.4575505107231899</c:v>
                </c:pt>
                <c:pt idx="6">
                  <c:v>-2.8077200188471001</c:v>
                </c:pt>
                <c:pt idx="7">
                  <c:v>-2.91719089471925</c:v>
                </c:pt>
                <c:pt idx="8">
                  <c:v>3.7105467885466901</c:v>
                </c:pt>
                <c:pt idx="9">
                  <c:v>3.15981251655773</c:v>
                </c:pt>
                <c:pt idx="10">
                  <c:v>2.67486015580553</c:v>
                </c:pt>
                <c:pt idx="11">
                  <c:v>2.84890804271835</c:v>
                </c:pt>
                <c:pt idx="12">
                  <c:v>2.8878725885912599</c:v>
                </c:pt>
                <c:pt idx="13">
                  <c:v>2.8624810719992801</c:v>
                </c:pt>
                <c:pt idx="14">
                  <c:v>2.8299168316430001</c:v>
                </c:pt>
                <c:pt idx="15">
                  <c:v>2.63543985825962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011-4ED9-BA10-0FEAB0E6BB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86633760"/>
        <c:axId val="1126439600"/>
      </c:lineChart>
      <c:catAx>
        <c:axId val="1086633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126439600"/>
        <c:crosses val="autoZero"/>
        <c:auto val="1"/>
        <c:lblAlgn val="ctr"/>
        <c:lblOffset val="100"/>
        <c:noMultiLvlLbl val="0"/>
      </c:catAx>
      <c:valAx>
        <c:axId val="1126439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086633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tx>
            <c:strRef>
              <c:f>Graphs!$F$2</c:f>
              <c:strCache>
                <c:ptCount val="1"/>
                <c:pt idx="0">
                  <c:v>SCMvF_Overlap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241-4346-A95B-FCB88C6922CF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241-4346-A95B-FCB88C6922CF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241-4346-A95B-FCB88C6922CF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D241-4346-A95B-FCB88C6922CF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D241-4346-A95B-FCB88C6922CF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D241-4346-A95B-FCB88C6922CF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D241-4346-A95B-FCB88C6922CF}"/>
              </c:ext>
            </c:extLst>
          </c:dPt>
          <c:dLbls>
            <c:dLbl>
              <c:idx val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2800" b="0" i="0" u="none" strike="noStrike" kern="1200" baseline="0">
                      <a:solidFill>
                        <a:schemeClr val="bg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SE"/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1-D241-4346-A95B-FCB88C6922CF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602F0298-2B2C-43BC-8F6A-F9B32030BE21}" type="VALUE">
                      <a:rPr lang="en-US">
                        <a:solidFill>
                          <a:schemeClr val="bg1"/>
                        </a:solidFill>
                      </a:rPr>
                      <a:pPr/>
                      <a:t>[VALUE]</a:t>
                    </a:fld>
                    <a:endParaRPr lang="en-SE"/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D241-4346-A95B-FCB88C6922CF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D241-4346-A95B-FCB88C6922CF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D241-4346-A95B-FCB88C6922CF}"/>
                </c:ext>
              </c:extLst>
            </c:dLbl>
            <c:dLbl>
              <c:idx val="4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2800" b="0" i="0" u="none" strike="noStrike" kern="1200" baseline="0">
                      <a:solidFill>
                        <a:schemeClr val="bg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SE"/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9-D241-4346-A95B-FCB88C6922CF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D241-4346-A95B-FCB88C6922CF}"/>
                </c:ext>
              </c:extLst>
            </c:dLbl>
            <c:dLbl>
              <c:idx val="6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2800" b="0" i="0" u="none" strike="noStrike" kern="1200" baseline="0">
                      <a:solidFill>
                        <a:schemeClr val="bg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SE"/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D-D241-4346-A95B-FCB88C6922C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8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S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Graphs!$E$3:$E$9</c:f>
              <c:strCache>
                <c:ptCount val="7"/>
                <c:pt idx="0">
                  <c:v>Exon</c:v>
                </c:pt>
                <c:pt idx="1">
                  <c:v>Intron</c:v>
                </c:pt>
                <c:pt idx="2">
                  <c:v>3' UTR</c:v>
                </c:pt>
                <c:pt idx="3">
                  <c:v>5' UTR</c:v>
                </c:pt>
                <c:pt idx="4">
                  <c:v>Promoter</c:v>
                </c:pt>
                <c:pt idx="5">
                  <c:v>Downstream</c:v>
                </c:pt>
                <c:pt idx="6">
                  <c:v>Distal Intergenic</c:v>
                </c:pt>
              </c:strCache>
            </c:strRef>
          </c:cat>
          <c:val>
            <c:numRef>
              <c:f>Graphs!$F$3:$F$9</c:f>
              <c:numCache>
                <c:formatCode>General</c:formatCode>
                <c:ptCount val="7"/>
                <c:pt idx="0">
                  <c:v>5</c:v>
                </c:pt>
                <c:pt idx="1">
                  <c:v>13</c:v>
                </c:pt>
                <c:pt idx="2">
                  <c:v>0</c:v>
                </c:pt>
                <c:pt idx="3">
                  <c:v>0</c:v>
                </c:pt>
                <c:pt idx="4">
                  <c:v>11</c:v>
                </c:pt>
                <c:pt idx="5">
                  <c:v>0</c:v>
                </c:pt>
                <c:pt idx="6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D241-4346-A95B-FCB88C6922CF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tx>
            <c:strRef>
              <c:f>Graphs!$M$2</c:f>
              <c:strCache>
                <c:ptCount val="1"/>
                <c:pt idx="0">
                  <c:v>SMvF_Unique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290-4AA7-B876-E3C37AAE4AB9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290-4AA7-B876-E3C37AAE4AB9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290-4AA7-B876-E3C37AAE4AB9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290-4AA7-B876-E3C37AAE4AB9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B290-4AA7-B876-E3C37AAE4AB9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B290-4AA7-B876-E3C37AAE4AB9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B290-4AA7-B876-E3C37AAE4AB9}"/>
              </c:ext>
            </c:extLst>
          </c:dPt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B290-4AA7-B876-E3C37AAE4AB9}"/>
                </c:ext>
              </c:extLst>
            </c:dLbl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2800" b="0" i="0" u="none" strike="noStrike" kern="1200" baseline="0">
                      <a:solidFill>
                        <a:schemeClr val="bg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SE"/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3-B290-4AA7-B876-E3C37AAE4AB9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B290-4AA7-B876-E3C37AAE4AB9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B290-4AA7-B876-E3C37AAE4AB9}"/>
                </c:ext>
              </c:extLst>
            </c:dLbl>
            <c:dLbl>
              <c:idx val="4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2800" b="0" i="0" u="none" strike="noStrike" kern="1200" baseline="0">
                      <a:solidFill>
                        <a:schemeClr val="bg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SE"/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9-B290-4AA7-B876-E3C37AAE4AB9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B290-4AA7-B876-E3C37AAE4AB9}"/>
                </c:ext>
              </c:extLst>
            </c:dLbl>
            <c:dLbl>
              <c:idx val="6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2800" b="0" i="0" u="none" strike="noStrike" kern="1200" baseline="0">
                      <a:solidFill>
                        <a:schemeClr val="bg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SE"/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D-B290-4AA7-B876-E3C37AAE4AB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8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S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Graphs!$L$3:$L$9</c:f>
              <c:strCache>
                <c:ptCount val="7"/>
                <c:pt idx="0">
                  <c:v>Exon</c:v>
                </c:pt>
                <c:pt idx="1">
                  <c:v>Intron</c:v>
                </c:pt>
                <c:pt idx="2">
                  <c:v>3' UTR</c:v>
                </c:pt>
                <c:pt idx="3">
                  <c:v>5' UTR</c:v>
                </c:pt>
                <c:pt idx="4">
                  <c:v>Promoter</c:v>
                </c:pt>
                <c:pt idx="5">
                  <c:v>Downstream</c:v>
                </c:pt>
                <c:pt idx="6">
                  <c:v>Distal Intergenic</c:v>
                </c:pt>
              </c:strCache>
            </c:strRef>
          </c:cat>
          <c:val>
            <c:numRef>
              <c:f>Graphs!$M$3:$M$9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0</c:v>
                </c:pt>
                <c:pt idx="3">
                  <c:v>0</c:v>
                </c:pt>
                <c:pt idx="4">
                  <c:v>3</c:v>
                </c:pt>
                <c:pt idx="5">
                  <c:v>0</c:v>
                </c:pt>
                <c:pt idx="6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B290-4AA7-B876-E3C37AAE4A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tx>
            <c:strRef>
              <c:f>Graphs!$T$2</c:f>
              <c:strCache>
                <c:ptCount val="1"/>
                <c:pt idx="0">
                  <c:v>CMvF_Unique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504-4C83-9F4F-68B8EA6A1A23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504-4C83-9F4F-68B8EA6A1A23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E504-4C83-9F4F-68B8EA6A1A23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E504-4C83-9F4F-68B8EA6A1A23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E504-4C83-9F4F-68B8EA6A1A23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E504-4C83-9F4F-68B8EA6A1A23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E504-4C83-9F4F-68B8EA6A1A23}"/>
              </c:ext>
            </c:extLst>
          </c:dPt>
          <c:dLbls>
            <c:dLbl>
              <c:idx val="0"/>
              <c:layout>
                <c:manualLayout>
                  <c:x val="-2.3919947506561678E-2"/>
                  <c:y val="0.1457600612423447"/>
                </c:manualLayout>
              </c:layout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E504-4C83-9F4F-68B8EA6A1A23}"/>
                </c:ext>
              </c:extLst>
            </c:dLbl>
            <c:dLbl>
              <c:idx val="2"/>
              <c:layout>
                <c:manualLayout>
                  <c:x val="0.29050891365851994"/>
                  <c:y val="-4.7606639098172043E-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20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SE"/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E504-4C83-9F4F-68B8EA6A1A23}"/>
                </c:ext>
              </c:extLst>
            </c:dLbl>
            <c:dLbl>
              <c:idx val="3"/>
              <c:layout>
                <c:manualLayout>
                  <c:x val="-0.19954528411221326"/>
                  <c:y val="-3.672652429237712E-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20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SE"/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E504-4C83-9F4F-68B8EA6A1A23}"/>
                </c:ext>
              </c:extLst>
            </c:dLbl>
            <c:dLbl>
              <c:idx val="5"/>
              <c:layout>
                <c:manualLayout>
                  <c:x val="9.3716535433070861E-2"/>
                  <c:y val="-6.4468503937007871E-2"/>
                </c:manualLayout>
              </c:layout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E504-4C83-9F4F-68B8EA6A1A2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en-S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Graphs!$S$3:$S$9</c:f>
              <c:strCache>
                <c:ptCount val="7"/>
                <c:pt idx="0">
                  <c:v>Exon</c:v>
                </c:pt>
                <c:pt idx="1">
                  <c:v>Intron</c:v>
                </c:pt>
                <c:pt idx="2">
                  <c:v>3' UTR</c:v>
                </c:pt>
                <c:pt idx="3">
                  <c:v>5' UTR</c:v>
                </c:pt>
                <c:pt idx="4">
                  <c:v>Promoter</c:v>
                </c:pt>
                <c:pt idx="5">
                  <c:v>Downstream</c:v>
                </c:pt>
                <c:pt idx="6">
                  <c:v>Distal Intergenic</c:v>
                </c:pt>
              </c:strCache>
            </c:strRef>
          </c:cat>
          <c:val>
            <c:numRef>
              <c:f>Graphs!$T$3:$T$9</c:f>
              <c:numCache>
                <c:formatCode>General</c:formatCode>
                <c:ptCount val="7"/>
                <c:pt idx="0">
                  <c:v>62</c:v>
                </c:pt>
                <c:pt idx="1">
                  <c:v>577</c:v>
                </c:pt>
                <c:pt idx="2">
                  <c:v>8</c:v>
                </c:pt>
                <c:pt idx="3">
                  <c:v>1</c:v>
                </c:pt>
                <c:pt idx="4">
                  <c:v>217</c:v>
                </c:pt>
                <c:pt idx="5">
                  <c:v>15</c:v>
                </c:pt>
                <c:pt idx="6">
                  <c:v>3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E504-4C83-9F4F-68B8EA6A1A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1.3405511811023748E-3"/>
          <c:y val="4.1666666666668241E-4"/>
          <c:w val="1.1208005249343832E-2"/>
          <c:h val="1.8680008748906386E-2"/>
        </c:manualLayout>
      </c:layout>
      <c:pieChart>
        <c:varyColors val="1"/>
        <c:ser>
          <c:idx val="0"/>
          <c:order val="0"/>
          <c:tx>
            <c:strRef>
              <c:f>Graphs!$T$2</c:f>
              <c:strCache>
                <c:ptCount val="1"/>
                <c:pt idx="0">
                  <c:v>CMvF_Unique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54D-440F-AD58-4A600651700A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54D-440F-AD58-4A600651700A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554D-440F-AD58-4A600651700A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554D-440F-AD58-4A600651700A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554D-440F-AD58-4A600651700A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554D-440F-AD58-4A600651700A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554D-440F-AD58-4A600651700A}"/>
              </c:ext>
            </c:extLst>
          </c:dPt>
          <c:cat>
            <c:strRef>
              <c:f>Graphs!$S$3:$S$9</c:f>
              <c:strCache>
                <c:ptCount val="7"/>
                <c:pt idx="0">
                  <c:v>Exon</c:v>
                </c:pt>
                <c:pt idx="1">
                  <c:v>Intron</c:v>
                </c:pt>
                <c:pt idx="2">
                  <c:v>3' UTR</c:v>
                </c:pt>
                <c:pt idx="3">
                  <c:v>5' UTR</c:v>
                </c:pt>
                <c:pt idx="4">
                  <c:v>Promoter</c:v>
                </c:pt>
                <c:pt idx="5">
                  <c:v>Downstream</c:v>
                </c:pt>
                <c:pt idx="6">
                  <c:v>Distal Intergenic</c:v>
                </c:pt>
              </c:strCache>
            </c:strRef>
          </c:cat>
          <c:val>
            <c:numRef>
              <c:f>Graphs!$T$3:$T$9</c:f>
              <c:numCache>
                <c:formatCode>General</c:formatCode>
                <c:ptCount val="7"/>
                <c:pt idx="0">
                  <c:v>62</c:v>
                </c:pt>
                <c:pt idx="1">
                  <c:v>577</c:v>
                </c:pt>
                <c:pt idx="2">
                  <c:v>8</c:v>
                </c:pt>
                <c:pt idx="3">
                  <c:v>1</c:v>
                </c:pt>
                <c:pt idx="4">
                  <c:v>217</c:v>
                </c:pt>
                <c:pt idx="5">
                  <c:v>15</c:v>
                </c:pt>
                <c:pt idx="6">
                  <c:v>3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554D-440F-AD58-4A60065170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"/>
          <c:y val="2.7501341401874441E-3"/>
          <c:w val="1"/>
          <c:h val="0.9752113098398855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6600"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76250</xdr:colOff>
      <xdr:row>15</xdr:row>
      <xdr:rowOff>57147</xdr:rowOff>
    </xdr:from>
    <xdr:to>
      <xdr:col>12</xdr:col>
      <xdr:colOff>266700</xdr:colOff>
      <xdr:row>39</xdr:row>
      <xdr:rowOff>2857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600077</xdr:colOff>
      <xdr:row>16</xdr:row>
      <xdr:rowOff>57150</xdr:rowOff>
    </xdr:from>
    <xdr:to>
      <xdr:col>19</xdr:col>
      <xdr:colOff>47625</xdr:colOff>
      <xdr:row>40</xdr:row>
      <xdr:rowOff>4762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209550</xdr:colOff>
      <xdr:row>40</xdr:row>
      <xdr:rowOff>147637</xdr:rowOff>
    </xdr:from>
    <xdr:to>
      <xdr:col>13</xdr:col>
      <xdr:colOff>514350</xdr:colOff>
      <xdr:row>55</xdr:row>
      <xdr:rowOff>33337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3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538161</xdr:colOff>
      <xdr:row>40</xdr:row>
      <xdr:rowOff>157161</xdr:rowOff>
    </xdr:from>
    <xdr:to>
      <xdr:col>17</xdr:col>
      <xdr:colOff>376236</xdr:colOff>
      <xdr:row>55</xdr:row>
      <xdr:rowOff>42861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3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466725</xdr:colOff>
      <xdr:row>40</xdr:row>
      <xdr:rowOff>128586</xdr:rowOff>
    </xdr:from>
    <xdr:to>
      <xdr:col>9</xdr:col>
      <xdr:colOff>161925</xdr:colOff>
      <xdr:row>55</xdr:row>
      <xdr:rowOff>14286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3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</xdr:col>
      <xdr:colOff>476250</xdr:colOff>
      <xdr:row>55</xdr:row>
      <xdr:rowOff>42860</xdr:rowOff>
    </xdr:from>
    <xdr:to>
      <xdr:col>17</xdr:col>
      <xdr:colOff>371475</xdr:colOff>
      <xdr:row>56</xdr:row>
      <xdr:rowOff>180975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3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0000000}" name="Table3" displayName="Table3" ref="A1:AI32" totalsRowShown="0">
  <autoFilter ref="A1:AI32" xr:uid="{00000000-0009-0000-0100-000003000000}"/>
  <tableColumns count="35">
    <tableColumn id="1" xr3:uid="{00000000-0010-0000-0000-000001000000}" name="seqnames"/>
    <tableColumn id="2" xr3:uid="{00000000-0010-0000-0000-000002000000}" name="start"/>
    <tableColumn id="3" xr3:uid="{00000000-0010-0000-0000-000003000000}" name="end"/>
    <tableColumn id="4" xr3:uid="{00000000-0010-0000-0000-000004000000}" name="width"/>
    <tableColumn id="5" xr3:uid="{00000000-0010-0000-0000-000005000000}" name="loc_id"/>
    <tableColumn id="6" xr3:uid="{00000000-0010-0000-0000-000006000000}" name="SMvF_logFC" dataDxfId="43"/>
    <tableColumn id="7" xr3:uid="{00000000-0010-0000-0000-000007000000}" name="AveExpr" dataDxfId="42"/>
    <tableColumn id="8" xr3:uid="{00000000-0010-0000-0000-000008000000}" name="t" dataDxfId="41"/>
    <tableColumn id="9" xr3:uid="{00000000-0010-0000-0000-000009000000}" name="P.Value" dataDxfId="40"/>
    <tableColumn id="10" xr3:uid="{00000000-0010-0000-0000-00000A000000}" name="adj.P.Val" dataDxfId="39"/>
    <tableColumn id="11" xr3:uid="{00000000-0010-0000-0000-00000B000000}" name="Test"/>
    <tableColumn id="12" xr3:uid="{00000000-0010-0000-0000-00000C000000}" name="seqnames.1"/>
    <tableColumn id="13" xr3:uid="{00000000-0010-0000-0000-00000D000000}" name="start.1"/>
    <tableColumn id="14" xr3:uid="{00000000-0010-0000-0000-00000E000000}" name="end.1"/>
    <tableColumn id="15" xr3:uid="{00000000-0010-0000-0000-00000F000000}" name="width.1"/>
    <tableColumn id="17" xr3:uid="{00000000-0010-0000-0000-000011000000}" name="loc_id.1" dataDxfId="38"/>
    <tableColumn id="18" xr3:uid="{00000000-0010-0000-0000-000012000000}" name="CMvF_logFC" dataDxfId="37"/>
    <tableColumn id="19" xr3:uid="{00000000-0010-0000-0000-000013000000}" name="AveExpr.1" dataDxfId="36"/>
    <tableColumn id="20" xr3:uid="{00000000-0010-0000-0000-000014000000}" name="t.1" dataDxfId="35"/>
    <tableColumn id="21" xr3:uid="{00000000-0010-0000-0000-000015000000}" name="P.Value.1" dataDxfId="34"/>
    <tableColumn id="22" xr3:uid="{00000000-0010-0000-0000-000016000000}" name="adj.P.Val.1" dataDxfId="33"/>
    <tableColumn id="23" xr3:uid="{00000000-0010-0000-0000-000017000000}" name="Test.1"/>
    <tableColumn id="24" xr3:uid="{00000000-0010-0000-0000-000018000000}" name="shortestDistance"/>
    <tableColumn id="25" xr3:uid="{00000000-0010-0000-0000-000019000000}" name="annotation"/>
    <tableColumn id="26" xr3:uid="{00000000-0010-0000-0000-00001A000000}" name="geneChr"/>
    <tableColumn id="27" xr3:uid="{00000000-0010-0000-0000-00001B000000}" name="geneStart"/>
    <tableColumn id="28" xr3:uid="{00000000-0010-0000-0000-00001C000000}" name="geneEnd"/>
    <tableColumn id="29" xr3:uid="{00000000-0010-0000-0000-00001D000000}" name="geneLength"/>
    <tableColumn id="30" xr3:uid="{00000000-0010-0000-0000-00001E000000}" name="geneStrand"/>
    <tableColumn id="31" xr3:uid="{00000000-0010-0000-0000-00001F000000}" name="geneId"/>
    <tableColumn id="32" xr3:uid="{00000000-0010-0000-0000-000020000000}" name="transcriptId"/>
    <tableColumn id="33" xr3:uid="{00000000-0010-0000-0000-000021000000}" name="distanceToTSS"/>
    <tableColumn id="34" xr3:uid="{00000000-0010-0000-0000-000022000000}" name="ENTREZID"/>
    <tableColumn id="35" xr3:uid="{00000000-0010-0000-0000-000023000000}" name="SYMBOL"/>
    <tableColumn id="36" xr3:uid="{00000000-0010-0000-0000-000024000000}" name="GENENAME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1000000}" name="Table1" displayName="Table1" ref="A1:X17" totalsRowShown="0">
  <autoFilter ref="A1:X17" xr:uid="{00000000-0009-0000-0100-000001000000}"/>
  <tableColumns count="24">
    <tableColumn id="1" xr3:uid="{00000000-0010-0000-0100-000001000000}" name="Column1"/>
    <tableColumn id="2" xr3:uid="{00000000-0010-0000-0100-000002000000}" name="seqnames"/>
    <tableColumn id="3" xr3:uid="{00000000-0010-0000-0100-000003000000}" name="start"/>
    <tableColumn id="4" xr3:uid="{00000000-0010-0000-0100-000004000000}" name="end"/>
    <tableColumn id="5" xr3:uid="{00000000-0010-0000-0100-000005000000}" name="width"/>
    <tableColumn id="6" xr3:uid="{00000000-0010-0000-0100-000006000000}" name="loc_id"/>
    <tableColumn id="7" xr3:uid="{00000000-0010-0000-0100-000007000000}" name="SMvF_logFC"/>
    <tableColumn id="8" xr3:uid="{00000000-0010-0000-0100-000008000000}" name="AveExpr"/>
    <tableColumn id="9" xr3:uid="{00000000-0010-0000-0100-000009000000}" name="t"/>
    <tableColumn id="10" xr3:uid="{00000000-0010-0000-0100-00000A000000}" name="P.Value"/>
    <tableColumn id="11" xr3:uid="{00000000-0010-0000-0100-00000B000000}" name="adj.P.Val"/>
    <tableColumn id="12" xr3:uid="{00000000-0010-0000-0100-00000C000000}" name="Test"/>
    <tableColumn id="13" xr3:uid="{00000000-0010-0000-0100-00000D000000}" name="annotation"/>
    <tableColumn id="14" xr3:uid="{00000000-0010-0000-0100-00000E000000}" name="geneChr"/>
    <tableColumn id="15" xr3:uid="{00000000-0010-0000-0100-00000F000000}" name="geneStart"/>
    <tableColumn id="16" xr3:uid="{00000000-0010-0000-0100-000010000000}" name="geneEnd"/>
    <tableColumn id="17" xr3:uid="{00000000-0010-0000-0100-000011000000}" name="geneLength"/>
    <tableColumn id="18" xr3:uid="{00000000-0010-0000-0100-000012000000}" name="geneStrand"/>
    <tableColumn id="19" xr3:uid="{00000000-0010-0000-0100-000013000000}" name="geneId"/>
    <tableColumn id="20" xr3:uid="{00000000-0010-0000-0100-000014000000}" name="transcriptId"/>
    <tableColumn id="21" xr3:uid="{00000000-0010-0000-0100-000015000000}" name="distanceToTSS"/>
    <tableColumn id="22" xr3:uid="{00000000-0010-0000-0100-000016000000}" name="ENTREZID"/>
    <tableColumn id="23" xr3:uid="{00000000-0010-0000-0100-000017000000}" name="SYMBOL"/>
    <tableColumn id="24" xr3:uid="{00000000-0010-0000-0100-000018000000}" name="GENENAME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2000000}" name="Table2" displayName="Table2" ref="A1:X1240" totalsRowShown="0">
  <autoFilter ref="A1:X1240" xr:uid="{00000000-0009-0000-0100-000002000000}"/>
  <tableColumns count="24">
    <tableColumn id="1" xr3:uid="{00000000-0010-0000-0200-000001000000}" name="Column1"/>
    <tableColumn id="2" xr3:uid="{00000000-0010-0000-0200-000002000000}" name="seqnames"/>
    <tableColumn id="3" xr3:uid="{00000000-0010-0000-0200-000003000000}" name="start"/>
    <tableColumn id="4" xr3:uid="{00000000-0010-0000-0200-000004000000}" name="end"/>
    <tableColumn id="5" xr3:uid="{00000000-0010-0000-0200-000005000000}" name="width"/>
    <tableColumn id="6" xr3:uid="{00000000-0010-0000-0200-000006000000}" name="loc_id"/>
    <tableColumn id="7" xr3:uid="{00000000-0010-0000-0200-000007000000}" name="CMvF_logFC"/>
    <tableColumn id="8" xr3:uid="{00000000-0010-0000-0200-000008000000}" name="AveExpr"/>
    <tableColumn id="9" xr3:uid="{00000000-0010-0000-0200-000009000000}" name="t"/>
    <tableColumn id="10" xr3:uid="{00000000-0010-0000-0200-00000A000000}" name="P.Value"/>
    <tableColumn id="11" xr3:uid="{00000000-0010-0000-0200-00000B000000}" name="adj.P.Val"/>
    <tableColumn id="12" xr3:uid="{00000000-0010-0000-0200-00000C000000}" name="Test"/>
    <tableColumn id="13" xr3:uid="{00000000-0010-0000-0200-00000D000000}" name="annotation"/>
    <tableColumn id="14" xr3:uid="{00000000-0010-0000-0200-00000E000000}" name="geneChr"/>
    <tableColumn id="15" xr3:uid="{00000000-0010-0000-0200-00000F000000}" name="geneStart"/>
    <tableColumn id="16" xr3:uid="{00000000-0010-0000-0200-000010000000}" name="geneEnd"/>
    <tableColumn id="17" xr3:uid="{00000000-0010-0000-0200-000011000000}" name="geneLength"/>
    <tableColumn id="18" xr3:uid="{00000000-0010-0000-0200-000012000000}" name="geneStrand"/>
    <tableColumn id="19" xr3:uid="{00000000-0010-0000-0200-000013000000}" name="geneId"/>
    <tableColumn id="20" xr3:uid="{00000000-0010-0000-0200-000014000000}" name="transcriptId"/>
    <tableColumn id="21" xr3:uid="{00000000-0010-0000-0200-000015000000}" name="distanceToTSS"/>
    <tableColumn id="22" xr3:uid="{00000000-0010-0000-0200-000016000000}" name="ENTREZID"/>
    <tableColumn id="23" xr3:uid="{00000000-0010-0000-0200-000017000000}" name="SYMBOL"/>
    <tableColumn id="24" xr3:uid="{00000000-0010-0000-0200-000018000000}" name="GENENAME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3000000}" name="Table615" displayName="Table615" ref="B2:D14" totalsRowShown="0" headerRowDxfId="20">
  <autoFilter ref="B2:D14" xr:uid="{00000000-0009-0000-0100-000006000000}"/>
  <tableColumns count="3">
    <tableColumn id="1" xr3:uid="{00000000-0010-0000-0300-000001000000}" name="Consequence"/>
    <tableColumn id="2" xr3:uid="{00000000-0010-0000-0300-000002000000}" name="Counts" dataDxfId="19"/>
    <tableColumn id="3" xr3:uid="{00000000-0010-0000-0300-000003000000}" name="%" dataDxfId="18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0000000-000C-0000-FFFF-FFFF04000000}" name="Table514" displayName="Table514" ref="E2:G10" totalsRowShown="0" headerRowDxfId="17">
  <autoFilter ref="E2:G10" xr:uid="{00000000-0009-0000-0100-000007000000}"/>
  <tableColumns count="3">
    <tableColumn id="1" xr3:uid="{00000000-0010-0000-0400-000001000000}" name="AnnotatVon" dataDxfId="16"/>
    <tableColumn id="2" xr3:uid="{00000000-0010-0000-0400-000002000000}" name="SCMvF_Overlap" dataDxfId="15"/>
    <tableColumn id="3" xr3:uid="{00000000-0010-0000-0400-000003000000}" name="SMvF%" dataDxfId="14"/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0000000-000C-0000-FFFF-FFFF05000000}" name="Table6159" displayName="Table6159" ref="I2:K14" totalsRowShown="0" headerRowDxfId="13">
  <autoFilter ref="I2:K14" xr:uid="{00000000-0009-0000-0100-000008000000}"/>
  <tableColumns count="3">
    <tableColumn id="1" xr3:uid="{00000000-0010-0000-0500-000001000000}" name="Consequence"/>
    <tableColumn id="2" xr3:uid="{00000000-0010-0000-0500-000002000000}" name="Counts" dataDxfId="12"/>
    <tableColumn id="3" xr3:uid="{00000000-0010-0000-0500-000003000000}" name="%" dataDxfId="11"/>
  </tableColumns>
  <tableStyleInfo name="TableStyleMedium2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00000000-000C-0000-FFFF-FFFF06000000}" name="Table51410" displayName="Table51410" ref="L2:N10" totalsRowShown="0" headerRowDxfId="10">
  <autoFilter ref="L2:N10" xr:uid="{00000000-0009-0000-0100-000009000000}"/>
  <tableColumns count="3">
    <tableColumn id="1" xr3:uid="{00000000-0010-0000-0600-000001000000}" name="AnnotatVon" dataDxfId="9"/>
    <tableColumn id="2" xr3:uid="{00000000-0010-0000-0600-000002000000}" name="SMvF_Unique" dataDxfId="8"/>
    <tableColumn id="3" xr3:uid="{00000000-0010-0000-0600-000003000000}" name="SMvF%" dataDxfId="7"/>
  </tableColumns>
  <tableStyleInfo name="TableStyleMedium2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00000000-000C-0000-FFFF-FFFF07000000}" name="Table61511" displayName="Table61511" ref="P2:R14" totalsRowShown="0" headerRowDxfId="6">
  <autoFilter ref="P2:R14" xr:uid="{00000000-0009-0000-0100-00000A000000}"/>
  <tableColumns count="3">
    <tableColumn id="1" xr3:uid="{00000000-0010-0000-0700-000001000000}" name="Consequence"/>
    <tableColumn id="2" xr3:uid="{00000000-0010-0000-0700-000002000000}" name="Counts" dataDxfId="5"/>
    <tableColumn id="3" xr3:uid="{00000000-0010-0000-0700-000003000000}" name="%" dataDxfId="4"/>
  </tableColumns>
  <tableStyleInfo name="TableStyleMedium2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00000000-000C-0000-FFFF-FFFF08000000}" name="Table51412" displayName="Table51412" ref="S2:U10" totalsRowShown="0" headerRowDxfId="3">
  <autoFilter ref="S2:U10" xr:uid="{00000000-0009-0000-0100-00000B000000}"/>
  <tableColumns count="3">
    <tableColumn id="1" xr3:uid="{00000000-0010-0000-0800-000001000000}" name="AnnotatVon" dataDxfId="2"/>
    <tableColumn id="2" xr3:uid="{00000000-0010-0000-0800-000002000000}" name="CMvF_Unique" dataDxfId="1"/>
    <tableColumn id="3" xr3:uid="{00000000-0010-0000-0800-000003000000}" name="SMvF%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5.xml"/><Relationship Id="rId7" Type="http://schemas.openxmlformats.org/officeDocument/2006/relationships/table" Target="../tables/table9.xml"/><Relationship Id="rId2" Type="http://schemas.openxmlformats.org/officeDocument/2006/relationships/table" Target="../tables/table4.xml"/><Relationship Id="rId1" Type="http://schemas.openxmlformats.org/officeDocument/2006/relationships/drawing" Target="../drawings/drawing1.xml"/><Relationship Id="rId6" Type="http://schemas.openxmlformats.org/officeDocument/2006/relationships/table" Target="../tables/table8.xml"/><Relationship Id="rId5" Type="http://schemas.openxmlformats.org/officeDocument/2006/relationships/table" Target="../tables/table7.xml"/><Relationship Id="rId4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32"/>
  <sheetViews>
    <sheetView workbookViewId="0">
      <selection activeCell="C29" sqref="C29"/>
    </sheetView>
  </sheetViews>
  <sheetFormatPr defaultRowHeight="14.25" x14ac:dyDescent="0.45"/>
  <cols>
    <col min="1" max="1" width="11.86328125" customWidth="1"/>
    <col min="3" max="3" width="9.86328125" customWidth="1"/>
    <col min="6" max="6" width="12.86328125" customWidth="1"/>
    <col min="7" max="7" width="10.3984375" customWidth="1"/>
    <col min="8" max="8" width="4.73046875" customWidth="1"/>
    <col min="9" max="9" width="10" bestFit="1" customWidth="1"/>
    <col min="10" max="10" width="11" customWidth="1"/>
    <col min="11" max="12" width="6.73046875" customWidth="1"/>
    <col min="15" max="15" width="7.59765625" customWidth="1"/>
    <col min="16" max="16" width="23.1328125" customWidth="1"/>
    <col min="17" max="17" width="13.265625" customWidth="1"/>
    <col min="18" max="18" width="9.3984375" customWidth="1"/>
    <col min="19" max="19" width="6" customWidth="1"/>
    <col min="20" max="20" width="11.1328125" customWidth="1"/>
    <col min="21" max="21" width="10.86328125" customWidth="1"/>
    <col min="23" max="23" width="11.265625" customWidth="1"/>
    <col min="24" max="24" width="16.73046875" customWidth="1"/>
    <col min="25" max="25" width="10.59765625" customWidth="1"/>
    <col min="26" max="26" width="11.73046875" customWidth="1"/>
    <col min="27" max="27" width="11.265625" customWidth="1"/>
    <col min="28" max="28" width="13.59765625" customWidth="1"/>
    <col min="29" max="29" width="13.265625" customWidth="1"/>
    <col min="30" max="30" width="17.1328125" customWidth="1"/>
    <col min="31" max="31" width="13.265625" customWidth="1"/>
    <col min="32" max="32" width="15.73046875" customWidth="1"/>
    <col min="33" max="33" width="11.59765625" customWidth="1"/>
    <col min="34" max="34" width="10.59765625" customWidth="1"/>
    <col min="35" max="35" width="13.59765625" customWidth="1"/>
  </cols>
  <sheetData>
    <row r="1" spans="1:35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75</v>
      </c>
      <c r="G1" t="s">
        <v>5</v>
      </c>
      <c r="H1" t="s">
        <v>6</v>
      </c>
      <c r="I1" t="s">
        <v>7</v>
      </c>
      <c r="J1" t="s">
        <v>8</v>
      </c>
      <c r="K1" t="s">
        <v>71</v>
      </c>
      <c r="L1" t="s">
        <v>2616</v>
      </c>
      <c r="M1" t="s">
        <v>2617</v>
      </c>
      <c r="N1" t="s">
        <v>2618</v>
      </c>
      <c r="O1" t="s">
        <v>2619</v>
      </c>
      <c r="P1" t="s">
        <v>2620</v>
      </c>
      <c r="Q1" t="s">
        <v>74</v>
      </c>
      <c r="R1" t="s">
        <v>2621</v>
      </c>
      <c r="S1" t="s">
        <v>2622</v>
      </c>
      <c r="T1" t="s">
        <v>2623</v>
      </c>
      <c r="U1" t="s">
        <v>2624</v>
      </c>
      <c r="V1" t="s">
        <v>2625</v>
      </c>
      <c r="W1" t="s">
        <v>13</v>
      </c>
      <c r="X1" t="s">
        <v>9</v>
      </c>
      <c r="Y1" t="s">
        <v>2626</v>
      </c>
      <c r="Z1" t="s">
        <v>2627</v>
      </c>
      <c r="AA1" t="s">
        <v>2628</v>
      </c>
      <c r="AB1" t="s">
        <v>2629</v>
      </c>
      <c r="AC1" t="s">
        <v>2630</v>
      </c>
      <c r="AD1" t="s">
        <v>10</v>
      </c>
      <c r="AE1" t="s">
        <v>2631</v>
      </c>
      <c r="AF1" t="s">
        <v>2632</v>
      </c>
      <c r="AG1" t="s">
        <v>11</v>
      </c>
      <c r="AH1" t="s">
        <v>12</v>
      </c>
      <c r="AI1" t="s">
        <v>2633</v>
      </c>
    </row>
    <row r="2" spans="1:35" x14ac:dyDescent="0.45">
      <c r="A2" t="s">
        <v>20</v>
      </c>
      <c r="B2">
        <v>187911</v>
      </c>
      <c r="C2">
        <v>188471</v>
      </c>
      <c r="D2">
        <v>561</v>
      </c>
      <c r="E2" t="s">
        <v>21</v>
      </c>
      <c r="F2" s="3">
        <v>-4.3965680314270896</v>
      </c>
      <c r="G2" s="4">
        <v>4.3237414565513497</v>
      </c>
      <c r="H2" s="4">
        <v>-5.2285103668085204</v>
      </c>
      <c r="I2" s="1">
        <v>1.7099499025024201E-7</v>
      </c>
      <c r="J2" s="1">
        <v>4.2895803254175597E-4</v>
      </c>
      <c r="K2" t="s">
        <v>72</v>
      </c>
      <c r="L2" t="s">
        <v>20</v>
      </c>
      <c r="M2">
        <v>187911</v>
      </c>
      <c r="N2">
        <v>188471</v>
      </c>
      <c r="O2">
        <v>561</v>
      </c>
      <c r="P2" t="s">
        <v>21</v>
      </c>
      <c r="Q2" s="3">
        <v>-5.0093220662048799</v>
      </c>
      <c r="R2" s="3">
        <v>4.3237414565513497</v>
      </c>
      <c r="S2" s="3">
        <v>-5.92404454008578</v>
      </c>
      <c r="T2" s="1">
        <v>3.1445786054622101E-9</v>
      </c>
      <c r="U2" s="1">
        <v>6.9604322555845502E-6</v>
      </c>
      <c r="V2" t="s">
        <v>73</v>
      </c>
      <c r="W2">
        <v>0</v>
      </c>
      <c r="X2" t="s">
        <v>22</v>
      </c>
      <c r="Y2">
        <v>8</v>
      </c>
      <c r="Z2">
        <v>162323</v>
      </c>
      <c r="AA2">
        <v>163777</v>
      </c>
      <c r="AB2">
        <v>1455</v>
      </c>
      <c r="AC2">
        <v>2</v>
      </c>
      <c r="AD2" t="s">
        <v>23</v>
      </c>
      <c r="AE2" t="s">
        <v>2635</v>
      </c>
      <c r="AF2">
        <v>-24135</v>
      </c>
      <c r="AG2" t="s">
        <v>18</v>
      </c>
      <c r="AH2" t="s">
        <v>18</v>
      </c>
      <c r="AI2" t="s">
        <v>18</v>
      </c>
    </row>
    <row r="3" spans="1:35" x14ac:dyDescent="0.45">
      <c r="A3" t="s">
        <v>20</v>
      </c>
      <c r="B3">
        <v>205212</v>
      </c>
      <c r="C3">
        <v>205604</v>
      </c>
      <c r="D3">
        <v>393</v>
      </c>
      <c r="E3" t="s">
        <v>24</v>
      </c>
      <c r="F3" s="3">
        <v>-5.98715870239326</v>
      </c>
      <c r="G3" s="4">
        <v>5.3267512414034099</v>
      </c>
      <c r="H3" s="4">
        <v>-8.4945557230953206</v>
      </c>
      <c r="I3" s="1">
        <v>1.9957609099792001E-17</v>
      </c>
      <c r="J3" s="1">
        <v>7.5098487281607202E-13</v>
      </c>
      <c r="K3" t="s">
        <v>72</v>
      </c>
      <c r="L3" t="s">
        <v>20</v>
      </c>
      <c r="M3">
        <v>205212</v>
      </c>
      <c r="N3">
        <v>205604</v>
      </c>
      <c r="O3">
        <v>393</v>
      </c>
      <c r="P3" t="s">
        <v>24</v>
      </c>
      <c r="Q3" s="3">
        <v>-6.6034435435710197</v>
      </c>
      <c r="R3" s="3">
        <v>5.3267512414034099</v>
      </c>
      <c r="S3" s="3">
        <v>-9.2587953103405702</v>
      </c>
      <c r="T3" s="1">
        <v>2.0804654861556599E-20</v>
      </c>
      <c r="U3" s="1">
        <v>2.60952785928504E-16</v>
      </c>
      <c r="V3" t="s">
        <v>73</v>
      </c>
      <c r="W3">
        <v>0</v>
      </c>
      <c r="X3" t="s">
        <v>22</v>
      </c>
      <c r="Y3">
        <v>8</v>
      </c>
      <c r="Z3">
        <v>214338</v>
      </c>
      <c r="AA3">
        <v>223258</v>
      </c>
      <c r="AB3">
        <v>8921</v>
      </c>
      <c r="AC3">
        <v>1</v>
      </c>
      <c r="AD3" t="s">
        <v>25</v>
      </c>
      <c r="AE3" t="s">
        <v>2636</v>
      </c>
      <c r="AF3">
        <v>-8734</v>
      </c>
      <c r="AG3">
        <v>112532921</v>
      </c>
      <c r="AH3" t="s">
        <v>26</v>
      </c>
      <c r="AI3" t="s">
        <v>2637</v>
      </c>
    </row>
    <row r="4" spans="1:35" x14ac:dyDescent="0.45">
      <c r="A4" t="s">
        <v>14</v>
      </c>
      <c r="B4">
        <v>20004110</v>
      </c>
      <c r="C4">
        <v>20004559</v>
      </c>
      <c r="D4">
        <v>450</v>
      </c>
      <c r="E4" t="s">
        <v>15</v>
      </c>
      <c r="F4" s="3">
        <v>-1.71889828360827</v>
      </c>
      <c r="G4" s="4">
        <v>7.4770086351335499</v>
      </c>
      <c r="H4" s="4">
        <v>-3.7273228508151601</v>
      </c>
      <c r="I4" s="1">
        <v>1.93559881622843E-4</v>
      </c>
      <c r="J4" s="1">
        <v>0.16938290199037101</v>
      </c>
      <c r="K4" t="s">
        <v>72</v>
      </c>
      <c r="L4" t="s">
        <v>14</v>
      </c>
      <c r="M4">
        <v>20004110</v>
      </c>
      <c r="N4">
        <v>20004559</v>
      </c>
      <c r="O4">
        <v>450</v>
      </c>
      <c r="P4" s="1" t="s">
        <v>15</v>
      </c>
      <c r="Q4" s="3">
        <v>-1.52750725617473</v>
      </c>
      <c r="R4" s="3">
        <v>7.4770086351335499</v>
      </c>
      <c r="S4" s="3">
        <v>-3.27193263619534</v>
      </c>
      <c r="T4" s="1">
        <v>1.06827040311253E-3</v>
      </c>
      <c r="U4" s="1">
        <v>8.5347242491859696E-2</v>
      </c>
      <c r="V4" t="s">
        <v>73</v>
      </c>
      <c r="W4">
        <v>0</v>
      </c>
      <c r="X4" t="s">
        <v>16</v>
      </c>
      <c r="Y4">
        <v>11</v>
      </c>
      <c r="Z4">
        <v>20003999</v>
      </c>
      <c r="AA4">
        <v>20143417</v>
      </c>
      <c r="AB4">
        <v>139419</v>
      </c>
      <c r="AC4">
        <v>1</v>
      </c>
      <c r="AD4" t="s">
        <v>17</v>
      </c>
      <c r="AE4" t="s">
        <v>2634</v>
      </c>
      <c r="AF4">
        <v>112</v>
      </c>
      <c r="AG4" t="s">
        <v>18</v>
      </c>
      <c r="AH4" t="s">
        <v>18</v>
      </c>
      <c r="AI4" t="s">
        <v>18</v>
      </c>
    </row>
    <row r="5" spans="1:35" x14ac:dyDescent="0.45">
      <c r="A5" t="s">
        <v>14</v>
      </c>
      <c r="B5">
        <v>20004169</v>
      </c>
      <c r="C5">
        <v>20004581</v>
      </c>
      <c r="D5">
        <v>413</v>
      </c>
      <c r="E5" t="s">
        <v>19</v>
      </c>
      <c r="F5" s="3">
        <v>-1.74492795156112</v>
      </c>
      <c r="G5" s="4">
        <v>7.4219504893937698</v>
      </c>
      <c r="H5" s="4">
        <v>-3.7405711012139702</v>
      </c>
      <c r="I5" s="1">
        <v>1.8363662161218999E-4</v>
      </c>
      <c r="J5" s="1">
        <v>0.164525296062978</v>
      </c>
      <c r="K5" t="s">
        <v>72</v>
      </c>
      <c r="L5" t="s">
        <v>14</v>
      </c>
      <c r="M5">
        <v>20004110</v>
      </c>
      <c r="N5">
        <v>20004559</v>
      </c>
      <c r="O5">
        <v>450</v>
      </c>
      <c r="P5" s="1" t="s">
        <v>15</v>
      </c>
      <c r="Q5" s="3">
        <v>-1.52750725617473</v>
      </c>
      <c r="R5" s="3">
        <v>7.4770086351335499</v>
      </c>
      <c r="S5" s="3">
        <v>-3.27193263619534</v>
      </c>
      <c r="T5" s="1">
        <v>1.06827040311253E-3</v>
      </c>
      <c r="U5" s="1">
        <v>8.5347242491859696E-2</v>
      </c>
      <c r="V5" t="s">
        <v>73</v>
      </c>
      <c r="W5">
        <v>22</v>
      </c>
      <c r="X5" t="s">
        <v>16</v>
      </c>
      <c r="Y5">
        <v>11</v>
      </c>
      <c r="Z5">
        <v>20003999</v>
      </c>
      <c r="AA5">
        <v>20143417</v>
      </c>
      <c r="AB5">
        <v>139419</v>
      </c>
      <c r="AC5">
        <v>1</v>
      </c>
      <c r="AD5" t="s">
        <v>17</v>
      </c>
      <c r="AE5" t="s">
        <v>2634</v>
      </c>
      <c r="AF5">
        <v>171</v>
      </c>
      <c r="AG5" t="s">
        <v>18</v>
      </c>
      <c r="AH5" t="s">
        <v>18</v>
      </c>
      <c r="AI5" t="s">
        <v>18</v>
      </c>
    </row>
    <row r="6" spans="1:35" x14ac:dyDescent="0.45">
      <c r="A6" t="s">
        <v>27</v>
      </c>
      <c r="B6">
        <v>27140978</v>
      </c>
      <c r="C6">
        <v>27148791</v>
      </c>
      <c r="D6">
        <v>7814</v>
      </c>
      <c r="E6" t="s">
        <v>28</v>
      </c>
      <c r="F6" s="3">
        <v>2.3529380930372299</v>
      </c>
      <c r="G6" s="4">
        <v>6.4184072512547896</v>
      </c>
      <c r="H6" s="4">
        <v>4.1207919761629901</v>
      </c>
      <c r="I6" s="1">
        <v>3.7767309556232399E-5</v>
      </c>
      <c r="J6" s="1">
        <v>4.9005037630740302E-2</v>
      </c>
      <c r="K6" t="s">
        <v>72</v>
      </c>
      <c r="L6" t="s">
        <v>27</v>
      </c>
      <c r="M6">
        <v>27140978</v>
      </c>
      <c r="N6">
        <v>27148791</v>
      </c>
      <c r="O6">
        <v>7814</v>
      </c>
      <c r="P6" s="1" t="s">
        <v>28</v>
      </c>
      <c r="Q6" s="3">
        <v>3.3499708763610601</v>
      </c>
      <c r="R6" s="3">
        <v>6.4184072512547896</v>
      </c>
      <c r="S6" s="3">
        <v>5.80070437791447</v>
      </c>
      <c r="T6" s="1">
        <v>6.6102698325880302E-9</v>
      </c>
      <c r="U6" s="1">
        <v>1.30914654489713E-5</v>
      </c>
      <c r="V6" t="s">
        <v>73</v>
      </c>
      <c r="W6">
        <v>0</v>
      </c>
      <c r="X6" t="s">
        <v>29</v>
      </c>
      <c r="Y6">
        <v>34</v>
      </c>
      <c r="Z6">
        <v>27141988</v>
      </c>
      <c r="AA6">
        <v>27176133</v>
      </c>
      <c r="AB6">
        <v>34146</v>
      </c>
      <c r="AC6">
        <v>2</v>
      </c>
      <c r="AD6" t="s">
        <v>30</v>
      </c>
      <c r="AE6" t="s">
        <v>2638</v>
      </c>
      <c r="AF6">
        <v>27342</v>
      </c>
      <c r="AG6" t="s">
        <v>18</v>
      </c>
      <c r="AH6" t="s">
        <v>18</v>
      </c>
      <c r="AI6" t="s">
        <v>18</v>
      </c>
    </row>
    <row r="7" spans="1:35" x14ac:dyDescent="0.45">
      <c r="A7" t="s">
        <v>27</v>
      </c>
      <c r="B7">
        <v>27149277</v>
      </c>
      <c r="C7">
        <v>27151662</v>
      </c>
      <c r="D7">
        <v>2386</v>
      </c>
      <c r="E7" t="s">
        <v>32</v>
      </c>
      <c r="F7" s="3">
        <v>3.25460212682593</v>
      </c>
      <c r="G7" s="4">
        <v>4.3145988422406401</v>
      </c>
      <c r="H7" s="4">
        <v>3.8651567157370201</v>
      </c>
      <c r="I7" s="1">
        <v>1.1104116808085601E-4</v>
      </c>
      <c r="J7" s="1">
        <v>0.10995705562406601</v>
      </c>
      <c r="K7" t="s">
        <v>72</v>
      </c>
      <c r="L7" t="s">
        <v>27</v>
      </c>
      <c r="M7">
        <v>27149277</v>
      </c>
      <c r="N7">
        <v>27151662</v>
      </c>
      <c r="O7">
        <v>2386</v>
      </c>
      <c r="P7" t="s">
        <v>32</v>
      </c>
      <c r="Q7" s="3">
        <v>2.7973387489402501</v>
      </c>
      <c r="R7" s="3">
        <v>4.3145988422406401</v>
      </c>
      <c r="S7" s="3">
        <v>3.3040355115978</v>
      </c>
      <c r="T7" s="1">
        <v>9.5314875559040797E-4</v>
      </c>
      <c r="U7" s="1">
        <v>8.3303479558765395E-2</v>
      </c>
      <c r="V7" t="s">
        <v>73</v>
      </c>
      <c r="W7">
        <v>0</v>
      </c>
      <c r="X7" t="s">
        <v>31</v>
      </c>
      <c r="Y7">
        <v>34</v>
      </c>
      <c r="Z7">
        <v>27141988</v>
      </c>
      <c r="AA7">
        <v>27176133</v>
      </c>
      <c r="AB7">
        <v>34146</v>
      </c>
      <c r="AC7">
        <v>2</v>
      </c>
      <c r="AD7" t="s">
        <v>30</v>
      </c>
      <c r="AE7" t="s">
        <v>2638</v>
      </c>
      <c r="AF7">
        <v>24471</v>
      </c>
      <c r="AG7" t="s">
        <v>18</v>
      </c>
      <c r="AH7" t="s">
        <v>18</v>
      </c>
      <c r="AI7" t="s">
        <v>18</v>
      </c>
    </row>
    <row r="8" spans="1:35" x14ac:dyDescent="0.45">
      <c r="A8" t="s">
        <v>27</v>
      </c>
      <c r="B8">
        <v>27156924</v>
      </c>
      <c r="C8">
        <v>27162732</v>
      </c>
      <c r="D8">
        <v>5809</v>
      </c>
      <c r="E8" t="s">
        <v>34</v>
      </c>
      <c r="F8" s="3">
        <v>4.0504784868993804</v>
      </c>
      <c r="G8" s="4">
        <v>5.48174777573126</v>
      </c>
      <c r="H8" s="4">
        <v>5.9181941038871599</v>
      </c>
      <c r="I8" s="1">
        <v>3.2584618693326999E-9</v>
      </c>
      <c r="J8" s="1">
        <v>1.18456188868991E-5</v>
      </c>
      <c r="K8" t="s">
        <v>72</v>
      </c>
      <c r="L8" t="s">
        <v>27</v>
      </c>
      <c r="M8">
        <v>27149321</v>
      </c>
      <c r="N8">
        <v>27157151</v>
      </c>
      <c r="O8">
        <v>7831</v>
      </c>
      <c r="P8" t="s">
        <v>33</v>
      </c>
      <c r="Q8" s="3">
        <v>3.6100431556642398</v>
      </c>
      <c r="R8" s="3">
        <v>5.5135054915403598</v>
      </c>
      <c r="S8" s="3">
        <v>5.2434245181689798</v>
      </c>
      <c r="T8" s="1">
        <v>1.57729383329684E-7</v>
      </c>
      <c r="U8" s="1">
        <v>1.9145803113911801E-4</v>
      </c>
      <c r="V8" t="s">
        <v>73</v>
      </c>
      <c r="W8">
        <v>227</v>
      </c>
      <c r="X8" t="s">
        <v>31</v>
      </c>
      <c r="Y8">
        <v>34</v>
      </c>
      <c r="Z8">
        <v>27141988</v>
      </c>
      <c r="AA8">
        <v>27176133</v>
      </c>
      <c r="AB8">
        <v>34146</v>
      </c>
      <c r="AC8">
        <v>2</v>
      </c>
      <c r="AD8" t="s">
        <v>30</v>
      </c>
      <c r="AE8" t="s">
        <v>2638</v>
      </c>
      <c r="AF8">
        <v>13401</v>
      </c>
      <c r="AG8" t="s">
        <v>18</v>
      </c>
      <c r="AH8" t="s">
        <v>18</v>
      </c>
      <c r="AI8" t="s">
        <v>18</v>
      </c>
    </row>
    <row r="9" spans="1:35" x14ac:dyDescent="0.45">
      <c r="A9" t="s">
        <v>27</v>
      </c>
      <c r="B9">
        <v>27157669</v>
      </c>
      <c r="C9">
        <v>27162716</v>
      </c>
      <c r="D9">
        <v>5048</v>
      </c>
      <c r="E9" t="s">
        <v>35</v>
      </c>
      <c r="F9" s="3">
        <v>4.0504784868993804</v>
      </c>
      <c r="G9" s="4">
        <v>5.48174777573126</v>
      </c>
      <c r="H9" s="4">
        <v>5.9181941038871599</v>
      </c>
      <c r="I9" s="1">
        <v>3.2584618693326999E-9</v>
      </c>
      <c r="J9" s="1">
        <v>1.18456188868991E-5</v>
      </c>
      <c r="K9" t="s">
        <v>72</v>
      </c>
      <c r="L9" t="s">
        <v>27</v>
      </c>
      <c r="M9">
        <v>27156924</v>
      </c>
      <c r="N9">
        <v>27162732</v>
      </c>
      <c r="O9">
        <v>5809</v>
      </c>
      <c r="P9" t="s">
        <v>34</v>
      </c>
      <c r="Q9" s="3">
        <v>3.5159308253212198</v>
      </c>
      <c r="R9" s="3">
        <v>5.48174777573126</v>
      </c>
      <c r="S9" s="3">
        <v>5.0759907210211797</v>
      </c>
      <c r="T9" s="1">
        <v>3.8571094116522701E-7</v>
      </c>
      <c r="U9" s="1">
        <v>4.0316436125295303E-4</v>
      </c>
      <c r="V9" t="s">
        <v>73</v>
      </c>
      <c r="W9">
        <v>16</v>
      </c>
      <c r="X9" t="s">
        <v>31</v>
      </c>
      <c r="Y9">
        <v>34</v>
      </c>
      <c r="Z9">
        <v>27141988</v>
      </c>
      <c r="AA9">
        <v>27176133</v>
      </c>
      <c r="AB9">
        <v>34146</v>
      </c>
      <c r="AC9">
        <v>2</v>
      </c>
      <c r="AD9" t="s">
        <v>30</v>
      </c>
      <c r="AE9" t="s">
        <v>2638</v>
      </c>
      <c r="AF9">
        <v>13417</v>
      </c>
      <c r="AG9" t="s">
        <v>18</v>
      </c>
      <c r="AH9" t="s">
        <v>18</v>
      </c>
      <c r="AI9" t="s">
        <v>18</v>
      </c>
    </row>
    <row r="10" spans="1:35" x14ac:dyDescent="0.45">
      <c r="A10" t="s">
        <v>27</v>
      </c>
      <c r="B10">
        <v>27165974</v>
      </c>
      <c r="C10">
        <v>27168328</v>
      </c>
      <c r="D10">
        <v>2355</v>
      </c>
      <c r="E10" t="s">
        <v>36</v>
      </c>
      <c r="F10" s="3">
        <v>3.2841415711713502</v>
      </c>
      <c r="G10" s="4">
        <v>4.9432875658483004</v>
      </c>
      <c r="H10" s="4">
        <v>4.3323733620155096</v>
      </c>
      <c r="I10" s="1">
        <v>1.4755818902312001E-5</v>
      </c>
      <c r="J10" s="1">
        <v>2.3135279561462399E-2</v>
      </c>
      <c r="K10" t="s">
        <v>72</v>
      </c>
      <c r="L10" t="s">
        <v>27</v>
      </c>
      <c r="M10">
        <v>27165974</v>
      </c>
      <c r="N10">
        <v>27168328</v>
      </c>
      <c r="O10">
        <v>2355</v>
      </c>
      <c r="P10" t="s">
        <v>36</v>
      </c>
      <c r="Q10" s="3">
        <v>3.7138387110058702</v>
      </c>
      <c r="R10" s="3">
        <v>4.9432875658483004</v>
      </c>
      <c r="S10" s="3">
        <v>4.8531920868954597</v>
      </c>
      <c r="T10" s="1">
        <v>1.21550574426734E-6</v>
      </c>
      <c r="U10" s="1">
        <v>1.03950603752354E-3</v>
      </c>
      <c r="V10" t="s">
        <v>73</v>
      </c>
      <c r="W10">
        <v>0</v>
      </c>
      <c r="X10" t="s">
        <v>31</v>
      </c>
      <c r="Y10">
        <v>34</v>
      </c>
      <c r="Z10">
        <v>27141988</v>
      </c>
      <c r="AA10">
        <v>27176133</v>
      </c>
      <c r="AB10">
        <v>34146</v>
      </c>
      <c r="AC10">
        <v>2</v>
      </c>
      <c r="AD10" t="s">
        <v>30</v>
      </c>
      <c r="AE10" t="s">
        <v>2638</v>
      </c>
      <c r="AF10">
        <v>7805</v>
      </c>
      <c r="AG10" t="s">
        <v>18</v>
      </c>
      <c r="AH10" t="s">
        <v>18</v>
      </c>
      <c r="AI10" t="s">
        <v>18</v>
      </c>
    </row>
    <row r="11" spans="1:35" x14ac:dyDescent="0.45">
      <c r="A11" t="s">
        <v>27</v>
      </c>
      <c r="B11">
        <v>27165996</v>
      </c>
      <c r="C11">
        <v>27176630</v>
      </c>
      <c r="D11">
        <v>10635</v>
      </c>
      <c r="E11" t="s">
        <v>37</v>
      </c>
      <c r="F11" s="3">
        <v>2.8872614179728702</v>
      </c>
      <c r="G11" s="4">
        <v>6.4538370244071999</v>
      </c>
      <c r="H11" s="4">
        <v>5.0920206675230002</v>
      </c>
      <c r="I11" s="1">
        <v>3.5448035685151598E-7</v>
      </c>
      <c r="J11" s="1">
        <v>8.3367133424785598E-4</v>
      </c>
      <c r="K11" t="s">
        <v>72</v>
      </c>
      <c r="L11" t="s">
        <v>27</v>
      </c>
      <c r="M11">
        <v>27165974</v>
      </c>
      <c r="N11">
        <v>27168328</v>
      </c>
      <c r="O11">
        <v>2355</v>
      </c>
      <c r="P11" t="s">
        <v>36</v>
      </c>
      <c r="Q11" s="3">
        <v>3.7138387110058702</v>
      </c>
      <c r="R11" s="3">
        <v>4.9432875658483004</v>
      </c>
      <c r="S11" s="3">
        <v>4.8531920868954597</v>
      </c>
      <c r="T11" s="1">
        <v>1.21550574426734E-6</v>
      </c>
      <c r="U11" s="1">
        <v>1.03950603752354E-3</v>
      </c>
      <c r="V11" t="s">
        <v>73</v>
      </c>
      <c r="W11">
        <v>22</v>
      </c>
      <c r="X11" t="s">
        <v>16</v>
      </c>
      <c r="Y11">
        <v>34</v>
      </c>
      <c r="Z11">
        <v>27141988</v>
      </c>
      <c r="AA11">
        <v>27176133</v>
      </c>
      <c r="AB11">
        <v>34146</v>
      </c>
      <c r="AC11">
        <v>2</v>
      </c>
      <c r="AD11" t="s">
        <v>30</v>
      </c>
      <c r="AE11" t="s">
        <v>2638</v>
      </c>
      <c r="AF11">
        <v>0</v>
      </c>
      <c r="AG11" t="s">
        <v>18</v>
      </c>
      <c r="AH11" t="s">
        <v>18</v>
      </c>
      <c r="AI11" t="s">
        <v>18</v>
      </c>
    </row>
    <row r="12" spans="1:35" x14ac:dyDescent="0.45">
      <c r="A12" t="s">
        <v>27</v>
      </c>
      <c r="B12">
        <v>27207890</v>
      </c>
      <c r="C12">
        <v>27220269</v>
      </c>
      <c r="D12">
        <v>12380</v>
      </c>
      <c r="E12" t="s">
        <v>39</v>
      </c>
      <c r="F12" s="3">
        <v>3.4724237854370998</v>
      </c>
      <c r="G12" s="4">
        <v>4.8875372590947901</v>
      </c>
      <c r="H12" s="4">
        <v>4.5335856101479504</v>
      </c>
      <c r="I12" s="1">
        <v>5.8013039642978399E-6</v>
      </c>
      <c r="J12" s="1">
        <v>1.0914863343628199E-2</v>
      </c>
      <c r="K12" t="s">
        <v>72</v>
      </c>
      <c r="L12" t="s">
        <v>27</v>
      </c>
      <c r="M12">
        <v>27207884</v>
      </c>
      <c r="N12">
        <v>27211119</v>
      </c>
      <c r="O12">
        <v>3236</v>
      </c>
      <c r="P12" t="s">
        <v>42</v>
      </c>
      <c r="Q12" s="3">
        <v>3.1035700425918198</v>
      </c>
      <c r="R12" s="3">
        <v>3.8021734707524901</v>
      </c>
      <c r="S12" s="3">
        <v>3.4484180060031999</v>
      </c>
      <c r="T12" s="1">
        <v>5.6395773105573995E-4</v>
      </c>
      <c r="U12" s="1">
        <v>6.2050191409053899E-2</v>
      </c>
      <c r="V12" t="s">
        <v>73</v>
      </c>
      <c r="W12">
        <v>6</v>
      </c>
      <c r="X12" t="s">
        <v>40</v>
      </c>
      <c r="Y12">
        <v>34</v>
      </c>
      <c r="Z12">
        <v>27177112</v>
      </c>
      <c r="AA12">
        <v>27223619</v>
      </c>
      <c r="AB12">
        <v>46508</v>
      </c>
      <c r="AC12">
        <v>2</v>
      </c>
      <c r="AD12" t="s">
        <v>41</v>
      </c>
      <c r="AE12" t="s">
        <v>2639</v>
      </c>
      <c r="AF12">
        <v>3350</v>
      </c>
      <c r="AG12" t="s">
        <v>18</v>
      </c>
      <c r="AH12" t="s">
        <v>18</v>
      </c>
      <c r="AI12" t="s">
        <v>18</v>
      </c>
    </row>
    <row r="13" spans="1:35" x14ac:dyDescent="0.45">
      <c r="A13" t="s">
        <v>27</v>
      </c>
      <c r="B13">
        <v>27235826</v>
      </c>
      <c r="C13">
        <v>27248355</v>
      </c>
      <c r="D13">
        <v>12530</v>
      </c>
      <c r="E13" t="s">
        <v>43</v>
      </c>
      <c r="F13" s="3">
        <v>2.96451086227566</v>
      </c>
      <c r="G13" s="4">
        <v>6.5159358711079296</v>
      </c>
      <c r="H13" s="4">
        <v>5.2926921850045403</v>
      </c>
      <c r="I13" s="1">
        <v>1.2061279823629999E-7</v>
      </c>
      <c r="J13" s="1">
        <v>3.2418135605955201E-4</v>
      </c>
      <c r="K13" t="s">
        <v>72</v>
      </c>
      <c r="L13" t="s">
        <v>27</v>
      </c>
      <c r="M13">
        <v>27235826</v>
      </c>
      <c r="N13">
        <v>27248355</v>
      </c>
      <c r="O13">
        <v>12530</v>
      </c>
      <c r="P13" s="1" t="s">
        <v>43</v>
      </c>
      <c r="Q13" s="3">
        <v>3.1688272511391999</v>
      </c>
      <c r="R13" s="3">
        <v>6.5159358711079296</v>
      </c>
      <c r="S13" s="3">
        <v>5.5928768111266702</v>
      </c>
      <c r="T13" s="1">
        <v>2.2353076438806E-8</v>
      </c>
      <c r="U13" s="1">
        <v>4.0053519681706201E-5</v>
      </c>
      <c r="V13" t="s">
        <v>73</v>
      </c>
      <c r="W13">
        <v>0</v>
      </c>
      <c r="X13" t="s">
        <v>44</v>
      </c>
      <c r="Y13">
        <v>34</v>
      </c>
      <c r="Z13">
        <v>27246524</v>
      </c>
      <c r="AA13">
        <v>27253960</v>
      </c>
      <c r="AB13">
        <v>7437</v>
      </c>
      <c r="AC13">
        <v>2</v>
      </c>
      <c r="AD13" t="s">
        <v>45</v>
      </c>
      <c r="AE13" t="s">
        <v>2640</v>
      </c>
      <c r="AF13">
        <v>5605</v>
      </c>
      <c r="AG13" t="s">
        <v>18</v>
      </c>
      <c r="AH13" t="s">
        <v>18</v>
      </c>
      <c r="AI13" t="s">
        <v>18</v>
      </c>
    </row>
    <row r="14" spans="1:35" x14ac:dyDescent="0.45">
      <c r="A14" t="s">
        <v>27</v>
      </c>
      <c r="B14">
        <v>27237630</v>
      </c>
      <c r="C14">
        <v>27240123</v>
      </c>
      <c r="D14">
        <v>2494</v>
      </c>
      <c r="E14" t="s">
        <v>46</v>
      </c>
      <c r="F14" s="3">
        <v>3.7503234613224401</v>
      </c>
      <c r="G14" s="4">
        <v>4.7519576927507803</v>
      </c>
      <c r="H14" s="4">
        <v>4.7790207614397904</v>
      </c>
      <c r="I14" s="1">
        <v>1.76233903896371E-6</v>
      </c>
      <c r="J14" s="1">
        <v>3.6841697609536401E-3</v>
      </c>
      <c r="K14" t="s">
        <v>72</v>
      </c>
      <c r="L14" t="s">
        <v>27</v>
      </c>
      <c r="M14">
        <v>27235826</v>
      </c>
      <c r="N14">
        <v>27248355</v>
      </c>
      <c r="O14">
        <v>12530</v>
      </c>
      <c r="P14" s="1" t="s">
        <v>43</v>
      </c>
      <c r="Q14" s="3">
        <v>3.1688272511391999</v>
      </c>
      <c r="R14" s="3">
        <v>6.5159358711079296</v>
      </c>
      <c r="S14" s="3">
        <v>5.5928768111266702</v>
      </c>
      <c r="T14" s="1">
        <v>2.2353076438806E-8</v>
      </c>
      <c r="U14" s="1">
        <v>4.0053519681706201E-5</v>
      </c>
      <c r="V14" t="s">
        <v>73</v>
      </c>
      <c r="W14">
        <v>1804</v>
      </c>
      <c r="X14" t="s">
        <v>47</v>
      </c>
      <c r="Y14">
        <v>34</v>
      </c>
      <c r="Z14">
        <v>27177112</v>
      </c>
      <c r="AA14">
        <v>27229185</v>
      </c>
      <c r="AB14">
        <v>52074</v>
      </c>
      <c r="AC14">
        <v>2</v>
      </c>
      <c r="AD14" t="s">
        <v>41</v>
      </c>
      <c r="AE14" t="s">
        <v>2641</v>
      </c>
      <c r="AF14">
        <v>-8446</v>
      </c>
      <c r="AG14" t="s">
        <v>18</v>
      </c>
      <c r="AH14" t="s">
        <v>18</v>
      </c>
      <c r="AI14" t="s">
        <v>18</v>
      </c>
    </row>
    <row r="15" spans="1:35" x14ac:dyDescent="0.45">
      <c r="A15" t="s">
        <v>27</v>
      </c>
      <c r="B15">
        <v>27245996</v>
      </c>
      <c r="C15">
        <v>27248408</v>
      </c>
      <c r="D15">
        <v>2413</v>
      </c>
      <c r="E15" t="s">
        <v>48</v>
      </c>
      <c r="F15" s="3">
        <v>3.33733006096092</v>
      </c>
      <c r="G15" s="4">
        <v>4.3286998741970804</v>
      </c>
      <c r="H15" s="4">
        <v>3.9717925820572</v>
      </c>
      <c r="I15" s="1">
        <v>7.1350392303963701E-5</v>
      </c>
      <c r="J15" s="1">
        <v>8.1358906424419702E-2</v>
      </c>
      <c r="K15" t="s">
        <v>72</v>
      </c>
      <c r="L15" t="s">
        <v>27</v>
      </c>
      <c r="M15">
        <v>27235826</v>
      </c>
      <c r="N15">
        <v>27248355</v>
      </c>
      <c r="O15">
        <v>12530</v>
      </c>
      <c r="P15" s="1" t="s">
        <v>43</v>
      </c>
      <c r="Q15" s="3">
        <v>3.1688272511391999</v>
      </c>
      <c r="R15" s="3">
        <v>6.5159358711079296</v>
      </c>
      <c r="S15" s="3">
        <v>5.5928768111266702</v>
      </c>
      <c r="T15" s="1">
        <v>2.2353076438806E-8</v>
      </c>
      <c r="U15" s="1">
        <v>4.0053519681706201E-5</v>
      </c>
      <c r="V15" t="s">
        <v>73</v>
      </c>
      <c r="W15">
        <v>53</v>
      </c>
      <c r="X15" t="s">
        <v>44</v>
      </c>
      <c r="Y15">
        <v>34</v>
      </c>
      <c r="Z15">
        <v>27246524</v>
      </c>
      <c r="AA15">
        <v>27253960</v>
      </c>
      <c r="AB15">
        <v>7437</v>
      </c>
      <c r="AC15">
        <v>2</v>
      </c>
      <c r="AD15" t="s">
        <v>45</v>
      </c>
      <c r="AE15" t="s">
        <v>2640</v>
      </c>
      <c r="AF15">
        <v>5552</v>
      </c>
      <c r="AG15" t="s">
        <v>18</v>
      </c>
      <c r="AH15" t="s">
        <v>18</v>
      </c>
      <c r="AI15" t="s">
        <v>18</v>
      </c>
    </row>
    <row r="16" spans="1:35" x14ac:dyDescent="0.45">
      <c r="A16" t="s">
        <v>27</v>
      </c>
      <c r="B16">
        <v>27248800</v>
      </c>
      <c r="C16">
        <v>27251170</v>
      </c>
      <c r="D16">
        <v>2371</v>
      </c>
      <c r="E16" t="s">
        <v>49</v>
      </c>
      <c r="F16" s="3">
        <v>3.3587640539708601</v>
      </c>
      <c r="G16" s="4">
        <v>4.4634601524840498</v>
      </c>
      <c r="H16" s="4">
        <v>4.0811555968983999</v>
      </c>
      <c r="I16" s="1">
        <v>4.4823882110765299E-5</v>
      </c>
      <c r="J16" s="1">
        <v>5.4408963224064098E-2</v>
      </c>
      <c r="K16" t="s">
        <v>72</v>
      </c>
      <c r="L16" t="s">
        <v>27</v>
      </c>
      <c r="M16">
        <v>27248800</v>
      </c>
      <c r="N16">
        <v>27251170</v>
      </c>
      <c r="O16">
        <v>2371</v>
      </c>
      <c r="P16" t="s">
        <v>49</v>
      </c>
      <c r="Q16" s="3">
        <v>3.5875341508934802</v>
      </c>
      <c r="R16" s="3">
        <v>4.4634601524840498</v>
      </c>
      <c r="S16" s="3">
        <v>4.3278261370565696</v>
      </c>
      <c r="T16" s="1">
        <v>1.5063674149578E-5</v>
      </c>
      <c r="U16" s="1">
        <v>5.9044895268174098E-3</v>
      </c>
      <c r="V16" t="s">
        <v>73</v>
      </c>
      <c r="W16">
        <v>0</v>
      </c>
      <c r="X16" t="s">
        <v>38</v>
      </c>
      <c r="Y16">
        <v>34</v>
      </c>
      <c r="Z16">
        <v>27246524</v>
      </c>
      <c r="AA16">
        <v>27253960</v>
      </c>
      <c r="AB16">
        <v>7437</v>
      </c>
      <c r="AC16">
        <v>2</v>
      </c>
      <c r="AD16" t="s">
        <v>45</v>
      </c>
      <c r="AE16" t="s">
        <v>2640</v>
      </c>
      <c r="AF16">
        <v>2790</v>
      </c>
      <c r="AG16" t="s">
        <v>18</v>
      </c>
      <c r="AH16" t="s">
        <v>18</v>
      </c>
      <c r="AI16" t="s">
        <v>18</v>
      </c>
    </row>
    <row r="17" spans="1:35" x14ac:dyDescent="0.45">
      <c r="A17" t="s">
        <v>27</v>
      </c>
      <c r="B17">
        <v>27248832</v>
      </c>
      <c r="C17">
        <v>27251117</v>
      </c>
      <c r="D17">
        <v>2286</v>
      </c>
      <c r="E17" t="s">
        <v>50</v>
      </c>
      <c r="F17" s="3">
        <v>3.3587640539708601</v>
      </c>
      <c r="G17" s="4">
        <v>4.4634601524840498</v>
      </c>
      <c r="H17" s="4">
        <v>4.0811555968983999</v>
      </c>
      <c r="I17" s="1">
        <v>4.4823882110765299E-5</v>
      </c>
      <c r="J17" s="1">
        <v>5.4408963224064098E-2</v>
      </c>
      <c r="K17" t="s">
        <v>72</v>
      </c>
      <c r="L17" t="s">
        <v>27</v>
      </c>
      <c r="M17">
        <v>27248800</v>
      </c>
      <c r="N17">
        <v>27251170</v>
      </c>
      <c r="O17">
        <v>2371</v>
      </c>
      <c r="P17" t="s">
        <v>49</v>
      </c>
      <c r="Q17" s="3">
        <v>3.5875341508934802</v>
      </c>
      <c r="R17" s="3">
        <v>4.4634601524840498</v>
      </c>
      <c r="S17" s="3">
        <v>4.3278261370565696</v>
      </c>
      <c r="T17" s="1">
        <v>1.5063674149578E-5</v>
      </c>
      <c r="U17" s="1">
        <v>5.9044895268174098E-3</v>
      </c>
      <c r="V17" t="s">
        <v>73</v>
      </c>
      <c r="W17">
        <v>32</v>
      </c>
      <c r="X17" t="s">
        <v>38</v>
      </c>
      <c r="Y17">
        <v>34</v>
      </c>
      <c r="Z17">
        <v>27246524</v>
      </c>
      <c r="AA17">
        <v>27253960</v>
      </c>
      <c r="AB17">
        <v>7437</v>
      </c>
      <c r="AC17">
        <v>2</v>
      </c>
      <c r="AD17" t="s">
        <v>45</v>
      </c>
      <c r="AE17" t="s">
        <v>2640</v>
      </c>
      <c r="AF17">
        <v>2843</v>
      </c>
      <c r="AG17" t="s">
        <v>18</v>
      </c>
      <c r="AH17" t="s">
        <v>18</v>
      </c>
      <c r="AI17" t="s">
        <v>18</v>
      </c>
    </row>
    <row r="18" spans="1:35" x14ac:dyDescent="0.45">
      <c r="A18" t="s">
        <v>27</v>
      </c>
      <c r="B18">
        <v>27251570</v>
      </c>
      <c r="C18">
        <v>27256682</v>
      </c>
      <c r="D18">
        <v>5113</v>
      </c>
      <c r="E18" t="s">
        <v>51</v>
      </c>
      <c r="F18" s="3">
        <v>3.5032355723536299</v>
      </c>
      <c r="G18" s="4">
        <v>5.2886576610007197</v>
      </c>
      <c r="H18" s="4">
        <v>4.9345366333188601</v>
      </c>
      <c r="I18" s="1">
        <v>8.0384033818139998E-7</v>
      </c>
      <c r="J18" s="1">
        <v>1.77927694620164E-3</v>
      </c>
      <c r="K18" t="s">
        <v>72</v>
      </c>
      <c r="L18" t="s">
        <v>27</v>
      </c>
      <c r="M18">
        <v>27251570</v>
      </c>
      <c r="N18">
        <v>27256682</v>
      </c>
      <c r="O18">
        <v>5113</v>
      </c>
      <c r="P18" t="s">
        <v>51</v>
      </c>
      <c r="Q18" s="3">
        <v>3.2804008487972798</v>
      </c>
      <c r="R18" s="3">
        <v>5.2886576610007197</v>
      </c>
      <c r="S18" s="3">
        <v>4.5668215300550798</v>
      </c>
      <c r="T18" s="1">
        <v>4.9537101690901197E-6</v>
      </c>
      <c r="U18" s="1">
        <v>2.8138996091160999E-3</v>
      </c>
      <c r="V18" t="s">
        <v>73</v>
      </c>
      <c r="W18">
        <v>0</v>
      </c>
      <c r="X18" t="s">
        <v>16</v>
      </c>
      <c r="Y18">
        <v>34</v>
      </c>
      <c r="Z18">
        <v>27246524</v>
      </c>
      <c r="AA18">
        <v>27253960</v>
      </c>
      <c r="AB18">
        <v>7437</v>
      </c>
      <c r="AC18">
        <v>2</v>
      </c>
      <c r="AD18" t="s">
        <v>45</v>
      </c>
      <c r="AE18" t="s">
        <v>2640</v>
      </c>
      <c r="AF18">
        <v>0</v>
      </c>
      <c r="AG18" t="s">
        <v>18</v>
      </c>
      <c r="AH18" t="s">
        <v>18</v>
      </c>
      <c r="AI18" t="s">
        <v>18</v>
      </c>
    </row>
    <row r="19" spans="1:35" x14ac:dyDescent="0.45">
      <c r="A19" t="s">
        <v>27</v>
      </c>
      <c r="B19">
        <v>27251596</v>
      </c>
      <c r="C19">
        <v>27259483</v>
      </c>
      <c r="D19">
        <v>7888</v>
      </c>
      <c r="E19" t="s">
        <v>52</v>
      </c>
      <c r="F19" s="3">
        <v>3.25691574784127</v>
      </c>
      <c r="G19" s="4">
        <v>6.0439716298086301</v>
      </c>
      <c r="H19" s="4">
        <v>5.30011407748965</v>
      </c>
      <c r="I19" s="1">
        <v>1.1581153843593E-7</v>
      </c>
      <c r="J19" s="1">
        <v>3.2418135605955201E-4</v>
      </c>
      <c r="K19" t="s">
        <v>72</v>
      </c>
      <c r="L19" t="s">
        <v>27</v>
      </c>
      <c r="M19">
        <v>27251570</v>
      </c>
      <c r="N19">
        <v>27256682</v>
      </c>
      <c r="O19">
        <v>5113</v>
      </c>
      <c r="P19" t="s">
        <v>51</v>
      </c>
      <c r="Q19" s="3">
        <v>3.2804008487972798</v>
      </c>
      <c r="R19" s="3">
        <v>5.2886576610007197</v>
      </c>
      <c r="S19" s="3">
        <v>4.5668215300550798</v>
      </c>
      <c r="T19" s="1">
        <v>4.9537101690901197E-6</v>
      </c>
      <c r="U19" s="1">
        <v>2.8138996091160999E-3</v>
      </c>
      <c r="V19" t="s">
        <v>73</v>
      </c>
      <c r="W19">
        <v>26</v>
      </c>
      <c r="X19" t="s">
        <v>16</v>
      </c>
      <c r="Y19">
        <v>34</v>
      </c>
      <c r="Z19">
        <v>27246524</v>
      </c>
      <c r="AA19">
        <v>27253960</v>
      </c>
      <c r="AB19">
        <v>7437</v>
      </c>
      <c r="AC19">
        <v>2</v>
      </c>
      <c r="AD19" t="s">
        <v>45</v>
      </c>
      <c r="AE19" t="s">
        <v>2640</v>
      </c>
      <c r="AF19">
        <v>0</v>
      </c>
      <c r="AG19" t="s">
        <v>18</v>
      </c>
      <c r="AH19" t="s">
        <v>18</v>
      </c>
      <c r="AI19" t="s">
        <v>18</v>
      </c>
    </row>
    <row r="20" spans="1:35" x14ac:dyDescent="0.45">
      <c r="A20" t="s">
        <v>27</v>
      </c>
      <c r="B20">
        <v>27262742</v>
      </c>
      <c r="C20">
        <v>27267824</v>
      </c>
      <c r="D20">
        <v>5083</v>
      </c>
      <c r="E20" t="s">
        <v>53</v>
      </c>
      <c r="F20" s="3">
        <v>4.0602699793021797</v>
      </c>
      <c r="G20" s="4">
        <v>5.4472667723155599</v>
      </c>
      <c r="H20" s="4">
        <v>5.8938234065320101</v>
      </c>
      <c r="I20" s="1">
        <v>3.7776030891809301E-9</v>
      </c>
      <c r="J20" s="1">
        <v>1.18456188868991E-5</v>
      </c>
      <c r="K20" t="s">
        <v>72</v>
      </c>
      <c r="L20" t="s">
        <v>27</v>
      </c>
      <c r="M20">
        <v>27262742</v>
      </c>
      <c r="N20">
        <v>27267824</v>
      </c>
      <c r="O20">
        <v>5083</v>
      </c>
      <c r="P20" t="s">
        <v>53</v>
      </c>
      <c r="Q20" s="3">
        <v>2.9471171317015199</v>
      </c>
      <c r="R20" s="3">
        <v>5.4472667723155599</v>
      </c>
      <c r="S20" s="3">
        <v>4.2270789380567404</v>
      </c>
      <c r="T20" s="1">
        <v>2.3681430258786599E-5</v>
      </c>
      <c r="U20" s="1">
        <v>8.1009867200716491E-3</v>
      </c>
      <c r="V20" t="s">
        <v>73</v>
      </c>
      <c r="W20">
        <v>0</v>
      </c>
      <c r="X20" t="s">
        <v>47</v>
      </c>
      <c r="Y20">
        <v>34</v>
      </c>
      <c r="Z20">
        <v>27246524</v>
      </c>
      <c r="AA20">
        <v>27257679</v>
      </c>
      <c r="AB20">
        <v>11156</v>
      </c>
      <c r="AC20">
        <v>2</v>
      </c>
      <c r="AD20" t="s">
        <v>45</v>
      </c>
      <c r="AE20" t="s">
        <v>2642</v>
      </c>
      <c r="AF20">
        <v>-5064</v>
      </c>
      <c r="AG20" t="s">
        <v>18</v>
      </c>
      <c r="AH20" t="s">
        <v>18</v>
      </c>
      <c r="AI20" t="s">
        <v>18</v>
      </c>
    </row>
    <row r="21" spans="1:35" x14ac:dyDescent="0.45">
      <c r="A21" t="s">
        <v>27</v>
      </c>
      <c r="B21">
        <v>27262778</v>
      </c>
      <c r="C21">
        <v>27267725</v>
      </c>
      <c r="D21">
        <v>4948</v>
      </c>
      <c r="E21" t="s">
        <v>54</v>
      </c>
      <c r="F21" s="3">
        <v>4.0602699793021797</v>
      </c>
      <c r="G21" s="4">
        <v>5.4472667723155599</v>
      </c>
      <c r="H21" s="4">
        <v>5.8938234065320101</v>
      </c>
      <c r="I21" s="1">
        <v>3.7776030891809301E-9</v>
      </c>
      <c r="J21" s="1">
        <v>1.18456188868991E-5</v>
      </c>
      <c r="K21" t="s">
        <v>72</v>
      </c>
      <c r="L21" t="s">
        <v>27</v>
      </c>
      <c r="M21">
        <v>27262742</v>
      </c>
      <c r="N21">
        <v>27267824</v>
      </c>
      <c r="O21">
        <v>5083</v>
      </c>
      <c r="P21" t="s">
        <v>53</v>
      </c>
      <c r="Q21" s="3">
        <v>2.9471171317015199</v>
      </c>
      <c r="R21" s="3">
        <v>5.4472667723155599</v>
      </c>
      <c r="S21" s="3">
        <v>4.2270789380567404</v>
      </c>
      <c r="T21" s="1">
        <v>2.3681430258786599E-5</v>
      </c>
      <c r="U21" s="1">
        <v>8.1009867200716491E-3</v>
      </c>
      <c r="V21" t="s">
        <v>73</v>
      </c>
      <c r="W21">
        <v>36</v>
      </c>
      <c r="X21" t="s">
        <v>47</v>
      </c>
      <c r="Y21">
        <v>34</v>
      </c>
      <c r="Z21">
        <v>27246524</v>
      </c>
      <c r="AA21">
        <v>27257679</v>
      </c>
      <c r="AB21">
        <v>11156</v>
      </c>
      <c r="AC21">
        <v>2</v>
      </c>
      <c r="AD21" t="s">
        <v>45</v>
      </c>
      <c r="AE21" t="s">
        <v>2642</v>
      </c>
      <c r="AF21">
        <v>-5100</v>
      </c>
      <c r="AG21" t="s">
        <v>18</v>
      </c>
      <c r="AH21" t="s">
        <v>18</v>
      </c>
      <c r="AI21" t="s">
        <v>18</v>
      </c>
    </row>
    <row r="22" spans="1:35" x14ac:dyDescent="0.45">
      <c r="A22" t="s">
        <v>27</v>
      </c>
      <c r="B22">
        <v>27268284</v>
      </c>
      <c r="C22">
        <v>27271047</v>
      </c>
      <c r="D22">
        <v>2764</v>
      </c>
      <c r="E22" t="s">
        <v>55</v>
      </c>
      <c r="F22" s="3">
        <v>2.53333806768183</v>
      </c>
      <c r="G22" s="4">
        <v>6.43665498219573</v>
      </c>
      <c r="H22" s="4">
        <v>4.4527323470241003</v>
      </c>
      <c r="I22" s="1">
        <v>8.4814840522191505E-6</v>
      </c>
      <c r="J22" s="1">
        <v>1.42622957414802E-2</v>
      </c>
      <c r="K22" t="s">
        <v>72</v>
      </c>
      <c r="L22" t="s">
        <v>27</v>
      </c>
      <c r="M22">
        <v>27268284</v>
      </c>
      <c r="N22">
        <v>27271047</v>
      </c>
      <c r="O22">
        <v>2764</v>
      </c>
      <c r="P22" s="1" t="s">
        <v>55</v>
      </c>
      <c r="Q22" s="3">
        <v>3.70370717922121</v>
      </c>
      <c r="R22" s="3">
        <v>6.43665498219573</v>
      </c>
      <c r="S22" s="3">
        <v>6.4361481527846696</v>
      </c>
      <c r="T22" s="1">
        <v>1.22726525251363E-10</v>
      </c>
      <c r="U22" s="1">
        <v>4.1982512897122902E-7</v>
      </c>
      <c r="V22" t="s">
        <v>73</v>
      </c>
      <c r="W22">
        <v>0</v>
      </c>
      <c r="X22" t="s">
        <v>47</v>
      </c>
      <c r="Y22">
        <v>34</v>
      </c>
      <c r="Z22">
        <v>27246524</v>
      </c>
      <c r="AA22">
        <v>27257679</v>
      </c>
      <c r="AB22">
        <v>11156</v>
      </c>
      <c r="AC22">
        <v>2</v>
      </c>
      <c r="AD22" t="s">
        <v>45</v>
      </c>
      <c r="AE22" t="s">
        <v>2642</v>
      </c>
      <c r="AF22">
        <v>-10606</v>
      </c>
      <c r="AG22" t="s">
        <v>18</v>
      </c>
      <c r="AH22" t="s">
        <v>18</v>
      </c>
      <c r="AI22" t="s">
        <v>18</v>
      </c>
    </row>
    <row r="23" spans="1:35" x14ac:dyDescent="0.45">
      <c r="A23" t="s">
        <v>27</v>
      </c>
      <c r="B23">
        <v>27268298</v>
      </c>
      <c r="C23">
        <v>27270683</v>
      </c>
      <c r="D23">
        <v>2386</v>
      </c>
      <c r="E23" t="s">
        <v>56</v>
      </c>
      <c r="F23" s="3">
        <v>2.5333214645846001</v>
      </c>
      <c r="G23" s="4">
        <v>6.4299741198053999</v>
      </c>
      <c r="H23" s="4">
        <v>4.4468357542944998</v>
      </c>
      <c r="I23" s="1">
        <v>8.7175530057680207E-6</v>
      </c>
      <c r="J23" s="1">
        <v>1.42622957414802E-2</v>
      </c>
      <c r="K23" t="s">
        <v>72</v>
      </c>
      <c r="L23" t="s">
        <v>27</v>
      </c>
      <c r="M23">
        <v>27268284</v>
      </c>
      <c r="N23">
        <v>27271047</v>
      </c>
      <c r="O23">
        <v>2764</v>
      </c>
      <c r="P23" s="1" t="s">
        <v>55</v>
      </c>
      <c r="Q23" s="3">
        <v>3.70370717922121</v>
      </c>
      <c r="R23" s="3">
        <v>6.43665498219573</v>
      </c>
      <c r="S23" s="3">
        <v>6.4361481527846696</v>
      </c>
      <c r="T23" s="1">
        <v>1.22726525251363E-10</v>
      </c>
      <c r="U23" s="1">
        <v>4.1982512897122902E-7</v>
      </c>
      <c r="V23" t="s">
        <v>73</v>
      </c>
      <c r="W23">
        <v>14</v>
      </c>
      <c r="X23" t="s">
        <v>47</v>
      </c>
      <c r="Y23">
        <v>34</v>
      </c>
      <c r="Z23">
        <v>27246524</v>
      </c>
      <c r="AA23">
        <v>27257679</v>
      </c>
      <c r="AB23">
        <v>11156</v>
      </c>
      <c r="AC23">
        <v>2</v>
      </c>
      <c r="AD23" t="s">
        <v>45</v>
      </c>
      <c r="AE23" t="s">
        <v>2642</v>
      </c>
      <c r="AF23">
        <v>-10620</v>
      </c>
      <c r="AG23" t="s">
        <v>18</v>
      </c>
      <c r="AH23" t="s">
        <v>18</v>
      </c>
      <c r="AI23" t="s">
        <v>18</v>
      </c>
    </row>
    <row r="24" spans="1:35" x14ac:dyDescent="0.45">
      <c r="A24" t="s">
        <v>27</v>
      </c>
      <c r="B24">
        <v>27306040</v>
      </c>
      <c r="C24">
        <v>27315709</v>
      </c>
      <c r="D24">
        <v>9670</v>
      </c>
      <c r="E24" t="s">
        <v>57</v>
      </c>
      <c r="F24" s="3">
        <v>3.1381579121162102</v>
      </c>
      <c r="G24" s="4">
        <v>7.7080484856422604</v>
      </c>
      <c r="H24" s="4">
        <v>7.14469318983822</v>
      </c>
      <c r="I24" s="1">
        <v>9.0400098009572302E-13</v>
      </c>
      <c r="J24" s="1">
        <v>1.13388842933406E-8</v>
      </c>
      <c r="K24" t="s">
        <v>72</v>
      </c>
      <c r="L24" t="s">
        <v>27</v>
      </c>
      <c r="M24">
        <v>27306040</v>
      </c>
      <c r="N24">
        <v>27315709</v>
      </c>
      <c r="O24">
        <v>9670</v>
      </c>
      <c r="P24" s="1" t="s">
        <v>57</v>
      </c>
      <c r="Q24" s="3">
        <v>3.2961302310742502</v>
      </c>
      <c r="R24" s="3">
        <v>7.7080484856422604</v>
      </c>
      <c r="S24" s="3">
        <v>7.4102043673382596</v>
      </c>
      <c r="T24" s="1">
        <v>1.2643250642542699E-13</v>
      </c>
      <c r="U24" s="1">
        <v>6.7964696918319996E-10</v>
      </c>
      <c r="V24" t="s">
        <v>73</v>
      </c>
      <c r="W24">
        <v>0</v>
      </c>
      <c r="X24" t="s">
        <v>16</v>
      </c>
      <c r="Y24">
        <v>34</v>
      </c>
      <c r="Z24">
        <v>27177112</v>
      </c>
      <c r="AA24">
        <v>27307449</v>
      </c>
      <c r="AB24">
        <v>130338</v>
      </c>
      <c r="AC24">
        <v>2</v>
      </c>
      <c r="AD24" t="s">
        <v>41</v>
      </c>
      <c r="AE24" t="s">
        <v>2643</v>
      </c>
      <c r="AF24">
        <v>0</v>
      </c>
      <c r="AG24" t="s">
        <v>18</v>
      </c>
      <c r="AH24" t="s">
        <v>18</v>
      </c>
      <c r="AI24" t="s">
        <v>18</v>
      </c>
    </row>
    <row r="25" spans="1:35" x14ac:dyDescent="0.45">
      <c r="A25" t="s">
        <v>27</v>
      </c>
      <c r="B25">
        <v>27306059</v>
      </c>
      <c r="C25">
        <v>27314971</v>
      </c>
      <c r="D25">
        <v>8913</v>
      </c>
      <c r="E25" t="s">
        <v>58</v>
      </c>
      <c r="F25" s="3">
        <v>3.0923423818296101</v>
      </c>
      <c r="G25" s="4">
        <v>7.6702264682525998</v>
      </c>
      <c r="H25" s="4">
        <v>6.9840103343748696</v>
      </c>
      <c r="I25" s="1">
        <v>2.8746133215857299E-12</v>
      </c>
      <c r="J25" s="1">
        <v>2.7042206169487399E-8</v>
      </c>
      <c r="K25" t="s">
        <v>72</v>
      </c>
      <c r="L25" t="s">
        <v>27</v>
      </c>
      <c r="M25">
        <v>27306040</v>
      </c>
      <c r="N25">
        <v>27315709</v>
      </c>
      <c r="O25">
        <v>9670</v>
      </c>
      <c r="P25" s="1" t="s">
        <v>57</v>
      </c>
      <c r="Q25" s="3">
        <v>3.2961302310742502</v>
      </c>
      <c r="R25" s="3">
        <v>7.7080484856422604</v>
      </c>
      <c r="S25" s="3">
        <v>7.4102043673382596</v>
      </c>
      <c r="T25" s="1">
        <v>1.2643250642542699E-13</v>
      </c>
      <c r="U25" s="1">
        <v>6.7964696918319996E-10</v>
      </c>
      <c r="V25" t="s">
        <v>73</v>
      </c>
      <c r="W25">
        <v>19</v>
      </c>
      <c r="X25" t="s">
        <v>16</v>
      </c>
      <c r="Y25">
        <v>34</v>
      </c>
      <c r="Z25">
        <v>27177112</v>
      </c>
      <c r="AA25">
        <v>27307449</v>
      </c>
      <c r="AB25">
        <v>130338</v>
      </c>
      <c r="AC25">
        <v>2</v>
      </c>
      <c r="AD25" t="s">
        <v>41</v>
      </c>
      <c r="AE25" t="s">
        <v>2643</v>
      </c>
      <c r="AF25">
        <v>0</v>
      </c>
      <c r="AG25" t="s">
        <v>18</v>
      </c>
      <c r="AH25" t="s">
        <v>18</v>
      </c>
      <c r="AI25" t="s">
        <v>18</v>
      </c>
    </row>
    <row r="26" spans="1:35" x14ac:dyDescent="0.45">
      <c r="A26" t="s">
        <v>27</v>
      </c>
      <c r="B26">
        <v>27323400</v>
      </c>
      <c r="C26">
        <v>27338975</v>
      </c>
      <c r="D26">
        <v>15576</v>
      </c>
      <c r="E26" t="s">
        <v>59</v>
      </c>
      <c r="F26" s="3">
        <v>3.4362144914408801</v>
      </c>
      <c r="G26" s="4">
        <v>6.4096806701478402</v>
      </c>
      <c r="H26" s="4">
        <v>6.0076393248164504</v>
      </c>
      <c r="I26" s="1">
        <v>1.8845892746251E-9</v>
      </c>
      <c r="J26" s="1">
        <v>8.86440122685848E-6</v>
      </c>
      <c r="K26" t="s">
        <v>72</v>
      </c>
      <c r="L26" t="s">
        <v>27</v>
      </c>
      <c r="M26">
        <v>27323400</v>
      </c>
      <c r="N26">
        <v>27338975</v>
      </c>
      <c r="O26">
        <v>15576</v>
      </c>
      <c r="P26" s="1" t="s">
        <v>59</v>
      </c>
      <c r="Q26" s="3">
        <v>4.5409452329811204</v>
      </c>
      <c r="R26" s="3">
        <v>6.4096806701478402</v>
      </c>
      <c r="S26" s="3">
        <v>7.8495678284020602</v>
      </c>
      <c r="T26" s="1">
        <v>4.1883404471790701E-15</v>
      </c>
      <c r="U26" s="1">
        <v>2.6267177114483499E-11</v>
      </c>
      <c r="V26" t="s">
        <v>73</v>
      </c>
      <c r="W26">
        <v>0</v>
      </c>
      <c r="X26" t="s">
        <v>60</v>
      </c>
      <c r="Y26">
        <v>34</v>
      </c>
      <c r="Z26">
        <v>27177112</v>
      </c>
      <c r="AA26">
        <v>27307449</v>
      </c>
      <c r="AB26">
        <v>130338</v>
      </c>
      <c r="AC26">
        <v>2</v>
      </c>
      <c r="AD26" t="s">
        <v>41</v>
      </c>
      <c r="AE26" t="s">
        <v>2643</v>
      </c>
      <c r="AF26">
        <v>-15952</v>
      </c>
      <c r="AG26" t="s">
        <v>18</v>
      </c>
      <c r="AH26" t="s">
        <v>18</v>
      </c>
      <c r="AI26" t="s">
        <v>18</v>
      </c>
    </row>
    <row r="27" spans="1:35" x14ac:dyDescent="0.45">
      <c r="A27" t="s">
        <v>27</v>
      </c>
      <c r="B27">
        <v>27323524</v>
      </c>
      <c r="C27">
        <v>27339090</v>
      </c>
      <c r="D27">
        <v>15567</v>
      </c>
      <c r="E27" t="s">
        <v>61</v>
      </c>
      <c r="F27" s="3">
        <v>3.4362144914408801</v>
      </c>
      <c r="G27" s="4">
        <v>6.4096806701478402</v>
      </c>
      <c r="H27" s="4">
        <v>6.0076393248164504</v>
      </c>
      <c r="I27" s="1">
        <v>1.8845892746251E-9</v>
      </c>
      <c r="J27" s="1">
        <v>8.86440122685848E-6</v>
      </c>
      <c r="K27" t="s">
        <v>72</v>
      </c>
      <c r="L27" t="s">
        <v>27</v>
      </c>
      <c r="M27">
        <v>27323400</v>
      </c>
      <c r="N27">
        <v>27338975</v>
      </c>
      <c r="O27">
        <v>15576</v>
      </c>
      <c r="P27" s="1" t="s">
        <v>59</v>
      </c>
      <c r="Q27" s="3">
        <v>4.5409452329811204</v>
      </c>
      <c r="R27" s="3">
        <v>6.4096806701478402</v>
      </c>
      <c r="S27" s="3">
        <v>7.8495678284020602</v>
      </c>
      <c r="T27" s="1">
        <v>4.1883404471790701E-15</v>
      </c>
      <c r="U27" s="1">
        <v>2.6267177114483499E-11</v>
      </c>
      <c r="V27" t="s">
        <v>73</v>
      </c>
      <c r="W27">
        <v>115</v>
      </c>
      <c r="X27" t="s">
        <v>60</v>
      </c>
      <c r="Y27">
        <v>34</v>
      </c>
      <c r="Z27">
        <v>27177112</v>
      </c>
      <c r="AA27">
        <v>27307449</v>
      </c>
      <c r="AB27">
        <v>130338</v>
      </c>
      <c r="AC27">
        <v>2</v>
      </c>
      <c r="AD27" t="s">
        <v>41</v>
      </c>
      <c r="AE27" t="s">
        <v>2643</v>
      </c>
      <c r="AF27">
        <v>-16076</v>
      </c>
      <c r="AG27" t="s">
        <v>18</v>
      </c>
      <c r="AH27" t="s">
        <v>18</v>
      </c>
      <c r="AI27" t="s">
        <v>18</v>
      </c>
    </row>
    <row r="28" spans="1:35" x14ac:dyDescent="0.45">
      <c r="A28" t="s">
        <v>27</v>
      </c>
      <c r="B28">
        <v>27339470</v>
      </c>
      <c r="C28">
        <v>27393546</v>
      </c>
      <c r="D28">
        <v>54077</v>
      </c>
      <c r="E28" t="s">
        <v>63</v>
      </c>
      <c r="F28" s="3">
        <v>2.8618770896581198</v>
      </c>
      <c r="G28" s="4">
        <v>8.5000568402061702</v>
      </c>
      <c r="H28" s="4">
        <v>7.7579310442295997</v>
      </c>
      <c r="I28" s="1">
        <v>8.6594700005839404E-15</v>
      </c>
      <c r="J28" s="1">
        <v>1.62923598325986E-10</v>
      </c>
      <c r="K28" t="s">
        <v>72</v>
      </c>
      <c r="L28" t="s">
        <v>27</v>
      </c>
      <c r="M28">
        <v>27339470</v>
      </c>
      <c r="N28">
        <v>27393546</v>
      </c>
      <c r="O28">
        <v>54077</v>
      </c>
      <c r="P28" s="1" t="s">
        <v>63</v>
      </c>
      <c r="Q28" s="3">
        <v>4.1212338174611602</v>
      </c>
      <c r="R28" s="3">
        <v>8.5000568402061702</v>
      </c>
      <c r="S28" s="3">
        <v>11.014515904763201</v>
      </c>
      <c r="T28" s="1">
        <v>3.2934586165853701E-28</v>
      </c>
      <c r="U28" s="1">
        <v>1.23929554283491E-23</v>
      </c>
      <c r="V28" t="s">
        <v>73</v>
      </c>
      <c r="W28">
        <v>0</v>
      </c>
      <c r="X28" t="s">
        <v>16</v>
      </c>
      <c r="Y28">
        <v>34</v>
      </c>
      <c r="Z28">
        <v>27317307</v>
      </c>
      <c r="AA28">
        <v>27383989</v>
      </c>
      <c r="AB28">
        <v>66683</v>
      </c>
      <c r="AC28">
        <v>2</v>
      </c>
      <c r="AD28" t="s">
        <v>64</v>
      </c>
      <c r="AE28" t="s">
        <v>2644</v>
      </c>
      <c r="AF28">
        <v>0</v>
      </c>
      <c r="AG28" t="s">
        <v>18</v>
      </c>
      <c r="AH28" t="s">
        <v>18</v>
      </c>
      <c r="AI28" t="s">
        <v>18</v>
      </c>
    </row>
    <row r="29" spans="1:35" x14ac:dyDescent="0.45">
      <c r="A29" t="s">
        <v>27</v>
      </c>
      <c r="B29">
        <v>27339540</v>
      </c>
      <c r="C29">
        <v>27367376</v>
      </c>
      <c r="D29">
        <v>27837</v>
      </c>
      <c r="E29" t="s">
        <v>65</v>
      </c>
      <c r="F29" s="3">
        <v>2.6942425137063899</v>
      </c>
      <c r="G29" s="4">
        <v>7.7422715540841303</v>
      </c>
      <c r="H29" s="4">
        <v>6.1789418135715204</v>
      </c>
      <c r="I29" s="1">
        <v>6.4614886237035095E-10</v>
      </c>
      <c r="J29" s="1">
        <v>4.0523225903556498E-6</v>
      </c>
      <c r="K29" t="s">
        <v>72</v>
      </c>
      <c r="L29" t="s">
        <v>27</v>
      </c>
      <c r="M29">
        <v>27339470</v>
      </c>
      <c r="N29">
        <v>27393546</v>
      </c>
      <c r="O29">
        <v>54077</v>
      </c>
      <c r="P29" s="1" t="s">
        <v>63</v>
      </c>
      <c r="Q29" s="3">
        <v>4.1212338174611602</v>
      </c>
      <c r="R29" s="3">
        <v>8.5000568402061702</v>
      </c>
      <c r="S29" s="3">
        <v>11.014515904763201</v>
      </c>
      <c r="T29" s="1">
        <v>3.2934586165853701E-28</v>
      </c>
      <c r="U29" s="1">
        <v>1.23929554283491E-23</v>
      </c>
      <c r="V29" t="s">
        <v>73</v>
      </c>
      <c r="W29">
        <v>70</v>
      </c>
      <c r="X29" t="s">
        <v>62</v>
      </c>
      <c r="Y29">
        <v>34</v>
      </c>
      <c r="Z29">
        <v>27317326</v>
      </c>
      <c r="AA29">
        <v>27374126</v>
      </c>
      <c r="AB29">
        <v>56801</v>
      </c>
      <c r="AC29">
        <v>2</v>
      </c>
      <c r="AD29" t="s">
        <v>64</v>
      </c>
      <c r="AE29" t="s">
        <v>2645</v>
      </c>
      <c r="AF29">
        <v>6750</v>
      </c>
      <c r="AG29" t="s">
        <v>18</v>
      </c>
      <c r="AH29" t="s">
        <v>18</v>
      </c>
      <c r="AI29" t="s">
        <v>18</v>
      </c>
    </row>
    <row r="30" spans="1:35" x14ac:dyDescent="0.45">
      <c r="A30" t="s">
        <v>27</v>
      </c>
      <c r="B30">
        <v>27370021</v>
      </c>
      <c r="C30">
        <v>27400134</v>
      </c>
      <c r="D30">
        <v>30114</v>
      </c>
      <c r="E30" t="s">
        <v>66</v>
      </c>
      <c r="F30" s="3">
        <v>3.07360190714813</v>
      </c>
      <c r="G30" s="4">
        <v>7.6135609660992198</v>
      </c>
      <c r="H30" s="4">
        <v>6.8588985573328403</v>
      </c>
      <c r="I30" s="1">
        <v>6.9526523491443798E-12</v>
      </c>
      <c r="J30" s="1">
        <v>5.2324271049190799E-8</v>
      </c>
      <c r="K30" t="s">
        <v>72</v>
      </c>
      <c r="L30" t="s">
        <v>27</v>
      </c>
      <c r="M30">
        <v>27339470</v>
      </c>
      <c r="N30">
        <v>27393546</v>
      </c>
      <c r="O30">
        <v>54077</v>
      </c>
      <c r="P30" s="1" t="s">
        <v>63</v>
      </c>
      <c r="Q30" s="3">
        <v>4.1212338174611602</v>
      </c>
      <c r="R30" s="3">
        <v>8.5000568402061702</v>
      </c>
      <c r="S30" s="3">
        <v>11.014515904763201</v>
      </c>
      <c r="T30" s="1">
        <v>3.2934586165853701E-28</v>
      </c>
      <c r="U30" s="1">
        <v>1.23929554283491E-23</v>
      </c>
      <c r="V30" t="s">
        <v>73</v>
      </c>
      <c r="W30">
        <v>6588</v>
      </c>
      <c r="X30" t="s">
        <v>16</v>
      </c>
      <c r="Y30">
        <v>34</v>
      </c>
      <c r="Z30">
        <v>27317307</v>
      </c>
      <c r="AA30">
        <v>27383989</v>
      </c>
      <c r="AB30">
        <v>66683</v>
      </c>
      <c r="AC30">
        <v>2</v>
      </c>
      <c r="AD30" t="s">
        <v>64</v>
      </c>
      <c r="AE30" t="s">
        <v>2644</v>
      </c>
      <c r="AF30">
        <v>0</v>
      </c>
      <c r="AG30" t="s">
        <v>18</v>
      </c>
      <c r="AH30" t="s">
        <v>18</v>
      </c>
      <c r="AI30" t="s">
        <v>18</v>
      </c>
    </row>
    <row r="31" spans="1:35" x14ac:dyDescent="0.45">
      <c r="A31" t="s">
        <v>27</v>
      </c>
      <c r="B31">
        <v>76513751</v>
      </c>
      <c r="C31">
        <v>76515466</v>
      </c>
      <c r="D31">
        <v>1716</v>
      </c>
      <c r="E31" t="s">
        <v>67</v>
      </c>
      <c r="F31" s="3">
        <v>2.9476152437779399</v>
      </c>
      <c r="G31" s="4">
        <v>5.3484520616618303</v>
      </c>
      <c r="H31" s="4">
        <v>4.1993273372416198</v>
      </c>
      <c r="I31" s="1">
        <v>2.6778591216745401E-5</v>
      </c>
      <c r="J31" s="1">
        <v>3.5987557460532497E-2</v>
      </c>
      <c r="K31" t="s">
        <v>72</v>
      </c>
      <c r="L31" t="s">
        <v>27</v>
      </c>
      <c r="M31">
        <v>76513751</v>
      </c>
      <c r="N31">
        <v>76515466</v>
      </c>
      <c r="O31">
        <v>1716</v>
      </c>
      <c r="P31" t="s">
        <v>67</v>
      </c>
      <c r="Q31" s="3">
        <v>2.2358415911178602</v>
      </c>
      <c r="R31" s="3">
        <v>5.3484520616618303</v>
      </c>
      <c r="S31" s="3">
        <v>3.1477027950543199</v>
      </c>
      <c r="T31" s="1">
        <v>1.6457496597885E-3</v>
      </c>
      <c r="U31" s="1">
        <v>0.10098539832025399</v>
      </c>
      <c r="V31" t="s">
        <v>73</v>
      </c>
      <c r="W31">
        <v>0</v>
      </c>
      <c r="X31" t="s">
        <v>68</v>
      </c>
      <c r="Y31">
        <v>34</v>
      </c>
      <c r="Z31">
        <v>76460592</v>
      </c>
      <c r="AA31">
        <v>76619930</v>
      </c>
      <c r="AB31">
        <v>159339</v>
      </c>
      <c r="AC31">
        <v>1</v>
      </c>
      <c r="AD31" t="s">
        <v>69</v>
      </c>
      <c r="AE31" t="s">
        <v>2646</v>
      </c>
      <c r="AF31">
        <v>53160</v>
      </c>
      <c r="AG31" t="s">
        <v>18</v>
      </c>
      <c r="AH31" t="s">
        <v>18</v>
      </c>
      <c r="AI31" t="s">
        <v>18</v>
      </c>
    </row>
    <row r="32" spans="1:35" x14ac:dyDescent="0.45">
      <c r="A32" t="s">
        <v>27</v>
      </c>
      <c r="B32">
        <v>76513774</v>
      </c>
      <c r="C32">
        <v>76515440</v>
      </c>
      <c r="D32">
        <v>1667</v>
      </c>
      <c r="E32" t="s">
        <v>70</v>
      </c>
      <c r="F32" s="3">
        <v>2.9476152437779399</v>
      </c>
      <c r="G32" s="4">
        <v>5.3484520616618303</v>
      </c>
      <c r="H32" s="4">
        <v>4.1993273372416198</v>
      </c>
      <c r="I32" s="1">
        <v>2.6778591216745401E-5</v>
      </c>
      <c r="J32" s="1">
        <v>3.5987557460532497E-2</v>
      </c>
      <c r="K32" t="s">
        <v>72</v>
      </c>
      <c r="L32" t="s">
        <v>27</v>
      </c>
      <c r="M32">
        <v>76513751</v>
      </c>
      <c r="N32">
        <v>76515466</v>
      </c>
      <c r="O32">
        <v>1716</v>
      </c>
      <c r="P32" t="s">
        <v>67</v>
      </c>
      <c r="Q32" s="3">
        <v>2.2358415911178602</v>
      </c>
      <c r="R32" s="3">
        <v>5.3484520616618303</v>
      </c>
      <c r="S32" s="3">
        <v>3.1477027950543199</v>
      </c>
      <c r="T32" s="1">
        <v>1.6457496597885E-3</v>
      </c>
      <c r="U32" s="1">
        <v>0.10098539832025399</v>
      </c>
      <c r="V32" t="s">
        <v>73</v>
      </c>
      <c r="W32">
        <v>23</v>
      </c>
      <c r="X32" t="s">
        <v>68</v>
      </c>
      <c r="Y32">
        <v>34</v>
      </c>
      <c r="Z32">
        <v>76460592</v>
      </c>
      <c r="AA32">
        <v>76619930</v>
      </c>
      <c r="AB32">
        <v>159339</v>
      </c>
      <c r="AC32">
        <v>1</v>
      </c>
      <c r="AD32" t="s">
        <v>69</v>
      </c>
      <c r="AE32" t="s">
        <v>2646</v>
      </c>
      <c r="AF32">
        <v>53183</v>
      </c>
      <c r="AG32" t="s">
        <v>18</v>
      </c>
      <c r="AH32" t="s">
        <v>18</v>
      </c>
      <c r="AI32" t="s">
        <v>18</v>
      </c>
    </row>
  </sheetData>
  <sortState ref="A2:AP32">
    <sortCondition ref="A2:A32" customList="chr1,chr2,chr3,chr4,chr5,chr6,chr7,chr8,chr9,chr10,chr11,chr12,chr13,chr14,chr15,chr16,chr17,chr18,chr19,chr20,chr21,chr22,chr23,chr24,chr25,chr26,chr27,chr28,chr29,chr30,chr31,chr32,chr33,chr34,chr35,chr36,chr37,chr38,chr39,chr40,chrZ,chrW"/>
    <sortCondition ref="B2:B32"/>
  </sortState>
  <pageMargins left="0.7" right="0.7" top="0.75" bottom="0.75" header="0.3" footer="0.3"/>
  <pageSetup orientation="portrait" horizontalDpi="4294967293" verticalDpi="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17"/>
  <sheetViews>
    <sheetView topLeftCell="H1" workbookViewId="0">
      <selection activeCell="L28" sqref="L28"/>
    </sheetView>
  </sheetViews>
  <sheetFormatPr defaultRowHeight="14.25" x14ac:dyDescent="0.45"/>
  <cols>
    <col min="1" max="1" width="21.1328125" customWidth="1"/>
    <col min="2" max="2" width="12.1328125" customWidth="1"/>
    <col min="7" max="7" width="13.86328125" customWidth="1"/>
    <col min="8" max="8" width="10.3984375" customWidth="1"/>
    <col min="10" max="10" width="10" customWidth="1"/>
    <col min="11" max="11" width="11" customWidth="1"/>
    <col min="13" max="13" width="12.86328125" customWidth="1"/>
    <col min="14" max="14" width="10.59765625" customWidth="1"/>
    <col min="15" max="15" width="11.73046875" customWidth="1"/>
    <col min="16" max="16" width="10.86328125" customWidth="1"/>
    <col min="17" max="17" width="13.59765625" customWidth="1"/>
    <col min="18" max="18" width="13.265625" customWidth="1"/>
    <col min="19" max="19" width="9.265625" customWidth="1"/>
    <col min="20" max="20" width="13.265625" customWidth="1"/>
    <col min="21" max="21" width="15.73046875" customWidth="1"/>
    <col min="22" max="22" width="11.59765625" customWidth="1"/>
    <col min="23" max="23" width="10.59765625" customWidth="1"/>
    <col min="24" max="24" width="13.59765625" customWidth="1"/>
  </cols>
  <sheetData>
    <row r="1" spans="1:24" x14ac:dyDescent="0.45">
      <c r="A1" t="s">
        <v>4985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75</v>
      </c>
      <c r="H1" t="s">
        <v>5</v>
      </c>
      <c r="I1" t="s">
        <v>6</v>
      </c>
      <c r="J1" t="s">
        <v>7</v>
      </c>
      <c r="K1" t="s">
        <v>8</v>
      </c>
      <c r="L1" t="s">
        <v>71</v>
      </c>
      <c r="M1" t="s">
        <v>9</v>
      </c>
      <c r="N1" t="s">
        <v>2626</v>
      </c>
      <c r="O1" t="s">
        <v>2627</v>
      </c>
      <c r="P1" t="s">
        <v>2628</v>
      </c>
      <c r="Q1" t="s">
        <v>2629</v>
      </c>
      <c r="R1" t="s">
        <v>2630</v>
      </c>
      <c r="S1" t="s">
        <v>10</v>
      </c>
      <c r="T1" t="s">
        <v>2631</v>
      </c>
      <c r="U1" t="s">
        <v>2632</v>
      </c>
      <c r="V1" t="s">
        <v>11</v>
      </c>
      <c r="W1" t="s">
        <v>12</v>
      </c>
      <c r="X1" t="s">
        <v>2633</v>
      </c>
    </row>
    <row r="2" spans="1:24" x14ac:dyDescent="0.45">
      <c r="A2" t="s">
        <v>2584</v>
      </c>
      <c r="B2" t="s">
        <v>77</v>
      </c>
      <c r="C2">
        <v>161556671</v>
      </c>
      <c r="D2">
        <v>161556976</v>
      </c>
      <c r="E2">
        <v>306</v>
      </c>
      <c r="F2" t="s">
        <v>2585</v>
      </c>
      <c r="G2">
        <v>-2.9596276247761701</v>
      </c>
      <c r="H2">
        <v>4.6078432281061303</v>
      </c>
      <c r="I2">
        <v>-3.6807468471200102</v>
      </c>
      <c r="J2">
        <v>2.3259236698383701E-4</v>
      </c>
      <c r="K2">
        <v>0.19026561254858201</v>
      </c>
      <c r="L2" t="s">
        <v>72</v>
      </c>
      <c r="M2" t="s">
        <v>22</v>
      </c>
      <c r="N2">
        <v>1</v>
      </c>
      <c r="O2">
        <v>161568674</v>
      </c>
      <c r="P2">
        <v>161569825</v>
      </c>
      <c r="Q2">
        <v>1152</v>
      </c>
      <c r="R2">
        <v>1</v>
      </c>
      <c r="S2" t="s">
        <v>4968</v>
      </c>
      <c r="T2" t="s">
        <v>4969</v>
      </c>
      <c r="U2">
        <v>-11698</v>
      </c>
      <c r="V2" t="s">
        <v>18</v>
      </c>
      <c r="W2" t="s">
        <v>18</v>
      </c>
      <c r="X2" t="s">
        <v>18</v>
      </c>
    </row>
    <row r="3" spans="1:24" x14ac:dyDescent="0.45">
      <c r="A3" t="s">
        <v>2586</v>
      </c>
      <c r="B3" t="s">
        <v>77</v>
      </c>
      <c r="C3">
        <v>161556672</v>
      </c>
      <c r="D3">
        <v>161556984</v>
      </c>
      <c r="E3">
        <v>313</v>
      </c>
      <c r="F3" t="s">
        <v>2587</v>
      </c>
      <c r="G3">
        <v>-3.0103296060711302</v>
      </c>
      <c r="H3">
        <v>4.64129929241422</v>
      </c>
      <c r="I3">
        <v>-3.7645283399372298</v>
      </c>
      <c r="J3">
        <v>1.6689541763713399E-4</v>
      </c>
      <c r="K3">
        <v>0.15317335781140801</v>
      </c>
      <c r="L3" t="s">
        <v>72</v>
      </c>
      <c r="M3" t="s">
        <v>22</v>
      </c>
      <c r="N3">
        <v>1</v>
      </c>
      <c r="O3">
        <v>161568674</v>
      </c>
      <c r="P3">
        <v>161569825</v>
      </c>
      <c r="Q3">
        <v>1152</v>
      </c>
      <c r="R3">
        <v>1</v>
      </c>
      <c r="S3" t="s">
        <v>4968</v>
      </c>
      <c r="T3" t="s">
        <v>4969</v>
      </c>
      <c r="U3">
        <v>-11690</v>
      </c>
      <c r="V3" t="s">
        <v>18</v>
      </c>
      <c r="W3" t="s">
        <v>18</v>
      </c>
      <c r="X3" t="s">
        <v>18</v>
      </c>
    </row>
    <row r="4" spans="1:24" x14ac:dyDescent="0.45">
      <c r="A4" t="s">
        <v>2588</v>
      </c>
      <c r="B4" t="s">
        <v>448</v>
      </c>
      <c r="C4">
        <v>1842048</v>
      </c>
      <c r="D4">
        <v>1843059</v>
      </c>
      <c r="E4">
        <v>1012</v>
      </c>
      <c r="F4" t="s">
        <v>2589</v>
      </c>
      <c r="G4">
        <v>-2.3216181125497202</v>
      </c>
      <c r="H4">
        <v>6.0495369703440103</v>
      </c>
      <c r="I4">
        <v>-3.7821621682212099</v>
      </c>
      <c r="J4">
        <v>1.55502052160039E-4</v>
      </c>
      <c r="K4">
        <v>0.14628466801825299</v>
      </c>
      <c r="L4" t="s">
        <v>72</v>
      </c>
      <c r="M4" t="s">
        <v>4519</v>
      </c>
      <c r="N4">
        <v>16</v>
      </c>
      <c r="O4">
        <v>1867437</v>
      </c>
      <c r="P4">
        <v>1868744</v>
      </c>
      <c r="Q4">
        <v>1308</v>
      </c>
      <c r="R4">
        <v>1</v>
      </c>
      <c r="S4" t="s">
        <v>4970</v>
      </c>
      <c r="T4" t="s">
        <v>4971</v>
      </c>
      <c r="U4">
        <v>-24378</v>
      </c>
      <c r="V4">
        <v>101748499</v>
      </c>
      <c r="W4" t="s">
        <v>4972</v>
      </c>
      <c r="X4" t="s">
        <v>4973</v>
      </c>
    </row>
    <row r="5" spans="1:24" x14ac:dyDescent="0.45">
      <c r="A5" t="s">
        <v>2590</v>
      </c>
      <c r="B5" t="s">
        <v>448</v>
      </c>
      <c r="C5">
        <v>1842665</v>
      </c>
      <c r="D5">
        <v>1842914</v>
      </c>
      <c r="E5">
        <v>250</v>
      </c>
      <c r="F5" t="s">
        <v>2591</v>
      </c>
      <c r="G5">
        <v>-2.3106953251084699</v>
      </c>
      <c r="H5">
        <v>5.9652048146649603</v>
      </c>
      <c r="I5">
        <v>-3.7032066342119898</v>
      </c>
      <c r="J5">
        <v>2.1292933097079401E-4</v>
      </c>
      <c r="K5">
        <v>0.17805150655777799</v>
      </c>
      <c r="L5" t="s">
        <v>72</v>
      </c>
      <c r="M5" t="s">
        <v>4519</v>
      </c>
      <c r="N5">
        <v>16</v>
      </c>
      <c r="O5">
        <v>1867437</v>
      </c>
      <c r="P5">
        <v>1868744</v>
      </c>
      <c r="Q5">
        <v>1308</v>
      </c>
      <c r="R5">
        <v>1</v>
      </c>
      <c r="S5" t="s">
        <v>4970</v>
      </c>
      <c r="T5" t="s">
        <v>4971</v>
      </c>
      <c r="U5">
        <v>-24523</v>
      </c>
      <c r="V5">
        <v>101748499</v>
      </c>
      <c r="W5" t="s">
        <v>4972</v>
      </c>
      <c r="X5" t="s">
        <v>4973</v>
      </c>
    </row>
    <row r="6" spans="1:24" x14ac:dyDescent="0.45">
      <c r="A6" t="s">
        <v>2592</v>
      </c>
      <c r="B6" t="s">
        <v>463</v>
      </c>
      <c r="C6">
        <v>6497</v>
      </c>
      <c r="D6">
        <v>6929</v>
      </c>
      <c r="E6">
        <v>433</v>
      </c>
      <c r="F6" t="s">
        <v>2593</v>
      </c>
      <c r="G6">
        <v>-2.7381829438126202</v>
      </c>
      <c r="H6">
        <v>5.0201169933729703</v>
      </c>
      <c r="I6">
        <v>-3.6648354886485599</v>
      </c>
      <c r="J6">
        <v>2.4754009442742701E-4</v>
      </c>
      <c r="K6">
        <v>0.19818481304701399</v>
      </c>
      <c r="L6" t="s">
        <v>72</v>
      </c>
      <c r="M6" t="s">
        <v>22</v>
      </c>
      <c r="N6">
        <v>21</v>
      </c>
      <c r="O6">
        <v>44841</v>
      </c>
      <c r="P6">
        <v>47072</v>
      </c>
      <c r="Q6">
        <v>2232</v>
      </c>
      <c r="R6">
        <v>2</v>
      </c>
      <c r="S6" t="s">
        <v>4506</v>
      </c>
      <c r="T6" t="s">
        <v>4505</v>
      </c>
      <c r="U6">
        <v>40143</v>
      </c>
      <c r="V6">
        <v>428170</v>
      </c>
      <c r="W6" t="s">
        <v>4504</v>
      </c>
      <c r="X6" t="s">
        <v>4503</v>
      </c>
    </row>
    <row r="7" spans="1:24" x14ac:dyDescent="0.45">
      <c r="A7" t="s">
        <v>2594</v>
      </c>
      <c r="B7" t="s">
        <v>474</v>
      </c>
      <c r="C7">
        <v>54905716</v>
      </c>
      <c r="D7">
        <v>54906043</v>
      </c>
      <c r="E7">
        <v>328</v>
      </c>
      <c r="F7" t="s">
        <v>2595</v>
      </c>
      <c r="G7">
        <v>-3.4575505107231899</v>
      </c>
      <c r="H7">
        <v>4.5097733148914898</v>
      </c>
      <c r="I7">
        <v>-4.2321941349323096</v>
      </c>
      <c r="J7" s="1">
        <v>2.3149093589504098E-5</v>
      </c>
      <c r="K7">
        <v>3.4843089707177997E-2</v>
      </c>
      <c r="L7" t="s">
        <v>72</v>
      </c>
      <c r="M7" t="s">
        <v>4974</v>
      </c>
      <c r="N7">
        <v>3</v>
      </c>
      <c r="O7">
        <v>54895190</v>
      </c>
      <c r="P7">
        <v>54914161</v>
      </c>
      <c r="Q7">
        <v>18972</v>
      </c>
      <c r="R7">
        <v>1</v>
      </c>
      <c r="S7" t="s">
        <v>4975</v>
      </c>
      <c r="T7" t="s">
        <v>4976</v>
      </c>
      <c r="U7">
        <v>10527</v>
      </c>
      <c r="V7">
        <v>421685</v>
      </c>
      <c r="W7" t="s">
        <v>4977</v>
      </c>
      <c r="X7" t="s">
        <v>4978</v>
      </c>
    </row>
    <row r="8" spans="1:24" x14ac:dyDescent="0.45">
      <c r="A8" t="s">
        <v>2596</v>
      </c>
      <c r="B8" t="s">
        <v>537</v>
      </c>
      <c r="C8">
        <v>3700977</v>
      </c>
      <c r="D8">
        <v>3703438</v>
      </c>
      <c r="E8">
        <v>2462</v>
      </c>
      <c r="F8" t="s">
        <v>2597</v>
      </c>
      <c r="G8">
        <v>-2.8077200188471001</v>
      </c>
      <c r="H8">
        <v>5.9222187083906999</v>
      </c>
      <c r="I8">
        <v>-4.4624581092158504</v>
      </c>
      <c r="J8" s="1">
        <v>8.1054091756967493E-6</v>
      </c>
      <c r="K8">
        <v>1.42622957414802E-2</v>
      </c>
      <c r="L8" t="s">
        <v>72</v>
      </c>
      <c r="M8" t="s">
        <v>22</v>
      </c>
      <c r="N8">
        <v>32</v>
      </c>
      <c r="O8">
        <v>3687822</v>
      </c>
      <c r="P8">
        <v>3693837</v>
      </c>
      <c r="Q8">
        <v>6016</v>
      </c>
      <c r="R8">
        <v>2</v>
      </c>
      <c r="S8" t="s">
        <v>4979</v>
      </c>
      <c r="T8" t="s">
        <v>4980</v>
      </c>
      <c r="U8">
        <v>-7141</v>
      </c>
      <c r="V8" t="s">
        <v>18</v>
      </c>
      <c r="W8" t="s">
        <v>18</v>
      </c>
      <c r="X8" t="s">
        <v>18</v>
      </c>
    </row>
    <row r="9" spans="1:24" x14ac:dyDescent="0.45">
      <c r="A9" t="s">
        <v>2598</v>
      </c>
      <c r="B9" t="s">
        <v>537</v>
      </c>
      <c r="C9">
        <v>3701568</v>
      </c>
      <c r="D9">
        <v>3702668</v>
      </c>
      <c r="E9">
        <v>1101</v>
      </c>
      <c r="F9" t="s">
        <v>2599</v>
      </c>
      <c r="G9">
        <v>-2.91719089471925</v>
      </c>
      <c r="H9">
        <v>4.8899399044862504</v>
      </c>
      <c r="I9">
        <v>-3.8103702499361298</v>
      </c>
      <c r="J9">
        <v>1.38786389714089E-4</v>
      </c>
      <c r="K9">
        <v>0.13390751432183201</v>
      </c>
      <c r="L9" t="s">
        <v>72</v>
      </c>
      <c r="M9" t="s">
        <v>22</v>
      </c>
      <c r="N9">
        <v>32</v>
      </c>
      <c r="O9">
        <v>3687822</v>
      </c>
      <c r="P9">
        <v>3693837</v>
      </c>
      <c r="Q9">
        <v>6016</v>
      </c>
      <c r="R9">
        <v>2</v>
      </c>
      <c r="S9" t="s">
        <v>4979</v>
      </c>
      <c r="T9" t="s">
        <v>4980</v>
      </c>
      <c r="U9">
        <v>-7732</v>
      </c>
      <c r="V9" t="s">
        <v>18</v>
      </c>
      <c r="W9" t="s">
        <v>18</v>
      </c>
      <c r="X9" t="s">
        <v>18</v>
      </c>
    </row>
    <row r="10" spans="1:24" x14ac:dyDescent="0.45">
      <c r="A10" t="s">
        <v>2600</v>
      </c>
      <c r="B10" t="s">
        <v>27</v>
      </c>
      <c r="C10">
        <v>73368855</v>
      </c>
      <c r="D10">
        <v>73376686</v>
      </c>
      <c r="E10">
        <v>7832</v>
      </c>
      <c r="F10" t="s">
        <v>2601</v>
      </c>
      <c r="G10">
        <v>3.7105467885466901</v>
      </c>
      <c r="H10">
        <v>4.70383288361033</v>
      </c>
      <c r="I10">
        <v>4.6892328114358799</v>
      </c>
      <c r="J10" s="1">
        <v>2.7435123350922199E-6</v>
      </c>
      <c r="K10">
        <v>5.4334539819571202E-3</v>
      </c>
      <c r="L10" t="s">
        <v>72</v>
      </c>
      <c r="M10" t="s">
        <v>16</v>
      </c>
      <c r="N10">
        <v>34</v>
      </c>
      <c r="O10">
        <v>73376080</v>
      </c>
      <c r="P10">
        <v>73425018</v>
      </c>
      <c r="Q10">
        <v>48939</v>
      </c>
      <c r="R10">
        <v>1</v>
      </c>
      <c r="S10" t="s">
        <v>4981</v>
      </c>
      <c r="T10" t="s">
        <v>4982</v>
      </c>
      <c r="U10">
        <v>0</v>
      </c>
      <c r="V10" t="s">
        <v>18</v>
      </c>
      <c r="W10" t="s">
        <v>18</v>
      </c>
      <c r="X10" t="s">
        <v>18</v>
      </c>
    </row>
    <row r="11" spans="1:24" x14ac:dyDescent="0.45">
      <c r="A11" t="s">
        <v>2602</v>
      </c>
      <c r="B11" t="s">
        <v>27</v>
      </c>
      <c r="C11">
        <v>73823502</v>
      </c>
      <c r="D11">
        <v>73824391</v>
      </c>
      <c r="E11">
        <v>890</v>
      </c>
      <c r="F11" t="s">
        <v>2603</v>
      </c>
      <c r="G11">
        <v>3.15981251655773</v>
      </c>
      <c r="H11">
        <v>4.5604248150351197</v>
      </c>
      <c r="I11">
        <v>3.89936904813178</v>
      </c>
      <c r="J11" s="1">
        <v>9.6464583598839193E-5</v>
      </c>
      <c r="K11">
        <v>0.103710451892592</v>
      </c>
      <c r="L11" t="s">
        <v>72</v>
      </c>
      <c r="M11" t="s">
        <v>4168</v>
      </c>
      <c r="N11">
        <v>34</v>
      </c>
      <c r="O11">
        <v>73758494</v>
      </c>
      <c r="P11">
        <v>73855377</v>
      </c>
      <c r="Q11">
        <v>96884</v>
      </c>
      <c r="R11">
        <v>2</v>
      </c>
      <c r="S11" t="s">
        <v>4167</v>
      </c>
      <c r="T11" t="s">
        <v>4166</v>
      </c>
      <c r="U11">
        <v>30986</v>
      </c>
      <c r="V11" t="s">
        <v>18</v>
      </c>
      <c r="W11" t="s">
        <v>18</v>
      </c>
      <c r="X11" t="s">
        <v>18</v>
      </c>
    </row>
    <row r="12" spans="1:24" x14ac:dyDescent="0.45">
      <c r="A12" t="s">
        <v>2604</v>
      </c>
      <c r="B12" t="s">
        <v>27</v>
      </c>
      <c r="C12">
        <v>74055539</v>
      </c>
      <c r="D12">
        <v>74057478</v>
      </c>
      <c r="E12">
        <v>1940</v>
      </c>
      <c r="F12" t="s">
        <v>2605</v>
      </c>
      <c r="G12">
        <v>2.67486015580553</v>
      </c>
      <c r="H12">
        <v>5.8749974961971301</v>
      </c>
      <c r="I12">
        <v>4.2127234590659501</v>
      </c>
      <c r="J12" s="1">
        <v>2.52383195369E-5</v>
      </c>
      <c r="K12">
        <v>3.5987557460532497E-2</v>
      </c>
      <c r="L12" t="s">
        <v>72</v>
      </c>
      <c r="M12" t="s">
        <v>4165</v>
      </c>
      <c r="N12">
        <v>34</v>
      </c>
      <c r="O12">
        <v>74111391</v>
      </c>
      <c r="P12">
        <v>74241169</v>
      </c>
      <c r="Q12">
        <v>129779</v>
      </c>
      <c r="R12">
        <v>2</v>
      </c>
      <c r="S12" t="s">
        <v>4160</v>
      </c>
      <c r="T12" t="s">
        <v>4163</v>
      </c>
      <c r="U12">
        <v>183691</v>
      </c>
      <c r="V12" t="s">
        <v>18</v>
      </c>
      <c r="W12" t="s">
        <v>18</v>
      </c>
      <c r="X12" t="s">
        <v>18</v>
      </c>
    </row>
    <row r="13" spans="1:24" x14ac:dyDescent="0.45">
      <c r="A13" t="s">
        <v>2606</v>
      </c>
      <c r="B13" t="s">
        <v>27</v>
      </c>
      <c r="C13">
        <v>74446704</v>
      </c>
      <c r="D13">
        <v>74449172</v>
      </c>
      <c r="E13">
        <v>2469</v>
      </c>
      <c r="F13" t="s">
        <v>2607</v>
      </c>
      <c r="G13">
        <v>2.84890804271835</v>
      </c>
      <c r="H13">
        <v>5.0988129361852197</v>
      </c>
      <c r="I13">
        <v>3.8705598208287002</v>
      </c>
      <c r="J13">
        <v>1.08608591285148E-4</v>
      </c>
      <c r="K13">
        <v>0.10995705562406601</v>
      </c>
      <c r="L13" t="s">
        <v>72</v>
      </c>
      <c r="M13" t="s">
        <v>16</v>
      </c>
      <c r="N13">
        <v>34</v>
      </c>
      <c r="O13">
        <v>74323113</v>
      </c>
      <c r="P13">
        <v>74445958</v>
      </c>
      <c r="Q13">
        <v>122846</v>
      </c>
      <c r="R13">
        <v>2</v>
      </c>
      <c r="S13" t="s">
        <v>4983</v>
      </c>
      <c r="T13" t="s">
        <v>4984</v>
      </c>
      <c r="U13">
        <v>-747</v>
      </c>
      <c r="V13" t="s">
        <v>18</v>
      </c>
      <c r="W13" t="s">
        <v>18</v>
      </c>
      <c r="X13" t="s">
        <v>18</v>
      </c>
    </row>
    <row r="14" spans="1:24" x14ac:dyDescent="0.45">
      <c r="A14" t="s">
        <v>2608</v>
      </c>
      <c r="B14" t="s">
        <v>27</v>
      </c>
      <c r="C14">
        <v>74542647</v>
      </c>
      <c r="D14">
        <v>74544987</v>
      </c>
      <c r="E14">
        <v>2341</v>
      </c>
      <c r="F14" t="s">
        <v>2609</v>
      </c>
      <c r="G14">
        <v>2.8878725885912599</v>
      </c>
      <c r="H14">
        <v>5.28427741015983</v>
      </c>
      <c r="I14">
        <v>4.0643716677922201</v>
      </c>
      <c r="J14" s="1">
        <v>4.8174239391951002E-5</v>
      </c>
      <c r="K14">
        <v>5.6648389189991398E-2</v>
      </c>
      <c r="L14" t="s">
        <v>72</v>
      </c>
      <c r="M14" t="s">
        <v>38</v>
      </c>
      <c r="N14">
        <v>34</v>
      </c>
      <c r="O14">
        <v>74469746</v>
      </c>
      <c r="P14">
        <v>74539871</v>
      </c>
      <c r="Q14">
        <v>70126</v>
      </c>
      <c r="R14">
        <v>2</v>
      </c>
      <c r="S14" t="s">
        <v>4152</v>
      </c>
      <c r="T14" t="s">
        <v>4151</v>
      </c>
      <c r="U14">
        <v>-2777</v>
      </c>
      <c r="V14" t="s">
        <v>18</v>
      </c>
      <c r="W14" t="s">
        <v>18</v>
      </c>
      <c r="X14" t="s">
        <v>18</v>
      </c>
    </row>
    <row r="15" spans="1:24" x14ac:dyDescent="0.45">
      <c r="A15" t="s">
        <v>2610</v>
      </c>
      <c r="B15" t="s">
        <v>27</v>
      </c>
      <c r="C15">
        <v>80518427</v>
      </c>
      <c r="D15">
        <v>80519735</v>
      </c>
      <c r="E15">
        <v>1309</v>
      </c>
      <c r="F15" t="s">
        <v>2611</v>
      </c>
      <c r="G15">
        <v>2.8624810719992801</v>
      </c>
      <c r="H15">
        <v>5.1636842672937098</v>
      </c>
      <c r="I15">
        <v>3.9373476027615899</v>
      </c>
      <c r="J15" s="1">
        <v>8.2405743868154798E-5</v>
      </c>
      <c r="K15">
        <v>9.1201345176905799E-2</v>
      </c>
      <c r="L15" t="s">
        <v>72</v>
      </c>
      <c r="M15" t="s">
        <v>22</v>
      </c>
      <c r="N15">
        <v>34</v>
      </c>
      <c r="O15">
        <v>80571923</v>
      </c>
      <c r="P15">
        <v>80647009</v>
      </c>
      <c r="Q15">
        <v>75087</v>
      </c>
      <c r="R15">
        <v>1</v>
      </c>
      <c r="S15" t="s">
        <v>4010</v>
      </c>
      <c r="T15" t="s">
        <v>4011</v>
      </c>
      <c r="U15">
        <v>-52188</v>
      </c>
      <c r="V15" t="s">
        <v>18</v>
      </c>
      <c r="W15" t="s">
        <v>18</v>
      </c>
      <c r="X15" t="s">
        <v>18</v>
      </c>
    </row>
    <row r="16" spans="1:24" x14ac:dyDescent="0.45">
      <c r="A16" t="s">
        <v>2612</v>
      </c>
      <c r="B16" t="s">
        <v>27</v>
      </c>
      <c r="C16">
        <v>80518459</v>
      </c>
      <c r="D16">
        <v>80519714</v>
      </c>
      <c r="E16">
        <v>1256</v>
      </c>
      <c r="F16" t="s">
        <v>2613</v>
      </c>
      <c r="G16">
        <v>2.8299168316430001</v>
      </c>
      <c r="H16">
        <v>5.1566101924948304</v>
      </c>
      <c r="I16">
        <v>3.8873175572552601</v>
      </c>
      <c r="J16">
        <v>1.01379829289434E-4</v>
      </c>
      <c r="K16">
        <v>0.105967266564781</v>
      </c>
      <c r="L16" t="s">
        <v>72</v>
      </c>
      <c r="M16" t="s">
        <v>22</v>
      </c>
      <c r="N16">
        <v>34</v>
      </c>
      <c r="O16">
        <v>80571923</v>
      </c>
      <c r="P16">
        <v>80647009</v>
      </c>
      <c r="Q16">
        <v>75087</v>
      </c>
      <c r="R16">
        <v>1</v>
      </c>
      <c r="S16" t="s">
        <v>4010</v>
      </c>
      <c r="T16" t="s">
        <v>4011</v>
      </c>
      <c r="U16">
        <v>-52209</v>
      </c>
      <c r="V16" t="s">
        <v>18</v>
      </c>
      <c r="W16" t="s">
        <v>18</v>
      </c>
      <c r="X16" t="s">
        <v>18</v>
      </c>
    </row>
    <row r="17" spans="1:24" x14ac:dyDescent="0.45">
      <c r="A17" t="s">
        <v>2614</v>
      </c>
      <c r="B17" t="s">
        <v>27</v>
      </c>
      <c r="C17">
        <v>80579456</v>
      </c>
      <c r="D17">
        <v>80580265</v>
      </c>
      <c r="E17">
        <v>810</v>
      </c>
      <c r="F17" t="s">
        <v>2615</v>
      </c>
      <c r="G17">
        <v>2.6354398582596201</v>
      </c>
      <c r="H17">
        <v>5.2817799102683098</v>
      </c>
      <c r="I17">
        <v>3.7073395374687501</v>
      </c>
      <c r="J17">
        <v>2.0948557858010199E-4</v>
      </c>
      <c r="K17">
        <v>0.17805150655777799</v>
      </c>
      <c r="L17" t="s">
        <v>72</v>
      </c>
      <c r="M17" t="s">
        <v>4008</v>
      </c>
      <c r="N17">
        <v>34</v>
      </c>
      <c r="O17">
        <v>80571923</v>
      </c>
      <c r="P17">
        <v>80647009</v>
      </c>
      <c r="Q17">
        <v>75087</v>
      </c>
      <c r="R17">
        <v>1</v>
      </c>
      <c r="S17" t="s">
        <v>4010</v>
      </c>
      <c r="T17" t="s">
        <v>4011</v>
      </c>
      <c r="U17">
        <v>7534</v>
      </c>
      <c r="V17" t="s">
        <v>18</v>
      </c>
      <c r="W17" t="s">
        <v>18</v>
      </c>
      <c r="X17" t="s">
        <v>18</v>
      </c>
    </row>
  </sheetData>
  <sortState ref="A2:M17">
    <sortCondition ref="B2:B17" customList="chr1,chr2,chr3,chr4,chr5,chr6,chr7,chr8,chr9,chr10,chr11,chr12,chr13,chr14,chr15,chr16,chr17,chr18,chr19,chr20,chr21,chr22,chr23,chr24,chr25,chr26,chr27,chr28,chr29,chr30,chr31,chr32,chr33,chr34,chr35,chr36,chr37,chr38,chr39,chr40,chrZ,chrW"/>
    <sortCondition ref="C2:C17"/>
  </sortState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1240"/>
  <sheetViews>
    <sheetView workbookViewId="0">
      <selection activeCell="B27" sqref="B27"/>
    </sheetView>
  </sheetViews>
  <sheetFormatPr defaultRowHeight="14.25" x14ac:dyDescent="0.45"/>
  <cols>
    <col min="1" max="1" width="24.86328125" customWidth="1"/>
    <col min="2" max="2" width="12.1328125" customWidth="1"/>
    <col min="7" max="7" width="14" customWidth="1"/>
    <col min="8" max="8" width="10.3984375" customWidth="1"/>
    <col min="10" max="10" width="10" customWidth="1"/>
    <col min="11" max="11" width="11" customWidth="1"/>
    <col min="13" max="13" width="12.86328125" customWidth="1"/>
    <col min="14" max="14" width="10.59765625" customWidth="1"/>
    <col min="15" max="15" width="11.73046875" customWidth="1"/>
    <col min="16" max="16" width="10.86328125" customWidth="1"/>
    <col min="17" max="17" width="13.59765625" customWidth="1"/>
    <col min="18" max="18" width="13.265625" customWidth="1"/>
    <col min="19" max="19" width="9.265625" customWidth="1"/>
    <col min="20" max="20" width="13.265625" customWidth="1"/>
    <col min="21" max="21" width="15.73046875" customWidth="1"/>
    <col min="22" max="22" width="11.59765625" customWidth="1"/>
    <col min="23" max="23" width="10.59765625" customWidth="1"/>
    <col min="24" max="24" width="13.59765625" customWidth="1"/>
  </cols>
  <sheetData>
    <row r="1" spans="1:24" x14ac:dyDescent="0.45">
      <c r="A1" t="s">
        <v>4985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74</v>
      </c>
      <c r="H1" t="s">
        <v>5</v>
      </c>
      <c r="I1" t="s">
        <v>6</v>
      </c>
      <c r="J1" t="s">
        <v>7</v>
      </c>
      <c r="K1" t="s">
        <v>8</v>
      </c>
      <c r="L1" t="s">
        <v>71</v>
      </c>
      <c r="M1" t="s">
        <v>9</v>
      </c>
      <c r="N1" t="s">
        <v>2626</v>
      </c>
      <c r="O1" t="s">
        <v>2627</v>
      </c>
      <c r="P1" t="s">
        <v>2628</v>
      </c>
      <c r="Q1" t="s">
        <v>2629</v>
      </c>
      <c r="R1" t="s">
        <v>2630</v>
      </c>
      <c r="S1" t="s">
        <v>10</v>
      </c>
      <c r="T1" t="s">
        <v>2631</v>
      </c>
      <c r="U1" t="s">
        <v>2632</v>
      </c>
      <c r="V1" t="s">
        <v>11</v>
      </c>
      <c r="W1" t="s">
        <v>12</v>
      </c>
      <c r="X1" t="s">
        <v>2633</v>
      </c>
    </row>
    <row r="2" spans="1:24" x14ac:dyDescent="0.45">
      <c r="A2" t="s">
        <v>76</v>
      </c>
      <c r="B2" t="s">
        <v>77</v>
      </c>
      <c r="C2">
        <v>61890</v>
      </c>
      <c r="D2">
        <v>62197</v>
      </c>
      <c r="E2">
        <v>308</v>
      </c>
      <c r="F2" t="s">
        <v>78</v>
      </c>
      <c r="G2">
        <v>2.7317465959568699</v>
      </c>
      <c r="H2">
        <v>4.2734784103868497</v>
      </c>
      <c r="I2">
        <v>3.2086115093838399</v>
      </c>
      <c r="J2">
        <v>1.33391538505929E-3</v>
      </c>
      <c r="K2">
        <v>9.5789889359534405E-2</v>
      </c>
      <c r="L2" t="s">
        <v>73</v>
      </c>
      <c r="M2" t="s">
        <v>2804</v>
      </c>
      <c r="N2">
        <v>1</v>
      </c>
      <c r="O2">
        <v>63264</v>
      </c>
      <c r="P2">
        <v>63454</v>
      </c>
      <c r="Q2">
        <v>191</v>
      </c>
      <c r="R2">
        <v>1</v>
      </c>
      <c r="S2" t="s">
        <v>4967</v>
      </c>
      <c r="T2" t="s">
        <v>4966</v>
      </c>
      <c r="U2">
        <v>-1067</v>
      </c>
      <c r="V2">
        <v>112531610</v>
      </c>
      <c r="W2" t="s">
        <v>4965</v>
      </c>
      <c r="X2" t="s">
        <v>4964</v>
      </c>
    </row>
    <row r="3" spans="1:24" x14ac:dyDescent="0.45">
      <c r="A3" t="s">
        <v>79</v>
      </c>
      <c r="B3" t="s">
        <v>77</v>
      </c>
      <c r="C3">
        <v>264285</v>
      </c>
      <c r="D3">
        <v>265048</v>
      </c>
      <c r="E3">
        <v>764</v>
      </c>
      <c r="F3" t="s">
        <v>80</v>
      </c>
      <c r="G3">
        <v>2.2575580386124701</v>
      </c>
      <c r="H3">
        <v>5.1353550845004499</v>
      </c>
      <c r="I3">
        <v>3.0549440605465499</v>
      </c>
      <c r="J3">
        <v>2.2512217890887799E-3</v>
      </c>
      <c r="K3">
        <v>0.121016035288031</v>
      </c>
      <c r="L3" t="s">
        <v>73</v>
      </c>
      <c r="M3" t="s">
        <v>4963</v>
      </c>
      <c r="N3">
        <v>1</v>
      </c>
      <c r="O3">
        <v>258484</v>
      </c>
      <c r="P3">
        <v>259506</v>
      </c>
      <c r="Q3">
        <v>1023</v>
      </c>
      <c r="R3">
        <v>2</v>
      </c>
      <c r="S3" t="s">
        <v>4962</v>
      </c>
      <c r="T3" t="s">
        <v>4961</v>
      </c>
      <c r="U3">
        <v>-4780</v>
      </c>
      <c r="V3">
        <v>107055489</v>
      </c>
      <c r="W3" t="s">
        <v>4960</v>
      </c>
      <c r="X3" t="s">
        <v>4959</v>
      </c>
    </row>
    <row r="4" spans="1:24" x14ac:dyDescent="0.45">
      <c r="A4" t="s">
        <v>81</v>
      </c>
      <c r="B4" t="s">
        <v>77</v>
      </c>
      <c r="C4">
        <v>264570</v>
      </c>
      <c r="D4">
        <v>264908</v>
      </c>
      <c r="E4">
        <v>339</v>
      </c>
      <c r="F4" t="s">
        <v>82</v>
      </c>
      <c r="G4">
        <v>2.2406610142510002</v>
      </c>
      <c r="H4">
        <v>4.8501425434375998</v>
      </c>
      <c r="I4">
        <v>2.8796161821333901</v>
      </c>
      <c r="J4">
        <v>3.9818762640139596E-3</v>
      </c>
      <c r="K4">
        <v>0.15689426381003299</v>
      </c>
      <c r="L4" t="s">
        <v>73</v>
      </c>
      <c r="M4" t="s">
        <v>4963</v>
      </c>
      <c r="N4">
        <v>1</v>
      </c>
      <c r="O4">
        <v>258484</v>
      </c>
      <c r="P4">
        <v>259506</v>
      </c>
      <c r="Q4">
        <v>1023</v>
      </c>
      <c r="R4">
        <v>2</v>
      </c>
      <c r="S4" t="s">
        <v>4962</v>
      </c>
      <c r="T4" t="s">
        <v>4961</v>
      </c>
      <c r="U4">
        <v>-5065</v>
      </c>
      <c r="V4">
        <v>107055489</v>
      </c>
      <c r="W4" t="s">
        <v>4960</v>
      </c>
      <c r="X4" t="s">
        <v>4959</v>
      </c>
    </row>
    <row r="5" spans="1:24" x14ac:dyDescent="0.45">
      <c r="A5" t="s">
        <v>83</v>
      </c>
      <c r="B5" t="s">
        <v>77</v>
      </c>
      <c r="C5">
        <v>811162</v>
      </c>
      <c r="D5">
        <v>813676</v>
      </c>
      <c r="E5">
        <v>2515</v>
      </c>
      <c r="F5" t="s">
        <v>84</v>
      </c>
      <c r="G5">
        <v>2.2515285269098002</v>
      </c>
      <c r="H5">
        <v>5.5189433884249697</v>
      </c>
      <c r="I5">
        <v>3.2736293729174899</v>
      </c>
      <c r="J5">
        <v>1.0618774211145999E-3</v>
      </c>
      <c r="K5">
        <v>8.5347242491859696E-2</v>
      </c>
      <c r="L5" t="s">
        <v>73</v>
      </c>
      <c r="M5" t="s">
        <v>16</v>
      </c>
      <c r="N5">
        <v>1</v>
      </c>
      <c r="O5">
        <v>813323</v>
      </c>
      <c r="P5">
        <v>831335</v>
      </c>
      <c r="Q5">
        <v>18013</v>
      </c>
      <c r="R5">
        <v>1</v>
      </c>
      <c r="S5" t="s">
        <v>4958</v>
      </c>
      <c r="T5" t="s">
        <v>4957</v>
      </c>
      <c r="U5">
        <v>0</v>
      </c>
      <c r="V5">
        <v>107050717</v>
      </c>
      <c r="W5" t="s">
        <v>4956</v>
      </c>
      <c r="X5" t="s">
        <v>4955</v>
      </c>
    </row>
    <row r="6" spans="1:24" x14ac:dyDescent="0.45">
      <c r="A6" t="s">
        <v>85</v>
      </c>
      <c r="B6" t="s">
        <v>77</v>
      </c>
      <c r="C6">
        <v>811851</v>
      </c>
      <c r="D6">
        <v>813549</v>
      </c>
      <c r="E6">
        <v>1699</v>
      </c>
      <c r="F6" t="s">
        <v>86</v>
      </c>
      <c r="G6">
        <v>2.76951758995608</v>
      </c>
      <c r="H6">
        <v>5.2308633639030599</v>
      </c>
      <c r="I6">
        <v>3.8143308318698801</v>
      </c>
      <c r="J6">
        <v>1.365796727655E-4</v>
      </c>
      <c r="K6">
        <v>2.7350448925386701E-2</v>
      </c>
      <c r="L6" t="s">
        <v>73</v>
      </c>
      <c r="M6" t="s">
        <v>16</v>
      </c>
      <c r="N6">
        <v>1</v>
      </c>
      <c r="O6">
        <v>813323</v>
      </c>
      <c r="P6">
        <v>831335</v>
      </c>
      <c r="Q6">
        <v>18013</v>
      </c>
      <c r="R6">
        <v>1</v>
      </c>
      <c r="S6" t="s">
        <v>4958</v>
      </c>
      <c r="T6" t="s">
        <v>4957</v>
      </c>
      <c r="U6">
        <v>0</v>
      </c>
      <c r="V6">
        <v>107050717</v>
      </c>
      <c r="W6" t="s">
        <v>4956</v>
      </c>
      <c r="X6" t="s">
        <v>4955</v>
      </c>
    </row>
    <row r="7" spans="1:24" x14ac:dyDescent="0.45">
      <c r="A7" t="s">
        <v>87</v>
      </c>
      <c r="B7" t="s">
        <v>77</v>
      </c>
      <c r="C7">
        <v>2550825</v>
      </c>
      <c r="D7">
        <v>2554065</v>
      </c>
      <c r="E7">
        <v>3241</v>
      </c>
      <c r="F7" t="s">
        <v>88</v>
      </c>
      <c r="G7">
        <v>1.46575007577492</v>
      </c>
      <c r="H7">
        <v>7.3715695841010698</v>
      </c>
      <c r="I7">
        <v>3.0719327682158299</v>
      </c>
      <c r="J7">
        <v>2.1269659224558198E-3</v>
      </c>
      <c r="K7">
        <v>0.117029508203602</v>
      </c>
      <c r="L7" t="s">
        <v>73</v>
      </c>
      <c r="M7" t="s">
        <v>22</v>
      </c>
      <c r="N7">
        <v>1</v>
      </c>
      <c r="O7">
        <v>2056289</v>
      </c>
      <c r="P7">
        <v>2511935</v>
      </c>
      <c r="Q7">
        <v>455647</v>
      </c>
      <c r="R7">
        <v>2</v>
      </c>
      <c r="S7" t="s">
        <v>4954</v>
      </c>
      <c r="T7" t="s">
        <v>4953</v>
      </c>
      <c r="U7">
        <v>-38891</v>
      </c>
      <c r="V7">
        <v>416700</v>
      </c>
      <c r="W7" t="s">
        <v>4952</v>
      </c>
      <c r="X7" t="s">
        <v>4951</v>
      </c>
    </row>
    <row r="8" spans="1:24" x14ac:dyDescent="0.45">
      <c r="A8" t="s">
        <v>89</v>
      </c>
      <c r="B8" t="s">
        <v>77</v>
      </c>
      <c r="C8">
        <v>2551345</v>
      </c>
      <c r="D8">
        <v>2552449</v>
      </c>
      <c r="E8">
        <v>1105</v>
      </c>
      <c r="F8" t="s">
        <v>90</v>
      </c>
      <c r="G8">
        <v>1.7574442001702499</v>
      </c>
      <c r="H8">
        <v>6.8115125898715601</v>
      </c>
      <c r="I8">
        <v>3.2884051201259599</v>
      </c>
      <c r="J8">
        <v>1.00768287240252E-3</v>
      </c>
      <c r="K8">
        <v>8.4359823739705297E-2</v>
      </c>
      <c r="L8" t="s">
        <v>73</v>
      </c>
      <c r="M8" t="s">
        <v>22</v>
      </c>
      <c r="N8">
        <v>1</v>
      </c>
      <c r="O8">
        <v>2056289</v>
      </c>
      <c r="P8">
        <v>2511935</v>
      </c>
      <c r="Q8">
        <v>455647</v>
      </c>
      <c r="R8">
        <v>2</v>
      </c>
      <c r="S8" t="s">
        <v>4954</v>
      </c>
      <c r="T8" t="s">
        <v>4953</v>
      </c>
      <c r="U8">
        <v>-39411</v>
      </c>
      <c r="V8">
        <v>416700</v>
      </c>
      <c r="W8" t="s">
        <v>4952</v>
      </c>
      <c r="X8" t="s">
        <v>4951</v>
      </c>
    </row>
    <row r="9" spans="1:24" x14ac:dyDescent="0.45">
      <c r="A9" t="s">
        <v>91</v>
      </c>
      <c r="B9" t="s">
        <v>77</v>
      </c>
      <c r="C9">
        <v>2551351</v>
      </c>
      <c r="D9">
        <v>2552475</v>
      </c>
      <c r="E9">
        <v>1125</v>
      </c>
      <c r="F9" t="s">
        <v>92</v>
      </c>
      <c r="G9">
        <v>1.80542106251696</v>
      </c>
      <c r="H9">
        <v>6.7900141583625997</v>
      </c>
      <c r="I9">
        <v>3.3637607071384101</v>
      </c>
      <c r="J9">
        <v>7.6897761583531396E-4</v>
      </c>
      <c r="K9">
        <v>7.5225417156077098E-2</v>
      </c>
      <c r="L9" t="s">
        <v>73</v>
      </c>
      <c r="M9" t="s">
        <v>22</v>
      </c>
      <c r="N9">
        <v>1</v>
      </c>
      <c r="O9">
        <v>2056289</v>
      </c>
      <c r="P9">
        <v>2511935</v>
      </c>
      <c r="Q9">
        <v>455647</v>
      </c>
      <c r="R9">
        <v>2</v>
      </c>
      <c r="S9" t="s">
        <v>4954</v>
      </c>
      <c r="T9" t="s">
        <v>4953</v>
      </c>
      <c r="U9">
        <v>-39417</v>
      </c>
      <c r="V9">
        <v>416700</v>
      </c>
      <c r="W9" t="s">
        <v>4952</v>
      </c>
      <c r="X9" t="s">
        <v>4951</v>
      </c>
    </row>
    <row r="10" spans="1:24" x14ac:dyDescent="0.45">
      <c r="A10" t="s">
        <v>93</v>
      </c>
      <c r="B10" t="s">
        <v>77</v>
      </c>
      <c r="C10">
        <v>7534054</v>
      </c>
      <c r="D10">
        <v>7534586</v>
      </c>
      <c r="E10">
        <v>533</v>
      </c>
      <c r="F10" t="s">
        <v>94</v>
      </c>
      <c r="G10">
        <v>-2.7630586361252898</v>
      </c>
      <c r="H10">
        <v>3.9396433188706701</v>
      </c>
      <c r="I10">
        <v>-3.11218929228726</v>
      </c>
      <c r="J10">
        <v>1.85722757122625E-3</v>
      </c>
      <c r="K10">
        <v>0.109794938515448</v>
      </c>
      <c r="L10" t="s">
        <v>73</v>
      </c>
      <c r="M10" t="s">
        <v>4950</v>
      </c>
      <c r="N10">
        <v>1</v>
      </c>
      <c r="O10">
        <v>7528773</v>
      </c>
      <c r="P10">
        <v>7544732</v>
      </c>
      <c r="Q10">
        <v>15960</v>
      </c>
      <c r="R10">
        <v>2</v>
      </c>
      <c r="S10" t="s">
        <v>4949</v>
      </c>
      <c r="T10" t="s">
        <v>4948</v>
      </c>
      <c r="U10">
        <v>10146</v>
      </c>
      <c r="V10" t="s">
        <v>18</v>
      </c>
      <c r="W10" t="s">
        <v>18</v>
      </c>
      <c r="X10" t="s">
        <v>18</v>
      </c>
    </row>
    <row r="11" spans="1:24" x14ac:dyDescent="0.45">
      <c r="A11" t="s">
        <v>95</v>
      </c>
      <c r="B11" t="s">
        <v>77</v>
      </c>
      <c r="C11">
        <v>8039421</v>
      </c>
      <c r="D11">
        <v>8039772</v>
      </c>
      <c r="E11">
        <v>352</v>
      </c>
      <c r="F11" t="s">
        <v>96</v>
      </c>
      <c r="G11">
        <v>-2.7132660448033898</v>
      </c>
      <c r="H11">
        <v>4.5989920601438401</v>
      </c>
      <c r="I11">
        <v>-3.3416848174886802</v>
      </c>
      <c r="J11">
        <v>8.3281687610780501E-4</v>
      </c>
      <c r="K11">
        <v>7.8541519376091704E-2</v>
      </c>
      <c r="L11" t="s">
        <v>73</v>
      </c>
      <c r="M11" t="s">
        <v>2804</v>
      </c>
      <c r="N11">
        <v>1</v>
      </c>
      <c r="O11">
        <v>8040729</v>
      </c>
      <c r="P11">
        <v>8040884</v>
      </c>
      <c r="Q11">
        <v>156</v>
      </c>
      <c r="R11">
        <v>2</v>
      </c>
      <c r="S11" t="s">
        <v>4947</v>
      </c>
      <c r="T11" t="s">
        <v>4946</v>
      </c>
      <c r="U11">
        <v>1112</v>
      </c>
      <c r="V11" t="s">
        <v>18</v>
      </c>
      <c r="W11" t="s">
        <v>18</v>
      </c>
      <c r="X11" t="s">
        <v>18</v>
      </c>
    </row>
    <row r="12" spans="1:24" x14ac:dyDescent="0.45">
      <c r="A12" t="s">
        <v>97</v>
      </c>
      <c r="B12" t="s">
        <v>77</v>
      </c>
      <c r="C12">
        <v>9570846</v>
      </c>
      <c r="D12">
        <v>9571047</v>
      </c>
      <c r="E12">
        <v>202</v>
      </c>
      <c r="F12" t="s">
        <v>98</v>
      </c>
      <c r="G12">
        <v>-2.8086061051053499</v>
      </c>
      <c r="H12">
        <v>3.12187631905782</v>
      </c>
      <c r="I12">
        <v>-2.9941004865625098</v>
      </c>
      <c r="J12">
        <v>2.7527762796384901E-3</v>
      </c>
      <c r="K12">
        <v>0.13260987304785199</v>
      </c>
      <c r="L12" t="s">
        <v>73</v>
      </c>
      <c r="M12" t="s">
        <v>22</v>
      </c>
      <c r="N12">
        <v>1</v>
      </c>
      <c r="O12">
        <v>9659444</v>
      </c>
      <c r="P12">
        <v>9790390</v>
      </c>
      <c r="Q12">
        <v>130947</v>
      </c>
      <c r="R12">
        <v>1</v>
      </c>
      <c r="S12" t="s">
        <v>4945</v>
      </c>
      <c r="T12" t="s">
        <v>4944</v>
      </c>
      <c r="U12">
        <v>-88397</v>
      </c>
      <c r="V12">
        <v>374089</v>
      </c>
      <c r="W12" t="s">
        <v>4943</v>
      </c>
      <c r="X12" t="s">
        <v>4942</v>
      </c>
    </row>
    <row r="13" spans="1:24" x14ac:dyDescent="0.45">
      <c r="A13" t="s">
        <v>99</v>
      </c>
      <c r="B13" t="s">
        <v>77</v>
      </c>
      <c r="C13">
        <v>20766152</v>
      </c>
      <c r="D13">
        <v>20766407</v>
      </c>
      <c r="E13">
        <v>256</v>
      </c>
      <c r="F13" t="s">
        <v>100</v>
      </c>
      <c r="G13">
        <v>-2.6549155020366801</v>
      </c>
      <c r="H13">
        <v>3.6916348411787898</v>
      </c>
      <c r="I13">
        <v>-2.9230852971807302</v>
      </c>
      <c r="J13">
        <v>3.4660734974494198E-3</v>
      </c>
      <c r="K13">
        <v>0.14804186110729201</v>
      </c>
      <c r="L13" t="s">
        <v>73</v>
      </c>
      <c r="M13" t="s">
        <v>4941</v>
      </c>
      <c r="N13">
        <v>1</v>
      </c>
      <c r="O13">
        <v>20732486</v>
      </c>
      <c r="P13">
        <v>20737649</v>
      </c>
      <c r="Q13">
        <v>5164</v>
      </c>
      <c r="R13">
        <v>1</v>
      </c>
      <c r="S13" t="s">
        <v>4940</v>
      </c>
      <c r="T13" t="s">
        <v>4939</v>
      </c>
      <c r="U13">
        <v>33667</v>
      </c>
      <c r="V13" t="s">
        <v>18</v>
      </c>
      <c r="W13" t="s">
        <v>18</v>
      </c>
      <c r="X13" t="s">
        <v>18</v>
      </c>
    </row>
    <row r="14" spans="1:24" x14ac:dyDescent="0.45">
      <c r="A14" t="s">
        <v>101</v>
      </c>
      <c r="B14" t="s">
        <v>77</v>
      </c>
      <c r="C14">
        <v>25593441</v>
      </c>
      <c r="D14">
        <v>25593984</v>
      </c>
      <c r="E14">
        <v>544</v>
      </c>
      <c r="F14" t="s">
        <v>102</v>
      </c>
      <c r="G14">
        <v>-2.7152314263112598</v>
      </c>
      <c r="H14">
        <v>3.3558225625626199</v>
      </c>
      <c r="I14">
        <v>-2.9226912066183002</v>
      </c>
      <c r="J14">
        <v>3.47046291771073E-3</v>
      </c>
      <c r="K14">
        <v>0.14806128019335299</v>
      </c>
      <c r="L14" t="s">
        <v>73</v>
      </c>
      <c r="M14" t="s">
        <v>4938</v>
      </c>
      <c r="N14">
        <v>1</v>
      </c>
      <c r="O14">
        <v>25639133</v>
      </c>
      <c r="P14">
        <v>25641874</v>
      </c>
      <c r="Q14">
        <v>2742</v>
      </c>
      <c r="R14">
        <v>1</v>
      </c>
      <c r="S14" t="s">
        <v>4937</v>
      </c>
      <c r="T14" t="s">
        <v>4936</v>
      </c>
      <c r="U14">
        <v>-45149</v>
      </c>
      <c r="V14" t="s">
        <v>18</v>
      </c>
      <c r="W14" t="s">
        <v>18</v>
      </c>
      <c r="X14" t="s">
        <v>18</v>
      </c>
    </row>
    <row r="15" spans="1:24" x14ac:dyDescent="0.45">
      <c r="A15" t="s">
        <v>103</v>
      </c>
      <c r="B15" t="s">
        <v>77</v>
      </c>
      <c r="C15">
        <v>32723145</v>
      </c>
      <c r="D15">
        <v>32723908</v>
      </c>
      <c r="E15">
        <v>764</v>
      </c>
      <c r="F15" t="s">
        <v>104</v>
      </c>
      <c r="G15">
        <v>-2.5888421962796002</v>
      </c>
      <c r="H15">
        <v>4.0645826047209797</v>
      </c>
      <c r="I15">
        <v>-2.9591158720253499</v>
      </c>
      <c r="J15">
        <v>3.0854707606707498E-3</v>
      </c>
      <c r="K15">
        <v>0.13871347581037</v>
      </c>
      <c r="L15" t="s">
        <v>73</v>
      </c>
      <c r="M15" t="s">
        <v>22</v>
      </c>
      <c r="N15">
        <v>1</v>
      </c>
      <c r="O15">
        <v>32718071</v>
      </c>
      <c r="P15">
        <v>32720049</v>
      </c>
      <c r="Q15">
        <v>1979</v>
      </c>
      <c r="R15">
        <v>1</v>
      </c>
      <c r="S15" t="s">
        <v>4935</v>
      </c>
      <c r="T15" t="s">
        <v>4934</v>
      </c>
      <c r="U15">
        <v>5075</v>
      </c>
      <c r="V15" t="s">
        <v>18</v>
      </c>
      <c r="W15" t="s">
        <v>18</v>
      </c>
      <c r="X15" t="s">
        <v>18</v>
      </c>
    </row>
    <row r="16" spans="1:24" x14ac:dyDescent="0.45">
      <c r="A16" t="s">
        <v>105</v>
      </c>
      <c r="B16" t="s">
        <v>77</v>
      </c>
      <c r="C16">
        <v>33308500</v>
      </c>
      <c r="D16">
        <v>33309035</v>
      </c>
      <c r="E16">
        <v>536</v>
      </c>
      <c r="F16" t="s">
        <v>106</v>
      </c>
      <c r="G16">
        <v>-2.9721592789651501</v>
      </c>
      <c r="H16">
        <v>3.2237423541691901</v>
      </c>
      <c r="I16">
        <v>-3.1797056012618499</v>
      </c>
      <c r="J16">
        <v>1.4743967012410899E-3</v>
      </c>
      <c r="K16">
        <v>9.7163000824870394E-2</v>
      </c>
      <c r="L16" t="s">
        <v>73</v>
      </c>
      <c r="M16" t="s">
        <v>4933</v>
      </c>
      <c r="N16">
        <v>1</v>
      </c>
      <c r="O16">
        <v>33210895</v>
      </c>
      <c r="P16">
        <v>33338738</v>
      </c>
      <c r="Q16">
        <v>127844</v>
      </c>
      <c r="R16">
        <v>2</v>
      </c>
      <c r="S16" t="s">
        <v>4932</v>
      </c>
      <c r="T16" t="s">
        <v>4931</v>
      </c>
      <c r="U16">
        <v>29703</v>
      </c>
      <c r="V16">
        <v>771760</v>
      </c>
      <c r="W16" t="s">
        <v>4930</v>
      </c>
      <c r="X16" t="s">
        <v>4929</v>
      </c>
    </row>
    <row r="17" spans="1:24" x14ac:dyDescent="0.45">
      <c r="A17" t="s">
        <v>107</v>
      </c>
      <c r="B17" t="s">
        <v>77</v>
      </c>
      <c r="C17">
        <v>33620847</v>
      </c>
      <c r="D17">
        <v>33621084</v>
      </c>
      <c r="E17">
        <v>238</v>
      </c>
      <c r="F17" t="s">
        <v>108</v>
      </c>
      <c r="G17">
        <v>-2.6716425882888499</v>
      </c>
      <c r="H17">
        <v>3.9477357302170399</v>
      </c>
      <c r="I17">
        <v>-3.0118510221001</v>
      </c>
      <c r="J17">
        <v>2.5968154473001801E-3</v>
      </c>
      <c r="K17">
        <v>0.13151489699388799</v>
      </c>
      <c r="L17" t="s">
        <v>73</v>
      </c>
      <c r="M17" t="s">
        <v>4928</v>
      </c>
      <c r="N17">
        <v>1</v>
      </c>
      <c r="O17">
        <v>33560897</v>
      </c>
      <c r="P17">
        <v>33698416</v>
      </c>
      <c r="Q17">
        <v>137520</v>
      </c>
      <c r="R17">
        <v>1</v>
      </c>
      <c r="S17" t="s">
        <v>4927</v>
      </c>
      <c r="T17" t="s">
        <v>4926</v>
      </c>
      <c r="U17">
        <v>59951</v>
      </c>
      <c r="V17">
        <v>417821</v>
      </c>
      <c r="W17" t="s">
        <v>4925</v>
      </c>
      <c r="X17" t="s">
        <v>4924</v>
      </c>
    </row>
    <row r="18" spans="1:24" x14ac:dyDescent="0.45">
      <c r="A18" t="s">
        <v>109</v>
      </c>
      <c r="B18" t="s">
        <v>77</v>
      </c>
      <c r="C18">
        <v>33620860</v>
      </c>
      <c r="D18">
        <v>33621066</v>
      </c>
      <c r="E18">
        <v>207</v>
      </c>
      <c r="F18" t="s">
        <v>110</v>
      </c>
      <c r="G18">
        <v>-2.5682694026760702</v>
      </c>
      <c r="H18">
        <v>3.92361017878412</v>
      </c>
      <c r="I18">
        <v>-2.88781062120544</v>
      </c>
      <c r="J18">
        <v>3.8796098356311498E-3</v>
      </c>
      <c r="K18">
        <v>0.154361475305517</v>
      </c>
      <c r="L18" t="s">
        <v>73</v>
      </c>
      <c r="M18" t="s">
        <v>4928</v>
      </c>
      <c r="N18">
        <v>1</v>
      </c>
      <c r="O18">
        <v>33560897</v>
      </c>
      <c r="P18">
        <v>33698416</v>
      </c>
      <c r="Q18">
        <v>137520</v>
      </c>
      <c r="R18">
        <v>1</v>
      </c>
      <c r="S18" t="s">
        <v>4927</v>
      </c>
      <c r="T18" t="s">
        <v>4926</v>
      </c>
      <c r="U18">
        <v>59964</v>
      </c>
      <c r="V18">
        <v>417821</v>
      </c>
      <c r="W18" t="s">
        <v>4925</v>
      </c>
      <c r="X18" t="s">
        <v>4924</v>
      </c>
    </row>
    <row r="19" spans="1:24" x14ac:dyDescent="0.45">
      <c r="A19" t="s">
        <v>111</v>
      </c>
      <c r="B19" t="s">
        <v>77</v>
      </c>
      <c r="C19">
        <v>34207707</v>
      </c>
      <c r="D19">
        <v>34208144</v>
      </c>
      <c r="E19">
        <v>438</v>
      </c>
      <c r="F19" t="s">
        <v>112</v>
      </c>
      <c r="G19">
        <v>-2.5709412655127601</v>
      </c>
      <c r="H19">
        <v>3.61998297934948</v>
      </c>
      <c r="I19">
        <v>-2.8154751435182801</v>
      </c>
      <c r="J19">
        <v>4.8708328396997198E-3</v>
      </c>
      <c r="K19">
        <v>0.17398264699065299</v>
      </c>
      <c r="L19" t="s">
        <v>73</v>
      </c>
      <c r="M19" t="s">
        <v>22</v>
      </c>
      <c r="N19">
        <v>1</v>
      </c>
      <c r="O19">
        <v>34115495</v>
      </c>
      <c r="P19">
        <v>34188477</v>
      </c>
      <c r="Q19">
        <v>72983</v>
      </c>
      <c r="R19">
        <v>1</v>
      </c>
      <c r="S19" t="s">
        <v>4923</v>
      </c>
      <c r="T19" t="s">
        <v>4922</v>
      </c>
      <c r="U19">
        <v>92213</v>
      </c>
      <c r="V19">
        <v>417833</v>
      </c>
      <c r="W19" t="s">
        <v>4921</v>
      </c>
      <c r="X19" t="s">
        <v>4920</v>
      </c>
    </row>
    <row r="20" spans="1:24" x14ac:dyDescent="0.45">
      <c r="A20" t="s">
        <v>113</v>
      </c>
      <c r="B20" t="s">
        <v>77</v>
      </c>
      <c r="C20">
        <v>36335504</v>
      </c>
      <c r="D20">
        <v>36335918</v>
      </c>
      <c r="E20">
        <v>415</v>
      </c>
      <c r="F20" t="s">
        <v>114</v>
      </c>
      <c r="G20">
        <v>-2.5082585985716901</v>
      </c>
      <c r="H20">
        <v>4.0566758401272898</v>
      </c>
      <c r="I20">
        <v>-2.8641829525174098</v>
      </c>
      <c r="J20">
        <v>4.1811535405677901E-3</v>
      </c>
      <c r="K20">
        <v>0.16057400768360899</v>
      </c>
      <c r="L20" t="s">
        <v>73</v>
      </c>
      <c r="M20" t="s">
        <v>22</v>
      </c>
      <c r="N20">
        <v>1</v>
      </c>
      <c r="O20">
        <v>36352208</v>
      </c>
      <c r="P20">
        <v>36436218</v>
      </c>
      <c r="Q20">
        <v>84011</v>
      </c>
      <c r="R20">
        <v>1</v>
      </c>
      <c r="S20" t="s">
        <v>4919</v>
      </c>
      <c r="T20" t="s">
        <v>4918</v>
      </c>
      <c r="U20">
        <v>-16290</v>
      </c>
      <c r="V20">
        <v>427867</v>
      </c>
      <c r="W20" t="s">
        <v>4917</v>
      </c>
      <c r="X20" t="s">
        <v>4916</v>
      </c>
    </row>
    <row r="21" spans="1:24" x14ac:dyDescent="0.45">
      <c r="A21" t="s">
        <v>115</v>
      </c>
      <c r="B21" t="s">
        <v>77</v>
      </c>
      <c r="C21">
        <v>36335536</v>
      </c>
      <c r="D21">
        <v>36335851</v>
      </c>
      <c r="E21">
        <v>316</v>
      </c>
      <c r="F21" t="s">
        <v>116</v>
      </c>
      <c r="G21">
        <v>-2.5115351081687098</v>
      </c>
      <c r="H21">
        <v>4.0162236045297703</v>
      </c>
      <c r="I21">
        <v>-2.8538638079850598</v>
      </c>
      <c r="J21">
        <v>4.3193989386181098E-3</v>
      </c>
      <c r="K21">
        <v>0.162952916686917</v>
      </c>
      <c r="L21" t="s">
        <v>73</v>
      </c>
      <c r="M21" t="s">
        <v>22</v>
      </c>
      <c r="N21">
        <v>1</v>
      </c>
      <c r="O21">
        <v>36352208</v>
      </c>
      <c r="P21">
        <v>36436218</v>
      </c>
      <c r="Q21">
        <v>84011</v>
      </c>
      <c r="R21">
        <v>1</v>
      </c>
      <c r="S21" t="s">
        <v>4919</v>
      </c>
      <c r="T21" t="s">
        <v>4918</v>
      </c>
      <c r="U21">
        <v>-16357</v>
      </c>
      <c r="V21">
        <v>427867</v>
      </c>
      <c r="W21" t="s">
        <v>4917</v>
      </c>
      <c r="X21" t="s">
        <v>4916</v>
      </c>
    </row>
    <row r="22" spans="1:24" x14ac:dyDescent="0.45">
      <c r="A22" t="s">
        <v>117</v>
      </c>
      <c r="B22" t="s">
        <v>77</v>
      </c>
      <c r="C22">
        <v>38237335</v>
      </c>
      <c r="D22">
        <v>38237930</v>
      </c>
      <c r="E22">
        <v>596</v>
      </c>
      <c r="F22" t="s">
        <v>118</v>
      </c>
      <c r="G22">
        <v>-2.6076855236526502</v>
      </c>
      <c r="H22">
        <v>3.2432330258503801</v>
      </c>
      <c r="I22">
        <v>-2.7919015693914799</v>
      </c>
      <c r="J22">
        <v>5.2402595376300097E-3</v>
      </c>
      <c r="K22">
        <v>0.18021067853740699</v>
      </c>
      <c r="L22" t="s">
        <v>73</v>
      </c>
      <c r="M22" t="s">
        <v>22</v>
      </c>
      <c r="N22">
        <v>1</v>
      </c>
      <c r="O22">
        <v>38250500</v>
      </c>
      <c r="P22">
        <v>38288819</v>
      </c>
      <c r="Q22">
        <v>38320</v>
      </c>
      <c r="R22">
        <v>1</v>
      </c>
      <c r="S22" t="s">
        <v>4915</v>
      </c>
      <c r="T22" t="s">
        <v>4914</v>
      </c>
      <c r="U22">
        <v>-12570</v>
      </c>
      <c r="V22">
        <v>417867</v>
      </c>
      <c r="W22" t="s">
        <v>4913</v>
      </c>
      <c r="X22" t="s">
        <v>4912</v>
      </c>
    </row>
    <row r="23" spans="1:24" x14ac:dyDescent="0.45">
      <c r="A23" t="s">
        <v>119</v>
      </c>
      <c r="B23" t="s">
        <v>77</v>
      </c>
      <c r="C23">
        <v>38374016</v>
      </c>
      <c r="D23">
        <v>38374336</v>
      </c>
      <c r="E23">
        <v>321</v>
      </c>
      <c r="F23" t="s">
        <v>120</v>
      </c>
      <c r="G23">
        <v>-2.5769828933943102</v>
      </c>
      <c r="H23">
        <v>3.61998297934948</v>
      </c>
      <c r="I23">
        <v>-2.8220914180147298</v>
      </c>
      <c r="J23">
        <v>4.7714700345725999E-3</v>
      </c>
      <c r="K23">
        <v>0.171705244335875</v>
      </c>
      <c r="L23" t="s">
        <v>73</v>
      </c>
      <c r="M23" t="s">
        <v>2962</v>
      </c>
      <c r="N23">
        <v>1</v>
      </c>
      <c r="O23">
        <v>38390486</v>
      </c>
      <c r="P23">
        <v>38394399</v>
      </c>
      <c r="Q23">
        <v>3914</v>
      </c>
      <c r="R23">
        <v>1</v>
      </c>
      <c r="S23" t="s">
        <v>4911</v>
      </c>
      <c r="T23" t="s">
        <v>4910</v>
      </c>
      <c r="U23">
        <v>-16150</v>
      </c>
      <c r="V23" t="s">
        <v>18</v>
      </c>
      <c r="W23" t="s">
        <v>18</v>
      </c>
      <c r="X23" t="s">
        <v>18</v>
      </c>
    </row>
    <row r="24" spans="1:24" x14ac:dyDescent="0.45">
      <c r="A24" t="s">
        <v>121</v>
      </c>
      <c r="B24" t="s">
        <v>77</v>
      </c>
      <c r="C24">
        <v>44691534</v>
      </c>
      <c r="D24">
        <v>44692605</v>
      </c>
      <c r="E24">
        <v>1072</v>
      </c>
      <c r="F24" t="s">
        <v>122</v>
      </c>
      <c r="G24">
        <v>-2.6695171803667002</v>
      </c>
      <c r="H24">
        <v>3.0916621457757598</v>
      </c>
      <c r="I24">
        <v>-2.8432125836323601</v>
      </c>
      <c r="J24">
        <v>4.4664276443643703E-3</v>
      </c>
      <c r="K24">
        <v>0.16621596596317101</v>
      </c>
      <c r="L24" t="s">
        <v>73</v>
      </c>
      <c r="M24" t="s">
        <v>4909</v>
      </c>
      <c r="N24">
        <v>1</v>
      </c>
      <c r="O24">
        <v>44655038</v>
      </c>
      <c r="P24">
        <v>44720252</v>
      </c>
      <c r="Q24">
        <v>65215</v>
      </c>
      <c r="R24">
        <v>2</v>
      </c>
      <c r="S24" t="s">
        <v>4908</v>
      </c>
      <c r="T24" t="s">
        <v>4907</v>
      </c>
      <c r="U24">
        <v>27647</v>
      </c>
      <c r="V24">
        <v>417896</v>
      </c>
      <c r="W24" t="s">
        <v>4906</v>
      </c>
      <c r="X24" t="s">
        <v>4905</v>
      </c>
    </row>
    <row r="25" spans="1:24" x14ac:dyDescent="0.45">
      <c r="A25" t="s">
        <v>123</v>
      </c>
      <c r="B25" t="s">
        <v>77</v>
      </c>
      <c r="C25">
        <v>44877195</v>
      </c>
      <c r="D25">
        <v>44877441</v>
      </c>
      <c r="E25">
        <v>247</v>
      </c>
      <c r="F25" t="s">
        <v>124</v>
      </c>
      <c r="G25">
        <v>-2.9690451816536001</v>
      </c>
      <c r="H25">
        <v>3.0302483462619101</v>
      </c>
      <c r="I25">
        <v>-3.1568487570060899</v>
      </c>
      <c r="J25">
        <v>1.5949976652318799E-3</v>
      </c>
      <c r="K25">
        <v>9.9863838843611302E-2</v>
      </c>
      <c r="L25" t="s">
        <v>73</v>
      </c>
      <c r="M25" t="s">
        <v>4904</v>
      </c>
      <c r="N25">
        <v>1</v>
      </c>
      <c r="O25">
        <v>44876047</v>
      </c>
      <c r="P25">
        <v>44883582</v>
      </c>
      <c r="Q25">
        <v>7536</v>
      </c>
      <c r="R25">
        <v>2</v>
      </c>
      <c r="S25" t="s">
        <v>4903</v>
      </c>
      <c r="T25" t="s">
        <v>4902</v>
      </c>
      <c r="U25">
        <v>6141</v>
      </c>
      <c r="V25">
        <v>417898</v>
      </c>
      <c r="W25" t="s">
        <v>4901</v>
      </c>
      <c r="X25" t="s">
        <v>4900</v>
      </c>
    </row>
    <row r="26" spans="1:24" x14ac:dyDescent="0.45">
      <c r="A26" t="s">
        <v>125</v>
      </c>
      <c r="B26" t="s">
        <v>77</v>
      </c>
      <c r="C26">
        <v>45038002</v>
      </c>
      <c r="D26">
        <v>45038264</v>
      </c>
      <c r="E26">
        <v>263</v>
      </c>
      <c r="F26" t="s">
        <v>126</v>
      </c>
      <c r="G26">
        <v>-2.4777902703056198</v>
      </c>
      <c r="H26">
        <v>3.6916348411787898</v>
      </c>
      <c r="I26">
        <v>-2.728068860599</v>
      </c>
      <c r="J26">
        <v>6.3710001718091198E-3</v>
      </c>
      <c r="K26">
        <v>0.19245160387997301</v>
      </c>
      <c r="L26" t="s">
        <v>73</v>
      </c>
      <c r="M26" t="s">
        <v>22</v>
      </c>
      <c r="N26">
        <v>1</v>
      </c>
      <c r="O26">
        <v>45063467</v>
      </c>
      <c r="P26">
        <v>45071988</v>
      </c>
      <c r="Q26">
        <v>8522</v>
      </c>
      <c r="R26">
        <v>1</v>
      </c>
      <c r="S26" t="s">
        <v>4899</v>
      </c>
      <c r="T26" t="s">
        <v>4898</v>
      </c>
      <c r="U26">
        <v>-25203</v>
      </c>
      <c r="V26" t="s">
        <v>18</v>
      </c>
      <c r="W26" t="s">
        <v>18</v>
      </c>
      <c r="X26" t="s">
        <v>18</v>
      </c>
    </row>
    <row r="27" spans="1:24" x14ac:dyDescent="0.45">
      <c r="A27" t="s">
        <v>127</v>
      </c>
      <c r="B27" t="s">
        <v>77</v>
      </c>
      <c r="C27">
        <v>45480439</v>
      </c>
      <c r="D27">
        <v>45480751</v>
      </c>
      <c r="E27">
        <v>313</v>
      </c>
      <c r="F27" t="s">
        <v>128</v>
      </c>
      <c r="G27">
        <v>-2.75457919251257</v>
      </c>
      <c r="H27">
        <v>3.6743227040644499</v>
      </c>
      <c r="I27">
        <v>-3.0288563302489</v>
      </c>
      <c r="J27">
        <v>2.45502187384986E-3</v>
      </c>
      <c r="K27">
        <v>0.127245203982226</v>
      </c>
      <c r="L27" t="s">
        <v>73</v>
      </c>
      <c r="M27" t="s">
        <v>4897</v>
      </c>
      <c r="N27">
        <v>1</v>
      </c>
      <c r="O27">
        <v>45470196</v>
      </c>
      <c r="P27">
        <v>45543803</v>
      </c>
      <c r="Q27">
        <v>73608</v>
      </c>
      <c r="R27">
        <v>1</v>
      </c>
      <c r="S27" t="s">
        <v>4896</v>
      </c>
      <c r="T27" t="s">
        <v>4895</v>
      </c>
      <c r="U27">
        <v>10244</v>
      </c>
      <c r="V27">
        <v>417911</v>
      </c>
      <c r="W27" t="s">
        <v>4894</v>
      </c>
      <c r="X27" t="s">
        <v>4893</v>
      </c>
    </row>
    <row r="28" spans="1:24" x14ac:dyDescent="0.45">
      <c r="A28" t="s">
        <v>129</v>
      </c>
      <c r="B28" t="s">
        <v>77</v>
      </c>
      <c r="C28">
        <v>45480450</v>
      </c>
      <c r="D28">
        <v>45480748</v>
      </c>
      <c r="E28">
        <v>299</v>
      </c>
      <c r="F28" t="s">
        <v>130</v>
      </c>
      <c r="G28">
        <v>-2.75457919251257</v>
      </c>
      <c r="H28">
        <v>3.6743227040644499</v>
      </c>
      <c r="I28">
        <v>-3.0288563302489</v>
      </c>
      <c r="J28">
        <v>2.45502187384986E-3</v>
      </c>
      <c r="K28">
        <v>0.127245203982226</v>
      </c>
      <c r="L28" t="s">
        <v>73</v>
      </c>
      <c r="M28" t="s">
        <v>4897</v>
      </c>
      <c r="N28">
        <v>1</v>
      </c>
      <c r="O28">
        <v>45470196</v>
      </c>
      <c r="P28">
        <v>45543803</v>
      </c>
      <c r="Q28">
        <v>73608</v>
      </c>
      <c r="R28">
        <v>1</v>
      </c>
      <c r="S28" t="s">
        <v>4896</v>
      </c>
      <c r="T28" t="s">
        <v>4895</v>
      </c>
      <c r="U28">
        <v>10255</v>
      </c>
      <c r="V28">
        <v>417911</v>
      </c>
      <c r="W28" t="s">
        <v>4894</v>
      </c>
      <c r="X28" t="s">
        <v>4893</v>
      </c>
    </row>
    <row r="29" spans="1:24" x14ac:dyDescent="0.45">
      <c r="A29" t="s">
        <v>131</v>
      </c>
      <c r="B29" t="s">
        <v>77</v>
      </c>
      <c r="C29">
        <v>45585918</v>
      </c>
      <c r="D29">
        <v>45586606</v>
      </c>
      <c r="E29">
        <v>689</v>
      </c>
      <c r="F29" t="s">
        <v>132</v>
      </c>
      <c r="G29">
        <v>-2.5930151011322602</v>
      </c>
      <c r="H29">
        <v>3.3246229363308299</v>
      </c>
      <c r="I29">
        <v>-2.7865350800102702</v>
      </c>
      <c r="J29">
        <v>5.3278185584228598E-3</v>
      </c>
      <c r="K29">
        <v>0.18192421464146399</v>
      </c>
      <c r="L29" t="s">
        <v>73</v>
      </c>
      <c r="M29" t="s">
        <v>4892</v>
      </c>
      <c r="N29">
        <v>1</v>
      </c>
      <c r="O29">
        <v>45585772</v>
      </c>
      <c r="P29">
        <v>45597222</v>
      </c>
      <c r="Q29">
        <v>11451</v>
      </c>
      <c r="R29">
        <v>2</v>
      </c>
      <c r="S29" t="s">
        <v>4891</v>
      </c>
      <c r="T29" t="s">
        <v>4890</v>
      </c>
      <c r="U29">
        <v>10616</v>
      </c>
      <c r="V29">
        <v>417913</v>
      </c>
      <c r="W29" t="s">
        <v>4889</v>
      </c>
      <c r="X29" t="s">
        <v>4888</v>
      </c>
    </row>
    <row r="30" spans="1:24" x14ac:dyDescent="0.45">
      <c r="A30" t="s">
        <v>133</v>
      </c>
      <c r="B30" t="s">
        <v>77</v>
      </c>
      <c r="C30">
        <v>47327875</v>
      </c>
      <c r="D30">
        <v>47328228</v>
      </c>
      <c r="E30">
        <v>354</v>
      </c>
      <c r="F30" t="s">
        <v>134</v>
      </c>
      <c r="G30">
        <v>-2.1573053918799499</v>
      </c>
      <c r="H30">
        <v>5.0161769122747399</v>
      </c>
      <c r="I30">
        <v>-2.85656143778326</v>
      </c>
      <c r="J30">
        <v>4.2828642972234897E-3</v>
      </c>
      <c r="K30">
        <v>0.162459577258289</v>
      </c>
      <c r="L30" t="s">
        <v>73</v>
      </c>
      <c r="M30" t="s">
        <v>22</v>
      </c>
      <c r="N30">
        <v>1</v>
      </c>
      <c r="O30">
        <v>47342861</v>
      </c>
      <c r="P30">
        <v>47375651</v>
      </c>
      <c r="Q30">
        <v>32791</v>
      </c>
      <c r="R30">
        <v>1</v>
      </c>
      <c r="S30" t="s">
        <v>4887</v>
      </c>
      <c r="T30" t="s">
        <v>4886</v>
      </c>
      <c r="U30">
        <v>-14633</v>
      </c>
      <c r="V30">
        <v>373902</v>
      </c>
      <c r="W30" t="s">
        <v>4885</v>
      </c>
      <c r="X30" t="s">
        <v>4884</v>
      </c>
    </row>
    <row r="31" spans="1:24" x14ac:dyDescent="0.45">
      <c r="A31" t="s">
        <v>135</v>
      </c>
      <c r="B31" t="s">
        <v>77</v>
      </c>
      <c r="C31">
        <v>48702126</v>
      </c>
      <c r="D31">
        <v>48702582</v>
      </c>
      <c r="E31">
        <v>457</v>
      </c>
      <c r="F31" t="s">
        <v>136</v>
      </c>
      <c r="G31">
        <v>-2.8089411298457598</v>
      </c>
      <c r="H31">
        <v>3.1623285546553399</v>
      </c>
      <c r="I31">
        <v>-2.9982956874159599</v>
      </c>
      <c r="J31">
        <v>2.7151628675368502E-3</v>
      </c>
      <c r="K31">
        <v>0.13260987304785199</v>
      </c>
      <c r="L31" t="s">
        <v>73</v>
      </c>
      <c r="M31" t="s">
        <v>22</v>
      </c>
      <c r="N31">
        <v>1</v>
      </c>
      <c r="O31">
        <v>48688315</v>
      </c>
      <c r="P31">
        <v>48697367</v>
      </c>
      <c r="Q31">
        <v>9053</v>
      </c>
      <c r="R31">
        <v>2</v>
      </c>
      <c r="S31" t="s">
        <v>4883</v>
      </c>
      <c r="T31" t="s">
        <v>4882</v>
      </c>
      <c r="U31">
        <v>-4760</v>
      </c>
      <c r="V31" t="s">
        <v>18</v>
      </c>
      <c r="W31" t="s">
        <v>18</v>
      </c>
      <c r="X31" t="s">
        <v>18</v>
      </c>
    </row>
    <row r="32" spans="1:24" x14ac:dyDescent="0.45">
      <c r="A32" t="s">
        <v>137</v>
      </c>
      <c r="B32" t="s">
        <v>77</v>
      </c>
      <c r="C32">
        <v>50875191</v>
      </c>
      <c r="D32">
        <v>50875644</v>
      </c>
      <c r="E32">
        <v>454</v>
      </c>
      <c r="F32" t="s">
        <v>138</v>
      </c>
      <c r="G32">
        <v>-3.0932243353560298</v>
      </c>
      <c r="H32">
        <v>3.1925427279374001</v>
      </c>
      <c r="I32">
        <v>-3.3053275397283</v>
      </c>
      <c r="J32">
        <v>9.4876547306983695E-4</v>
      </c>
      <c r="K32">
        <v>8.3303479558765395E-2</v>
      </c>
      <c r="L32" t="s">
        <v>73</v>
      </c>
      <c r="M32" t="s">
        <v>38</v>
      </c>
      <c r="N32">
        <v>1</v>
      </c>
      <c r="O32">
        <v>50877655</v>
      </c>
      <c r="P32">
        <v>50894778</v>
      </c>
      <c r="Q32">
        <v>17124</v>
      </c>
      <c r="R32">
        <v>1</v>
      </c>
      <c r="S32" t="s">
        <v>4881</v>
      </c>
      <c r="T32" t="s">
        <v>4880</v>
      </c>
      <c r="U32">
        <v>-2011</v>
      </c>
      <c r="V32">
        <v>418024</v>
      </c>
      <c r="W32" t="s">
        <v>4879</v>
      </c>
      <c r="X32" t="s">
        <v>4878</v>
      </c>
    </row>
    <row r="33" spans="1:24" x14ac:dyDescent="0.45">
      <c r="A33" t="s">
        <v>139</v>
      </c>
      <c r="B33" t="s">
        <v>77</v>
      </c>
      <c r="C33">
        <v>51510059</v>
      </c>
      <c r="D33">
        <v>51510526</v>
      </c>
      <c r="E33">
        <v>468</v>
      </c>
      <c r="F33" t="s">
        <v>140</v>
      </c>
      <c r="G33">
        <v>-2.18762939371998</v>
      </c>
      <c r="H33">
        <v>4.7706860805628901</v>
      </c>
      <c r="I33">
        <v>-2.7725763778238601</v>
      </c>
      <c r="J33">
        <v>5.5617884729576399E-3</v>
      </c>
      <c r="K33">
        <v>0.18499982840304799</v>
      </c>
      <c r="L33" t="s">
        <v>73</v>
      </c>
      <c r="M33" t="s">
        <v>16</v>
      </c>
      <c r="N33">
        <v>1</v>
      </c>
      <c r="O33">
        <v>51508596</v>
      </c>
      <c r="P33">
        <v>51511452</v>
      </c>
      <c r="Q33">
        <v>2857</v>
      </c>
      <c r="R33">
        <v>2</v>
      </c>
      <c r="S33" t="s">
        <v>4877</v>
      </c>
      <c r="T33" t="s">
        <v>4876</v>
      </c>
      <c r="U33">
        <v>926</v>
      </c>
      <c r="V33">
        <v>418048</v>
      </c>
      <c r="W33" t="s">
        <v>4875</v>
      </c>
      <c r="X33" t="s">
        <v>4874</v>
      </c>
    </row>
    <row r="34" spans="1:24" x14ac:dyDescent="0.45">
      <c r="A34" t="s">
        <v>141</v>
      </c>
      <c r="B34" t="s">
        <v>77</v>
      </c>
      <c r="C34">
        <v>53199964</v>
      </c>
      <c r="D34">
        <v>53200338</v>
      </c>
      <c r="E34">
        <v>375</v>
      </c>
      <c r="F34" t="s">
        <v>142</v>
      </c>
      <c r="G34">
        <v>-3.1340239289759899</v>
      </c>
      <c r="H34">
        <v>3.2734471991324399</v>
      </c>
      <c r="I34">
        <v>-3.3598189970785799</v>
      </c>
      <c r="J34">
        <v>7.8003232177791795E-4</v>
      </c>
      <c r="K34">
        <v>7.58445380779878E-2</v>
      </c>
      <c r="L34" t="s">
        <v>73</v>
      </c>
      <c r="M34" t="s">
        <v>4873</v>
      </c>
      <c r="N34">
        <v>1</v>
      </c>
      <c r="O34">
        <v>53227761</v>
      </c>
      <c r="P34">
        <v>53241371</v>
      </c>
      <c r="Q34">
        <v>13611</v>
      </c>
      <c r="R34">
        <v>2</v>
      </c>
      <c r="S34" t="s">
        <v>4872</v>
      </c>
      <c r="T34" t="s">
        <v>4871</v>
      </c>
      <c r="U34">
        <v>41033</v>
      </c>
      <c r="V34">
        <v>418063</v>
      </c>
      <c r="W34" t="s">
        <v>4870</v>
      </c>
      <c r="X34" t="s">
        <v>4869</v>
      </c>
    </row>
    <row r="35" spans="1:24" x14ac:dyDescent="0.45">
      <c r="A35" t="s">
        <v>143</v>
      </c>
      <c r="B35" t="s">
        <v>77</v>
      </c>
      <c r="C35">
        <v>63057254</v>
      </c>
      <c r="D35">
        <v>63058179</v>
      </c>
      <c r="E35">
        <v>926</v>
      </c>
      <c r="F35" t="s">
        <v>144</v>
      </c>
      <c r="G35">
        <v>-3.33634163118289</v>
      </c>
      <c r="H35">
        <v>3.1623285546553399</v>
      </c>
      <c r="I35">
        <v>-3.5612489767883799</v>
      </c>
      <c r="J35">
        <v>3.6915177490570603E-4</v>
      </c>
      <c r="K35">
        <v>4.7822514462707001E-2</v>
      </c>
      <c r="L35" t="s">
        <v>73</v>
      </c>
      <c r="M35" t="s">
        <v>4868</v>
      </c>
      <c r="N35">
        <v>1</v>
      </c>
      <c r="O35">
        <v>62935249</v>
      </c>
      <c r="P35">
        <v>63064741</v>
      </c>
      <c r="Q35">
        <v>129493</v>
      </c>
      <c r="R35">
        <v>2</v>
      </c>
      <c r="S35" t="s">
        <v>4867</v>
      </c>
      <c r="T35" t="s">
        <v>4866</v>
      </c>
      <c r="U35">
        <v>6562</v>
      </c>
      <c r="V35">
        <v>418174</v>
      </c>
      <c r="W35" t="s">
        <v>4865</v>
      </c>
      <c r="X35" t="s">
        <v>4864</v>
      </c>
    </row>
    <row r="36" spans="1:24" x14ac:dyDescent="0.45">
      <c r="A36" t="s">
        <v>145</v>
      </c>
      <c r="B36" t="s">
        <v>77</v>
      </c>
      <c r="C36">
        <v>63057338</v>
      </c>
      <c r="D36">
        <v>63057685</v>
      </c>
      <c r="E36">
        <v>348</v>
      </c>
      <c r="F36" t="s">
        <v>146</v>
      </c>
      <c r="G36">
        <v>-2.8075358228992302</v>
      </c>
      <c r="H36">
        <v>3.0302483462619101</v>
      </c>
      <c r="I36">
        <v>-2.9851233074982302</v>
      </c>
      <c r="J36">
        <v>2.8348680107535898E-3</v>
      </c>
      <c r="K36">
        <v>0.13451859820510401</v>
      </c>
      <c r="L36" t="s">
        <v>73</v>
      </c>
      <c r="M36" t="s">
        <v>4868</v>
      </c>
      <c r="N36">
        <v>1</v>
      </c>
      <c r="O36">
        <v>62935249</v>
      </c>
      <c r="P36">
        <v>63064741</v>
      </c>
      <c r="Q36">
        <v>129493</v>
      </c>
      <c r="R36">
        <v>2</v>
      </c>
      <c r="S36" t="s">
        <v>4867</v>
      </c>
      <c r="T36" t="s">
        <v>4866</v>
      </c>
      <c r="U36">
        <v>7056</v>
      </c>
      <c r="V36">
        <v>418174</v>
      </c>
      <c r="W36" t="s">
        <v>4865</v>
      </c>
      <c r="X36" t="s">
        <v>4864</v>
      </c>
    </row>
    <row r="37" spans="1:24" x14ac:dyDescent="0.45">
      <c r="A37" t="s">
        <v>147</v>
      </c>
      <c r="B37" t="s">
        <v>77</v>
      </c>
      <c r="C37">
        <v>68819656</v>
      </c>
      <c r="D37">
        <v>68820351</v>
      </c>
      <c r="E37">
        <v>696</v>
      </c>
      <c r="F37" t="s">
        <v>148</v>
      </c>
      <c r="G37">
        <v>-2.5524465072729501</v>
      </c>
      <c r="H37">
        <v>4.6761783392639504</v>
      </c>
      <c r="I37">
        <v>-3.1832975030911999</v>
      </c>
      <c r="J37">
        <v>1.45622724369474E-3</v>
      </c>
      <c r="K37">
        <v>9.7163000824870394E-2</v>
      </c>
      <c r="L37" t="s">
        <v>73</v>
      </c>
      <c r="M37" t="s">
        <v>2804</v>
      </c>
      <c r="N37">
        <v>1</v>
      </c>
      <c r="O37">
        <v>68818434</v>
      </c>
      <c r="P37">
        <v>68879310</v>
      </c>
      <c r="Q37">
        <v>60877</v>
      </c>
      <c r="R37">
        <v>1</v>
      </c>
      <c r="S37" t="s">
        <v>4863</v>
      </c>
      <c r="T37" t="s">
        <v>4862</v>
      </c>
      <c r="U37">
        <v>1223</v>
      </c>
      <c r="V37">
        <v>418229</v>
      </c>
      <c r="W37" t="s">
        <v>4861</v>
      </c>
      <c r="X37" t="s">
        <v>4860</v>
      </c>
    </row>
    <row r="38" spans="1:24" x14ac:dyDescent="0.45">
      <c r="A38" t="s">
        <v>149</v>
      </c>
      <c r="B38" t="s">
        <v>77</v>
      </c>
      <c r="C38">
        <v>69813793</v>
      </c>
      <c r="D38">
        <v>69814575</v>
      </c>
      <c r="E38">
        <v>783</v>
      </c>
      <c r="F38" t="s">
        <v>150</v>
      </c>
      <c r="G38">
        <v>1.6973231526115899</v>
      </c>
      <c r="H38">
        <v>6.1361989799629999</v>
      </c>
      <c r="I38">
        <v>2.7812935846347302</v>
      </c>
      <c r="J38">
        <v>5.4146114879935897E-3</v>
      </c>
      <c r="K38">
        <v>0.183193857080728</v>
      </c>
      <c r="L38" t="s">
        <v>73</v>
      </c>
      <c r="M38" t="s">
        <v>22</v>
      </c>
      <c r="N38">
        <v>1</v>
      </c>
      <c r="O38">
        <v>69831525</v>
      </c>
      <c r="P38">
        <v>69908956</v>
      </c>
      <c r="Q38">
        <v>77432</v>
      </c>
      <c r="R38">
        <v>1</v>
      </c>
      <c r="S38" t="s">
        <v>4859</v>
      </c>
      <c r="T38" t="s">
        <v>4858</v>
      </c>
      <c r="U38">
        <v>-16950</v>
      </c>
      <c r="V38">
        <v>418239</v>
      </c>
      <c r="W38" t="s">
        <v>4857</v>
      </c>
      <c r="X38" t="s">
        <v>4856</v>
      </c>
    </row>
    <row r="39" spans="1:24" x14ac:dyDescent="0.45">
      <c r="A39" t="s">
        <v>151</v>
      </c>
      <c r="B39" t="s">
        <v>77</v>
      </c>
      <c r="C39">
        <v>71042485</v>
      </c>
      <c r="D39">
        <v>71043310</v>
      </c>
      <c r="E39">
        <v>826</v>
      </c>
      <c r="F39" t="s">
        <v>152</v>
      </c>
      <c r="G39">
        <v>-2.80931940143343</v>
      </c>
      <c r="H39">
        <v>3.47157608679144</v>
      </c>
      <c r="I39">
        <v>-3.0450542218735501</v>
      </c>
      <c r="J39">
        <v>2.3265845899775499E-3</v>
      </c>
      <c r="K39">
        <v>0.123828927208296</v>
      </c>
      <c r="L39" t="s">
        <v>73</v>
      </c>
      <c r="M39" t="s">
        <v>4855</v>
      </c>
      <c r="N39">
        <v>1</v>
      </c>
      <c r="O39">
        <v>71079171</v>
      </c>
      <c r="P39">
        <v>71088003</v>
      </c>
      <c r="Q39">
        <v>8833</v>
      </c>
      <c r="R39">
        <v>1</v>
      </c>
      <c r="S39" t="s">
        <v>4854</v>
      </c>
      <c r="T39" t="s">
        <v>4853</v>
      </c>
      <c r="U39">
        <v>-35861</v>
      </c>
      <c r="V39" t="s">
        <v>18</v>
      </c>
      <c r="W39" t="s">
        <v>18</v>
      </c>
      <c r="X39" t="s">
        <v>18</v>
      </c>
    </row>
    <row r="40" spans="1:24" x14ac:dyDescent="0.45">
      <c r="A40" t="s">
        <v>153</v>
      </c>
      <c r="B40" t="s">
        <v>77</v>
      </c>
      <c r="C40">
        <v>71311713</v>
      </c>
      <c r="D40">
        <v>71312883</v>
      </c>
      <c r="E40">
        <v>1171</v>
      </c>
      <c r="F40" t="s">
        <v>154</v>
      </c>
      <c r="G40">
        <v>-3.55096062678889</v>
      </c>
      <c r="H40">
        <v>3.7699069215223102</v>
      </c>
      <c r="I40">
        <v>-3.9345251591857</v>
      </c>
      <c r="J40" s="1">
        <v>8.3380027224549903E-5</v>
      </c>
      <c r="K40">
        <v>2.0506581989755499E-2</v>
      </c>
      <c r="L40" t="s">
        <v>73</v>
      </c>
      <c r="M40" t="s">
        <v>38</v>
      </c>
      <c r="N40">
        <v>1</v>
      </c>
      <c r="O40">
        <v>71309079</v>
      </c>
      <c r="P40">
        <v>71327928</v>
      </c>
      <c r="Q40">
        <v>18850</v>
      </c>
      <c r="R40">
        <v>1</v>
      </c>
      <c r="S40" t="s">
        <v>4852</v>
      </c>
      <c r="T40" t="s">
        <v>4851</v>
      </c>
      <c r="U40">
        <v>2635</v>
      </c>
      <c r="V40">
        <v>426599</v>
      </c>
      <c r="W40" t="s">
        <v>4850</v>
      </c>
      <c r="X40" t="s">
        <v>4849</v>
      </c>
    </row>
    <row r="41" spans="1:24" x14ac:dyDescent="0.45">
      <c r="A41" t="s">
        <v>155</v>
      </c>
      <c r="B41" t="s">
        <v>77</v>
      </c>
      <c r="C41">
        <v>71311779</v>
      </c>
      <c r="D41">
        <v>71312536</v>
      </c>
      <c r="E41">
        <v>758</v>
      </c>
      <c r="F41" t="s">
        <v>156</v>
      </c>
      <c r="G41">
        <v>-3.8400886691871001</v>
      </c>
      <c r="H41">
        <v>3.63782671312888</v>
      </c>
      <c r="I41">
        <v>-4.2108736040254104</v>
      </c>
      <c r="J41" s="1">
        <v>2.5445882860544499E-5</v>
      </c>
      <c r="K41">
        <v>8.6261542897245799E-3</v>
      </c>
      <c r="L41" t="s">
        <v>73</v>
      </c>
      <c r="M41" t="s">
        <v>38</v>
      </c>
      <c r="N41">
        <v>1</v>
      </c>
      <c r="O41">
        <v>71309079</v>
      </c>
      <c r="P41">
        <v>71327928</v>
      </c>
      <c r="Q41">
        <v>18850</v>
      </c>
      <c r="R41">
        <v>1</v>
      </c>
      <c r="S41" t="s">
        <v>4852</v>
      </c>
      <c r="T41" t="s">
        <v>4851</v>
      </c>
      <c r="U41">
        <v>2701</v>
      </c>
      <c r="V41">
        <v>426599</v>
      </c>
      <c r="W41" t="s">
        <v>4850</v>
      </c>
      <c r="X41" t="s">
        <v>4849</v>
      </c>
    </row>
    <row r="42" spans="1:24" x14ac:dyDescent="0.45">
      <c r="A42" t="s">
        <v>157</v>
      </c>
      <c r="B42" t="s">
        <v>77</v>
      </c>
      <c r="C42">
        <v>72435530</v>
      </c>
      <c r="D42">
        <v>72436053</v>
      </c>
      <c r="E42">
        <v>524</v>
      </c>
      <c r="F42" t="s">
        <v>158</v>
      </c>
      <c r="G42">
        <v>-2.3167627626566398</v>
      </c>
      <c r="H42">
        <v>4.2432036705610701</v>
      </c>
      <c r="I42">
        <v>-2.7102087510163302</v>
      </c>
      <c r="J42">
        <v>6.7244681779935096E-3</v>
      </c>
      <c r="K42">
        <v>0.19814858213443401</v>
      </c>
      <c r="L42" t="s">
        <v>73</v>
      </c>
      <c r="M42" t="s">
        <v>22</v>
      </c>
      <c r="N42">
        <v>1</v>
      </c>
      <c r="O42">
        <v>72336043</v>
      </c>
      <c r="P42">
        <v>72361666</v>
      </c>
      <c r="Q42">
        <v>25624</v>
      </c>
      <c r="R42">
        <v>1</v>
      </c>
      <c r="S42" t="s">
        <v>4848</v>
      </c>
      <c r="T42" t="s">
        <v>4847</v>
      </c>
      <c r="U42">
        <v>99488</v>
      </c>
      <c r="V42" t="s">
        <v>18</v>
      </c>
      <c r="W42" t="s">
        <v>18</v>
      </c>
      <c r="X42" t="s">
        <v>18</v>
      </c>
    </row>
    <row r="43" spans="1:24" x14ac:dyDescent="0.45">
      <c r="A43" t="s">
        <v>159</v>
      </c>
      <c r="B43" t="s">
        <v>77</v>
      </c>
      <c r="C43">
        <v>75151032</v>
      </c>
      <c r="D43">
        <v>75151348</v>
      </c>
      <c r="E43">
        <v>317</v>
      </c>
      <c r="F43" t="s">
        <v>160</v>
      </c>
      <c r="G43">
        <v>-2.5670165481010998</v>
      </c>
      <c r="H43">
        <v>3.4474505353585299</v>
      </c>
      <c r="I43">
        <v>-2.77817580127078</v>
      </c>
      <c r="J43">
        <v>5.4668417666140301E-3</v>
      </c>
      <c r="K43">
        <v>0.183999811123363</v>
      </c>
      <c r="L43" t="s">
        <v>73</v>
      </c>
      <c r="M43" t="s">
        <v>16</v>
      </c>
      <c r="N43">
        <v>1</v>
      </c>
      <c r="O43">
        <v>75150800</v>
      </c>
      <c r="P43">
        <v>75156525</v>
      </c>
      <c r="Q43">
        <v>5726</v>
      </c>
      <c r="R43">
        <v>1</v>
      </c>
      <c r="S43" t="s">
        <v>4846</v>
      </c>
      <c r="T43" t="s">
        <v>4845</v>
      </c>
      <c r="U43">
        <v>233</v>
      </c>
      <c r="V43" t="s">
        <v>18</v>
      </c>
      <c r="W43" t="s">
        <v>18</v>
      </c>
      <c r="X43" t="s">
        <v>18</v>
      </c>
    </row>
    <row r="44" spans="1:24" x14ac:dyDescent="0.45">
      <c r="A44" t="s">
        <v>161</v>
      </c>
      <c r="B44" t="s">
        <v>77</v>
      </c>
      <c r="C44">
        <v>75483473</v>
      </c>
      <c r="D44">
        <v>75483685</v>
      </c>
      <c r="E44">
        <v>213</v>
      </c>
      <c r="F44" t="s">
        <v>162</v>
      </c>
      <c r="G44">
        <v>-2.8092632143211702</v>
      </c>
      <c r="H44">
        <v>3.6107303699837501</v>
      </c>
      <c r="I44">
        <v>-3.0744254648881202</v>
      </c>
      <c r="J44">
        <v>2.1092728380035799E-3</v>
      </c>
      <c r="K44">
        <v>0.117029508203602</v>
      </c>
      <c r="L44" t="s">
        <v>73</v>
      </c>
      <c r="M44" t="s">
        <v>38</v>
      </c>
      <c r="N44">
        <v>1</v>
      </c>
      <c r="O44">
        <v>75476115</v>
      </c>
      <c r="P44">
        <v>75486447</v>
      </c>
      <c r="Q44">
        <v>10333</v>
      </c>
      <c r="R44">
        <v>2</v>
      </c>
      <c r="S44" t="s">
        <v>4844</v>
      </c>
      <c r="T44" t="s">
        <v>4843</v>
      </c>
      <c r="U44">
        <v>2762</v>
      </c>
      <c r="V44">
        <v>418259</v>
      </c>
      <c r="W44" t="s">
        <v>4842</v>
      </c>
      <c r="X44" t="s">
        <v>4841</v>
      </c>
    </row>
    <row r="45" spans="1:24" x14ac:dyDescent="0.45">
      <c r="A45" t="s">
        <v>163</v>
      </c>
      <c r="B45" t="s">
        <v>77</v>
      </c>
      <c r="C45">
        <v>77770589</v>
      </c>
      <c r="D45">
        <v>77770887</v>
      </c>
      <c r="E45">
        <v>299</v>
      </c>
      <c r="F45" t="s">
        <v>164</v>
      </c>
      <c r="G45">
        <v>-2.5911499302715102</v>
      </c>
      <c r="H45">
        <v>3.91534302236813</v>
      </c>
      <c r="I45">
        <v>-2.9109544663939202</v>
      </c>
      <c r="J45">
        <v>3.6035293571762099E-3</v>
      </c>
      <c r="K45">
        <v>0.14947390839126601</v>
      </c>
      <c r="L45" t="s">
        <v>73</v>
      </c>
      <c r="M45" t="s">
        <v>4840</v>
      </c>
      <c r="N45">
        <v>1</v>
      </c>
      <c r="O45">
        <v>77755770</v>
      </c>
      <c r="P45">
        <v>77781456</v>
      </c>
      <c r="Q45">
        <v>25687</v>
      </c>
      <c r="R45">
        <v>2</v>
      </c>
      <c r="S45" t="s">
        <v>4839</v>
      </c>
      <c r="T45" t="s">
        <v>4838</v>
      </c>
      <c r="U45">
        <v>10569</v>
      </c>
      <c r="V45">
        <v>770350</v>
      </c>
      <c r="W45" t="s">
        <v>4837</v>
      </c>
      <c r="X45" t="s">
        <v>4836</v>
      </c>
    </row>
    <row r="46" spans="1:24" x14ac:dyDescent="0.45">
      <c r="A46" t="s">
        <v>165</v>
      </c>
      <c r="B46" t="s">
        <v>77</v>
      </c>
      <c r="C46">
        <v>79194367</v>
      </c>
      <c r="D46">
        <v>79194617</v>
      </c>
      <c r="E46">
        <v>251</v>
      </c>
      <c r="F46" t="s">
        <v>166</v>
      </c>
      <c r="G46">
        <v>-2.6084001775977099</v>
      </c>
      <c r="H46">
        <v>3.7520631877429098</v>
      </c>
      <c r="I46">
        <v>-2.8858084250932201</v>
      </c>
      <c r="J46">
        <v>3.90437450901818E-3</v>
      </c>
      <c r="K46">
        <v>0.15481318061100699</v>
      </c>
      <c r="L46" t="s">
        <v>73</v>
      </c>
      <c r="M46" t="s">
        <v>22</v>
      </c>
      <c r="N46">
        <v>1</v>
      </c>
      <c r="O46">
        <v>79201672</v>
      </c>
      <c r="P46">
        <v>79239331</v>
      </c>
      <c r="Q46">
        <v>37660</v>
      </c>
      <c r="R46">
        <v>1</v>
      </c>
      <c r="S46" t="s">
        <v>4835</v>
      </c>
      <c r="T46" t="s">
        <v>4834</v>
      </c>
      <c r="U46">
        <v>-7055</v>
      </c>
      <c r="V46" t="s">
        <v>18</v>
      </c>
      <c r="W46" t="s">
        <v>18</v>
      </c>
      <c r="X46" t="s">
        <v>18</v>
      </c>
    </row>
    <row r="47" spans="1:24" x14ac:dyDescent="0.45">
      <c r="A47" t="s">
        <v>167</v>
      </c>
      <c r="B47" t="s">
        <v>77</v>
      </c>
      <c r="C47">
        <v>79201974</v>
      </c>
      <c r="D47">
        <v>79207124</v>
      </c>
      <c r="E47">
        <v>5151</v>
      </c>
      <c r="F47" t="s">
        <v>168</v>
      </c>
      <c r="G47">
        <v>3.4743090341098801</v>
      </c>
      <c r="H47">
        <v>5.7199035510738199</v>
      </c>
      <c r="I47">
        <v>5.2499040631994101</v>
      </c>
      <c r="J47" s="1">
        <v>1.52281345432107E-7</v>
      </c>
      <c r="K47">
        <v>1.91006491575491E-4</v>
      </c>
      <c r="L47" t="s">
        <v>73</v>
      </c>
      <c r="M47" t="s">
        <v>16</v>
      </c>
      <c r="N47">
        <v>1</v>
      </c>
      <c r="O47">
        <v>79202612</v>
      </c>
      <c r="P47">
        <v>79206538</v>
      </c>
      <c r="Q47">
        <v>3927</v>
      </c>
      <c r="R47">
        <v>2</v>
      </c>
      <c r="S47" t="s">
        <v>4832</v>
      </c>
      <c r="T47" t="s">
        <v>4833</v>
      </c>
      <c r="U47">
        <v>0</v>
      </c>
      <c r="V47" t="s">
        <v>18</v>
      </c>
      <c r="W47" t="s">
        <v>18</v>
      </c>
      <c r="X47" t="s">
        <v>18</v>
      </c>
    </row>
    <row r="48" spans="1:24" x14ac:dyDescent="0.45">
      <c r="A48" t="s">
        <v>169</v>
      </c>
      <c r="B48" t="s">
        <v>77</v>
      </c>
      <c r="C48">
        <v>79202047</v>
      </c>
      <c r="D48">
        <v>79207006</v>
      </c>
      <c r="E48">
        <v>4960</v>
      </c>
      <c r="F48" t="s">
        <v>170</v>
      </c>
      <c r="G48">
        <v>3.4743090341098801</v>
      </c>
      <c r="H48">
        <v>5.7199035510738199</v>
      </c>
      <c r="I48">
        <v>5.2499040631994101</v>
      </c>
      <c r="J48" s="1">
        <v>1.52281345432107E-7</v>
      </c>
      <c r="K48">
        <v>1.91006491575491E-4</v>
      </c>
      <c r="L48" t="s">
        <v>73</v>
      </c>
      <c r="M48" t="s">
        <v>16</v>
      </c>
      <c r="N48">
        <v>1</v>
      </c>
      <c r="O48">
        <v>79202612</v>
      </c>
      <c r="P48">
        <v>79206538</v>
      </c>
      <c r="Q48">
        <v>3927</v>
      </c>
      <c r="R48">
        <v>2</v>
      </c>
      <c r="S48" t="s">
        <v>4832</v>
      </c>
      <c r="T48" t="s">
        <v>4833</v>
      </c>
      <c r="U48">
        <v>0</v>
      </c>
      <c r="V48" t="s">
        <v>18</v>
      </c>
      <c r="W48" t="s">
        <v>18</v>
      </c>
      <c r="X48" t="s">
        <v>18</v>
      </c>
    </row>
    <row r="49" spans="1:24" x14ac:dyDescent="0.45">
      <c r="A49" t="s">
        <v>171</v>
      </c>
      <c r="B49" t="s">
        <v>77</v>
      </c>
      <c r="C49">
        <v>79221691</v>
      </c>
      <c r="D49">
        <v>79224543</v>
      </c>
      <c r="E49">
        <v>2853</v>
      </c>
      <c r="F49" t="s">
        <v>172</v>
      </c>
      <c r="G49">
        <v>2.6821629695014702</v>
      </c>
      <c r="H49">
        <v>4.48246915363758</v>
      </c>
      <c r="I49">
        <v>3.2447076450644099</v>
      </c>
      <c r="J49">
        <v>1.17584088592972E-3</v>
      </c>
      <c r="K49">
        <v>8.9843352832020704E-2</v>
      </c>
      <c r="L49" t="s">
        <v>73</v>
      </c>
      <c r="M49" t="s">
        <v>2804</v>
      </c>
      <c r="N49">
        <v>1</v>
      </c>
      <c r="O49">
        <v>79202038</v>
      </c>
      <c r="P49">
        <v>79226131</v>
      </c>
      <c r="Q49">
        <v>24094</v>
      </c>
      <c r="R49">
        <v>2</v>
      </c>
      <c r="S49" t="s">
        <v>4832</v>
      </c>
      <c r="T49" t="s">
        <v>4831</v>
      </c>
      <c r="U49">
        <v>1588</v>
      </c>
      <c r="V49" t="s">
        <v>18</v>
      </c>
      <c r="W49" t="s">
        <v>18</v>
      </c>
      <c r="X49" t="s">
        <v>18</v>
      </c>
    </row>
    <row r="50" spans="1:24" x14ac:dyDescent="0.45">
      <c r="A50" t="s">
        <v>173</v>
      </c>
      <c r="B50" t="s">
        <v>77</v>
      </c>
      <c r="C50">
        <v>79264749</v>
      </c>
      <c r="D50">
        <v>79268513</v>
      </c>
      <c r="E50">
        <v>3765</v>
      </c>
      <c r="F50" t="s">
        <v>174</v>
      </c>
      <c r="G50">
        <v>2.8596807437771998</v>
      </c>
      <c r="H50">
        <v>4.4061819492070198</v>
      </c>
      <c r="I50">
        <v>3.4211311038496901</v>
      </c>
      <c r="J50">
        <v>6.2369539493398098E-4</v>
      </c>
      <c r="K50">
        <v>6.6109954974565496E-2</v>
      </c>
      <c r="L50" t="s">
        <v>73</v>
      </c>
      <c r="M50" t="s">
        <v>16</v>
      </c>
      <c r="N50">
        <v>1</v>
      </c>
      <c r="O50">
        <v>79263823</v>
      </c>
      <c r="P50">
        <v>79281736</v>
      </c>
      <c r="Q50">
        <v>17914</v>
      </c>
      <c r="R50">
        <v>1</v>
      </c>
      <c r="S50" t="s">
        <v>4830</v>
      </c>
      <c r="T50" t="s">
        <v>4829</v>
      </c>
      <c r="U50">
        <v>927</v>
      </c>
      <c r="V50" t="s">
        <v>18</v>
      </c>
      <c r="W50" t="s">
        <v>18</v>
      </c>
      <c r="X50" t="s">
        <v>18</v>
      </c>
    </row>
    <row r="51" spans="1:24" x14ac:dyDescent="0.45">
      <c r="A51" t="s">
        <v>175</v>
      </c>
      <c r="B51" t="s">
        <v>77</v>
      </c>
      <c r="C51">
        <v>79305667</v>
      </c>
      <c r="D51">
        <v>79307620</v>
      </c>
      <c r="E51">
        <v>1954</v>
      </c>
      <c r="F51" t="s">
        <v>176</v>
      </c>
      <c r="G51">
        <v>2.1794131986510501</v>
      </c>
      <c r="H51">
        <v>4.6508516943126903</v>
      </c>
      <c r="I51">
        <v>2.70678203746861</v>
      </c>
      <c r="J51">
        <v>6.7942676681694699E-3</v>
      </c>
      <c r="K51">
        <v>0.19911331626600401</v>
      </c>
      <c r="L51" t="s">
        <v>73</v>
      </c>
      <c r="M51" t="s">
        <v>22</v>
      </c>
      <c r="N51">
        <v>1</v>
      </c>
      <c r="O51">
        <v>79240351</v>
      </c>
      <c r="P51">
        <v>79302356</v>
      </c>
      <c r="Q51">
        <v>62006</v>
      </c>
      <c r="R51">
        <v>2</v>
      </c>
      <c r="S51" t="s">
        <v>4828</v>
      </c>
      <c r="T51" t="s">
        <v>4827</v>
      </c>
      <c r="U51">
        <v>-3312</v>
      </c>
      <c r="V51" t="s">
        <v>18</v>
      </c>
      <c r="W51" t="s">
        <v>18</v>
      </c>
      <c r="X51" t="s">
        <v>18</v>
      </c>
    </row>
    <row r="52" spans="1:24" x14ac:dyDescent="0.45">
      <c r="A52" t="s">
        <v>177</v>
      </c>
      <c r="B52" t="s">
        <v>77</v>
      </c>
      <c r="C52">
        <v>80634026</v>
      </c>
      <c r="D52">
        <v>80634466</v>
      </c>
      <c r="E52">
        <v>441</v>
      </c>
      <c r="F52" t="s">
        <v>178</v>
      </c>
      <c r="G52">
        <v>-2.3231273611146999</v>
      </c>
      <c r="H52">
        <v>4.5260392193720298</v>
      </c>
      <c r="I52">
        <v>-2.8288771020841099</v>
      </c>
      <c r="J52">
        <v>4.67147199122399E-3</v>
      </c>
      <c r="K52">
        <v>0.16989863913790601</v>
      </c>
      <c r="L52" t="s">
        <v>73</v>
      </c>
      <c r="M52" t="s">
        <v>22</v>
      </c>
      <c r="N52">
        <v>1</v>
      </c>
      <c r="O52">
        <v>80650200</v>
      </c>
      <c r="P52">
        <v>80694243</v>
      </c>
      <c r="Q52">
        <v>44044</v>
      </c>
      <c r="R52">
        <v>1</v>
      </c>
      <c r="S52" t="s">
        <v>4826</v>
      </c>
      <c r="T52" t="s">
        <v>4825</v>
      </c>
      <c r="U52">
        <v>-15734</v>
      </c>
      <c r="V52">
        <v>395349</v>
      </c>
      <c r="W52" t="s">
        <v>4824</v>
      </c>
      <c r="X52" t="s">
        <v>4823</v>
      </c>
    </row>
    <row r="53" spans="1:24" x14ac:dyDescent="0.45">
      <c r="A53" t="s">
        <v>179</v>
      </c>
      <c r="B53" t="s">
        <v>77</v>
      </c>
      <c r="C53">
        <v>82153676</v>
      </c>
      <c r="D53">
        <v>82154144</v>
      </c>
      <c r="E53">
        <v>469</v>
      </c>
      <c r="F53" t="s">
        <v>180</v>
      </c>
      <c r="G53">
        <v>-2.49165124590938</v>
      </c>
      <c r="H53">
        <v>4.1283277019566</v>
      </c>
      <c r="I53">
        <v>-2.87112404834388</v>
      </c>
      <c r="J53">
        <v>4.0904350265461003E-3</v>
      </c>
      <c r="K53">
        <v>0.159007210344941</v>
      </c>
      <c r="L53" t="s">
        <v>73</v>
      </c>
      <c r="M53" t="s">
        <v>4818</v>
      </c>
      <c r="N53">
        <v>1</v>
      </c>
      <c r="O53">
        <v>82041116</v>
      </c>
      <c r="P53">
        <v>83001785</v>
      </c>
      <c r="Q53">
        <v>960670</v>
      </c>
      <c r="R53">
        <v>1</v>
      </c>
      <c r="S53" t="s">
        <v>4822</v>
      </c>
      <c r="T53" t="s">
        <v>4821</v>
      </c>
      <c r="U53">
        <v>112561</v>
      </c>
      <c r="V53">
        <v>395687</v>
      </c>
      <c r="W53" t="s">
        <v>4820</v>
      </c>
      <c r="X53" t="s">
        <v>4819</v>
      </c>
    </row>
    <row r="54" spans="1:24" x14ac:dyDescent="0.45">
      <c r="A54" t="s">
        <v>181</v>
      </c>
      <c r="B54" t="s">
        <v>77</v>
      </c>
      <c r="C54">
        <v>82153739</v>
      </c>
      <c r="D54">
        <v>82154150</v>
      </c>
      <c r="E54">
        <v>412</v>
      </c>
      <c r="F54" t="s">
        <v>182</v>
      </c>
      <c r="G54">
        <v>-2.49165124590938</v>
      </c>
      <c r="H54">
        <v>4.1283277019566</v>
      </c>
      <c r="I54">
        <v>-2.87112404834388</v>
      </c>
      <c r="J54">
        <v>4.0904350265461003E-3</v>
      </c>
      <c r="K54">
        <v>0.159007210344941</v>
      </c>
      <c r="L54" t="s">
        <v>73</v>
      </c>
      <c r="M54" t="s">
        <v>4818</v>
      </c>
      <c r="N54">
        <v>1</v>
      </c>
      <c r="O54">
        <v>82041116</v>
      </c>
      <c r="P54">
        <v>83001785</v>
      </c>
      <c r="Q54">
        <v>960670</v>
      </c>
      <c r="R54">
        <v>1</v>
      </c>
      <c r="S54" t="s">
        <v>4822</v>
      </c>
      <c r="T54" t="s">
        <v>4821</v>
      </c>
      <c r="U54">
        <v>112624</v>
      </c>
      <c r="V54">
        <v>395687</v>
      </c>
      <c r="W54" t="s">
        <v>4820</v>
      </c>
      <c r="X54" t="s">
        <v>4819</v>
      </c>
    </row>
    <row r="55" spans="1:24" x14ac:dyDescent="0.45">
      <c r="A55" t="s">
        <v>183</v>
      </c>
      <c r="B55" t="s">
        <v>77</v>
      </c>
      <c r="C55">
        <v>82518861</v>
      </c>
      <c r="D55">
        <v>82519474</v>
      </c>
      <c r="E55">
        <v>614</v>
      </c>
      <c r="F55" t="s">
        <v>184</v>
      </c>
      <c r="G55">
        <v>-2.5594615865537498</v>
      </c>
      <c r="H55">
        <v>3.8095668999744601</v>
      </c>
      <c r="I55">
        <v>-2.84578196313818</v>
      </c>
      <c r="J55">
        <v>4.4305509451270601E-3</v>
      </c>
      <c r="K55">
        <v>0.16506653615266001</v>
      </c>
      <c r="L55" t="s">
        <v>73</v>
      </c>
      <c r="M55" t="s">
        <v>4818</v>
      </c>
      <c r="N55">
        <v>1</v>
      </c>
      <c r="O55">
        <v>82528080</v>
      </c>
      <c r="P55">
        <v>82528223</v>
      </c>
      <c r="Q55">
        <v>144</v>
      </c>
      <c r="R55">
        <v>2</v>
      </c>
      <c r="S55" t="s">
        <v>4817</v>
      </c>
      <c r="T55" t="s">
        <v>4816</v>
      </c>
      <c r="U55">
        <v>8749</v>
      </c>
      <c r="V55" t="s">
        <v>18</v>
      </c>
      <c r="W55" t="s">
        <v>18</v>
      </c>
      <c r="X55" t="s">
        <v>18</v>
      </c>
    </row>
    <row r="56" spans="1:24" x14ac:dyDescent="0.45">
      <c r="A56" t="s">
        <v>185</v>
      </c>
      <c r="B56" t="s">
        <v>77</v>
      </c>
      <c r="C56">
        <v>83221627</v>
      </c>
      <c r="D56">
        <v>83222389</v>
      </c>
      <c r="E56">
        <v>763</v>
      </c>
      <c r="F56" t="s">
        <v>186</v>
      </c>
      <c r="G56">
        <v>-2.7106335287105199</v>
      </c>
      <c r="H56">
        <v>3.2944087630487702</v>
      </c>
      <c r="I56">
        <v>-2.9087283838770102</v>
      </c>
      <c r="J56">
        <v>3.6292852867304999E-3</v>
      </c>
      <c r="K56">
        <v>0.14947390839126601</v>
      </c>
      <c r="L56" t="s">
        <v>73</v>
      </c>
      <c r="M56" t="s">
        <v>22</v>
      </c>
      <c r="N56">
        <v>1</v>
      </c>
      <c r="O56">
        <v>83197690</v>
      </c>
      <c r="P56">
        <v>83202023</v>
      </c>
      <c r="Q56">
        <v>4334</v>
      </c>
      <c r="R56">
        <v>2</v>
      </c>
      <c r="S56" t="s">
        <v>4815</v>
      </c>
      <c r="T56" t="s">
        <v>4814</v>
      </c>
      <c r="U56">
        <v>-19605</v>
      </c>
      <c r="V56" t="s">
        <v>18</v>
      </c>
      <c r="W56" t="s">
        <v>18</v>
      </c>
      <c r="X56" t="s">
        <v>18</v>
      </c>
    </row>
    <row r="57" spans="1:24" x14ac:dyDescent="0.45">
      <c r="A57" t="s">
        <v>187</v>
      </c>
      <c r="B57" t="s">
        <v>77</v>
      </c>
      <c r="C57">
        <v>83906345</v>
      </c>
      <c r="D57">
        <v>83907125</v>
      </c>
      <c r="E57">
        <v>781</v>
      </c>
      <c r="F57" t="s">
        <v>188</v>
      </c>
      <c r="G57">
        <v>-2.5290615907398402</v>
      </c>
      <c r="H57">
        <v>4.6871625013451101</v>
      </c>
      <c r="I57">
        <v>-3.15997060024314</v>
      </c>
      <c r="J57">
        <v>1.57800671995295E-3</v>
      </c>
      <c r="K57">
        <v>9.9863838843611302E-2</v>
      </c>
      <c r="L57" t="s">
        <v>73</v>
      </c>
      <c r="M57" t="s">
        <v>22</v>
      </c>
      <c r="N57">
        <v>1</v>
      </c>
      <c r="O57">
        <v>83879170</v>
      </c>
      <c r="P57">
        <v>83892733</v>
      </c>
      <c r="Q57">
        <v>13564</v>
      </c>
      <c r="R57">
        <v>2</v>
      </c>
      <c r="S57" t="s">
        <v>4813</v>
      </c>
      <c r="T57" t="s">
        <v>4812</v>
      </c>
      <c r="U57">
        <v>-13613</v>
      </c>
      <c r="V57">
        <v>418356</v>
      </c>
      <c r="W57" t="s">
        <v>4811</v>
      </c>
      <c r="X57" t="s">
        <v>4810</v>
      </c>
    </row>
    <row r="58" spans="1:24" x14ac:dyDescent="0.45">
      <c r="A58" t="s">
        <v>189</v>
      </c>
      <c r="B58" t="s">
        <v>77</v>
      </c>
      <c r="C58">
        <v>83962945</v>
      </c>
      <c r="D58">
        <v>83963918</v>
      </c>
      <c r="E58">
        <v>974</v>
      </c>
      <c r="F58" t="s">
        <v>190</v>
      </c>
      <c r="G58">
        <v>-2.0585422076719002</v>
      </c>
      <c r="H58">
        <v>7.1936372091282896</v>
      </c>
      <c r="I58">
        <v>-4.1599048172244997</v>
      </c>
      <c r="J58" s="1">
        <v>3.1846840799489202E-5</v>
      </c>
      <c r="K58">
        <v>9.8226620692129299E-3</v>
      </c>
      <c r="L58" t="s">
        <v>73</v>
      </c>
      <c r="M58" t="s">
        <v>22</v>
      </c>
      <c r="N58">
        <v>1</v>
      </c>
      <c r="O58">
        <v>83879170</v>
      </c>
      <c r="P58">
        <v>83892733</v>
      </c>
      <c r="Q58">
        <v>13564</v>
      </c>
      <c r="R58">
        <v>2</v>
      </c>
      <c r="S58" t="s">
        <v>4813</v>
      </c>
      <c r="T58" t="s">
        <v>4812</v>
      </c>
      <c r="U58">
        <v>-70213</v>
      </c>
      <c r="V58">
        <v>418356</v>
      </c>
      <c r="W58" t="s">
        <v>4811</v>
      </c>
      <c r="X58" t="s">
        <v>4810</v>
      </c>
    </row>
    <row r="59" spans="1:24" x14ac:dyDescent="0.45">
      <c r="A59" t="s">
        <v>191</v>
      </c>
      <c r="B59" t="s">
        <v>77</v>
      </c>
      <c r="C59">
        <v>83998280</v>
      </c>
      <c r="D59">
        <v>83998914</v>
      </c>
      <c r="E59">
        <v>635</v>
      </c>
      <c r="F59" t="s">
        <v>192</v>
      </c>
      <c r="G59">
        <v>-2.46844823638583</v>
      </c>
      <c r="H59">
        <v>4.4570659057738897</v>
      </c>
      <c r="I59">
        <v>-2.97501761692835</v>
      </c>
      <c r="J59">
        <v>2.92994966906425E-3</v>
      </c>
      <c r="K59">
        <v>0.135183871923168</v>
      </c>
      <c r="L59" t="s">
        <v>73</v>
      </c>
      <c r="M59" t="s">
        <v>22</v>
      </c>
      <c r="N59">
        <v>1</v>
      </c>
      <c r="O59">
        <v>83879170</v>
      </c>
      <c r="P59">
        <v>83892733</v>
      </c>
      <c r="Q59">
        <v>13564</v>
      </c>
      <c r="R59">
        <v>2</v>
      </c>
      <c r="S59" t="s">
        <v>4813</v>
      </c>
      <c r="T59" t="s">
        <v>4812</v>
      </c>
      <c r="U59">
        <v>-105548</v>
      </c>
      <c r="V59">
        <v>418356</v>
      </c>
      <c r="W59" t="s">
        <v>4811</v>
      </c>
      <c r="X59" t="s">
        <v>4810</v>
      </c>
    </row>
    <row r="60" spans="1:24" x14ac:dyDescent="0.45">
      <c r="A60" t="s">
        <v>193</v>
      </c>
      <c r="B60" t="s">
        <v>77</v>
      </c>
      <c r="C60">
        <v>83998318</v>
      </c>
      <c r="D60">
        <v>83998887</v>
      </c>
      <c r="E60">
        <v>570</v>
      </c>
      <c r="F60" t="s">
        <v>194</v>
      </c>
      <c r="G60">
        <v>-2.3592039064565902</v>
      </c>
      <c r="H60">
        <v>4.43294035434098</v>
      </c>
      <c r="I60">
        <v>-2.8332941537290801</v>
      </c>
      <c r="J60">
        <v>4.6074031375207504E-3</v>
      </c>
      <c r="K60">
        <v>0.169299800355699</v>
      </c>
      <c r="L60" t="s">
        <v>73</v>
      </c>
      <c r="M60" t="s">
        <v>22</v>
      </c>
      <c r="N60">
        <v>1</v>
      </c>
      <c r="O60">
        <v>83879170</v>
      </c>
      <c r="P60">
        <v>83892733</v>
      </c>
      <c r="Q60">
        <v>13564</v>
      </c>
      <c r="R60">
        <v>2</v>
      </c>
      <c r="S60" t="s">
        <v>4813</v>
      </c>
      <c r="T60" t="s">
        <v>4812</v>
      </c>
      <c r="U60">
        <v>-105586</v>
      </c>
      <c r="V60">
        <v>418356</v>
      </c>
      <c r="W60" t="s">
        <v>4811</v>
      </c>
      <c r="X60" t="s">
        <v>4810</v>
      </c>
    </row>
    <row r="61" spans="1:24" x14ac:dyDescent="0.45">
      <c r="A61" t="s">
        <v>195</v>
      </c>
      <c r="B61" t="s">
        <v>77</v>
      </c>
      <c r="C61">
        <v>84000597</v>
      </c>
      <c r="D61">
        <v>84001131</v>
      </c>
      <c r="E61">
        <v>535</v>
      </c>
      <c r="F61" t="s">
        <v>196</v>
      </c>
      <c r="G61">
        <v>-3.0807329572625299</v>
      </c>
      <c r="H61">
        <v>4.79712094780285</v>
      </c>
      <c r="I61">
        <v>-3.9224904435862702</v>
      </c>
      <c r="J61" s="1">
        <v>8.7657793687476897E-5</v>
      </c>
      <c r="K61">
        <v>2.0876424801684001E-2</v>
      </c>
      <c r="L61" t="s">
        <v>73</v>
      </c>
      <c r="M61" t="s">
        <v>22</v>
      </c>
      <c r="N61">
        <v>1</v>
      </c>
      <c r="O61">
        <v>83879170</v>
      </c>
      <c r="P61">
        <v>83892733</v>
      </c>
      <c r="Q61">
        <v>13564</v>
      </c>
      <c r="R61">
        <v>2</v>
      </c>
      <c r="S61" t="s">
        <v>4813</v>
      </c>
      <c r="T61" t="s">
        <v>4812</v>
      </c>
      <c r="U61">
        <v>-107865</v>
      </c>
      <c r="V61">
        <v>418356</v>
      </c>
      <c r="W61" t="s">
        <v>4811</v>
      </c>
      <c r="X61" t="s">
        <v>4810</v>
      </c>
    </row>
    <row r="62" spans="1:24" x14ac:dyDescent="0.45">
      <c r="A62" t="s">
        <v>197</v>
      </c>
      <c r="B62" t="s">
        <v>77</v>
      </c>
      <c r="C62">
        <v>84000642</v>
      </c>
      <c r="D62">
        <v>84000958</v>
      </c>
      <c r="E62">
        <v>317</v>
      </c>
      <c r="F62" t="s">
        <v>198</v>
      </c>
      <c r="G62">
        <v>-3.00078023719148</v>
      </c>
      <c r="H62">
        <v>4.7761593838865197</v>
      </c>
      <c r="I62">
        <v>-3.80676669568629</v>
      </c>
      <c r="J62">
        <v>1.40823321770043E-4</v>
      </c>
      <c r="K62">
        <v>2.7931019121325298E-2</v>
      </c>
      <c r="L62" t="s">
        <v>73</v>
      </c>
      <c r="M62" t="s">
        <v>22</v>
      </c>
      <c r="N62">
        <v>1</v>
      </c>
      <c r="O62">
        <v>83879170</v>
      </c>
      <c r="P62">
        <v>83892733</v>
      </c>
      <c r="Q62">
        <v>13564</v>
      </c>
      <c r="R62">
        <v>2</v>
      </c>
      <c r="S62" t="s">
        <v>4813</v>
      </c>
      <c r="T62" t="s">
        <v>4812</v>
      </c>
      <c r="U62">
        <v>-107910</v>
      </c>
      <c r="V62">
        <v>418356</v>
      </c>
      <c r="W62" t="s">
        <v>4811</v>
      </c>
      <c r="X62" t="s">
        <v>4810</v>
      </c>
    </row>
    <row r="63" spans="1:24" x14ac:dyDescent="0.45">
      <c r="A63" t="s">
        <v>199</v>
      </c>
      <c r="B63" t="s">
        <v>77</v>
      </c>
      <c r="C63">
        <v>84033836</v>
      </c>
      <c r="D63">
        <v>84035036</v>
      </c>
      <c r="E63">
        <v>1201</v>
      </c>
      <c r="F63" t="s">
        <v>200</v>
      </c>
      <c r="G63">
        <v>-3.13660018933688</v>
      </c>
      <c r="H63">
        <v>3.6543465930978498</v>
      </c>
      <c r="I63">
        <v>-3.4437136343467598</v>
      </c>
      <c r="J63">
        <v>5.7386112886744097E-4</v>
      </c>
      <c r="K63">
        <v>6.2772733773700407E-2</v>
      </c>
      <c r="L63" t="s">
        <v>73</v>
      </c>
      <c r="M63" t="s">
        <v>22</v>
      </c>
      <c r="N63">
        <v>1</v>
      </c>
      <c r="O63">
        <v>83879170</v>
      </c>
      <c r="P63">
        <v>83892733</v>
      </c>
      <c r="Q63">
        <v>13564</v>
      </c>
      <c r="R63">
        <v>2</v>
      </c>
      <c r="S63" t="s">
        <v>4813</v>
      </c>
      <c r="T63" t="s">
        <v>4812</v>
      </c>
      <c r="U63">
        <v>-141104</v>
      </c>
      <c r="V63">
        <v>418356</v>
      </c>
      <c r="W63" t="s">
        <v>4811</v>
      </c>
      <c r="X63" t="s">
        <v>4810</v>
      </c>
    </row>
    <row r="64" spans="1:24" x14ac:dyDescent="0.45">
      <c r="A64" t="s">
        <v>201</v>
      </c>
      <c r="B64" t="s">
        <v>77</v>
      </c>
      <c r="C64">
        <v>84038791</v>
      </c>
      <c r="D64">
        <v>84040563</v>
      </c>
      <c r="E64">
        <v>1773</v>
      </c>
      <c r="F64" t="s">
        <v>202</v>
      </c>
      <c r="G64">
        <v>-2.2528348904264099</v>
      </c>
      <c r="H64">
        <v>5.6638618626192097</v>
      </c>
      <c r="I64">
        <v>-3.3676252407870102</v>
      </c>
      <c r="J64">
        <v>7.5828071894035805E-4</v>
      </c>
      <c r="K64">
        <v>7.5225417156077098E-2</v>
      </c>
      <c r="L64" t="s">
        <v>73</v>
      </c>
      <c r="M64" t="s">
        <v>22</v>
      </c>
      <c r="N64">
        <v>1</v>
      </c>
      <c r="O64">
        <v>83879170</v>
      </c>
      <c r="P64">
        <v>83892733</v>
      </c>
      <c r="Q64">
        <v>13564</v>
      </c>
      <c r="R64">
        <v>2</v>
      </c>
      <c r="S64" t="s">
        <v>4813</v>
      </c>
      <c r="T64" t="s">
        <v>4812</v>
      </c>
      <c r="U64">
        <v>-146059</v>
      </c>
      <c r="V64">
        <v>418356</v>
      </c>
      <c r="W64" t="s">
        <v>4811</v>
      </c>
      <c r="X64" t="s">
        <v>4810</v>
      </c>
    </row>
    <row r="65" spans="1:24" x14ac:dyDescent="0.45">
      <c r="A65" t="s">
        <v>203</v>
      </c>
      <c r="B65" t="s">
        <v>77</v>
      </c>
      <c r="C65">
        <v>84038803</v>
      </c>
      <c r="D65">
        <v>84041770</v>
      </c>
      <c r="E65">
        <v>2968</v>
      </c>
      <c r="F65" t="s">
        <v>204</v>
      </c>
      <c r="G65">
        <v>-1.96695412095652</v>
      </c>
      <c r="H65">
        <v>6.7612767534101899</v>
      </c>
      <c r="I65">
        <v>-3.6438386169816899</v>
      </c>
      <c r="J65">
        <v>2.6864698873081601E-4</v>
      </c>
      <c r="K65">
        <v>4.0435670155807499E-2</v>
      </c>
      <c r="L65" t="s">
        <v>73</v>
      </c>
      <c r="M65" t="s">
        <v>22</v>
      </c>
      <c r="N65">
        <v>1</v>
      </c>
      <c r="O65">
        <v>83879170</v>
      </c>
      <c r="P65">
        <v>83892733</v>
      </c>
      <c r="Q65">
        <v>13564</v>
      </c>
      <c r="R65">
        <v>2</v>
      </c>
      <c r="S65" t="s">
        <v>4813</v>
      </c>
      <c r="T65" t="s">
        <v>4812</v>
      </c>
      <c r="U65">
        <v>-146071</v>
      </c>
      <c r="V65">
        <v>418356</v>
      </c>
      <c r="W65" t="s">
        <v>4811</v>
      </c>
      <c r="X65" t="s">
        <v>4810</v>
      </c>
    </row>
    <row r="66" spans="1:24" x14ac:dyDescent="0.45">
      <c r="A66" t="s">
        <v>205</v>
      </c>
      <c r="B66" t="s">
        <v>77</v>
      </c>
      <c r="C66">
        <v>84041071</v>
      </c>
      <c r="D66">
        <v>84041749</v>
      </c>
      <c r="E66">
        <v>679</v>
      </c>
      <c r="F66" t="s">
        <v>206</v>
      </c>
      <c r="G66">
        <v>-2.4059510209140198</v>
      </c>
      <c r="H66">
        <v>5.4608993069852101</v>
      </c>
      <c r="I66">
        <v>-3.4597687545013498</v>
      </c>
      <c r="J66">
        <v>5.4071428242830001E-4</v>
      </c>
      <c r="K66">
        <v>6.0375482888707699E-2</v>
      </c>
      <c r="L66" t="s">
        <v>73</v>
      </c>
      <c r="M66" t="s">
        <v>22</v>
      </c>
      <c r="N66">
        <v>1</v>
      </c>
      <c r="O66">
        <v>83879170</v>
      </c>
      <c r="P66">
        <v>83892733</v>
      </c>
      <c r="Q66">
        <v>13564</v>
      </c>
      <c r="R66">
        <v>2</v>
      </c>
      <c r="S66" t="s">
        <v>4813</v>
      </c>
      <c r="T66" t="s">
        <v>4812</v>
      </c>
      <c r="U66">
        <v>-148339</v>
      </c>
      <c r="V66">
        <v>418356</v>
      </c>
      <c r="W66" t="s">
        <v>4811</v>
      </c>
      <c r="X66" t="s">
        <v>4810</v>
      </c>
    </row>
    <row r="67" spans="1:24" x14ac:dyDescent="0.45">
      <c r="A67" t="s">
        <v>207</v>
      </c>
      <c r="B67" t="s">
        <v>77</v>
      </c>
      <c r="C67">
        <v>84043166</v>
      </c>
      <c r="D67">
        <v>84044987</v>
      </c>
      <c r="E67">
        <v>1822</v>
      </c>
      <c r="F67" t="s">
        <v>208</v>
      </c>
      <c r="G67">
        <v>-1.7728522313889601</v>
      </c>
      <c r="H67">
        <v>5.9672393044362204</v>
      </c>
      <c r="I67">
        <v>-2.8107150879659799</v>
      </c>
      <c r="J67">
        <v>4.9434728414901796E-3</v>
      </c>
      <c r="K67">
        <v>0.17532322295234101</v>
      </c>
      <c r="L67" t="s">
        <v>73</v>
      </c>
      <c r="M67" t="s">
        <v>22</v>
      </c>
      <c r="N67">
        <v>1</v>
      </c>
      <c r="O67">
        <v>83879170</v>
      </c>
      <c r="P67">
        <v>83892733</v>
      </c>
      <c r="Q67">
        <v>13564</v>
      </c>
      <c r="R67">
        <v>2</v>
      </c>
      <c r="S67" t="s">
        <v>4813</v>
      </c>
      <c r="T67" t="s">
        <v>4812</v>
      </c>
      <c r="U67">
        <v>-150434</v>
      </c>
      <c r="V67">
        <v>418356</v>
      </c>
      <c r="W67" t="s">
        <v>4811</v>
      </c>
      <c r="X67" t="s">
        <v>4810</v>
      </c>
    </row>
    <row r="68" spans="1:24" x14ac:dyDescent="0.45">
      <c r="A68" t="s">
        <v>209</v>
      </c>
      <c r="B68" t="s">
        <v>77</v>
      </c>
      <c r="C68">
        <v>84043188</v>
      </c>
      <c r="D68">
        <v>84045004</v>
      </c>
      <c r="E68">
        <v>1817</v>
      </c>
      <c r="F68" t="s">
        <v>210</v>
      </c>
      <c r="G68">
        <v>-1.8259521661703899</v>
      </c>
      <c r="H68">
        <v>5.9552068119916202</v>
      </c>
      <c r="I68">
        <v>-2.8881113347996199</v>
      </c>
      <c r="J68">
        <v>3.8759027324731399E-3</v>
      </c>
      <c r="K68">
        <v>0.154361475305517</v>
      </c>
      <c r="L68" t="s">
        <v>73</v>
      </c>
      <c r="M68" t="s">
        <v>22</v>
      </c>
      <c r="N68">
        <v>1</v>
      </c>
      <c r="O68">
        <v>83879170</v>
      </c>
      <c r="P68">
        <v>83892733</v>
      </c>
      <c r="Q68">
        <v>13564</v>
      </c>
      <c r="R68">
        <v>2</v>
      </c>
      <c r="S68" t="s">
        <v>4813</v>
      </c>
      <c r="T68" t="s">
        <v>4812</v>
      </c>
      <c r="U68">
        <v>-150456</v>
      </c>
      <c r="V68">
        <v>418356</v>
      </c>
      <c r="W68" t="s">
        <v>4811</v>
      </c>
      <c r="X68" t="s">
        <v>4810</v>
      </c>
    </row>
    <row r="69" spans="1:24" x14ac:dyDescent="0.45">
      <c r="A69" t="s">
        <v>211</v>
      </c>
      <c r="B69" t="s">
        <v>77</v>
      </c>
      <c r="C69">
        <v>84060454</v>
      </c>
      <c r="D69">
        <v>84061151</v>
      </c>
      <c r="E69">
        <v>698</v>
      </c>
      <c r="F69" t="s">
        <v>212</v>
      </c>
      <c r="G69">
        <v>-1.7618684694131601</v>
      </c>
      <c r="H69">
        <v>5.8815222695810796</v>
      </c>
      <c r="I69">
        <v>-2.7470207221422398</v>
      </c>
      <c r="J69">
        <v>6.0142909700130597E-3</v>
      </c>
      <c r="K69">
        <v>0.188750421109776</v>
      </c>
      <c r="L69" t="s">
        <v>73</v>
      </c>
      <c r="M69" t="s">
        <v>22</v>
      </c>
      <c r="N69">
        <v>1</v>
      </c>
      <c r="O69">
        <v>84199422</v>
      </c>
      <c r="P69">
        <v>84215058</v>
      </c>
      <c r="Q69">
        <v>15637</v>
      </c>
      <c r="R69">
        <v>2</v>
      </c>
      <c r="S69" t="s">
        <v>4809</v>
      </c>
      <c r="T69" t="s">
        <v>4808</v>
      </c>
      <c r="U69">
        <v>153907</v>
      </c>
      <c r="V69" t="s">
        <v>18</v>
      </c>
      <c r="W69" t="s">
        <v>18</v>
      </c>
      <c r="X69" t="s">
        <v>18</v>
      </c>
    </row>
    <row r="70" spans="1:24" x14ac:dyDescent="0.45">
      <c r="A70" t="s">
        <v>213</v>
      </c>
      <c r="B70" t="s">
        <v>77</v>
      </c>
      <c r="C70">
        <v>86164801</v>
      </c>
      <c r="D70">
        <v>86165157</v>
      </c>
      <c r="E70">
        <v>357</v>
      </c>
      <c r="F70" t="s">
        <v>214</v>
      </c>
      <c r="G70">
        <v>-3.0908301738288699</v>
      </c>
      <c r="H70">
        <v>3.26320913681697</v>
      </c>
      <c r="I70">
        <v>-3.3119954770856901</v>
      </c>
      <c r="J70">
        <v>9.2643945014824803E-4</v>
      </c>
      <c r="K70">
        <v>8.2551835184577399E-2</v>
      </c>
      <c r="L70" t="s">
        <v>73</v>
      </c>
      <c r="M70" t="s">
        <v>4807</v>
      </c>
      <c r="N70">
        <v>1</v>
      </c>
      <c r="O70">
        <v>86110412</v>
      </c>
      <c r="P70">
        <v>86147612</v>
      </c>
      <c r="Q70">
        <v>37201</v>
      </c>
      <c r="R70">
        <v>2</v>
      </c>
      <c r="S70" t="s">
        <v>4806</v>
      </c>
      <c r="T70" t="s">
        <v>4805</v>
      </c>
      <c r="U70">
        <v>-17190</v>
      </c>
      <c r="V70" t="s">
        <v>18</v>
      </c>
      <c r="W70" t="s">
        <v>18</v>
      </c>
      <c r="X70" t="s">
        <v>18</v>
      </c>
    </row>
    <row r="71" spans="1:24" x14ac:dyDescent="0.45">
      <c r="A71" t="s">
        <v>215</v>
      </c>
      <c r="B71" t="s">
        <v>77</v>
      </c>
      <c r="C71">
        <v>90399550</v>
      </c>
      <c r="D71">
        <v>90399981</v>
      </c>
      <c r="E71">
        <v>432</v>
      </c>
      <c r="F71" t="s">
        <v>216</v>
      </c>
      <c r="G71">
        <v>-3.0539135054445401</v>
      </c>
      <c r="H71">
        <v>3.1126237096920901</v>
      </c>
      <c r="I71">
        <v>-3.25469659321341</v>
      </c>
      <c r="J71">
        <v>1.13526088802904E-3</v>
      </c>
      <c r="K71">
        <v>8.7718135432535205E-2</v>
      </c>
      <c r="L71" t="s">
        <v>73</v>
      </c>
      <c r="M71" t="s">
        <v>22</v>
      </c>
      <c r="N71">
        <v>1</v>
      </c>
      <c r="O71">
        <v>90418011</v>
      </c>
      <c r="P71">
        <v>90635463</v>
      </c>
      <c r="Q71">
        <v>217453</v>
      </c>
      <c r="R71">
        <v>1</v>
      </c>
      <c r="S71" t="s">
        <v>4804</v>
      </c>
      <c r="T71" t="s">
        <v>4803</v>
      </c>
      <c r="U71">
        <v>-18030</v>
      </c>
      <c r="V71">
        <v>396402</v>
      </c>
      <c r="W71" t="s">
        <v>4802</v>
      </c>
      <c r="X71" t="s">
        <v>4801</v>
      </c>
    </row>
    <row r="72" spans="1:24" x14ac:dyDescent="0.45">
      <c r="A72" t="s">
        <v>217</v>
      </c>
      <c r="B72" t="s">
        <v>77</v>
      </c>
      <c r="C72">
        <v>94985538</v>
      </c>
      <c r="D72">
        <v>94985778</v>
      </c>
      <c r="E72">
        <v>241</v>
      </c>
      <c r="F72" t="s">
        <v>218</v>
      </c>
      <c r="G72">
        <v>-2.80943634629535</v>
      </c>
      <c r="H72">
        <v>3.4264889714422</v>
      </c>
      <c r="I72">
        <v>-3.0365423703429002</v>
      </c>
      <c r="J72">
        <v>2.3932893279345301E-3</v>
      </c>
      <c r="K72">
        <v>0.12535749502339999</v>
      </c>
      <c r="L72" t="s">
        <v>73</v>
      </c>
      <c r="M72" t="s">
        <v>22</v>
      </c>
      <c r="N72">
        <v>1</v>
      </c>
      <c r="O72">
        <v>94731886</v>
      </c>
      <c r="P72">
        <v>94975094</v>
      </c>
      <c r="Q72">
        <v>243209</v>
      </c>
      <c r="R72">
        <v>2</v>
      </c>
      <c r="S72" t="s">
        <v>4800</v>
      </c>
      <c r="T72" t="s">
        <v>4799</v>
      </c>
      <c r="U72">
        <v>-10445</v>
      </c>
      <c r="V72">
        <v>418463</v>
      </c>
      <c r="W72" t="s">
        <v>4798</v>
      </c>
      <c r="X72" t="s">
        <v>4797</v>
      </c>
    </row>
    <row r="73" spans="1:24" x14ac:dyDescent="0.45">
      <c r="A73" t="s">
        <v>219</v>
      </c>
      <c r="B73" t="s">
        <v>77</v>
      </c>
      <c r="C73">
        <v>100052509</v>
      </c>
      <c r="D73">
        <v>100052881</v>
      </c>
      <c r="E73">
        <v>373</v>
      </c>
      <c r="F73" t="s">
        <v>220</v>
      </c>
      <c r="G73">
        <v>-2.3183808985945</v>
      </c>
      <c r="H73">
        <v>4.2916075365818198</v>
      </c>
      <c r="I73">
        <v>-2.7297884978966702</v>
      </c>
      <c r="J73">
        <v>6.3378653381853103E-3</v>
      </c>
      <c r="K73">
        <v>0.19218363858864601</v>
      </c>
      <c r="L73" t="s">
        <v>73</v>
      </c>
      <c r="M73" t="s">
        <v>4796</v>
      </c>
      <c r="N73">
        <v>1</v>
      </c>
      <c r="O73">
        <v>100074665</v>
      </c>
      <c r="P73">
        <v>100103792</v>
      </c>
      <c r="Q73">
        <v>29128</v>
      </c>
      <c r="R73">
        <v>1</v>
      </c>
      <c r="S73" t="s">
        <v>4795</v>
      </c>
      <c r="T73" t="s">
        <v>4794</v>
      </c>
      <c r="U73">
        <v>-21784</v>
      </c>
      <c r="V73" t="s">
        <v>18</v>
      </c>
      <c r="W73" t="s">
        <v>18</v>
      </c>
      <c r="X73" t="s">
        <v>18</v>
      </c>
    </row>
    <row r="74" spans="1:24" x14ac:dyDescent="0.45">
      <c r="A74" t="s">
        <v>221</v>
      </c>
      <c r="B74" t="s">
        <v>77</v>
      </c>
      <c r="C74">
        <v>102389175</v>
      </c>
      <c r="D74">
        <v>102389948</v>
      </c>
      <c r="E74">
        <v>774</v>
      </c>
      <c r="F74" t="s">
        <v>222</v>
      </c>
      <c r="G74">
        <v>-2.7352911191195801</v>
      </c>
      <c r="H74">
        <v>4.4173506619712501</v>
      </c>
      <c r="I74">
        <v>-3.2775140590254699</v>
      </c>
      <c r="J74">
        <v>1.0473737159471001E-3</v>
      </c>
      <c r="K74">
        <v>8.5055919392117693E-2</v>
      </c>
      <c r="L74" t="s">
        <v>73</v>
      </c>
      <c r="M74" t="s">
        <v>22</v>
      </c>
      <c r="N74">
        <v>1</v>
      </c>
      <c r="O74">
        <v>102352594</v>
      </c>
      <c r="P74">
        <v>102353847</v>
      </c>
      <c r="Q74">
        <v>1254</v>
      </c>
      <c r="R74">
        <v>2</v>
      </c>
      <c r="S74" t="s">
        <v>4793</v>
      </c>
      <c r="T74" t="s">
        <v>4792</v>
      </c>
      <c r="U74">
        <v>-35329</v>
      </c>
      <c r="V74" t="s">
        <v>18</v>
      </c>
      <c r="W74" t="s">
        <v>18</v>
      </c>
      <c r="X74" t="s">
        <v>18</v>
      </c>
    </row>
    <row r="75" spans="1:24" x14ac:dyDescent="0.45">
      <c r="A75" t="s">
        <v>223</v>
      </c>
      <c r="B75" t="s">
        <v>77</v>
      </c>
      <c r="C75">
        <v>102389200</v>
      </c>
      <c r="D75">
        <v>102390594</v>
      </c>
      <c r="E75">
        <v>1395</v>
      </c>
      <c r="F75" t="s">
        <v>224</v>
      </c>
      <c r="G75">
        <v>-3.0028388404768598</v>
      </c>
      <c r="H75">
        <v>4.7939128377823996</v>
      </c>
      <c r="I75">
        <v>-3.8211747352179399</v>
      </c>
      <c r="J75">
        <v>1.32844172037665E-4</v>
      </c>
      <c r="K75">
        <v>2.6875233062394002E-2</v>
      </c>
      <c r="L75" t="s">
        <v>73</v>
      </c>
      <c r="M75" t="s">
        <v>22</v>
      </c>
      <c r="N75">
        <v>1</v>
      </c>
      <c r="O75">
        <v>102352594</v>
      </c>
      <c r="P75">
        <v>102353847</v>
      </c>
      <c r="Q75">
        <v>1254</v>
      </c>
      <c r="R75">
        <v>2</v>
      </c>
      <c r="S75" t="s">
        <v>4793</v>
      </c>
      <c r="T75" t="s">
        <v>4792</v>
      </c>
      <c r="U75">
        <v>-35354</v>
      </c>
      <c r="V75" t="s">
        <v>18</v>
      </c>
      <c r="W75" t="s">
        <v>18</v>
      </c>
      <c r="X75" t="s">
        <v>18</v>
      </c>
    </row>
    <row r="76" spans="1:24" x14ac:dyDescent="0.45">
      <c r="A76" t="s">
        <v>225</v>
      </c>
      <c r="B76" t="s">
        <v>77</v>
      </c>
      <c r="C76">
        <v>102392783</v>
      </c>
      <c r="D76">
        <v>102393452</v>
      </c>
      <c r="E76">
        <v>670</v>
      </c>
      <c r="F76" t="s">
        <v>226</v>
      </c>
      <c r="G76">
        <v>-2.7317041196408298</v>
      </c>
      <c r="H76">
        <v>3.9516009516697999</v>
      </c>
      <c r="I76">
        <v>-3.0808774739302298</v>
      </c>
      <c r="J76">
        <v>2.0641016774439799E-3</v>
      </c>
      <c r="K76">
        <v>0.11655331612704301</v>
      </c>
      <c r="L76" t="s">
        <v>73</v>
      </c>
      <c r="M76" t="s">
        <v>22</v>
      </c>
      <c r="N76">
        <v>1</v>
      </c>
      <c r="O76">
        <v>102352594</v>
      </c>
      <c r="P76">
        <v>102353847</v>
      </c>
      <c r="Q76">
        <v>1254</v>
      </c>
      <c r="R76">
        <v>2</v>
      </c>
      <c r="S76" t="s">
        <v>4793</v>
      </c>
      <c r="T76" t="s">
        <v>4792</v>
      </c>
      <c r="U76">
        <v>-38937</v>
      </c>
      <c r="V76" t="s">
        <v>18</v>
      </c>
      <c r="W76" t="s">
        <v>18</v>
      </c>
      <c r="X76" t="s">
        <v>18</v>
      </c>
    </row>
    <row r="77" spans="1:24" x14ac:dyDescent="0.45">
      <c r="A77" t="s">
        <v>227</v>
      </c>
      <c r="B77" t="s">
        <v>77</v>
      </c>
      <c r="C77">
        <v>102395028</v>
      </c>
      <c r="D77">
        <v>102397714</v>
      </c>
      <c r="E77">
        <v>2687</v>
      </c>
      <c r="F77" t="s">
        <v>228</v>
      </c>
      <c r="G77">
        <v>-3.3798188869174401</v>
      </c>
      <c r="H77">
        <v>5.2215068468209198</v>
      </c>
      <c r="I77">
        <v>-4.6467899187592501</v>
      </c>
      <c r="J77" s="1">
        <v>3.3728264720637299E-6</v>
      </c>
      <c r="K77">
        <v>2.1882084020221799E-3</v>
      </c>
      <c r="L77" t="s">
        <v>73</v>
      </c>
      <c r="M77" t="s">
        <v>22</v>
      </c>
      <c r="N77">
        <v>1</v>
      </c>
      <c r="O77">
        <v>102352594</v>
      </c>
      <c r="P77">
        <v>102353847</v>
      </c>
      <c r="Q77">
        <v>1254</v>
      </c>
      <c r="R77">
        <v>2</v>
      </c>
      <c r="S77" t="s">
        <v>4793</v>
      </c>
      <c r="T77" t="s">
        <v>4792</v>
      </c>
      <c r="U77">
        <v>-41182</v>
      </c>
      <c r="V77" t="s">
        <v>18</v>
      </c>
      <c r="W77" t="s">
        <v>18</v>
      </c>
      <c r="X77" t="s">
        <v>18</v>
      </c>
    </row>
    <row r="78" spans="1:24" x14ac:dyDescent="0.45">
      <c r="A78" t="s">
        <v>229</v>
      </c>
      <c r="B78" t="s">
        <v>77</v>
      </c>
      <c r="C78">
        <v>102396417</v>
      </c>
      <c r="D78">
        <v>102397705</v>
      </c>
      <c r="E78">
        <v>1289</v>
      </c>
      <c r="F78" t="s">
        <v>230</v>
      </c>
      <c r="G78">
        <v>-3.0910815726261398</v>
      </c>
      <c r="H78">
        <v>4.6107229966091596</v>
      </c>
      <c r="I78">
        <v>-3.8142093725625399</v>
      </c>
      <c r="J78">
        <v>1.3664685210802E-4</v>
      </c>
      <c r="K78">
        <v>2.7350448925386701E-2</v>
      </c>
      <c r="L78" t="s">
        <v>73</v>
      </c>
      <c r="M78" t="s">
        <v>22</v>
      </c>
      <c r="N78">
        <v>1</v>
      </c>
      <c r="O78">
        <v>102352594</v>
      </c>
      <c r="P78">
        <v>102353847</v>
      </c>
      <c r="Q78">
        <v>1254</v>
      </c>
      <c r="R78">
        <v>2</v>
      </c>
      <c r="S78" t="s">
        <v>4793</v>
      </c>
      <c r="T78" t="s">
        <v>4792</v>
      </c>
      <c r="U78">
        <v>-42571</v>
      </c>
      <c r="V78" t="s">
        <v>18</v>
      </c>
      <c r="W78" t="s">
        <v>18</v>
      </c>
      <c r="X78" t="s">
        <v>18</v>
      </c>
    </row>
    <row r="79" spans="1:24" x14ac:dyDescent="0.45">
      <c r="A79" t="s">
        <v>231</v>
      </c>
      <c r="B79" t="s">
        <v>77</v>
      </c>
      <c r="C79">
        <v>102399087</v>
      </c>
      <c r="D79">
        <v>102399936</v>
      </c>
      <c r="E79">
        <v>850</v>
      </c>
      <c r="F79" t="s">
        <v>232</v>
      </c>
      <c r="G79">
        <v>-2.6872995313733301</v>
      </c>
      <c r="H79">
        <v>3.87098069948832</v>
      </c>
      <c r="I79">
        <v>-3.0052341934741098</v>
      </c>
      <c r="J79">
        <v>2.6539827823756101E-3</v>
      </c>
      <c r="K79">
        <v>0.13209883348943299</v>
      </c>
      <c r="L79" t="s">
        <v>73</v>
      </c>
      <c r="M79" t="s">
        <v>22</v>
      </c>
      <c r="N79">
        <v>1</v>
      </c>
      <c r="O79">
        <v>102441912</v>
      </c>
      <c r="P79">
        <v>102662926</v>
      </c>
      <c r="Q79">
        <v>221015</v>
      </c>
      <c r="R79">
        <v>1</v>
      </c>
      <c r="S79" t="s">
        <v>4791</v>
      </c>
      <c r="T79" t="s">
        <v>4790</v>
      </c>
      <c r="U79">
        <v>-41976</v>
      </c>
      <c r="V79" t="s">
        <v>18</v>
      </c>
      <c r="W79" t="s">
        <v>18</v>
      </c>
      <c r="X79" t="s">
        <v>18</v>
      </c>
    </row>
    <row r="80" spans="1:24" x14ac:dyDescent="0.45">
      <c r="A80" t="s">
        <v>233</v>
      </c>
      <c r="B80" t="s">
        <v>77</v>
      </c>
      <c r="C80">
        <v>102912712</v>
      </c>
      <c r="D80">
        <v>102913010</v>
      </c>
      <c r="E80">
        <v>299</v>
      </c>
      <c r="F80" t="s">
        <v>234</v>
      </c>
      <c r="G80">
        <v>-2.7543068482144299</v>
      </c>
      <c r="H80">
        <v>3.7925154233404301</v>
      </c>
      <c r="I80">
        <v>-3.0577004543131001</v>
      </c>
      <c r="J80">
        <v>2.2306196886721502E-3</v>
      </c>
      <c r="K80">
        <v>0.120080097661007</v>
      </c>
      <c r="L80" t="s">
        <v>73</v>
      </c>
      <c r="M80" t="s">
        <v>22</v>
      </c>
      <c r="N80">
        <v>1</v>
      </c>
      <c r="O80">
        <v>102987853</v>
      </c>
      <c r="P80">
        <v>102989325</v>
      </c>
      <c r="Q80">
        <v>1473</v>
      </c>
      <c r="R80">
        <v>1</v>
      </c>
      <c r="S80" t="s">
        <v>4789</v>
      </c>
      <c r="T80" t="s">
        <v>4788</v>
      </c>
      <c r="U80">
        <v>-74843</v>
      </c>
      <c r="V80">
        <v>107055200</v>
      </c>
      <c r="W80" t="s">
        <v>4787</v>
      </c>
      <c r="X80" t="s">
        <v>4786</v>
      </c>
    </row>
    <row r="81" spans="1:24" x14ac:dyDescent="0.45">
      <c r="A81" t="s">
        <v>235</v>
      </c>
      <c r="B81" t="s">
        <v>77</v>
      </c>
      <c r="C81">
        <v>104706909</v>
      </c>
      <c r="D81">
        <v>104707141</v>
      </c>
      <c r="E81">
        <v>233</v>
      </c>
      <c r="F81" t="s">
        <v>236</v>
      </c>
      <c r="G81">
        <v>-2.6905848931015002</v>
      </c>
      <c r="H81">
        <v>6.1480352218654204</v>
      </c>
      <c r="I81">
        <v>-4.4191189791607304</v>
      </c>
      <c r="J81" s="1">
        <v>9.9138628147424702E-6</v>
      </c>
      <c r="K81">
        <v>4.4214179166092299E-3</v>
      </c>
      <c r="L81" t="s">
        <v>73</v>
      </c>
      <c r="M81" t="s">
        <v>16</v>
      </c>
      <c r="N81">
        <v>1</v>
      </c>
      <c r="O81">
        <v>104707560</v>
      </c>
      <c r="P81">
        <v>104707808</v>
      </c>
      <c r="Q81">
        <v>249</v>
      </c>
      <c r="R81">
        <v>1</v>
      </c>
      <c r="S81" t="s">
        <v>4785</v>
      </c>
      <c r="T81" t="s">
        <v>4784</v>
      </c>
      <c r="U81">
        <v>-419</v>
      </c>
      <c r="V81" t="s">
        <v>18</v>
      </c>
      <c r="W81" t="s">
        <v>18</v>
      </c>
      <c r="X81" t="s">
        <v>18</v>
      </c>
    </row>
    <row r="82" spans="1:24" x14ac:dyDescent="0.45">
      <c r="A82" t="s">
        <v>237</v>
      </c>
      <c r="B82" t="s">
        <v>77</v>
      </c>
      <c r="C82">
        <v>104711453</v>
      </c>
      <c r="D82">
        <v>104711724</v>
      </c>
      <c r="E82">
        <v>272</v>
      </c>
      <c r="F82" t="s">
        <v>238</v>
      </c>
      <c r="G82">
        <v>-1.5831138618585201</v>
      </c>
      <c r="H82">
        <v>6.68735045042202</v>
      </c>
      <c r="I82">
        <v>-2.8901050387725902</v>
      </c>
      <c r="J82">
        <v>3.8514062520131E-3</v>
      </c>
      <c r="K82">
        <v>0.15379635176171699</v>
      </c>
      <c r="L82" t="s">
        <v>73</v>
      </c>
      <c r="M82" t="s">
        <v>16</v>
      </c>
      <c r="N82">
        <v>1</v>
      </c>
      <c r="O82">
        <v>104712143</v>
      </c>
      <c r="P82">
        <v>104712391</v>
      </c>
      <c r="Q82">
        <v>249</v>
      </c>
      <c r="R82">
        <v>1</v>
      </c>
      <c r="S82" t="s">
        <v>4783</v>
      </c>
      <c r="T82" t="s">
        <v>4782</v>
      </c>
      <c r="U82">
        <v>-419</v>
      </c>
      <c r="V82" t="s">
        <v>18</v>
      </c>
      <c r="W82" t="s">
        <v>18</v>
      </c>
      <c r="X82" t="s">
        <v>18</v>
      </c>
    </row>
    <row r="83" spans="1:24" x14ac:dyDescent="0.45">
      <c r="A83" t="s">
        <v>239</v>
      </c>
      <c r="B83" t="s">
        <v>77</v>
      </c>
      <c r="C83">
        <v>105565344</v>
      </c>
      <c r="D83">
        <v>105566014</v>
      </c>
      <c r="E83">
        <v>671</v>
      </c>
      <c r="F83" t="s">
        <v>240</v>
      </c>
      <c r="G83">
        <v>-2.6108650956294501</v>
      </c>
      <c r="H83">
        <v>3.4576885976739899</v>
      </c>
      <c r="I83">
        <v>-2.8274497892369501</v>
      </c>
      <c r="J83">
        <v>4.6923467944755002E-3</v>
      </c>
      <c r="K83">
        <v>0.170221161668409</v>
      </c>
      <c r="L83" t="s">
        <v>73</v>
      </c>
      <c r="M83" t="s">
        <v>4781</v>
      </c>
      <c r="N83">
        <v>1</v>
      </c>
      <c r="O83">
        <v>105503331</v>
      </c>
      <c r="P83">
        <v>105581069</v>
      </c>
      <c r="Q83">
        <v>77739</v>
      </c>
      <c r="R83">
        <v>2</v>
      </c>
      <c r="S83" t="s">
        <v>4780</v>
      </c>
      <c r="T83" t="s">
        <v>4779</v>
      </c>
      <c r="U83">
        <v>15055</v>
      </c>
      <c r="V83">
        <v>418489</v>
      </c>
      <c r="W83" t="s">
        <v>4778</v>
      </c>
      <c r="X83" t="s">
        <v>4777</v>
      </c>
    </row>
    <row r="84" spans="1:24" x14ac:dyDescent="0.45">
      <c r="A84" t="s">
        <v>241</v>
      </c>
      <c r="B84" t="s">
        <v>77</v>
      </c>
      <c r="C84">
        <v>105903314</v>
      </c>
      <c r="D84">
        <v>105903923</v>
      </c>
      <c r="E84">
        <v>610</v>
      </c>
      <c r="F84" t="s">
        <v>242</v>
      </c>
      <c r="G84">
        <v>-2.5670165481010998</v>
      </c>
      <c r="H84">
        <v>3.4474505353585299</v>
      </c>
      <c r="I84">
        <v>-2.77817580127078</v>
      </c>
      <c r="J84">
        <v>5.4668417666140301E-3</v>
      </c>
      <c r="K84">
        <v>0.183999811123363</v>
      </c>
      <c r="L84" t="s">
        <v>73</v>
      </c>
      <c r="M84" t="s">
        <v>22</v>
      </c>
      <c r="N84">
        <v>1</v>
      </c>
      <c r="O84">
        <v>105805720</v>
      </c>
      <c r="P84">
        <v>105885857</v>
      </c>
      <c r="Q84">
        <v>80138</v>
      </c>
      <c r="R84">
        <v>2</v>
      </c>
      <c r="S84" t="s">
        <v>4776</v>
      </c>
      <c r="T84" t="s">
        <v>4775</v>
      </c>
      <c r="U84">
        <v>-17458</v>
      </c>
      <c r="V84">
        <v>418491</v>
      </c>
      <c r="W84" t="s">
        <v>4774</v>
      </c>
      <c r="X84" t="s">
        <v>4773</v>
      </c>
    </row>
    <row r="85" spans="1:24" x14ac:dyDescent="0.45">
      <c r="A85" t="s">
        <v>243</v>
      </c>
      <c r="B85" t="s">
        <v>77</v>
      </c>
      <c r="C85">
        <v>106766018</v>
      </c>
      <c r="D85">
        <v>106766470</v>
      </c>
      <c r="E85">
        <v>453</v>
      </c>
      <c r="F85" t="s">
        <v>244</v>
      </c>
      <c r="G85">
        <v>-2.6879885367137901</v>
      </c>
      <c r="H85">
        <v>3.8237150495722201</v>
      </c>
      <c r="I85">
        <v>-2.9925883525133998</v>
      </c>
      <c r="J85">
        <v>2.7664500875007E-3</v>
      </c>
      <c r="K85">
        <v>0.13260987304785199</v>
      </c>
      <c r="L85" t="s">
        <v>73</v>
      </c>
      <c r="M85" t="s">
        <v>4772</v>
      </c>
      <c r="N85">
        <v>1</v>
      </c>
      <c r="O85">
        <v>106776186</v>
      </c>
      <c r="P85">
        <v>106781484</v>
      </c>
      <c r="Q85">
        <v>5299</v>
      </c>
      <c r="R85">
        <v>2</v>
      </c>
      <c r="S85" t="s">
        <v>4771</v>
      </c>
      <c r="T85" t="s">
        <v>4770</v>
      </c>
      <c r="U85">
        <v>15014</v>
      </c>
      <c r="V85">
        <v>418504</v>
      </c>
      <c r="W85" t="s">
        <v>4769</v>
      </c>
      <c r="X85" t="s">
        <v>4768</v>
      </c>
    </row>
    <row r="86" spans="1:24" x14ac:dyDescent="0.45">
      <c r="A86" t="s">
        <v>245</v>
      </c>
      <c r="B86" t="s">
        <v>77</v>
      </c>
      <c r="C86">
        <v>107347628</v>
      </c>
      <c r="D86">
        <v>107348085</v>
      </c>
      <c r="E86">
        <v>458</v>
      </c>
      <c r="F86" t="s">
        <v>246</v>
      </c>
      <c r="G86">
        <v>-2.4839178880294699</v>
      </c>
      <c r="H86">
        <v>3.61998297934948</v>
      </c>
      <c r="I86">
        <v>-2.7201745781199702</v>
      </c>
      <c r="J86">
        <v>6.5251203020172E-3</v>
      </c>
      <c r="K86">
        <v>0.195333135914563</v>
      </c>
      <c r="L86" t="s">
        <v>73</v>
      </c>
      <c r="M86" t="s">
        <v>2804</v>
      </c>
      <c r="N86">
        <v>1</v>
      </c>
      <c r="O86">
        <v>107333865</v>
      </c>
      <c r="P86">
        <v>107346574</v>
      </c>
      <c r="Q86">
        <v>12710</v>
      </c>
      <c r="R86">
        <v>2</v>
      </c>
      <c r="S86" t="s">
        <v>4767</v>
      </c>
      <c r="T86" t="s">
        <v>4766</v>
      </c>
      <c r="U86">
        <v>-1055</v>
      </c>
      <c r="V86" t="s">
        <v>18</v>
      </c>
      <c r="W86" t="s">
        <v>18</v>
      </c>
      <c r="X86" t="s">
        <v>18</v>
      </c>
    </row>
    <row r="87" spans="1:24" x14ac:dyDescent="0.45">
      <c r="A87" t="s">
        <v>247</v>
      </c>
      <c r="B87" t="s">
        <v>77</v>
      </c>
      <c r="C87">
        <v>107885051</v>
      </c>
      <c r="D87">
        <v>107885620</v>
      </c>
      <c r="E87">
        <v>570</v>
      </c>
      <c r="F87" t="s">
        <v>248</v>
      </c>
      <c r="G87">
        <v>-2.72079789620263</v>
      </c>
      <c r="H87">
        <v>3.61998297934948</v>
      </c>
      <c r="I87">
        <v>-2.97958531766283</v>
      </c>
      <c r="J87">
        <v>2.8866186650515898E-3</v>
      </c>
      <c r="K87">
        <v>0.13459798481688501</v>
      </c>
      <c r="L87" t="s">
        <v>73</v>
      </c>
      <c r="M87" t="s">
        <v>22</v>
      </c>
      <c r="N87">
        <v>1</v>
      </c>
      <c r="O87">
        <v>107902287</v>
      </c>
      <c r="P87">
        <v>107912598</v>
      </c>
      <c r="Q87">
        <v>10312</v>
      </c>
      <c r="R87">
        <v>2</v>
      </c>
      <c r="S87" t="s">
        <v>4765</v>
      </c>
      <c r="T87" t="s">
        <v>4764</v>
      </c>
      <c r="U87">
        <v>26978</v>
      </c>
      <c r="V87">
        <v>418511</v>
      </c>
      <c r="W87" t="s">
        <v>4763</v>
      </c>
      <c r="X87" t="s">
        <v>4762</v>
      </c>
    </row>
    <row r="88" spans="1:24" x14ac:dyDescent="0.45">
      <c r="A88" t="s">
        <v>249</v>
      </c>
      <c r="B88" t="s">
        <v>77</v>
      </c>
      <c r="C88">
        <v>107885066</v>
      </c>
      <c r="D88">
        <v>107885595</v>
      </c>
      <c r="E88">
        <v>530</v>
      </c>
      <c r="F88" t="s">
        <v>250</v>
      </c>
      <c r="G88">
        <v>-2.8484112462861102</v>
      </c>
      <c r="H88">
        <v>3.4669412070397199</v>
      </c>
      <c r="I88">
        <v>-3.0864908642629199</v>
      </c>
      <c r="J88">
        <v>2.0255255196147E-3</v>
      </c>
      <c r="K88">
        <v>0.115307866531894</v>
      </c>
      <c r="L88" t="s">
        <v>73</v>
      </c>
      <c r="M88" t="s">
        <v>22</v>
      </c>
      <c r="N88">
        <v>1</v>
      </c>
      <c r="O88">
        <v>107902287</v>
      </c>
      <c r="P88">
        <v>107912598</v>
      </c>
      <c r="Q88">
        <v>10312</v>
      </c>
      <c r="R88">
        <v>2</v>
      </c>
      <c r="S88" t="s">
        <v>4765</v>
      </c>
      <c r="T88" t="s">
        <v>4764</v>
      </c>
      <c r="U88">
        <v>27003</v>
      </c>
      <c r="V88">
        <v>418511</v>
      </c>
      <c r="W88" t="s">
        <v>4763</v>
      </c>
      <c r="X88" t="s">
        <v>4762</v>
      </c>
    </row>
    <row r="89" spans="1:24" x14ac:dyDescent="0.45">
      <c r="A89" t="s">
        <v>251</v>
      </c>
      <c r="B89" t="s">
        <v>77</v>
      </c>
      <c r="C89">
        <v>110583267</v>
      </c>
      <c r="D89">
        <v>110591021</v>
      </c>
      <c r="E89">
        <v>7755</v>
      </c>
      <c r="F89" t="s">
        <v>252</v>
      </c>
      <c r="G89">
        <v>1.78281533824145</v>
      </c>
      <c r="H89">
        <v>6.6163627428425196</v>
      </c>
      <c r="I89">
        <v>3.2093785698897999</v>
      </c>
      <c r="J89">
        <v>1.3303615756301501E-3</v>
      </c>
      <c r="K89">
        <v>9.5789889359534405E-2</v>
      </c>
      <c r="L89" t="s">
        <v>73</v>
      </c>
      <c r="M89" t="s">
        <v>16</v>
      </c>
      <c r="N89">
        <v>1</v>
      </c>
      <c r="O89">
        <v>110587792</v>
      </c>
      <c r="P89">
        <v>110605006</v>
      </c>
      <c r="Q89">
        <v>17215</v>
      </c>
      <c r="R89">
        <v>1</v>
      </c>
      <c r="S89" t="s">
        <v>4761</v>
      </c>
      <c r="T89" t="s">
        <v>4760</v>
      </c>
      <c r="U89">
        <v>0</v>
      </c>
      <c r="V89">
        <v>112530909</v>
      </c>
      <c r="W89" t="s">
        <v>4759</v>
      </c>
      <c r="X89" t="s">
        <v>4758</v>
      </c>
    </row>
    <row r="90" spans="1:24" x14ac:dyDescent="0.45">
      <c r="A90" t="s">
        <v>253</v>
      </c>
      <c r="B90" t="s">
        <v>77</v>
      </c>
      <c r="C90">
        <v>114670443</v>
      </c>
      <c r="D90">
        <v>114670835</v>
      </c>
      <c r="E90">
        <v>393</v>
      </c>
      <c r="F90" t="s">
        <v>254</v>
      </c>
      <c r="G90">
        <v>-2.8158001736285398</v>
      </c>
      <c r="H90">
        <v>4.2635718978666102</v>
      </c>
      <c r="I90">
        <v>-3.3029296455502402</v>
      </c>
      <c r="J90">
        <v>9.5691536254908203E-4</v>
      </c>
      <c r="K90">
        <v>8.3351315225368997E-2</v>
      </c>
      <c r="L90" t="s">
        <v>73</v>
      </c>
      <c r="M90" t="s">
        <v>22</v>
      </c>
      <c r="N90">
        <v>1</v>
      </c>
      <c r="O90">
        <v>114682658</v>
      </c>
      <c r="P90">
        <v>114695039</v>
      </c>
      <c r="Q90">
        <v>12382</v>
      </c>
      <c r="R90">
        <v>1</v>
      </c>
      <c r="S90" t="s">
        <v>4757</v>
      </c>
      <c r="T90" t="s">
        <v>4756</v>
      </c>
      <c r="U90">
        <v>-11823</v>
      </c>
      <c r="V90" t="s">
        <v>18</v>
      </c>
      <c r="W90" t="s">
        <v>18</v>
      </c>
      <c r="X90" t="s">
        <v>18</v>
      </c>
    </row>
    <row r="91" spans="1:24" x14ac:dyDescent="0.45">
      <c r="A91" t="s">
        <v>255</v>
      </c>
      <c r="B91" t="s">
        <v>77</v>
      </c>
      <c r="C91">
        <v>115417000</v>
      </c>
      <c r="D91">
        <v>115417366</v>
      </c>
      <c r="E91">
        <v>367</v>
      </c>
      <c r="F91" t="s">
        <v>256</v>
      </c>
      <c r="G91">
        <v>-2.7222272276952002</v>
      </c>
      <c r="H91">
        <v>3.2734471991324399</v>
      </c>
      <c r="I91">
        <v>-2.91835383559541</v>
      </c>
      <c r="J91">
        <v>3.5191083424346301E-3</v>
      </c>
      <c r="K91">
        <v>0.14923222878807799</v>
      </c>
      <c r="L91" t="s">
        <v>73</v>
      </c>
      <c r="M91" t="s">
        <v>4755</v>
      </c>
      <c r="N91">
        <v>1</v>
      </c>
      <c r="O91">
        <v>115401503</v>
      </c>
      <c r="P91">
        <v>115421689</v>
      </c>
      <c r="Q91">
        <v>20187</v>
      </c>
      <c r="R91">
        <v>1</v>
      </c>
      <c r="S91" t="s">
        <v>4754</v>
      </c>
      <c r="T91" t="s">
        <v>4753</v>
      </c>
      <c r="U91">
        <v>15498</v>
      </c>
      <c r="V91" t="s">
        <v>18</v>
      </c>
      <c r="W91" t="s">
        <v>18</v>
      </c>
      <c r="X91" t="s">
        <v>18</v>
      </c>
    </row>
    <row r="92" spans="1:24" x14ac:dyDescent="0.45">
      <c r="A92" t="s">
        <v>257</v>
      </c>
      <c r="B92" t="s">
        <v>77</v>
      </c>
      <c r="C92">
        <v>116201489</v>
      </c>
      <c r="D92">
        <v>116202028</v>
      </c>
      <c r="E92">
        <v>540</v>
      </c>
      <c r="F92" t="s">
        <v>258</v>
      </c>
      <c r="G92">
        <v>-3.2923252648549099</v>
      </c>
      <c r="H92">
        <v>3.7450970102694101</v>
      </c>
      <c r="I92">
        <v>-3.6403620292477701</v>
      </c>
      <c r="J92">
        <v>2.7230053128299601E-4</v>
      </c>
      <c r="K92">
        <v>4.08222975762862E-2</v>
      </c>
      <c r="L92" t="s">
        <v>73</v>
      </c>
      <c r="M92" t="s">
        <v>4752</v>
      </c>
      <c r="N92">
        <v>1</v>
      </c>
      <c r="O92">
        <v>116112612</v>
      </c>
      <c r="P92">
        <v>116121679</v>
      </c>
      <c r="Q92">
        <v>9068</v>
      </c>
      <c r="R92">
        <v>1</v>
      </c>
      <c r="S92" t="s">
        <v>4751</v>
      </c>
      <c r="T92" t="s">
        <v>4750</v>
      </c>
      <c r="U92">
        <v>88878</v>
      </c>
      <c r="V92">
        <v>100857674</v>
      </c>
      <c r="W92" t="s">
        <v>4749</v>
      </c>
      <c r="X92" t="s">
        <v>4748</v>
      </c>
    </row>
    <row r="93" spans="1:24" x14ac:dyDescent="0.45">
      <c r="A93" t="s">
        <v>259</v>
      </c>
      <c r="B93" t="s">
        <v>77</v>
      </c>
      <c r="C93">
        <v>119617243</v>
      </c>
      <c r="D93">
        <v>119617508</v>
      </c>
      <c r="E93">
        <v>266</v>
      </c>
      <c r="F93" t="s">
        <v>260</v>
      </c>
      <c r="G93">
        <v>-2.6622792886730502</v>
      </c>
      <c r="H93">
        <v>3.7832628139747002</v>
      </c>
      <c r="I93">
        <v>-2.9531923656311001</v>
      </c>
      <c r="J93">
        <v>3.1453020225192E-3</v>
      </c>
      <c r="K93">
        <v>0.14021402692714899</v>
      </c>
      <c r="L93" t="s">
        <v>73</v>
      </c>
      <c r="M93" t="s">
        <v>4747</v>
      </c>
      <c r="N93">
        <v>1</v>
      </c>
      <c r="O93">
        <v>119617268</v>
      </c>
      <c r="P93">
        <v>119631662</v>
      </c>
      <c r="Q93">
        <v>14395</v>
      </c>
      <c r="R93">
        <v>2</v>
      </c>
      <c r="S93" t="s">
        <v>4746</v>
      </c>
      <c r="T93" t="s">
        <v>4745</v>
      </c>
      <c r="U93">
        <v>14154</v>
      </c>
      <c r="V93">
        <v>418596</v>
      </c>
      <c r="W93" t="s">
        <v>4744</v>
      </c>
      <c r="X93" t="s">
        <v>4743</v>
      </c>
    </row>
    <row r="94" spans="1:24" x14ac:dyDescent="0.45">
      <c r="A94" t="s">
        <v>261</v>
      </c>
      <c r="B94" t="s">
        <v>77</v>
      </c>
      <c r="C94">
        <v>120255699</v>
      </c>
      <c r="D94">
        <v>120256369</v>
      </c>
      <c r="E94">
        <v>671</v>
      </c>
      <c r="F94" t="s">
        <v>262</v>
      </c>
      <c r="G94">
        <v>-3.2152838539780402</v>
      </c>
      <c r="H94">
        <v>3.2237423541691901</v>
      </c>
      <c r="I94">
        <v>-3.4398076013276202</v>
      </c>
      <c r="J94">
        <v>5.8220670051171595E-4</v>
      </c>
      <c r="K94">
        <v>6.3317502698137407E-2</v>
      </c>
      <c r="L94" t="s">
        <v>73</v>
      </c>
      <c r="M94" t="s">
        <v>22</v>
      </c>
      <c r="N94">
        <v>1</v>
      </c>
      <c r="O94">
        <v>120192514</v>
      </c>
      <c r="P94">
        <v>120194856</v>
      </c>
      <c r="Q94">
        <v>2343</v>
      </c>
      <c r="R94">
        <v>1</v>
      </c>
      <c r="S94" t="s">
        <v>4742</v>
      </c>
      <c r="T94" t="s">
        <v>4741</v>
      </c>
      <c r="U94">
        <v>63186</v>
      </c>
      <c r="V94" t="s">
        <v>18</v>
      </c>
      <c r="W94" t="s">
        <v>18</v>
      </c>
      <c r="X94" t="s">
        <v>18</v>
      </c>
    </row>
    <row r="95" spans="1:24" x14ac:dyDescent="0.45">
      <c r="A95" t="s">
        <v>263</v>
      </c>
      <c r="B95" t="s">
        <v>77</v>
      </c>
      <c r="C95">
        <v>121592681</v>
      </c>
      <c r="D95">
        <v>121592977</v>
      </c>
      <c r="E95">
        <v>297</v>
      </c>
      <c r="F95" t="s">
        <v>264</v>
      </c>
      <c r="G95">
        <v>-2.57696598072391</v>
      </c>
      <c r="H95">
        <v>3.1321143813732801</v>
      </c>
      <c r="I95">
        <v>-2.7480143128751302</v>
      </c>
      <c r="J95">
        <v>5.9960960578775502E-3</v>
      </c>
      <c r="K95">
        <v>0.18862603683174001</v>
      </c>
      <c r="L95" t="s">
        <v>73</v>
      </c>
      <c r="M95" t="s">
        <v>4740</v>
      </c>
      <c r="N95">
        <v>1</v>
      </c>
      <c r="O95">
        <v>121619269</v>
      </c>
      <c r="P95">
        <v>121702537</v>
      </c>
      <c r="Q95">
        <v>83269</v>
      </c>
      <c r="R95">
        <v>1</v>
      </c>
      <c r="S95" t="s">
        <v>4739</v>
      </c>
      <c r="T95" t="s">
        <v>4738</v>
      </c>
      <c r="U95">
        <v>-26292</v>
      </c>
      <c r="V95">
        <v>418609</v>
      </c>
      <c r="W95" t="s">
        <v>4737</v>
      </c>
      <c r="X95" t="s">
        <v>4736</v>
      </c>
    </row>
    <row r="96" spans="1:24" x14ac:dyDescent="0.45">
      <c r="A96" t="s">
        <v>265</v>
      </c>
      <c r="B96" t="s">
        <v>77</v>
      </c>
      <c r="C96">
        <v>121868448</v>
      </c>
      <c r="D96">
        <v>121868958</v>
      </c>
      <c r="E96">
        <v>511</v>
      </c>
      <c r="F96" t="s">
        <v>266</v>
      </c>
      <c r="G96">
        <v>-2.8069889042285898</v>
      </c>
      <c r="H96">
        <v>2.9897961106643902</v>
      </c>
      <c r="I96">
        <v>-2.9812884119605298</v>
      </c>
      <c r="J96">
        <v>2.8706127292132898E-3</v>
      </c>
      <c r="K96">
        <v>0.13459798481688501</v>
      </c>
      <c r="L96" t="s">
        <v>73</v>
      </c>
      <c r="M96" t="s">
        <v>4735</v>
      </c>
      <c r="N96">
        <v>1</v>
      </c>
      <c r="O96">
        <v>121862320</v>
      </c>
      <c r="P96">
        <v>121891645</v>
      </c>
      <c r="Q96">
        <v>29326</v>
      </c>
      <c r="R96">
        <v>2</v>
      </c>
      <c r="S96" t="s">
        <v>4734</v>
      </c>
      <c r="T96" t="s">
        <v>4733</v>
      </c>
      <c r="U96">
        <v>22687</v>
      </c>
      <c r="V96">
        <v>427999</v>
      </c>
      <c r="W96" t="s">
        <v>4732</v>
      </c>
      <c r="X96" t="s">
        <v>4731</v>
      </c>
    </row>
    <row r="97" spans="1:24" x14ac:dyDescent="0.45">
      <c r="A97" t="s">
        <v>267</v>
      </c>
      <c r="B97" t="s">
        <v>77</v>
      </c>
      <c r="C97">
        <v>122237171</v>
      </c>
      <c r="D97">
        <v>122237983</v>
      </c>
      <c r="E97">
        <v>813</v>
      </c>
      <c r="F97" t="s">
        <v>268</v>
      </c>
      <c r="G97">
        <v>-2.7275659388918601</v>
      </c>
      <c r="H97">
        <v>4.3557932072733099</v>
      </c>
      <c r="I97">
        <v>-3.2399538172038702</v>
      </c>
      <c r="J97">
        <v>1.19562031071954E-3</v>
      </c>
      <c r="K97">
        <v>9.0341358779248301E-2</v>
      </c>
      <c r="L97" t="s">
        <v>73</v>
      </c>
      <c r="M97" t="s">
        <v>22</v>
      </c>
      <c r="N97">
        <v>1</v>
      </c>
      <c r="O97">
        <v>122146582</v>
      </c>
      <c r="P97">
        <v>122148228</v>
      </c>
      <c r="Q97">
        <v>1647</v>
      </c>
      <c r="R97">
        <v>2</v>
      </c>
      <c r="S97" t="s">
        <v>4730</v>
      </c>
      <c r="T97" t="s">
        <v>4729</v>
      </c>
      <c r="U97">
        <v>-88944</v>
      </c>
      <c r="V97">
        <v>418614</v>
      </c>
      <c r="W97" t="s">
        <v>4728</v>
      </c>
      <c r="X97" t="s">
        <v>4727</v>
      </c>
    </row>
    <row r="98" spans="1:24" x14ac:dyDescent="0.45">
      <c r="A98" t="s">
        <v>269</v>
      </c>
      <c r="B98" t="s">
        <v>77</v>
      </c>
      <c r="C98">
        <v>124383411</v>
      </c>
      <c r="D98">
        <v>124385185</v>
      </c>
      <c r="E98">
        <v>1775</v>
      </c>
      <c r="F98" t="s">
        <v>270</v>
      </c>
      <c r="G98">
        <v>1.9007122831327099</v>
      </c>
      <c r="H98">
        <v>5.6284560823100698</v>
      </c>
      <c r="I98">
        <v>2.8219877640867699</v>
      </c>
      <c r="J98">
        <v>4.77301245250539E-3</v>
      </c>
      <c r="K98">
        <v>0.171705244335875</v>
      </c>
      <c r="L98" t="s">
        <v>73</v>
      </c>
      <c r="M98" t="s">
        <v>22</v>
      </c>
      <c r="N98">
        <v>1</v>
      </c>
      <c r="O98">
        <v>124357476</v>
      </c>
      <c r="P98">
        <v>124367398</v>
      </c>
      <c r="Q98">
        <v>9923</v>
      </c>
      <c r="R98">
        <v>2</v>
      </c>
      <c r="S98" t="s">
        <v>4726</v>
      </c>
      <c r="T98" t="s">
        <v>4725</v>
      </c>
      <c r="U98">
        <v>-16014</v>
      </c>
      <c r="V98">
        <v>418636</v>
      </c>
      <c r="W98" t="s">
        <v>4724</v>
      </c>
      <c r="X98" t="s">
        <v>4723</v>
      </c>
    </row>
    <row r="99" spans="1:24" x14ac:dyDescent="0.45">
      <c r="A99" t="s">
        <v>271</v>
      </c>
      <c r="B99" t="s">
        <v>77</v>
      </c>
      <c r="C99">
        <v>124384555</v>
      </c>
      <c r="D99">
        <v>124385018</v>
      </c>
      <c r="E99">
        <v>464</v>
      </c>
      <c r="F99" t="s">
        <v>272</v>
      </c>
      <c r="G99">
        <v>2.0296949414119698</v>
      </c>
      <c r="H99">
        <v>5.1416963088613503</v>
      </c>
      <c r="I99">
        <v>2.7497932188751801</v>
      </c>
      <c r="J99">
        <v>5.9636440784434702E-3</v>
      </c>
      <c r="K99">
        <v>0.188578975226457</v>
      </c>
      <c r="L99" t="s">
        <v>73</v>
      </c>
      <c r="M99" t="s">
        <v>22</v>
      </c>
      <c r="N99">
        <v>1</v>
      </c>
      <c r="O99">
        <v>124357476</v>
      </c>
      <c r="P99">
        <v>124367398</v>
      </c>
      <c r="Q99">
        <v>9923</v>
      </c>
      <c r="R99">
        <v>2</v>
      </c>
      <c r="S99" t="s">
        <v>4726</v>
      </c>
      <c r="T99" t="s">
        <v>4725</v>
      </c>
      <c r="U99">
        <v>-17158</v>
      </c>
      <c r="V99">
        <v>418636</v>
      </c>
      <c r="W99" t="s">
        <v>4724</v>
      </c>
      <c r="X99" t="s">
        <v>4723</v>
      </c>
    </row>
    <row r="100" spans="1:24" x14ac:dyDescent="0.45">
      <c r="A100" t="s">
        <v>273</v>
      </c>
      <c r="B100" t="s">
        <v>77</v>
      </c>
      <c r="C100">
        <v>124384571</v>
      </c>
      <c r="D100">
        <v>124385169</v>
      </c>
      <c r="E100">
        <v>599</v>
      </c>
      <c r="F100" t="s">
        <v>274</v>
      </c>
      <c r="G100">
        <v>2.26367497338012</v>
      </c>
      <c r="H100">
        <v>5.2246668447285298</v>
      </c>
      <c r="I100">
        <v>3.1140699256170401</v>
      </c>
      <c r="J100">
        <v>1.84543055191968E-3</v>
      </c>
      <c r="K100">
        <v>0.109773681882288</v>
      </c>
      <c r="L100" t="s">
        <v>73</v>
      </c>
      <c r="M100" t="s">
        <v>22</v>
      </c>
      <c r="N100">
        <v>1</v>
      </c>
      <c r="O100">
        <v>124357476</v>
      </c>
      <c r="P100">
        <v>124367398</v>
      </c>
      <c r="Q100">
        <v>9923</v>
      </c>
      <c r="R100">
        <v>2</v>
      </c>
      <c r="S100" t="s">
        <v>4726</v>
      </c>
      <c r="T100" t="s">
        <v>4725</v>
      </c>
      <c r="U100">
        <v>-17174</v>
      </c>
      <c r="V100">
        <v>418636</v>
      </c>
      <c r="W100" t="s">
        <v>4724</v>
      </c>
      <c r="X100" t="s">
        <v>4723</v>
      </c>
    </row>
    <row r="101" spans="1:24" x14ac:dyDescent="0.45">
      <c r="A101" t="s">
        <v>275</v>
      </c>
      <c r="B101" t="s">
        <v>77</v>
      </c>
      <c r="C101">
        <v>124403325</v>
      </c>
      <c r="D101">
        <v>124403902</v>
      </c>
      <c r="E101">
        <v>578</v>
      </c>
      <c r="F101" t="s">
        <v>276</v>
      </c>
      <c r="G101">
        <v>1.9519939951943801</v>
      </c>
      <c r="H101">
        <v>5.7293604101930402</v>
      </c>
      <c r="I101">
        <v>2.9549815376794699</v>
      </c>
      <c r="J101">
        <v>3.1271196790145098E-3</v>
      </c>
      <c r="K101">
        <v>0.139917225210032</v>
      </c>
      <c r="L101" t="s">
        <v>73</v>
      </c>
      <c r="M101" t="s">
        <v>22</v>
      </c>
      <c r="N101">
        <v>1</v>
      </c>
      <c r="O101">
        <v>124357476</v>
      </c>
      <c r="P101">
        <v>124367398</v>
      </c>
      <c r="Q101">
        <v>9923</v>
      </c>
      <c r="R101">
        <v>2</v>
      </c>
      <c r="S101" t="s">
        <v>4726</v>
      </c>
      <c r="T101" t="s">
        <v>4725</v>
      </c>
      <c r="U101">
        <v>-35928</v>
      </c>
      <c r="V101">
        <v>418636</v>
      </c>
      <c r="W101" t="s">
        <v>4724</v>
      </c>
      <c r="X101" t="s">
        <v>4723</v>
      </c>
    </row>
    <row r="102" spans="1:24" x14ac:dyDescent="0.45">
      <c r="A102" t="s">
        <v>277</v>
      </c>
      <c r="B102" t="s">
        <v>77</v>
      </c>
      <c r="C102">
        <v>124420807</v>
      </c>
      <c r="D102">
        <v>124422580</v>
      </c>
      <c r="E102">
        <v>1774</v>
      </c>
      <c r="F102" t="s">
        <v>278</v>
      </c>
      <c r="G102">
        <v>1.8292699143861699</v>
      </c>
      <c r="H102">
        <v>5.7128016993487902</v>
      </c>
      <c r="I102">
        <v>2.7603564553947799</v>
      </c>
      <c r="J102">
        <v>5.7741817869285004E-3</v>
      </c>
      <c r="K102">
        <v>0.187307488327873</v>
      </c>
      <c r="L102" t="s">
        <v>73</v>
      </c>
      <c r="M102" t="s">
        <v>22</v>
      </c>
      <c r="N102">
        <v>1</v>
      </c>
      <c r="O102">
        <v>124459466</v>
      </c>
      <c r="P102">
        <v>124485720</v>
      </c>
      <c r="Q102">
        <v>26255</v>
      </c>
      <c r="R102">
        <v>1</v>
      </c>
      <c r="S102" t="s">
        <v>4722</v>
      </c>
      <c r="T102" t="s">
        <v>4721</v>
      </c>
      <c r="U102">
        <v>-36886</v>
      </c>
      <c r="V102">
        <v>418639</v>
      </c>
      <c r="W102" t="s">
        <v>4720</v>
      </c>
      <c r="X102" t="s">
        <v>4719</v>
      </c>
    </row>
    <row r="103" spans="1:24" x14ac:dyDescent="0.45">
      <c r="A103" t="s">
        <v>279</v>
      </c>
      <c r="B103" t="s">
        <v>77</v>
      </c>
      <c r="C103">
        <v>124421863</v>
      </c>
      <c r="D103">
        <v>124422538</v>
      </c>
      <c r="E103">
        <v>676</v>
      </c>
      <c r="F103" t="s">
        <v>280</v>
      </c>
      <c r="G103">
        <v>1.96638579565914</v>
      </c>
      <c r="H103">
        <v>5.5149546050110603</v>
      </c>
      <c r="I103">
        <v>2.8568742289126998</v>
      </c>
      <c r="J103">
        <v>4.2786462728536603E-3</v>
      </c>
      <c r="K103">
        <v>0.162459577258289</v>
      </c>
      <c r="L103" t="s">
        <v>73</v>
      </c>
      <c r="M103" t="s">
        <v>22</v>
      </c>
      <c r="N103">
        <v>1</v>
      </c>
      <c r="O103">
        <v>124459466</v>
      </c>
      <c r="P103">
        <v>124485720</v>
      </c>
      <c r="Q103">
        <v>26255</v>
      </c>
      <c r="R103">
        <v>1</v>
      </c>
      <c r="S103" t="s">
        <v>4722</v>
      </c>
      <c r="T103" t="s">
        <v>4721</v>
      </c>
      <c r="U103">
        <v>-36928</v>
      </c>
      <c r="V103">
        <v>418639</v>
      </c>
      <c r="W103" t="s">
        <v>4720</v>
      </c>
      <c r="X103" t="s">
        <v>4719</v>
      </c>
    </row>
    <row r="104" spans="1:24" x14ac:dyDescent="0.45">
      <c r="A104" t="s">
        <v>281</v>
      </c>
      <c r="B104" t="s">
        <v>77</v>
      </c>
      <c r="C104">
        <v>125464267</v>
      </c>
      <c r="D104">
        <v>125464498</v>
      </c>
      <c r="E104">
        <v>232</v>
      </c>
      <c r="F104" t="s">
        <v>282</v>
      </c>
      <c r="G104">
        <v>-2.7234768360189499</v>
      </c>
      <c r="H104">
        <v>3.2027807902528602</v>
      </c>
      <c r="I104">
        <v>-2.91132037005185</v>
      </c>
      <c r="J104">
        <v>3.59931177102513E-3</v>
      </c>
      <c r="K104">
        <v>0.14947390839126601</v>
      </c>
      <c r="L104" t="s">
        <v>73</v>
      </c>
      <c r="M104" t="s">
        <v>4718</v>
      </c>
      <c r="N104">
        <v>1</v>
      </c>
      <c r="O104">
        <v>125430574</v>
      </c>
      <c r="P104">
        <v>125479589</v>
      </c>
      <c r="Q104">
        <v>49016</v>
      </c>
      <c r="R104">
        <v>1</v>
      </c>
      <c r="S104" t="s">
        <v>4717</v>
      </c>
      <c r="T104" t="s">
        <v>4716</v>
      </c>
      <c r="U104">
        <v>33694</v>
      </c>
      <c r="V104" t="s">
        <v>18</v>
      </c>
      <c r="W104" t="s">
        <v>18</v>
      </c>
      <c r="X104" t="s">
        <v>18</v>
      </c>
    </row>
    <row r="105" spans="1:24" x14ac:dyDescent="0.45">
      <c r="A105" t="s">
        <v>283</v>
      </c>
      <c r="B105" t="s">
        <v>77</v>
      </c>
      <c r="C105">
        <v>125753502</v>
      </c>
      <c r="D105">
        <v>125753991</v>
      </c>
      <c r="E105">
        <v>490</v>
      </c>
      <c r="F105" t="s">
        <v>284</v>
      </c>
      <c r="G105">
        <v>-2.9675443694873098</v>
      </c>
      <c r="H105">
        <v>2.8981681378684798</v>
      </c>
      <c r="I105">
        <v>-3.1448454827376899</v>
      </c>
      <c r="J105">
        <v>1.66190728380866E-3</v>
      </c>
      <c r="K105">
        <v>0.101684405174693</v>
      </c>
      <c r="L105" t="s">
        <v>73</v>
      </c>
      <c r="M105" t="s">
        <v>16</v>
      </c>
      <c r="N105">
        <v>1</v>
      </c>
      <c r="O105">
        <v>125753636</v>
      </c>
      <c r="P105">
        <v>125763528</v>
      </c>
      <c r="Q105">
        <v>9893</v>
      </c>
      <c r="R105">
        <v>1</v>
      </c>
      <c r="S105" t="s">
        <v>4715</v>
      </c>
      <c r="T105" t="s">
        <v>4714</v>
      </c>
      <c r="U105">
        <v>0</v>
      </c>
      <c r="V105" t="s">
        <v>18</v>
      </c>
      <c r="W105" t="s">
        <v>18</v>
      </c>
      <c r="X105" t="s">
        <v>18</v>
      </c>
    </row>
    <row r="106" spans="1:24" x14ac:dyDescent="0.45">
      <c r="A106" t="s">
        <v>285</v>
      </c>
      <c r="B106" t="s">
        <v>77</v>
      </c>
      <c r="C106">
        <v>126217221</v>
      </c>
      <c r="D106">
        <v>126217456</v>
      </c>
      <c r="E106">
        <v>236</v>
      </c>
      <c r="F106" t="s">
        <v>286</v>
      </c>
      <c r="G106">
        <v>-2.81651447674547</v>
      </c>
      <c r="H106">
        <v>3.6027787395605202</v>
      </c>
      <c r="I106">
        <v>-3.0806054641768701</v>
      </c>
      <c r="J106">
        <v>2.0659879841807599E-3</v>
      </c>
      <c r="K106">
        <v>0.11655331612704301</v>
      </c>
      <c r="L106" t="s">
        <v>73</v>
      </c>
      <c r="M106" t="s">
        <v>4713</v>
      </c>
      <c r="N106">
        <v>1</v>
      </c>
      <c r="O106">
        <v>126199878</v>
      </c>
      <c r="P106">
        <v>126236135</v>
      </c>
      <c r="Q106">
        <v>36258</v>
      </c>
      <c r="R106">
        <v>2</v>
      </c>
      <c r="S106" t="s">
        <v>4712</v>
      </c>
      <c r="T106" t="s">
        <v>4711</v>
      </c>
      <c r="U106">
        <v>18679</v>
      </c>
      <c r="V106">
        <v>428005</v>
      </c>
      <c r="W106" t="s">
        <v>4710</v>
      </c>
      <c r="X106" t="s">
        <v>4709</v>
      </c>
    </row>
    <row r="107" spans="1:24" x14ac:dyDescent="0.45">
      <c r="A107" t="s">
        <v>287</v>
      </c>
      <c r="B107" t="s">
        <v>77</v>
      </c>
      <c r="C107">
        <v>137580863</v>
      </c>
      <c r="D107">
        <v>137581656</v>
      </c>
      <c r="E107">
        <v>794</v>
      </c>
      <c r="F107" t="s">
        <v>288</v>
      </c>
      <c r="G107">
        <v>-1.92784271150706</v>
      </c>
      <c r="H107">
        <v>5.5181896895181399</v>
      </c>
      <c r="I107">
        <v>-2.8026015968494198</v>
      </c>
      <c r="J107">
        <v>5.0695486180603903E-3</v>
      </c>
      <c r="K107">
        <v>0.17795957350835401</v>
      </c>
      <c r="L107" t="s">
        <v>73</v>
      </c>
      <c r="M107" t="s">
        <v>16</v>
      </c>
      <c r="N107">
        <v>1</v>
      </c>
      <c r="O107">
        <v>137580308</v>
      </c>
      <c r="P107">
        <v>137590991</v>
      </c>
      <c r="Q107">
        <v>10684</v>
      </c>
      <c r="R107">
        <v>1</v>
      </c>
      <c r="S107" t="s">
        <v>4707</v>
      </c>
      <c r="T107" t="s">
        <v>4706</v>
      </c>
      <c r="U107">
        <v>556</v>
      </c>
      <c r="V107">
        <v>776067</v>
      </c>
      <c r="W107" t="s">
        <v>4705</v>
      </c>
      <c r="X107" t="s">
        <v>4704</v>
      </c>
    </row>
    <row r="108" spans="1:24" x14ac:dyDescent="0.45">
      <c r="A108" t="s">
        <v>289</v>
      </c>
      <c r="B108" t="s">
        <v>77</v>
      </c>
      <c r="C108">
        <v>137583848</v>
      </c>
      <c r="D108">
        <v>137584218</v>
      </c>
      <c r="E108">
        <v>371</v>
      </c>
      <c r="F108" t="s">
        <v>290</v>
      </c>
      <c r="G108">
        <v>-2.14971049312603</v>
      </c>
      <c r="H108">
        <v>5.5868212190149498</v>
      </c>
      <c r="I108">
        <v>-3.1663339514287401</v>
      </c>
      <c r="J108">
        <v>1.54388842318057E-3</v>
      </c>
      <c r="K108">
        <v>9.8969297233154702E-2</v>
      </c>
      <c r="L108" t="s">
        <v>73</v>
      </c>
      <c r="M108" t="s">
        <v>4708</v>
      </c>
      <c r="N108">
        <v>1</v>
      </c>
      <c r="O108">
        <v>137580308</v>
      </c>
      <c r="P108">
        <v>137590991</v>
      </c>
      <c r="Q108">
        <v>10684</v>
      </c>
      <c r="R108">
        <v>1</v>
      </c>
      <c r="S108" t="s">
        <v>4707</v>
      </c>
      <c r="T108" t="s">
        <v>4706</v>
      </c>
      <c r="U108">
        <v>3541</v>
      </c>
      <c r="V108">
        <v>776067</v>
      </c>
      <c r="W108" t="s">
        <v>4705</v>
      </c>
      <c r="X108" t="s">
        <v>4704</v>
      </c>
    </row>
    <row r="109" spans="1:24" x14ac:dyDescent="0.45">
      <c r="A109" t="s">
        <v>291</v>
      </c>
      <c r="B109" t="s">
        <v>77</v>
      </c>
      <c r="C109">
        <v>137590372</v>
      </c>
      <c r="D109">
        <v>137590671</v>
      </c>
      <c r="E109">
        <v>300</v>
      </c>
      <c r="F109" t="s">
        <v>292</v>
      </c>
      <c r="G109">
        <v>-2.3648412982100702</v>
      </c>
      <c r="H109">
        <v>5.2726854187914398</v>
      </c>
      <c r="I109">
        <v>-3.2824401969662702</v>
      </c>
      <c r="J109">
        <v>1.0292452839899999E-3</v>
      </c>
      <c r="K109">
        <v>8.47472008561478E-2</v>
      </c>
      <c r="L109" t="s">
        <v>73</v>
      </c>
      <c r="M109" t="s">
        <v>2804</v>
      </c>
      <c r="N109">
        <v>1</v>
      </c>
      <c r="O109">
        <v>137592636</v>
      </c>
      <c r="P109">
        <v>137662119</v>
      </c>
      <c r="Q109">
        <v>69484</v>
      </c>
      <c r="R109">
        <v>1</v>
      </c>
      <c r="S109" t="s">
        <v>4695</v>
      </c>
      <c r="T109" t="s">
        <v>4703</v>
      </c>
      <c r="U109">
        <v>-1965</v>
      </c>
      <c r="V109" t="s">
        <v>18</v>
      </c>
      <c r="W109" t="s">
        <v>18</v>
      </c>
      <c r="X109" t="s">
        <v>18</v>
      </c>
    </row>
    <row r="110" spans="1:24" x14ac:dyDescent="0.45">
      <c r="A110" t="s">
        <v>293</v>
      </c>
      <c r="B110" t="s">
        <v>77</v>
      </c>
      <c r="C110">
        <v>137590387</v>
      </c>
      <c r="D110">
        <v>137590668</v>
      </c>
      <c r="E110">
        <v>282</v>
      </c>
      <c r="F110" t="s">
        <v>294</v>
      </c>
      <c r="G110">
        <v>-2.2427713833285798</v>
      </c>
      <c r="H110">
        <v>5.2468237420737696</v>
      </c>
      <c r="I110">
        <v>-3.098047657475</v>
      </c>
      <c r="J110">
        <v>1.94818023440638E-3</v>
      </c>
      <c r="K110">
        <v>0.11249640392596399</v>
      </c>
      <c r="L110" t="s">
        <v>73</v>
      </c>
      <c r="M110" t="s">
        <v>2804</v>
      </c>
      <c r="N110">
        <v>1</v>
      </c>
      <c r="O110">
        <v>137592636</v>
      </c>
      <c r="P110">
        <v>137662119</v>
      </c>
      <c r="Q110">
        <v>69484</v>
      </c>
      <c r="R110">
        <v>1</v>
      </c>
      <c r="S110" t="s">
        <v>4695</v>
      </c>
      <c r="T110" t="s">
        <v>4703</v>
      </c>
      <c r="U110">
        <v>-1968</v>
      </c>
      <c r="V110" t="s">
        <v>18</v>
      </c>
      <c r="W110" t="s">
        <v>18</v>
      </c>
      <c r="X110" t="s">
        <v>18</v>
      </c>
    </row>
    <row r="111" spans="1:24" x14ac:dyDescent="0.45">
      <c r="A111" t="s">
        <v>295</v>
      </c>
      <c r="B111" t="s">
        <v>77</v>
      </c>
      <c r="C111">
        <v>137603824</v>
      </c>
      <c r="D111">
        <v>137604185</v>
      </c>
      <c r="E111">
        <v>362</v>
      </c>
      <c r="F111" t="s">
        <v>296</v>
      </c>
      <c r="G111">
        <v>-2.94370723105119</v>
      </c>
      <c r="H111">
        <v>3.8506124721827799</v>
      </c>
      <c r="I111">
        <v>-3.28558765695501</v>
      </c>
      <c r="J111">
        <v>1.0178149825354401E-3</v>
      </c>
      <c r="K111">
        <v>8.4359823739705297E-2</v>
      </c>
      <c r="L111" t="s">
        <v>73</v>
      </c>
      <c r="M111" t="s">
        <v>4702</v>
      </c>
      <c r="N111">
        <v>1</v>
      </c>
      <c r="O111">
        <v>137609030</v>
      </c>
      <c r="P111">
        <v>137671133</v>
      </c>
      <c r="Q111">
        <v>62104</v>
      </c>
      <c r="R111">
        <v>1</v>
      </c>
      <c r="S111" t="s">
        <v>4701</v>
      </c>
      <c r="T111" t="s">
        <v>4700</v>
      </c>
      <c r="U111">
        <v>-4845</v>
      </c>
      <c r="V111">
        <v>112531518</v>
      </c>
      <c r="W111" t="s">
        <v>4699</v>
      </c>
      <c r="X111" t="s">
        <v>4698</v>
      </c>
    </row>
    <row r="112" spans="1:24" x14ac:dyDescent="0.45">
      <c r="A112" t="s">
        <v>297</v>
      </c>
      <c r="B112" t="s">
        <v>77</v>
      </c>
      <c r="C112">
        <v>137605273</v>
      </c>
      <c r="D112">
        <v>137605691</v>
      </c>
      <c r="E112">
        <v>419</v>
      </c>
      <c r="F112" t="s">
        <v>298</v>
      </c>
      <c r="G112">
        <v>-1.9825624941820501</v>
      </c>
      <c r="H112">
        <v>6.06289317970813</v>
      </c>
      <c r="I112">
        <v>-3.2024770398281599</v>
      </c>
      <c r="J112">
        <v>1.3626532279273401E-3</v>
      </c>
      <c r="K112">
        <v>9.7112269533480802E-2</v>
      </c>
      <c r="L112" t="s">
        <v>73</v>
      </c>
      <c r="M112" t="s">
        <v>4702</v>
      </c>
      <c r="N112">
        <v>1</v>
      </c>
      <c r="O112">
        <v>137609030</v>
      </c>
      <c r="P112">
        <v>137671133</v>
      </c>
      <c r="Q112">
        <v>62104</v>
      </c>
      <c r="R112">
        <v>1</v>
      </c>
      <c r="S112" t="s">
        <v>4701</v>
      </c>
      <c r="T112" t="s">
        <v>4700</v>
      </c>
      <c r="U112">
        <v>-3339</v>
      </c>
      <c r="V112">
        <v>112531518</v>
      </c>
      <c r="W112" t="s">
        <v>4699</v>
      </c>
      <c r="X112" t="s">
        <v>4698</v>
      </c>
    </row>
    <row r="113" spans="1:24" x14ac:dyDescent="0.45">
      <c r="A113" t="s">
        <v>299</v>
      </c>
      <c r="B113" t="s">
        <v>77</v>
      </c>
      <c r="C113">
        <v>137605275</v>
      </c>
      <c r="D113">
        <v>137605680</v>
      </c>
      <c r="E113">
        <v>406</v>
      </c>
      <c r="F113" t="s">
        <v>300</v>
      </c>
      <c r="G113">
        <v>-1.95557051926595</v>
      </c>
      <c r="H113">
        <v>6.0244504413545403</v>
      </c>
      <c r="I113">
        <v>-3.13523247064933</v>
      </c>
      <c r="J113">
        <v>1.7173448128823801E-3</v>
      </c>
      <c r="K113">
        <v>0.104228980587018</v>
      </c>
      <c r="L113" t="s">
        <v>73</v>
      </c>
      <c r="M113" t="s">
        <v>4702</v>
      </c>
      <c r="N113">
        <v>1</v>
      </c>
      <c r="O113">
        <v>137609030</v>
      </c>
      <c r="P113">
        <v>137671133</v>
      </c>
      <c r="Q113">
        <v>62104</v>
      </c>
      <c r="R113">
        <v>1</v>
      </c>
      <c r="S113" t="s">
        <v>4701</v>
      </c>
      <c r="T113" t="s">
        <v>4700</v>
      </c>
      <c r="U113">
        <v>-3350</v>
      </c>
      <c r="V113">
        <v>112531518</v>
      </c>
      <c r="W113" t="s">
        <v>4699</v>
      </c>
      <c r="X113" t="s">
        <v>4698</v>
      </c>
    </row>
    <row r="114" spans="1:24" x14ac:dyDescent="0.45">
      <c r="A114" t="s">
        <v>301</v>
      </c>
      <c r="B114" t="s">
        <v>77</v>
      </c>
      <c r="C114">
        <v>137612697</v>
      </c>
      <c r="D114">
        <v>137612965</v>
      </c>
      <c r="E114">
        <v>269</v>
      </c>
      <c r="F114" t="s">
        <v>302</v>
      </c>
      <c r="G114">
        <v>-2.4295750132844098</v>
      </c>
      <c r="H114">
        <v>4.9626872143203098</v>
      </c>
      <c r="I114">
        <v>-3.1860853917991601</v>
      </c>
      <c r="J114">
        <v>1.44226733715568E-3</v>
      </c>
      <c r="K114">
        <v>9.7163000824870394E-2</v>
      </c>
      <c r="L114" t="s">
        <v>73</v>
      </c>
      <c r="M114" t="s">
        <v>2804</v>
      </c>
      <c r="N114">
        <v>1</v>
      </c>
      <c r="O114">
        <v>137614511</v>
      </c>
      <c r="P114">
        <v>137617181</v>
      </c>
      <c r="Q114">
        <v>2671</v>
      </c>
      <c r="R114">
        <v>1</v>
      </c>
      <c r="S114" t="s">
        <v>4697</v>
      </c>
      <c r="T114" t="s">
        <v>4696</v>
      </c>
      <c r="U114">
        <v>-1546</v>
      </c>
      <c r="V114" t="s">
        <v>18</v>
      </c>
      <c r="W114" t="s">
        <v>18</v>
      </c>
      <c r="X114" t="s">
        <v>18</v>
      </c>
    </row>
    <row r="115" spans="1:24" x14ac:dyDescent="0.45">
      <c r="A115" t="s">
        <v>303</v>
      </c>
      <c r="B115" t="s">
        <v>77</v>
      </c>
      <c r="C115">
        <v>137631251</v>
      </c>
      <c r="D115">
        <v>137631541</v>
      </c>
      <c r="E115">
        <v>291</v>
      </c>
      <c r="F115" t="s">
        <v>304</v>
      </c>
      <c r="G115">
        <v>-2.73345102777439</v>
      </c>
      <c r="H115">
        <v>3.33486099864629</v>
      </c>
      <c r="I115">
        <v>-2.9389754733263902</v>
      </c>
      <c r="J115">
        <v>3.2932412457329901E-3</v>
      </c>
      <c r="K115">
        <v>0.14359371359871001</v>
      </c>
      <c r="L115" t="s">
        <v>73</v>
      </c>
      <c r="M115" t="s">
        <v>4693</v>
      </c>
      <c r="N115">
        <v>1</v>
      </c>
      <c r="O115">
        <v>137648236</v>
      </c>
      <c r="P115">
        <v>137745556</v>
      </c>
      <c r="Q115">
        <v>97321</v>
      </c>
      <c r="R115">
        <v>1</v>
      </c>
      <c r="S115" t="s">
        <v>4695</v>
      </c>
      <c r="T115" t="s">
        <v>4694</v>
      </c>
      <c r="U115">
        <v>-16695</v>
      </c>
      <c r="V115" t="s">
        <v>18</v>
      </c>
      <c r="W115" t="s">
        <v>18</v>
      </c>
      <c r="X115" t="s">
        <v>18</v>
      </c>
    </row>
    <row r="116" spans="1:24" x14ac:dyDescent="0.45">
      <c r="A116" t="s">
        <v>305</v>
      </c>
      <c r="B116" t="s">
        <v>77</v>
      </c>
      <c r="C116">
        <v>137667452</v>
      </c>
      <c r="D116">
        <v>137669084</v>
      </c>
      <c r="E116">
        <v>1633</v>
      </c>
      <c r="F116" t="s">
        <v>306</v>
      </c>
      <c r="G116">
        <v>-1.2537979076908301</v>
      </c>
      <c r="H116">
        <v>7.67253759515014</v>
      </c>
      <c r="I116">
        <v>-2.7976972236658302</v>
      </c>
      <c r="J116">
        <v>5.1471602193970097E-3</v>
      </c>
      <c r="K116">
        <v>0.179204641954338</v>
      </c>
      <c r="L116" t="s">
        <v>73</v>
      </c>
      <c r="M116" t="s">
        <v>4693</v>
      </c>
      <c r="N116">
        <v>1</v>
      </c>
      <c r="O116">
        <v>137682471</v>
      </c>
      <c r="P116">
        <v>137691704</v>
      </c>
      <c r="Q116">
        <v>9234</v>
      </c>
      <c r="R116">
        <v>1</v>
      </c>
      <c r="S116" t="s">
        <v>4692</v>
      </c>
      <c r="T116" t="s">
        <v>4691</v>
      </c>
      <c r="U116">
        <v>-13387</v>
      </c>
      <c r="V116" t="s">
        <v>18</v>
      </c>
      <c r="W116" t="s">
        <v>18</v>
      </c>
      <c r="X116" t="s">
        <v>18</v>
      </c>
    </row>
    <row r="117" spans="1:24" x14ac:dyDescent="0.45">
      <c r="A117" t="s">
        <v>307</v>
      </c>
      <c r="B117" t="s">
        <v>77</v>
      </c>
      <c r="C117">
        <v>137713318</v>
      </c>
      <c r="D117">
        <v>137714299</v>
      </c>
      <c r="E117">
        <v>982</v>
      </c>
      <c r="F117" t="s">
        <v>308</v>
      </c>
      <c r="G117">
        <v>-1.9964412541094001</v>
      </c>
      <c r="H117">
        <v>6.4313306533588301</v>
      </c>
      <c r="I117">
        <v>-3.46572066916502</v>
      </c>
      <c r="J117">
        <v>5.2888602589416995E-4</v>
      </c>
      <c r="K117">
        <v>5.9407320204094602E-2</v>
      </c>
      <c r="L117" t="s">
        <v>73</v>
      </c>
      <c r="M117" t="s">
        <v>16</v>
      </c>
      <c r="N117">
        <v>1</v>
      </c>
      <c r="O117">
        <v>137712483</v>
      </c>
      <c r="P117">
        <v>137721326</v>
      </c>
      <c r="Q117">
        <v>8844</v>
      </c>
      <c r="R117">
        <v>1</v>
      </c>
      <c r="S117" t="s">
        <v>4690</v>
      </c>
      <c r="T117" t="s">
        <v>4689</v>
      </c>
      <c r="U117">
        <v>836</v>
      </c>
      <c r="V117" t="s">
        <v>18</v>
      </c>
      <c r="W117" t="s">
        <v>18</v>
      </c>
      <c r="X117" t="s">
        <v>18</v>
      </c>
    </row>
    <row r="118" spans="1:24" x14ac:dyDescent="0.45">
      <c r="A118" t="s">
        <v>309</v>
      </c>
      <c r="B118" t="s">
        <v>77</v>
      </c>
      <c r="C118">
        <v>137713610</v>
      </c>
      <c r="D118">
        <v>137714302</v>
      </c>
      <c r="E118">
        <v>693</v>
      </c>
      <c r="F118" t="s">
        <v>310</v>
      </c>
      <c r="G118">
        <v>-1.97812244493547</v>
      </c>
      <c r="H118">
        <v>6.2055120086114899</v>
      </c>
      <c r="I118">
        <v>-3.28563563195826</v>
      </c>
      <c r="J118">
        <v>1.01764166937806E-3</v>
      </c>
      <c r="K118">
        <v>8.4359823739705297E-2</v>
      </c>
      <c r="L118" t="s">
        <v>73</v>
      </c>
      <c r="M118" t="s">
        <v>2804</v>
      </c>
      <c r="N118">
        <v>1</v>
      </c>
      <c r="O118">
        <v>137712483</v>
      </c>
      <c r="P118">
        <v>137721326</v>
      </c>
      <c r="Q118">
        <v>8844</v>
      </c>
      <c r="R118">
        <v>1</v>
      </c>
      <c r="S118" t="s">
        <v>4690</v>
      </c>
      <c r="T118" t="s">
        <v>4689</v>
      </c>
      <c r="U118">
        <v>1128</v>
      </c>
      <c r="V118" t="s">
        <v>18</v>
      </c>
      <c r="W118" t="s">
        <v>18</v>
      </c>
      <c r="X118" t="s">
        <v>18</v>
      </c>
    </row>
    <row r="119" spans="1:24" x14ac:dyDescent="0.45">
      <c r="A119" t="s">
        <v>311</v>
      </c>
      <c r="B119" t="s">
        <v>77</v>
      </c>
      <c r="C119">
        <v>137720941</v>
      </c>
      <c r="D119">
        <v>137721187</v>
      </c>
      <c r="E119">
        <v>247</v>
      </c>
      <c r="F119" t="s">
        <v>312</v>
      </c>
      <c r="G119">
        <v>-1.7406508632997399</v>
      </c>
      <c r="H119">
        <v>6.3570540009637302</v>
      </c>
      <c r="I119">
        <v>-2.9781046160203202</v>
      </c>
      <c r="J119">
        <v>2.9006006799922601E-3</v>
      </c>
      <c r="K119">
        <v>0.13466277247668099</v>
      </c>
      <c r="L119" t="s">
        <v>73</v>
      </c>
      <c r="M119" t="s">
        <v>4688</v>
      </c>
      <c r="N119">
        <v>1</v>
      </c>
      <c r="O119">
        <v>137725174</v>
      </c>
      <c r="P119">
        <v>137735180</v>
      </c>
      <c r="Q119">
        <v>10007</v>
      </c>
      <c r="R119">
        <v>1</v>
      </c>
      <c r="S119" t="s">
        <v>4687</v>
      </c>
      <c r="T119" t="s">
        <v>4686</v>
      </c>
      <c r="U119">
        <v>-3987</v>
      </c>
      <c r="V119" t="s">
        <v>18</v>
      </c>
      <c r="W119" t="s">
        <v>18</v>
      </c>
      <c r="X119" t="s">
        <v>18</v>
      </c>
    </row>
    <row r="120" spans="1:24" x14ac:dyDescent="0.45">
      <c r="A120" t="s">
        <v>313</v>
      </c>
      <c r="B120" t="s">
        <v>77</v>
      </c>
      <c r="C120">
        <v>137730487</v>
      </c>
      <c r="D120">
        <v>137730693</v>
      </c>
      <c r="E120">
        <v>207</v>
      </c>
      <c r="F120" t="s">
        <v>314</v>
      </c>
      <c r="G120">
        <v>-2.9290503869339402</v>
      </c>
      <c r="H120">
        <v>5.3414969033778403</v>
      </c>
      <c r="I120">
        <v>-4.1182474631090296</v>
      </c>
      <c r="J120" s="1">
        <v>3.8186636788229003E-5</v>
      </c>
      <c r="K120">
        <v>1.14953996456341E-2</v>
      </c>
      <c r="L120" t="s">
        <v>73</v>
      </c>
      <c r="M120" t="s">
        <v>4685</v>
      </c>
      <c r="N120">
        <v>1</v>
      </c>
      <c r="O120">
        <v>137725174</v>
      </c>
      <c r="P120">
        <v>137735180</v>
      </c>
      <c r="Q120">
        <v>10007</v>
      </c>
      <c r="R120">
        <v>1</v>
      </c>
      <c r="S120" t="s">
        <v>4687</v>
      </c>
      <c r="T120" t="s">
        <v>4686</v>
      </c>
      <c r="U120">
        <v>5314</v>
      </c>
      <c r="V120" t="s">
        <v>18</v>
      </c>
      <c r="W120" t="s">
        <v>18</v>
      </c>
      <c r="X120" t="s">
        <v>18</v>
      </c>
    </row>
    <row r="121" spans="1:24" x14ac:dyDescent="0.45">
      <c r="A121" t="s">
        <v>315</v>
      </c>
      <c r="B121" t="s">
        <v>77</v>
      </c>
      <c r="C121">
        <v>137737370</v>
      </c>
      <c r="D121">
        <v>137737960</v>
      </c>
      <c r="E121">
        <v>591</v>
      </c>
      <c r="F121" t="s">
        <v>316</v>
      </c>
      <c r="G121">
        <v>-1.8853803492622601</v>
      </c>
      <c r="H121">
        <v>5.9253997328915</v>
      </c>
      <c r="I121">
        <v>-2.9648432819404</v>
      </c>
      <c r="J121">
        <v>3.0286088920591001E-3</v>
      </c>
      <c r="K121">
        <v>0.13747107840686601</v>
      </c>
      <c r="L121" t="s">
        <v>73</v>
      </c>
      <c r="M121" t="s">
        <v>4685</v>
      </c>
      <c r="N121">
        <v>1</v>
      </c>
      <c r="O121">
        <v>137725174</v>
      </c>
      <c r="P121">
        <v>137735180</v>
      </c>
      <c r="Q121">
        <v>10007</v>
      </c>
      <c r="R121">
        <v>1</v>
      </c>
      <c r="S121" t="s">
        <v>4687</v>
      </c>
      <c r="T121" t="s">
        <v>4686</v>
      </c>
      <c r="U121">
        <v>12197</v>
      </c>
      <c r="V121" t="s">
        <v>18</v>
      </c>
      <c r="W121" t="s">
        <v>18</v>
      </c>
      <c r="X121" t="s">
        <v>18</v>
      </c>
    </row>
    <row r="122" spans="1:24" x14ac:dyDescent="0.45">
      <c r="A122" t="s">
        <v>317</v>
      </c>
      <c r="B122" t="s">
        <v>77</v>
      </c>
      <c r="C122">
        <v>137743663</v>
      </c>
      <c r="D122">
        <v>137745110</v>
      </c>
      <c r="E122">
        <v>1448</v>
      </c>
      <c r="F122" t="s">
        <v>318</v>
      </c>
      <c r="G122">
        <v>-1.6008465895878801</v>
      </c>
      <c r="H122">
        <v>6.4704782996555901</v>
      </c>
      <c r="I122">
        <v>-2.80037711079666</v>
      </c>
      <c r="J122">
        <v>5.1046190095577699E-3</v>
      </c>
      <c r="K122">
        <v>0.17850349110310401</v>
      </c>
      <c r="L122" t="s">
        <v>73</v>
      </c>
      <c r="M122" t="s">
        <v>4685</v>
      </c>
      <c r="N122">
        <v>1</v>
      </c>
      <c r="O122">
        <v>137753896</v>
      </c>
      <c r="P122">
        <v>137760396</v>
      </c>
      <c r="Q122">
        <v>6501</v>
      </c>
      <c r="R122">
        <v>1</v>
      </c>
      <c r="S122" t="s">
        <v>4684</v>
      </c>
      <c r="T122" t="s">
        <v>4683</v>
      </c>
      <c r="U122">
        <v>-8786</v>
      </c>
      <c r="V122" t="s">
        <v>18</v>
      </c>
      <c r="W122" t="s">
        <v>18</v>
      </c>
      <c r="X122" t="s">
        <v>18</v>
      </c>
    </row>
    <row r="123" spans="1:24" x14ac:dyDescent="0.45">
      <c r="A123" t="s">
        <v>319</v>
      </c>
      <c r="B123" t="s">
        <v>77</v>
      </c>
      <c r="C123">
        <v>137751120</v>
      </c>
      <c r="D123">
        <v>137752466</v>
      </c>
      <c r="E123">
        <v>1347</v>
      </c>
      <c r="F123" t="s">
        <v>320</v>
      </c>
      <c r="G123">
        <v>-2.2638124434856199</v>
      </c>
      <c r="H123">
        <v>5.82671242918481</v>
      </c>
      <c r="I123">
        <v>-3.4922376648912699</v>
      </c>
      <c r="J123">
        <v>4.7906048371599598E-4</v>
      </c>
      <c r="K123">
        <v>5.68661417720795E-2</v>
      </c>
      <c r="L123" t="s">
        <v>73</v>
      </c>
      <c r="M123" t="s">
        <v>2804</v>
      </c>
      <c r="N123">
        <v>1</v>
      </c>
      <c r="O123">
        <v>137753896</v>
      </c>
      <c r="P123">
        <v>137760396</v>
      </c>
      <c r="Q123">
        <v>6501</v>
      </c>
      <c r="R123">
        <v>1</v>
      </c>
      <c r="S123" t="s">
        <v>4684</v>
      </c>
      <c r="T123" t="s">
        <v>4683</v>
      </c>
      <c r="U123">
        <v>-1430</v>
      </c>
      <c r="V123" t="s">
        <v>18</v>
      </c>
      <c r="W123" t="s">
        <v>18</v>
      </c>
      <c r="X123" t="s">
        <v>18</v>
      </c>
    </row>
    <row r="124" spans="1:24" x14ac:dyDescent="0.45">
      <c r="A124" t="s">
        <v>321</v>
      </c>
      <c r="B124" t="s">
        <v>77</v>
      </c>
      <c r="C124">
        <v>137751127</v>
      </c>
      <c r="D124">
        <v>137751483</v>
      </c>
      <c r="E124">
        <v>357</v>
      </c>
      <c r="F124" t="s">
        <v>322</v>
      </c>
      <c r="G124">
        <v>-2.84154080686459</v>
      </c>
      <c r="H124">
        <v>4.9809437548032403</v>
      </c>
      <c r="I124">
        <v>-3.73866213055455</v>
      </c>
      <c r="J124">
        <v>1.8503638359727501E-4</v>
      </c>
      <c r="K124">
        <v>3.2830954688213801E-2</v>
      </c>
      <c r="L124" t="s">
        <v>73</v>
      </c>
      <c r="M124" t="s">
        <v>38</v>
      </c>
      <c r="N124">
        <v>1</v>
      </c>
      <c r="O124">
        <v>137753896</v>
      </c>
      <c r="P124">
        <v>137760396</v>
      </c>
      <c r="Q124">
        <v>6501</v>
      </c>
      <c r="R124">
        <v>1</v>
      </c>
      <c r="S124" t="s">
        <v>4684</v>
      </c>
      <c r="T124" t="s">
        <v>4683</v>
      </c>
      <c r="U124">
        <v>-2413</v>
      </c>
      <c r="V124" t="s">
        <v>18</v>
      </c>
      <c r="W124" t="s">
        <v>18</v>
      </c>
      <c r="X124" t="s">
        <v>18</v>
      </c>
    </row>
    <row r="125" spans="1:24" x14ac:dyDescent="0.45">
      <c r="A125" t="s">
        <v>323</v>
      </c>
      <c r="B125" t="s">
        <v>77</v>
      </c>
      <c r="C125">
        <v>137885260</v>
      </c>
      <c r="D125">
        <v>137885825</v>
      </c>
      <c r="E125">
        <v>566</v>
      </c>
      <c r="F125" t="s">
        <v>324</v>
      </c>
      <c r="G125">
        <v>-2.9681417095904901</v>
      </c>
      <c r="H125">
        <v>3.16608587878271</v>
      </c>
      <c r="I125">
        <v>-3.16860794497966</v>
      </c>
      <c r="J125">
        <v>1.53186167208957E-3</v>
      </c>
      <c r="K125">
        <v>9.8906928752279799E-2</v>
      </c>
      <c r="L125" t="s">
        <v>73</v>
      </c>
      <c r="M125" t="s">
        <v>22</v>
      </c>
      <c r="N125">
        <v>1</v>
      </c>
      <c r="O125">
        <v>137852546</v>
      </c>
      <c r="P125">
        <v>137862928</v>
      </c>
      <c r="Q125">
        <v>10383</v>
      </c>
      <c r="R125">
        <v>1</v>
      </c>
      <c r="S125" t="s">
        <v>4682</v>
      </c>
      <c r="T125" t="s">
        <v>4681</v>
      </c>
      <c r="U125">
        <v>32715</v>
      </c>
      <c r="V125" t="s">
        <v>18</v>
      </c>
      <c r="W125" t="s">
        <v>18</v>
      </c>
      <c r="X125" t="s">
        <v>18</v>
      </c>
    </row>
    <row r="126" spans="1:24" x14ac:dyDescent="0.45">
      <c r="A126" t="s">
        <v>325</v>
      </c>
      <c r="B126" t="s">
        <v>77</v>
      </c>
      <c r="C126">
        <v>137885328</v>
      </c>
      <c r="D126">
        <v>137885861</v>
      </c>
      <c r="E126">
        <v>534</v>
      </c>
      <c r="F126" t="s">
        <v>326</v>
      </c>
      <c r="G126">
        <v>-2.9681417095904901</v>
      </c>
      <c r="H126">
        <v>3.16608587878271</v>
      </c>
      <c r="I126">
        <v>-3.16860794497966</v>
      </c>
      <c r="J126">
        <v>1.53186167208957E-3</v>
      </c>
      <c r="K126">
        <v>9.8906928752279799E-2</v>
      </c>
      <c r="L126" t="s">
        <v>73</v>
      </c>
      <c r="M126" t="s">
        <v>22</v>
      </c>
      <c r="N126">
        <v>1</v>
      </c>
      <c r="O126">
        <v>137852546</v>
      </c>
      <c r="P126">
        <v>137862928</v>
      </c>
      <c r="Q126">
        <v>10383</v>
      </c>
      <c r="R126">
        <v>1</v>
      </c>
      <c r="S126" t="s">
        <v>4682</v>
      </c>
      <c r="T126" t="s">
        <v>4681</v>
      </c>
      <c r="U126">
        <v>32783</v>
      </c>
      <c r="V126" t="s">
        <v>18</v>
      </c>
      <c r="W126" t="s">
        <v>18</v>
      </c>
      <c r="X126" t="s">
        <v>18</v>
      </c>
    </row>
    <row r="127" spans="1:24" x14ac:dyDescent="0.45">
      <c r="A127" t="s">
        <v>327</v>
      </c>
      <c r="B127" t="s">
        <v>77</v>
      </c>
      <c r="C127">
        <v>138919024</v>
      </c>
      <c r="D127">
        <v>138919629</v>
      </c>
      <c r="E127">
        <v>606</v>
      </c>
      <c r="F127" t="s">
        <v>328</v>
      </c>
      <c r="G127">
        <v>-2.56172483796878</v>
      </c>
      <c r="H127">
        <v>3.23299496353492</v>
      </c>
      <c r="I127">
        <v>-2.7416090359522598</v>
      </c>
      <c r="J127">
        <v>6.1142673849059002E-3</v>
      </c>
      <c r="K127">
        <v>0.18982984111107601</v>
      </c>
      <c r="L127" t="s">
        <v>73</v>
      </c>
      <c r="M127" t="s">
        <v>16</v>
      </c>
      <c r="N127">
        <v>1</v>
      </c>
      <c r="O127">
        <v>138914225</v>
      </c>
      <c r="P127">
        <v>138918510</v>
      </c>
      <c r="Q127">
        <v>4286</v>
      </c>
      <c r="R127">
        <v>2</v>
      </c>
      <c r="S127" t="s">
        <v>4680</v>
      </c>
      <c r="T127" t="s">
        <v>4679</v>
      </c>
      <c r="U127">
        <v>-515</v>
      </c>
      <c r="V127" t="s">
        <v>18</v>
      </c>
      <c r="W127" t="s">
        <v>18</v>
      </c>
      <c r="X127" t="s">
        <v>18</v>
      </c>
    </row>
    <row r="128" spans="1:24" x14ac:dyDescent="0.45">
      <c r="A128" t="s">
        <v>329</v>
      </c>
      <c r="B128" t="s">
        <v>77</v>
      </c>
      <c r="C128">
        <v>141418359</v>
      </c>
      <c r="D128">
        <v>141418661</v>
      </c>
      <c r="E128">
        <v>303</v>
      </c>
      <c r="F128" t="s">
        <v>330</v>
      </c>
      <c r="G128">
        <v>-2.3759147592315299</v>
      </c>
      <c r="H128">
        <v>4.2036289905878998</v>
      </c>
      <c r="I128">
        <v>-2.76485727518669</v>
      </c>
      <c r="J128">
        <v>5.6951171584892404E-3</v>
      </c>
      <c r="K128">
        <v>0.18716293760418501</v>
      </c>
      <c r="L128" t="s">
        <v>73</v>
      </c>
      <c r="M128" t="s">
        <v>16</v>
      </c>
      <c r="N128">
        <v>1</v>
      </c>
      <c r="O128">
        <v>141415925</v>
      </c>
      <c r="P128">
        <v>141418777</v>
      </c>
      <c r="Q128">
        <v>2853</v>
      </c>
      <c r="R128">
        <v>2</v>
      </c>
      <c r="S128" t="s">
        <v>4678</v>
      </c>
      <c r="T128" t="s">
        <v>4677</v>
      </c>
      <c r="U128">
        <v>116</v>
      </c>
      <c r="V128" t="s">
        <v>18</v>
      </c>
      <c r="W128" t="s">
        <v>18</v>
      </c>
      <c r="X128" t="s">
        <v>18</v>
      </c>
    </row>
    <row r="129" spans="1:24" x14ac:dyDescent="0.45">
      <c r="A129" t="s">
        <v>331</v>
      </c>
      <c r="B129" t="s">
        <v>77</v>
      </c>
      <c r="C129">
        <v>141420720</v>
      </c>
      <c r="D129">
        <v>141420978</v>
      </c>
      <c r="E129">
        <v>259</v>
      </c>
      <c r="F129" t="s">
        <v>332</v>
      </c>
      <c r="G129">
        <v>-2.6879885367137901</v>
      </c>
      <c r="H129">
        <v>3.8237150495722201</v>
      </c>
      <c r="I129">
        <v>-2.9925883525133998</v>
      </c>
      <c r="J129">
        <v>2.7664500875007E-3</v>
      </c>
      <c r="K129">
        <v>0.13260987304785199</v>
      </c>
      <c r="L129" t="s">
        <v>73</v>
      </c>
      <c r="M129" t="s">
        <v>16</v>
      </c>
      <c r="N129">
        <v>1</v>
      </c>
      <c r="O129">
        <v>141419508</v>
      </c>
      <c r="P129">
        <v>141421589</v>
      </c>
      <c r="Q129">
        <v>2082</v>
      </c>
      <c r="R129">
        <v>2</v>
      </c>
      <c r="S129" t="s">
        <v>4676</v>
      </c>
      <c r="T129" t="s">
        <v>4675</v>
      </c>
      <c r="U129">
        <v>611</v>
      </c>
      <c r="V129" t="s">
        <v>18</v>
      </c>
      <c r="W129" t="s">
        <v>18</v>
      </c>
      <c r="X129" t="s">
        <v>18</v>
      </c>
    </row>
    <row r="130" spans="1:24" x14ac:dyDescent="0.45">
      <c r="A130" t="s">
        <v>333</v>
      </c>
      <c r="B130" t="s">
        <v>77</v>
      </c>
      <c r="C130">
        <v>141429314</v>
      </c>
      <c r="D130">
        <v>141429751</v>
      </c>
      <c r="E130">
        <v>438</v>
      </c>
      <c r="F130" t="s">
        <v>334</v>
      </c>
      <c r="G130">
        <v>-2.66767802846101</v>
      </c>
      <c r="H130">
        <v>4.0706712265701199</v>
      </c>
      <c r="I130">
        <v>-3.0515551350577201</v>
      </c>
      <c r="J130">
        <v>2.2767905190564999E-3</v>
      </c>
      <c r="K130">
        <v>0.12204180974583601</v>
      </c>
      <c r="L130" t="s">
        <v>73</v>
      </c>
      <c r="M130" t="s">
        <v>22</v>
      </c>
      <c r="N130">
        <v>1</v>
      </c>
      <c r="O130">
        <v>141421610</v>
      </c>
      <c r="P130">
        <v>141425698</v>
      </c>
      <c r="Q130">
        <v>4089</v>
      </c>
      <c r="R130">
        <v>2</v>
      </c>
      <c r="S130" t="s">
        <v>4674</v>
      </c>
      <c r="T130" t="s">
        <v>4673</v>
      </c>
      <c r="U130">
        <v>-3617</v>
      </c>
      <c r="V130" t="s">
        <v>18</v>
      </c>
      <c r="W130" t="s">
        <v>18</v>
      </c>
      <c r="X130" t="s">
        <v>18</v>
      </c>
    </row>
    <row r="131" spans="1:24" x14ac:dyDescent="0.45">
      <c r="A131" t="s">
        <v>335</v>
      </c>
      <c r="B131" t="s">
        <v>77</v>
      </c>
      <c r="C131">
        <v>141467608</v>
      </c>
      <c r="D131">
        <v>141467859</v>
      </c>
      <c r="E131">
        <v>252</v>
      </c>
      <c r="F131" t="s">
        <v>336</v>
      </c>
      <c r="G131">
        <v>-2.70724144796799</v>
      </c>
      <c r="H131">
        <v>3.97904325377421</v>
      </c>
      <c r="I131">
        <v>-3.0627829113193101</v>
      </c>
      <c r="J131">
        <v>2.1930842841593099E-3</v>
      </c>
      <c r="K131">
        <v>0.119599374679175</v>
      </c>
      <c r="L131" t="s">
        <v>73</v>
      </c>
      <c r="M131" t="s">
        <v>2804</v>
      </c>
      <c r="N131">
        <v>1</v>
      </c>
      <c r="O131">
        <v>141465650</v>
      </c>
      <c r="P131">
        <v>141471147</v>
      </c>
      <c r="Q131">
        <v>5498</v>
      </c>
      <c r="R131">
        <v>1</v>
      </c>
      <c r="S131" t="s">
        <v>4672</v>
      </c>
      <c r="T131" t="s">
        <v>4671</v>
      </c>
      <c r="U131">
        <v>1959</v>
      </c>
      <c r="V131" t="s">
        <v>18</v>
      </c>
      <c r="W131" t="s">
        <v>18</v>
      </c>
      <c r="X131" t="s">
        <v>18</v>
      </c>
    </row>
    <row r="132" spans="1:24" x14ac:dyDescent="0.45">
      <c r="A132" t="s">
        <v>337</v>
      </c>
      <c r="B132" t="s">
        <v>77</v>
      </c>
      <c r="C132">
        <v>142113742</v>
      </c>
      <c r="D132">
        <v>142114240</v>
      </c>
      <c r="E132">
        <v>499</v>
      </c>
      <c r="F132" t="s">
        <v>338</v>
      </c>
      <c r="G132">
        <v>-2.76695766846955</v>
      </c>
      <c r="H132">
        <v>4.3510504301962003</v>
      </c>
      <c r="I132">
        <v>-3.2845486844804901</v>
      </c>
      <c r="J132">
        <v>1.02157505452586E-3</v>
      </c>
      <c r="K132">
        <v>8.4485379619239007E-2</v>
      </c>
      <c r="L132" t="s">
        <v>73</v>
      </c>
      <c r="M132" t="s">
        <v>16</v>
      </c>
      <c r="N132">
        <v>1</v>
      </c>
      <c r="O132">
        <v>142112756</v>
      </c>
      <c r="P132">
        <v>142116037</v>
      </c>
      <c r="Q132">
        <v>3282</v>
      </c>
      <c r="R132">
        <v>1</v>
      </c>
      <c r="S132" t="s">
        <v>4670</v>
      </c>
      <c r="T132" t="s">
        <v>4669</v>
      </c>
      <c r="U132">
        <v>987</v>
      </c>
      <c r="V132" t="s">
        <v>18</v>
      </c>
      <c r="W132" t="s">
        <v>18</v>
      </c>
      <c r="X132" t="s">
        <v>18</v>
      </c>
    </row>
    <row r="133" spans="1:24" x14ac:dyDescent="0.45">
      <c r="A133" t="s">
        <v>339</v>
      </c>
      <c r="B133" t="s">
        <v>77</v>
      </c>
      <c r="C133">
        <v>145411659</v>
      </c>
      <c r="D133">
        <v>145412168</v>
      </c>
      <c r="E133">
        <v>510</v>
      </c>
      <c r="F133" t="s">
        <v>340</v>
      </c>
      <c r="G133">
        <v>-2.7237852729597001</v>
      </c>
      <c r="H133">
        <v>3.3650751719283498</v>
      </c>
      <c r="I133">
        <v>-2.9333740832449098</v>
      </c>
      <c r="J133">
        <v>3.3532490181370999E-3</v>
      </c>
      <c r="K133">
        <v>0.14437003123968101</v>
      </c>
      <c r="L133" t="s">
        <v>73</v>
      </c>
      <c r="M133" t="s">
        <v>4668</v>
      </c>
      <c r="N133">
        <v>1</v>
      </c>
      <c r="O133">
        <v>145388286</v>
      </c>
      <c r="P133">
        <v>145417076</v>
      </c>
      <c r="Q133">
        <v>28791</v>
      </c>
      <c r="R133">
        <v>1</v>
      </c>
      <c r="S133" t="s">
        <v>4667</v>
      </c>
      <c r="T133" t="s">
        <v>4666</v>
      </c>
      <c r="U133">
        <v>23374</v>
      </c>
      <c r="V133">
        <v>418773</v>
      </c>
      <c r="W133" t="s">
        <v>4665</v>
      </c>
      <c r="X133" t="s">
        <v>4664</v>
      </c>
    </row>
    <row r="134" spans="1:24" x14ac:dyDescent="0.45">
      <c r="A134" t="s">
        <v>341</v>
      </c>
      <c r="B134" t="s">
        <v>77</v>
      </c>
      <c r="C134">
        <v>145788762</v>
      </c>
      <c r="D134">
        <v>145789131</v>
      </c>
      <c r="E134">
        <v>370</v>
      </c>
      <c r="F134" t="s">
        <v>342</v>
      </c>
      <c r="G134">
        <v>-2.7597437422593698</v>
      </c>
      <c r="H134">
        <v>3.6350306664862901</v>
      </c>
      <c r="I134">
        <v>-3.02559145582463</v>
      </c>
      <c r="J134">
        <v>2.4816828330926602E-3</v>
      </c>
      <c r="K134">
        <v>0.128097727471116</v>
      </c>
      <c r="L134" t="s">
        <v>73</v>
      </c>
      <c r="M134" t="s">
        <v>4663</v>
      </c>
      <c r="N134">
        <v>1</v>
      </c>
      <c r="O134">
        <v>145728851</v>
      </c>
      <c r="P134">
        <v>145731717</v>
      </c>
      <c r="Q134">
        <v>2867</v>
      </c>
      <c r="R134">
        <v>1</v>
      </c>
      <c r="S134" t="s">
        <v>4662</v>
      </c>
      <c r="T134" t="s">
        <v>4661</v>
      </c>
      <c r="U134">
        <v>59912</v>
      </c>
      <c r="V134">
        <v>107051270</v>
      </c>
      <c r="W134" t="s">
        <v>4660</v>
      </c>
      <c r="X134" t="s">
        <v>4659</v>
      </c>
    </row>
    <row r="135" spans="1:24" x14ac:dyDescent="0.45">
      <c r="A135" t="s">
        <v>343</v>
      </c>
      <c r="B135" t="s">
        <v>77</v>
      </c>
      <c r="C135">
        <v>145976959</v>
      </c>
      <c r="D135">
        <v>145978748</v>
      </c>
      <c r="E135">
        <v>1790</v>
      </c>
      <c r="F135" t="s">
        <v>344</v>
      </c>
      <c r="G135">
        <v>2.2966842002526402</v>
      </c>
      <c r="H135">
        <v>4.4032724000284</v>
      </c>
      <c r="I135">
        <v>2.7464684690472501</v>
      </c>
      <c r="J135">
        <v>6.02442547715771E-3</v>
      </c>
      <c r="K135">
        <v>0.18891092189997299</v>
      </c>
      <c r="L135" t="s">
        <v>73</v>
      </c>
      <c r="M135" t="s">
        <v>16</v>
      </c>
      <c r="N135">
        <v>1</v>
      </c>
      <c r="O135">
        <v>145976515</v>
      </c>
      <c r="P135">
        <v>145979531</v>
      </c>
      <c r="Q135">
        <v>3017</v>
      </c>
      <c r="R135">
        <v>1</v>
      </c>
      <c r="S135" t="s">
        <v>4658</v>
      </c>
      <c r="T135" t="s">
        <v>4657</v>
      </c>
      <c r="U135">
        <v>445</v>
      </c>
      <c r="V135">
        <v>431250</v>
      </c>
      <c r="W135" t="s">
        <v>4656</v>
      </c>
      <c r="X135" t="s">
        <v>4655</v>
      </c>
    </row>
    <row r="136" spans="1:24" x14ac:dyDescent="0.45">
      <c r="A136" t="s">
        <v>345</v>
      </c>
      <c r="B136" t="s">
        <v>77</v>
      </c>
      <c r="C136">
        <v>146487416</v>
      </c>
      <c r="D136">
        <v>146487800</v>
      </c>
      <c r="E136">
        <v>385</v>
      </c>
      <c r="F136" t="s">
        <v>346</v>
      </c>
      <c r="G136">
        <v>-3.0433390792227</v>
      </c>
      <c r="H136">
        <v>3.8397810732565198</v>
      </c>
      <c r="I136">
        <v>-3.3932950204962098</v>
      </c>
      <c r="J136">
        <v>6.90661119137579E-4</v>
      </c>
      <c r="K136">
        <v>7.0814406681275102E-2</v>
      </c>
      <c r="L136" t="s">
        <v>73</v>
      </c>
      <c r="M136" t="s">
        <v>4654</v>
      </c>
      <c r="N136">
        <v>1</v>
      </c>
      <c r="O136">
        <v>146337724</v>
      </c>
      <c r="P136">
        <v>146498229</v>
      </c>
      <c r="Q136">
        <v>160506</v>
      </c>
      <c r="R136">
        <v>2</v>
      </c>
      <c r="S136" t="s">
        <v>4653</v>
      </c>
      <c r="T136" t="s">
        <v>4652</v>
      </c>
      <c r="U136">
        <v>10429</v>
      </c>
      <c r="V136">
        <v>418781</v>
      </c>
      <c r="W136" t="s">
        <v>4651</v>
      </c>
      <c r="X136" t="s">
        <v>4650</v>
      </c>
    </row>
    <row r="137" spans="1:24" x14ac:dyDescent="0.45">
      <c r="A137" t="s">
        <v>347</v>
      </c>
      <c r="B137" t="s">
        <v>77</v>
      </c>
      <c r="C137">
        <v>146875821</v>
      </c>
      <c r="D137">
        <v>146876224</v>
      </c>
      <c r="E137">
        <v>404</v>
      </c>
      <c r="F137" t="s">
        <v>348</v>
      </c>
      <c r="G137">
        <v>-3.2540305725634999</v>
      </c>
      <c r="H137">
        <v>3.23299496353492</v>
      </c>
      <c r="I137">
        <v>-3.48252844676276</v>
      </c>
      <c r="J137">
        <v>4.9677288505955205E-4</v>
      </c>
      <c r="K137">
        <v>5.78108170006464E-2</v>
      </c>
      <c r="L137" t="s">
        <v>73</v>
      </c>
      <c r="M137" t="s">
        <v>22</v>
      </c>
      <c r="N137">
        <v>1</v>
      </c>
      <c r="O137">
        <v>146763967</v>
      </c>
      <c r="P137">
        <v>146853286</v>
      </c>
      <c r="Q137">
        <v>89320</v>
      </c>
      <c r="R137">
        <v>2</v>
      </c>
      <c r="S137" t="s">
        <v>4649</v>
      </c>
      <c r="T137" t="s">
        <v>4648</v>
      </c>
      <c r="U137">
        <v>-22536</v>
      </c>
      <c r="V137">
        <v>418784</v>
      </c>
      <c r="W137" t="s">
        <v>4647</v>
      </c>
      <c r="X137" t="s">
        <v>4646</v>
      </c>
    </row>
    <row r="138" spans="1:24" x14ac:dyDescent="0.45">
      <c r="A138" t="s">
        <v>349</v>
      </c>
      <c r="B138" t="s">
        <v>77</v>
      </c>
      <c r="C138">
        <v>152612350</v>
      </c>
      <c r="D138">
        <v>152612898</v>
      </c>
      <c r="E138">
        <v>549</v>
      </c>
      <c r="F138" t="s">
        <v>350</v>
      </c>
      <c r="G138">
        <v>-2.9497693329293702</v>
      </c>
      <c r="H138">
        <v>3.3114602396828099</v>
      </c>
      <c r="I138">
        <v>-3.1679158634317401</v>
      </c>
      <c r="J138">
        <v>1.53551280332448E-3</v>
      </c>
      <c r="K138">
        <v>9.8906928752279799E-2</v>
      </c>
      <c r="L138" t="s">
        <v>73</v>
      </c>
      <c r="M138" t="s">
        <v>2804</v>
      </c>
      <c r="N138">
        <v>1</v>
      </c>
      <c r="O138">
        <v>152610983</v>
      </c>
      <c r="P138">
        <v>152613061</v>
      </c>
      <c r="Q138">
        <v>2079</v>
      </c>
      <c r="R138">
        <v>1</v>
      </c>
      <c r="S138" t="s">
        <v>4645</v>
      </c>
      <c r="T138" t="s">
        <v>4644</v>
      </c>
      <c r="U138">
        <v>1368</v>
      </c>
      <c r="V138">
        <v>418798</v>
      </c>
      <c r="W138" t="s">
        <v>4643</v>
      </c>
      <c r="X138" t="s">
        <v>4642</v>
      </c>
    </row>
    <row r="139" spans="1:24" x14ac:dyDescent="0.45">
      <c r="A139" t="s">
        <v>351</v>
      </c>
      <c r="B139" t="s">
        <v>77</v>
      </c>
      <c r="C139">
        <v>157296140</v>
      </c>
      <c r="D139">
        <v>157296717</v>
      </c>
      <c r="E139">
        <v>578</v>
      </c>
      <c r="F139" t="s">
        <v>352</v>
      </c>
      <c r="G139">
        <v>-2.5054976216357301</v>
      </c>
      <c r="H139">
        <v>3.9082689475692498</v>
      </c>
      <c r="I139">
        <v>-2.8126262623940201</v>
      </c>
      <c r="J139">
        <v>4.9141907867682596E-3</v>
      </c>
      <c r="K139">
        <v>0.17461386696440301</v>
      </c>
      <c r="L139" t="s">
        <v>73</v>
      </c>
      <c r="M139" t="s">
        <v>4641</v>
      </c>
      <c r="N139">
        <v>1</v>
      </c>
      <c r="O139">
        <v>157273138</v>
      </c>
      <c r="P139">
        <v>157296470</v>
      </c>
      <c r="Q139">
        <v>23333</v>
      </c>
      <c r="R139">
        <v>1</v>
      </c>
      <c r="S139" t="s">
        <v>4640</v>
      </c>
      <c r="T139" t="s">
        <v>4639</v>
      </c>
      <c r="U139">
        <v>23003</v>
      </c>
      <c r="V139" t="s">
        <v>18</v>
      </c>
      <c r="W139" t="s">
        <v>18</v>
      </c>
      <c r="X139" t="s">
        <v>18</v>
      </c>
    </row>
    <row r="140" spans="1:24" x14ac:dyDescent="0.45">
      <c r="A140" t="s">
        <v>353</v>
      </c>
      <c r="B140" t="s">
        <v>77</v>
      </c>
      <c r="C140">
        <v>157675888</v>
      </c>
      <c r="D140">
        <v>157676307</v>
      </c>
      <c r="E140">
        <v>420</v>
      </c>
      <c r="F140" t="s">
        <v>354</v>
      </c>
      <c r="G140">
        <v>-2.8449810570221201</v>
      </c>
      <c r="H140">
        <v>3.03950095562764</v>
      </c>
      <c r="I140">
        <v>-3.02569319105808</v>
      </c>
      <c r="J140">
        <v>2.4808480804501399E-3</v>
      </c>
      <c r="K140">
        <v>0.128097727471116</v>
      </c>
      <c r="L140" t="s">
        <v>73</v>
      </c>
      <c r="M140" t="s">
        <v>22</v>
      </c>
      <c r="N140">
        <v>1</v>
      </c>
      <c r="O140">
        <v>157641512</v>
      </c>
      <c r="P140">
        <v>157647997</v>
      </c>
      <c r="Q140">
        <v>6486</v>
      </c>
      <c r="R140">
        <v>1</v>
      </c>
      <c r="S140" t="s">
        <v>4638</v>
      </c>
      <c r="T140" t="s">
        <v>4637</v>
      </c>
      <c r="U140">
        <v>34377</v>
      </c>
      <c r="V140">
        <v>418822</v>
      </c>
      <c r="W140" t="s">
        <v>4636</v>
      </c>
      <c r="X140" t="s">
        <v>4635</v>
      </c>
    </row>
    <row r="141" spans="1:24" x14ac:dyDescent="0.45">
      <c r="A141" t="s">
        <v>355</v>
      </c>
      <c r="B141" t="s">
        <v>77</v>
      </c>
      <c r="C141">
        <v>161842342</v>
      </c>
      <c r="D141">
        <v>161842663</v>
      </c>
      <c r="E141">
        <v>322</v>
      </c>
      <c r="F141" t="s">
        <v>356</v>
      </c>
      <c r="G141">
        <v>-2.3437313920463501</v>
      </c>
      <c r="H141">
        <v>4.1390512035574698</v>
      </c>
      <c r="I141">
        <v>-2.7044494334842599</v>
      </c>
      <c r="J141">
        <v>6.84215274234327E-3</v>
      </c>
      <c r="K141">
        <v>0.19987747360367</v>
      </c>
      <c r="L141" t="s">
        <v>73</v>
      </c>
      <c r="M141" t="s">
        <v>22</v>
      </c>
      <c r="N141">
        <v>1</v>
      </c>
      <c r="O141">
        <v>161635590</v>
      </c>
      <c r="P141">
        <v>161636837</v>
      </c>
      <c r="Q141">
        <v>1248</v>
      </c>
      <c r="R141">
        <v>1</v>
      </c>
      <c r="S141" t="s">
        <v>4634</v>
      </c>
      <c r="T141" t="s">
        <v>4633</v>
      </c>
      <c r="U141">
        <v>206753</v>
      </c>
      <c r="V141" t="s">
        <v>18</v>
      </c>
      <c r="W141" t="s">
        <v>18</v>
      </c>
      <c r="X141" t="s">
        <v>18</v>
      </c>
    </row>
    <row r="142" spans="1:24" x14ac:dyDescent="0.45">
      <c r="A142" t="s">
        <v>357</v>
      </c>
      <c r="B142" t="s">
        <v>77</v>
      </c>
      <c r="C142">
        <v>161842357</v>
      </c>
      <c r="D142">
        <v>161842667</v>
      </c>
      <c r="E142">
        <v>311</v>
      </c>
      <c r="F142" t="s">
        <v>358</v>
      </c>
      <c r="G142">
        <v>-2.3437313920463501</v>
      </c>
      <c r="H142">
        <v>4.1390512035574698</v>
      </c>
      <c r="I142">
        <v>-2.7044494334842599</v>
      </c>
      <c r="J142">
        <v>6.84215274234327E-3</v>
      </c>
      <c r="K142">
        <v>0.19987747360367</v>
      </c>
      <c r="L142" t="s">
        <v>73</v>
      </c>
      <c r="M142" t="s">
        <v>22</v>
      </c>
      <c r="N142">
        <v>1</v>
      </c>
      <c r="O142">
        <v>161635590</v>
      </c>
      <c r="P142">
        <v>161636837</v>
      </c>
      <c r="Q142">
        <v>1248</v>
      </c>
      <c r="R142">
        <v>1</v>
      </c>
      <c r="S142" t="s">
        <v>4634</v>
      </c>
      <c r="T142" t="s">
        <v>4633</v>
      </c>
      <c r="U142">
        <v>206768</v>
      </c>
      <c r="V142" t="s">
        <v>18</v>
      </c>
      <c r="W142" t="s">
        <v>18</v>
      </c>
      <c r="X142" t="s">
        <v>18</v>
      </c>
    </row>
    <row r="143" spans="1:24" x14ac:dyDescent="0.45">
      <c r="A143" t="s">
        <v>359</v>
      </c>
      <c r="B143" t="s">
        <v>77</v>
      </c>
      <c r="C143">
        <v>163652161</v>
      </c>
      <c r="D143">
        <v>163652370</v>
      </c>
      <c r="E143">
        <v>210</v>
      </c>
      <c r="F143" t="s">
        <v>360</v>
      </c>
      <c r="G143">
        <v>-2.56237849274443</v>
      </c>
      <c r="H143">
        <v>3.12187631905782</v>
      </c>
      <c r="I143">
        <v>-2.7316107723107099</v>
      </c>
      <c r="J143">
        <v>6.3029221715801397E-3</v>
      </c>
      <c r="K143">
        <v>0.191422646000314</v>
      </c>
      <c r="L143" t="s">
        <v>73</v>
      </c>
      <c r="M143" t="s">
        <v>22</v>
      </c>
      <c r="N143">
        <v>1</v>
      </c>
      <c r="O143">
        <v>163529033</v>
      </c>
      <c r="P143">
        <v>163630680</v>
      </c>
      <c r="Q143">
        <v>101648</v>
      </c>
      <c r="R143">
        <v>2</v>
      </c>
      <c r="S143" t="s">
        <v>4632</v>
      </c>
      <c r="T143" t="s">
        <v>4631</v>
      </c>
      <c r="U143">
        <v>-21482</v>
      </c>
      <c r="V143">
        <v>418823</v>
      </c>
      <c r="W143" t="s">
        <v>4630</v>
      </c>
      <c r="X143" t="s">
        <v>4629</v>
      </c>
    </row>
    <row r="144" spans="1:24" x14ac:dyDescent="0.45">
      <c r="A144" t="s">
        <v>361</v>
      </c>
      <c r="B144" t="s">
        <v>77</v>
      </c>
      <c r="C144">
        <v>164560500</v>
      </c>
      <c r="D144">
        <v>164560830</v>
      </c>
      <c r="E144">
        <v>331</v>
      </c>
      <c r="F144" t="s">
        <v>362</v>
      </c>
      <c r="G144">
        <v>-3.1900466602775999</v>
      </c>
      <c r="H144">
        <v>3.1864541060882501</v>
      </c>
      <c r="I144">
        <v>-3.4080175346845598</v>
      </c>
      <c r="J144">
        <v>6.5445251792449499E-4</v>
      </c>
      <c r="K144">
        <v>6.8217157332356795E-2</v>
      </c>
      <c r="L144" t="s">
        <v>73</v>
      </c>
      <c r="M144" t="s">
        <v>22</v>
      </c>
      <c r="N144">
        <v>1</v>
      </c>
      <c r="O144">
        <v>164502455</v>
      </c>
      <c r="P144">
        <v>164503903</v>
      </c>
      <c r="Q144">
        <v>1449</v>
      </c>
      <c r="R144">
        <v>1</v>
      </c>
      <c r="S144" t="s">
        <v>4628</v>
      </c>
      <c r="T144" t="s">
        <v>4627</v>
      </c>
      <c r="U144">
        <v>58046</v>
      </c>
      <c r="V144" t="s">
        <v>18</v>
      </c>
      <c r="W144" t="s">
        <v>18</v>
      </c>
      <c r="X144" t="s">
        <v>18</v>
      </c>
    </row>
    <row r="145" spans="1:24" x14ac:dyDescent="0.45">
      <c r="A145" t="s">
        <v>363</v>
      </c>
      <c r="B145" t="s">
        <v>77</v>
      </c>
      <c r="C145">
        <v>166994241</v>
      </c>
      <c r="D145">
        <v>166994537</v>
      </c>
      <c r="E145">
        <v>297</v>
      </c>
      <c r="F145" t="s">
        <v>364</v>
      </c>
      <c r="G145">
        <v>-2.5306772716397701</v>
      </c>
      <c r="H145">
        <v>3.6906493882290601</v>
      </c>
      <c r="I145">
        <v>-2.78609090408988</v>
      </c>
      <c r="J145">
        <v>5.3351245566671699E-3</v>
      </c>
      <c r="K145">
        <v>0.18200852397355299</v>
      </c>
      <c r="L145" t="s">
        <v>73</v>
      </c>
      <c r="M145" t="s">
        <v>22</v>
      </c>
      <c r="N145">
        <v>1</v>
      </c>
      <c r="O145">
        <v>167007732</v>
      </c>
      <c r="P145">
        <v>167018364</v>
      </c>
      <c r="Q145">
        <v>10633</v>
      </c>
      <c r="R145">
        <v>2</v>
      </c>
      <c r="S145" t="s">
        <v>4626</v>
      </c>
      <c r="T145" t="s">
        <v>4625</v>
      </c>
      <c r="U145">
        <v>23827</v>
      </c>
      <c r="V145" t="s">
        <v>18</v>
      </c>
      <c r="W145" t="s">
        <v>18</v>
      </c>
      <c r="X145" t="s">
        <v>18</v>
      </c>
    </row>
    <row r="146" spans="1:24" x14ac:dyDescent="0.45">
      <c r="A146" t="s">
        <v>365</v>
      </c>
      <c r="B146" t="s">
        <v>77</v>
      </c>
      <c r="C146">
        <v>170377341</v>
      </c>
      <c r="D146">
        <v>170377735</v>
      </c>
      <c r="E146">
        <v>395</v>
      </c>
      <c r="F146" t="s">
        <v>366</v>
      </c>
      <c r="G146">
        <v>-2.9745502175588299</v>
      </c>
      <c r="H146">
        <v>3.3962747981601402</v>
      </c>
      <c r="I146">
        <v>-3.2091064011705499</v>
      </c>
      <c r="J146">
        <v>1.3316215385973001E-3</v>
      </c>
      <c r="K146">
        <v>9.5789889359534405E-2</v>
      </c>
      <c r="L146" t="s">
        <v>73</v>
      </c>
      <c r="M146" t="s">
        <v>2804</v>
      </c>
      <c r="N146">
        <v>1</v>
      </c>
      <c r="O146">
        <v>170379046</v>
      </c>
      <c r="P146">
        <v>170431070</v>
      </c>
      <c r="Q146">
        <v>52025</v>
      </c>
      <c r="R146">
        <v>1</v>
      </c>
      <c r="S146" t="s">
        <v>4624</v>
      </c>
      <c r="T146" t="s">
        <v>4623</v>
      </c>
      <c r="U146">
        <v>-1311</v>
      </c>
      <c r="V146">
        <v>418863</v>
      </c>
      <c r="W146" t="s">
        <v>4622</v>
      </c>
      <c r="X146" t="s">
        <v>4621</v>
      </c>
    </row>
    <row r="147" spans="1:24" x14ac:dyDescent="0.45">
      <c r="A147" t="s">
        <v>367</v>
      </c>
      <c r="B147" t="s">
        <v>77</v>
      </c>
      <c r="C147">
        <v>171103224</v>
      </c>
      <c r="D147">
        <v>171103842</v>
      </c>
      <c r="E147">
        <v>619</v>
      </c>
      <c r="F147" t="s">
        <v>368</v>
      </c>
      <c r="G147">
        <v>-3.0541601215982399</v>
      </c>
      <c r="H147">
        <v>3.1832901185716702</v>
      </c>
      <c r="I147">
        <v>-3.26246239213362</v>
      </c>
      <c r="J147">
        <v>1.1046112012197001E-3</v>
      </c>
      <c r="K147">
        <v>8.6515939537072706E-2</v>
      </c>
      <c r="L147" t="s">
        <v>73</v>
      </c>
      <c r="M147" t="s">
        <v>4620</v>
      </c>
      <c r="N147">
        <v>1</v>
      </c>
      <c r="O147">
        <v>171087887</v>
      </c>
      <c r="P147">
        <v>171108174</v>
      </c>
      <c r="Q147">
        <v>20288</v>
      </c>
      <c r="R147">
        <v>2</v>
      </c>
      <c r="S147" t="s">
        <v>4619</v>
      </c>
      <c r="T147" t="s">
        <v>4618</v>
      </c>
      <c r="U147">
        <v>4332</v>
      </c>
      <c r="V147" t="s">
        <v>18</v>
      </c>
      <c r="W147" t="s">
        <v>18</v>
      </c>
      <c r="X147" t="s">
        <v>18</v>
      </c>
    </row>
    <row r="148" spans="1:24" x14ac:dyDescent="0.45">
      <c r="A148" t="s">
        <v>369</v>
      </c>
      <c r="B148" t="s">
        <v>77</v>
      </c>
      <c r="C148">
        <v>171176565</v>
      </c>
      <c r="D148">
        <v>171183445</v>
      </c>
      <c r="E148">
        <v>6881</v>
      </c>
      <c r="F148" t="s">
        <v>370</v>
      </c>
      <c r="G148">
        <v>1.5534435410906</v>
      </c>
      <c r="H148">
        <v>8.2126114127816194</v>
      </c>
      <c r="I148">
        <v>3.8938354156650399</v>
      </c>
      <c r="J148" s="1">
        <v>9.8692880141866299E-5</v>
      </c>
      <c r="K148">
        <v>2.2105442778918401E-2</v>
      </c>
      <c r="L148" t="s">
        <v>73</v>
      </c>
      <c r="M148" t="s">
        <v>22</v>
      </c>
      <c r="N148">
        <v>1</v>
      </c>
      <c r="O148">
        <v>171140056</v>
      </c>
      <c r="P148">
        <v>171157355</v>
      </c>
      <c r="Q148">
        <v>17300</v>
      </c>
      <c r="R148">
        <v>1</v>
      </c>
      <c r="S148" t="s">
        <v>4617</v>
      </c>
      <c r="T148" t="s">
        <v>4616</v>
      </c>
      <c r="U148">
        <v>36510</v>
      </c>
      <c r="V148" t="s">
        <v>18</v>
      </c>
      <c r="W148" t="s">
        <v>18</v>
      </c>
      <c r="X148" t="s">
        <v>18</v>
      </c>
    </row>
    <row r="149" spans="1:24" x14ac:dyDescent="0.45">
      <c r="A149" t="s">
        <v>371</v>
      </c>
      <c r="B149" t="s">
        <v>77</v>
      </c>
      <c r="C149">
        <v>171181914</v>
      </c>
      <c r="D149">
        <v>171183067</v>
      </c>
      <c r="E149">
        <v>1154</v>
      </c>
      <c r="F149" t="s">
        <v>372</v>
      </c>
      <c r="G149">
        <v>2.3707690418250298</v>
      </c>
      <c r="H149">
        <v>6.1959640428827099</v>
      </c>
      <c r="I149">
        <v>3.9304767347811902</v>
      </c>
      <c r="J149" s="1">
        <v>8.4796531150698002E-5</v>
      </c>
      <c r="K149">
        <v>2.0717274038254099E-2</v>
      </c>
      <c r="L149" t="s">
        <v>73</v>
      </c>
      <c r="M149" t="s">
        <v>22</v>
      </c>
      <c r="N149">
        <v>1</v>
      </c>
      <c r="O149">
        <v>171220977</v>
      </c>
      <c r="P149">
        <v>171259289</v>
      </c>
      <c r="Q149">
        <v>38313</v>
      </c>
      <c r="R149">
        <v>1</v>
      </c>
      <c r="S149" t="s">
        <v>4615</v>
      </c>
      <c r="T149" t="s">
        <v>4614</v>
      </c>
      <c r="U149">
        <v>-37910</v>
      </c>
      <c r="V149">
        <v>418874</v>
      </c>
      <c r="W149" t="s">
        <v>4613</v>
      </c>
      <c r="X149" t="s">
        <v>4612</v>
      </c>
    </row>
    <row r="150" spans="1:24" x14ac:dyDescent="0.45">
      <c r="A150" t="s">
        <v>373</v>
      </c>
      <c r="B150" t="s">
        <v>77</v>
      </c>
      <c r="C150">
        <v>173935058</v>
      </c>
      <c r="D150">
        <v>173935457</v>
      </c>
      <c r="E150">
        <v>400</v>
      </c>
      <c r="F150" t="s">
        <v>374</v>
      </c>
      <c r="G150">
        <v>-2.7377941303511899</v>
      </c>
      <c r="H150">
        <v>3.6604352149469999</v>
      </c>
      <c r="I150">
        <v>-3.0072373311370302</v>
      </c>
      <c r="J150">
        <v>2.6365560510452002E-3</v>
      </c>
      <c r="K150">
        <v>0.13209883348943299</v>
      </c>
      <c r="L150" t="s">
        <v>73</v>
      </c>
      <c r="M150" t="s">
        <v>22</v>
      </c>
      <c r="N150">
        <v>1</v>
      </c>
      <c r="O150">
        <v>173950858</v>
      </c>
      <c r="P150">
        <v>173956539</v>
      </c>
      <c r="Q150">
        <v>5682</v>
      </c>
      <c r="R150">
        <v>2</v>
      </c>
      <c r="S150" t="s">
        <v>4611</v>
      </c>
      <c r="T150" t="s">
        <v>4610</v>
      </c>
      <c r="U150">
        <v>21082</v>
      </c>
      <c r="V150">
        <v>418901</v>
      </c>
      <c r="W150" t="s">
        <v>4609</v>
      </c>
      <c r="X150" t="s">
        <v>4608</v>
      </c>
    </row>
    <row r="151" spans="1:24" x14ac:dyDescent="0.45">
      <c r="A151" t="s">
        <v>375</v>
      </c>
      <c r="B151" t="s">
        <v>77</v>
      </c>
      <c r="C151">
        <v>176396075</v>
      </c>
      <c r="D151">
        <v>176396574</v>
      </c>
      <c r="E151">
        <v>500</v>
      </c>
      <c r="F151" t="s">
        <v>376</v>
      </c>
      <c r="G151">
        <v>-2.9435120940728199</v>
      </c>
      <c r="H151">
        <v>3.8237150495722201</v>
      </c>
      <c r="I151">
        <v>-3.2770675499136601</v>
      </c>
      <c r="J151">
        <v>1.04903141107387E-3</v>
      </c>
      <c r="K151">
        <v>8.5055919392117693E-2</v>
      </c>
      <c r="L151" t="s">
        <v>73</v>
      </c>
      <c r="M151" t="s">
        <v>22</v>
      </c>
      <c r="N151">
        <v>1</v>
      </c>
      <c r="O151">
        <v>176416571</v>
      </c>
      <c r="P151">
        <v>176424666</v>
      </c>
      <c r="Q151">
        <v>8096</v>
      </c>
      <c r="R151">
        <v>2</v>
      </c>
      <c r="S151" t="s">
        <v>4607</v>
      </c>
      <c r="T151" t="s">
        <v>4606</v>
      </c>
      <c r="U151">
        <v>28092</v>
      </c>
      <c r="V151">
        <v>770904</v>
      </c>
      <c r="W151" t="s">
        <v>4605</v>
      </c>
      <c r="X151" t="s">
        <v>4604</v>
      </c>
    </row>
    <row r="152" spans="1:24" x14ac:dyDescent="0.45">
      <c r="A152" t="s">
        <v>377</v>
      </c>
      <c r="B152" t="s">
        <v>77</v>
      </c>
      <c r="C152">
        <v>177550690</v>
      </c>
      <c r="D152">
        <v>177551090</v>
      </c>
      <c r="E152">
        <v>401</v>
      </c>
      <c r="F152" t="s">
        <v>378</v>
      </c>
      <c r="G152">
        <v>-2.47451640787847</v>
      </c>
      <c r="H152">
        <v>3.6533611401481201</v>
      </c>
      <c r="I152">
        <v>-2.71660183902934</v>
      </c>
      <c r="J152">
        <v>6.5959667546967296E-3</v>
      </c>
      <c r="K152">
        <v>0.19609592447358401</v>
      </c>
      <c r="L152" t="s">
        <v>73</v>
      </c>
      <c r="M152" t="s">
        <v>4603</v>
      </c>
      <c r="N152">
        <v>1</v>
      </c>
      <c r="O152">
        <v>177524664</v>
      </c>
      <c r="P152">
        <v>177555961</v>
      </c>
      <c r="Q152">
        <v>31298</v>
      </c>
      <c r="R152">
        <v>1</v>
      </c>
      <c r="S152" t="s">
        <v>4602</v>
      </c>
      <c r="T152" t="s">
        <v>4601</v>
      </c>
      <c r="U152">
        <v>26027</v>
      </c>
      <c r="V152">
        <v>101749023</v>
      </c>
      <c r="W152" t="s">
        <v>4600</v>
      </c>
      <c r="X152" t="s">
        <v>4599</v>
      </c>
    </row>
    <row r="153" spans="1:24" x14ac:dyDescent="0.45">
      <c r="A153" t="s">
        <v>379</v>
      </c>
      <c r="B153" t="s">
        <v>77</v>
      </c>
      <c r="C153">
        <v>181388435</v>
      </c>
      <c r="D153">
        <v>181389021</v>
      </c>
      <c r="E153">
        <v>587</v>
      </c>
      <c r="F153" t="s">
        <v>380</v>
      </c>
      <c r="G153">
        <v>-2.8594959490796201</v>
      </c>
      <c r="H153">
        <v>3.4971553803217801</v>
      </c>
      <c r="I153">
        <v>-3.10467059068228</v>
      </c>
      <c r="J153">
        <v>1.90508709326407E-3</v>
      </c>
      <c r="K153">
        <v>0.11131447551620099</v>
      </c>
      <c r="L153" t="s">
        <v>73</v>
      </c>
      <c r="M153" t="s">
        <v>4598</v>
      </c>
      <c r="N153">
        <v>1</v>
      </c>
      <c r="O153">
        <v>181322903</v>
      </c>
      <c r="P153">
        <v>181487159</v>
      </c>
      <c r="Q153">
        <v>164257</v>
      </c>
      <c r="R153">
        <v>2</v>
      </c>
      <c r="S153" t="s">
        <v>4597</v>
      </c>
      <c r="T153" t="s">
        <v>4596</v>
      </c>
      <c r="U153">
        <v>98138</v>
      </c>
      <c r="V153">
        <v>418965</v>
      </c>
      <c r="W153" t="s">
        <v>4595</v>
      </c>
      <c r="X153" t="s">
        <v>4594</v>
      </c>
    </row>
    <row r="154" spans="1:24" x14ac:dyDescent="0.45">
      <c r="A154" t="s">
        <v>381</v>
      </c>
      <c r="B154" t="s">
        <v>77</v>
      </c>
      <c r="C154">
        <v>181810826</v>
      </c>
      <c r="D154">
        <v>181811225</v>
      </c>
      <c r="E154">
        <v>400</v>
      </c>
      <c r="F154" t="s">
        <v>382</v>
      </c>
      <c r="G154">
        <v>-2.7626658049139898</v>
      </c>
      <c r="H154">
        <v>3.5919473406342699</v>
      </c>
      <c r="I154">
        <v>-3.0193471314588902</v>
      </c>
      <c r="J154">
        <v>2.5334131018049299E-3</v>
      </c>
      <c r="K154">
        <v>0.12970041035077201</v>
      </c>
      <c r="L154" t="s">
        <v>73</v>
      </c>
      <c r="M154" t="s">
        <v>22</v>
      </c>
      <c r="N154">
        <v>1</v>
      </c>
      <c r="O154">
        <v>181822186</v>
      </c>
      <c r="P154">
        <v>181824109</v>
      </c>
      <c r="Q154">
        <v>1924</v>
      </c>
      <c r="R154">
        <v>1</v>
      </c>
      <c r="S154" t="s">
        <v>4593</v>
      </c>
      <c r="T154" t="s">
        <v>4592</v>
      </c>
      <c r="U154">
        <v>-10961</v>
      </c>
      <c r="V154">
        <v>100857277</v>
      </c>
      <c r="W154" t="s">
        <v>4591</v>
      </c>
      <c r="X154" t="s">
        <v>4590</v>
      </c>
    </row>
    <row r="155" spans="1:24" x14ac:dyDescent="0.45">
      <c r="A155" t="s">
        <v>383</v>
      </c>
      <c r="B155" t="s">
        <v>77</v>
      </c>
      <c r="C155">
        <v>188000775</v>
      </c>
      <c r="D155">
        <v>188001982</v>
      </c>
      <c r="E155">
        <v>1208</v>
      </c>
      <c r="F155" t="s">
        <v>384</v>
      </c>
      <c r="G155">
        <v>3.11754503461166</v>
      </c>
      <c r="H155">
        <v>4.6018325097664299</v>
      </c>
      <c r="I155">
        <v>3.84135591235531</v>
      </c>
      <c r="J155">
        <v>1.2238161288196501E-4</v>
      </c>
      <c r="K155">
        <v>2.57134599305309E-2</v>
      </c>
      <c r="L155" t="s">
        <v>73</v>
      </c>
      <c r="M155" t="s">
        <v>4589</v>
      </c>
      <c r="N155">
        <v>1</v>
      </c>
      <c r="O155">
        <v>187672797</v>
      </c>
      <c r="P155">
        <v>187990066</v>
      </c>
      <c r="Q155">
        <v>317270</v>
      </c>
      <c r="R155">
        <v>2</v>
      </c>
      <c r="S155" t="s">
        <v>4588</v>
      </c>
      <c r="T155" t="s">
        <v>4587</v>
      </c>
      <c r="U155">
        <v>-10710</v>
      </c>
      <c r="V155">
        <v>395167</v>
      </c>
      <c r="W155" t="s">
        <v>4586</v>
      </c>
      <c r="X155" t="s">
        <v>4585</v>
      </c>
    </row>
    <row r="156" spans="1:24" x14ac:dyDescent="0.45">
      <c r="A156" t="s">
        <v>385</v>
      </c>
      <c r="B156" t="s">
        <v>77</v>
      </c>
      <c r="C156">
        <v>188001130</v>
      </c>
      <c r="D156">
        <v>188001434</v>
      </c>
      <c r="E156">
        <v>305</v>
      </c>
      <c r="F156" t="s">
        <v>386</v>
      </c>
      <c r="G156">
        <v>2.7440901192129901</v>
      </c>
      <c r="H156">
        <v>4.3474401354466501</v>
      </c>
      <c r="I156">
        <v>3.2557465540481298</v>
      </c>
      <c r="J156">
        <v>1.1310714847797901E-3</v>
      </c>
      <c r="K156">
        <v>8.7574256997486694E-2</v>
      </c>
      <c r="L156" t="s">
        <v>73</v>
      </c>
      <c r="M156" t="s">
        <v>4589</v>
      </c>
      <c r="N156">
        <v>1</v>
      </c>
      <c r="O156">
        <v>187672797</v>
      </c>
      <c r="P156">
        <v>187990066</v>
      </c>
      <c r="Q156">
        <v>317270</v>
      </c>
      <c r="R156">
        <v>2</v>
      </c>
      <c r="S156" t="s">
        <v>4588</v>
      </c>
      <c r="T156" t="s">
        <v>4587</v>
      </c>
      <c r="U156">
        <v>-11065</v>
      </c>
      <c r="V156">
        <v>395167</v>
      </c>
      <c r="W156" t="s">
        <v>4586</v>
      </c>
      <c r="X156" t="s">
        <v>4585</v>
      </c>
    </row>
    <row r="157" spans="1:24" x14ac:dyDescent="0.45">
      <c r="A157" t="s">
        <v>387</v>
      </c>
      <c r="B157" t="s">
        <v>77</v>
      </c>
      <c r="C157">
        <v>188366200</v>
      </c>
      <c r="D157">
        <v>188369400</v>
      </c>
      <c r="E157">
        <v>3201</v>
      </c>
      <c r="F157" t="s">
        <v>388</v>
      </c>
      <c r="G157">
        <v>2.3436670234097101</v>
      </c>
      <c r="H157">
        <v>5.1608246448791899</v>
      </c>
      <c r="I157">
        <v>3.1863387433495598</v>
      </c>
      <c r="J157">
        <v>1.44100485348224E-3</v>
      </c>
      <c r="K157">
        <v>9.7163000824870394E-2</v>
      </c>
      <c r="L157" t="s">
        <v>73</v>
      </c>
      <c r="M157" t="s">
        <v>22</v>
      </c>
      <c r="N157">
        <v>1</v>
      </c>
      <c r="O157">
        <v>188346884</v>
      </c>
      <c r="P157">
        <v>188351593</v>
      </c>
      <c r="Q157">
        <v>4710</v>
      </c>
      <c r="R157">
        <v>1</v>
      </c>
      <c r="S157" t="s">
        <v>4584</v>
      </c>
      <c r="T157" t="s">
        <v>4583</v>
      </c>
      <c r="U157">
        <v>19317</v>
      </c>
      <c r="V157" t="s">
        <v>18</v>
      </c>
      <c r="W157" t="s">
        <v>18</v>
      </c>
      <c r="X157" t="s">
        <v>18</v>
      </c>
    </row>
    <row r="158" spans="1:24" x14ac:dyDescent="0.45">
      <c r="A158" t="s">
        <v>389</v>
      </c>
      <c r="B158" t="s">
        <v>77</v>
      </c>
      <c r="C158">
        <v>191609730</v>
      </c>
      <c r="D158">
        <v>191610018</v>
      </c>
      <c r="E158">
        <v>289</v>
      </c>
      <c r="F158" t="s">
        <v>390</v>
      </c>
      <c r="G158">
        <v>-2.5652488618223299</v>
      </c>
      <c r="H158">
        <v>3.2944087630487702</v>
      </c>
      <c r="I158">
        <v>-2.7527189113020301</v>
      </c>
      <c r="J158">
        <v>5.9106157292708496E-3</v>
      </c>
      <c r="K158">
        <v>0.188323928261417</v>
      </c>
      <c r="L158" t="s">
        <v>73</v>
      </c>
      <c r="M158" t="s">
        <v>16</v>
      </c>
      <c r="N158">
        <v>1</v>
      </c>
      <c r="O158">
        <v>191609238</v>
      </c>
      <c r="P158">
        <v>191627294</v>
      </c>
      <c r="Q158">
        <v>18057</v>
      </c>
      <c r="R158">
        <v>1</v>
      </c>
      <c r="S158" t="s">
        <v>4582</v>
      </c>
      <c r="T158" t="s">
        <v>4581</v>
      </c>
      <c r="U158">
        <v>493</v>
      </c>
      <c r="V158">
        <v>425232</v>
      </c>
      <c r="W158" t="s">
        <v>4580</v>
      </c>
      <c r="X158" t="s">
        <v>4579</v>
      </c>
    </row>
    <row r="159" spans="1:24" x14ac:dyDescent="0.45">
      <c r="A159" t="s">
        <v>391</v>
      </c>
      <c r="B159" t="s">
        <v>77</v>
      </c>
      <c r="C159">
        <v>194045213</v>
      </c>
      <c r="D159">
        <v>194051170</v>
      </c>
      <c r="E159">
        <v>5958</v>
      </c>
      <c r="F159" t="s">
        <v>392</v>
      </c>
      <c r="G159">
        <v>1.8981653038558299</v>
      </c>
      <c r="H159">
        <v>6.00295157302644</v>
      </c>
      <c r="I159">
        <v>3.0304659857105798</v>
      </c>
      <c r="J159">
        <v>2.4419741266346199E-3</v>
      </c>
      <c r="K159">
        <v>0.127245203982226</v>
      </c>
      <c r="L159" t="s">
        <v>73</v>
      </c>
      <c r="M159" t="s">
        <v>16</v>
      </c>
      <c r="N159">
        <v>1</v>
      </c>
      <c r="O159">
        <v>194044996</v>
      </c>
      <c r="P159">
        <v>194046393</v>
      </c>
      <c r="Q159">
        <v>1398</v>
      </c>
      <c r="R159">
        <v>1</v>
      </c>
      <c r="S159" t="s">
        <v>4578</v>
      </c>
      <c r="T159" t="s">
        <v>4577</v>
      </c>
      <c r="U159">
        <v>218</v>
      </c>
      <c r="V159" t="s">
        <v>18</v>
      </c>
      <c r="W159" t="s">
        <v>18</v>
      </c>
      <c r="X159" t="s">
        <v>18</v>
      </c>
    </row>
    <row r="160" spans="1:24" x14ac:dyDescent="0.45">
      <c r="A160" t="s">
        <v>393</v>
      </c>
      <c r="B160" t="s">
        <v>77</v>
      </c>
      <c r="C160">
        <v>194061664</v>
      </c>
      <c r="D160">
        <v>194062725</v>
      </c>
      <c r="E160">
        <v>1062</v>
      </c>
      <c r="F160" t="s">
        <v>394</v>
      </c>
      <c r="G160">
        <v>-5.0150527319053699</v>
      </c>
      <c r="H160">
        <v>5.2137242486644304</v>
      </c>
      <c r="I160">
        <v>-6.8850674232351601</v>
      </c>
      <c r="J160" s="1">
        <v>5.7872568470933599E-12</v>
      </c>
      <c r="K160" s="1">
        <v>2.1776868789927599E-8</v>
      </c>
      <c r="L160" t="s">
        <v>73</v>
      </c>
      <c r="M160" t="s">
        <v>38</v>
      </c>
      <c r="N160">
        <v>1</v>
      </c>
      <c r="O160">
        <v>194065687</v>
      </c>
      <c r="P160">
        <v>194070589</v>
      </c>
      <c r="Q160">
        <v>4903</v>
      </c>
      <c r="R160">
        <v>1</v>
      </c>
      <c r="S160" t="s">
        <v>4576</v>
      </c>
      <c r="T160" t="s">
        <v>4575</v>
      </c>
      <c r="U160">
        <v>-2962</v>
      </c>
      <c r="V160" t="s">
        <v>18</v>
      </c>
      <c r="W160" t="s">
        <v>18</v>
      </c>
      <c r="X160" t="s">
        <v>18</v>
      </c>
    </row>
    <row r="161" spans="1:24" x14ac:dyDescent="0.45">
      <c r="A161" t="s">
        <v>395</v>
      </c>
      <c r="B161" t="s">
        <v>77</v>
      </c>
      <c r="C161">
        <v>194071080</v>
      </c>
      <c r="D161">
        <v>194072445</v>
      </c>
      <c r="E161">
        <v>1366</v>
      </c>
      <c r="F161" t="s">
        <v>396</v>
      </c>
      <c r="G161">
        <v>-3.3757990606394399</v>
      </c>
      <c r="H161">
        <v>4.2247652995738596</v>
      </c>
      <c r="I161">
        <v>-3.9394551481976499</v>
      </c>
      <c r="J161" s="1">
        <v>8.1685264795783595E-5</v>
      </c>
      <c r="K161">
        <v>2.03558597947056E-2</v>
      </c>
      <c r="L161" t="s">
        <v>73</v>
      </c>
      <c r="M161" t="s">
        <v>22</v>
      </c>
      <c r="N161">
        <v>1</v>
      </c>
      <c r="O161">
        <v>194065687</v>
      </c>
      <c r="P161">
        <v>194070589</v>
      </c>
      <c r="Q161">
        <v>4903</v>
      </c>
      <c r="R161">
        <v>1</v>
      </c>
      <c r="S161" t="s">
        <v>4576</v>
      </c>
      <c r="T161" t="s">
        <v>4575</v>
      </c>
      <c r="U161">
        <v>5394</v>
      </c>
      <c r="V161" t="s">
        <v>18</v>
      </c>
      <c r="W161" t="s">
        <v>18</v>
      </c>
      <c r="X161" t="s">
        <v>18</v>
      </c>
    </row>
    <row r="162" spans="1:24" x14ac:dyDescent="0.45">
      <c r="A162" t="s">
        <v>397</v>
      </c>
      <c r="B162" t="s">
        <v>77</v>
      </c>
      <c r="C162">
        <v>194073398</v>
      </c>
      <c r="D162">
        <v>194074327</v>
      </c>
      <c r="E162">
        <v>930</v>
      </c>
      <c r="F162" t="s">
        <v>398</v>
      </c>
      <c r="G162">
        <v>-4.0957751083458502</v>
      </c>
      <c r="H162">
        <v>4.8130255333053498</v>
      </c>
      <c r="I162">
        <v>-5.2293713909872102</v>
      </c>
      <c r="J162" s="1">
        <v>1.7020065483314401E-7</v>
      </c>
      <c r="K162">
        <v>2.00140013772387E-4</v>
      </c>
      <c r="L162" t="s">
        <v>73</v>
      </c>
      <c r="M162" t="s">
        <v>22</v>
      </c>
      <c r="N162">
        <v>1</v>
      </c>
      <c r="O162">
        <v>194065687</v>
      </c>
      <c r="P162">
        <v>194070589</v>
      </c>
      <c r="Q162">
        <v>4903</v>
      </c>
      <c r="R162">
        <v>1</v>
      </c>
      <c r="S162" t="s">
        <v>4576</v>
      </c>
      <c r="T162" t="s">
        <v>4575</v>
      </c>
      <c r="U162">
        <v>7712</v>
      </c>
      <c r="V162" t="s">
        <v>18</v>
      </c>
      <c r="W162" t="s">
        <v>18</v>
      </c>
      <c r="X162" t="s">
        <v>18</v>
      </c>
    </row>
    <row r="163" spans="1:24" x14ac:dyDescent="0.45">
      <c r="A163" t="s">
        <v>399</v>
      </c>
      <c r="B163" t="s">
        <v>77</v>
      </c>
      <c r="C163">
        <v>194076350</v>
      </c>
      <c r="D163">
        <v>194076573</v>
      </c>
      <c r="E163">
        <v>224</v>
      </c>
      <c r="F163" t="s">
        <v>400</v>
      </c>
      <c r="G163">
        <v>-3.6593230795045302</v>
      </c>
      <c r="H163">
        <v>3.56549049147959</v>
      </c>
      <c r="I163">
        <v>-3.99174564730429</v>
      </c>
      <c r="J163" s="1">
        <v>6.5604231081481794E-5</v>
      </c>
      <c r="K163">
        <v>1.6793344295000501E-2</v>
      </c>
      <c r="L163" t="s">
        <v>73</v>
      </c>
      <c r="M163" t="s">
        <v>22</v>
      </c>
      <c r="N163">
        <v>1</v>
      </c>
      <c r="O163">
        <v>194065687</v>
      </c>
      <c r="P163">
        <v>194070589</v>
      </c>
      <c r="Q163">
        <v>4903</v>
      </c>
      <c r="R163">
        <v>1</v>
      </c>
      <c r="S163" t="s">
        <v>4576</v>
      </c>
      <c r="T163" t="s">
        <v>4575</v>
      </c>
      <c r="U163">
        <v>10664</v>
      </c>
      <c r="V163" t="s">
        <v>18</v>
      </c>
      <c r="W163" t="s">
        <v>18</v>
      </c>
      <c r="X163" t="s">
        <v>18</v>
      </c>
    </row>
    <row r="164" spans="1:24" x14ac:dyDescent="0.45">
      <c r="A164" t="s">
        <v>401</v>
      </c>
      <c r="B164" t="s">
        <v>77</v>
      </c>
      <c r="C164">
        <v>194078222</v>
      </c>
      <c r="D164">
        <v>194078817</v>
      </c>
      <c r="E164">
        <v>596</v>
      </c>
      <c r="F164" t="s">
        <v>402</v>
      </c>
      <c r="G164">
        <v>-3.2379278686679802</v>
      </c>
      <c r="H164">
        <v>4.0646494524652299</v>
      </c>
      <c r="I164">
        <v>-3.7010689980913698</v>
      </c>
      <c r="J164">
        <v>2.14731312930032E-4</v>
      </c>
      <c r="K164">
        <v>3.5439142869492103E-2</v>
      </c>
      <c r="L164" t="s">
        <v>73</v>
      </c>
      <c r="M164" t="s">
        <v>22</v>
      </c>
      <c r="N164">
        <v>1</v>
      </c>
      <c r="O164">
        <v>194065687</v>
      </c>
      <c r="P164">
        <v>194070589</v>
      </c>
      <c r="Q164">
        <v>4903</v>
      </c>
      <c r="R164">
        <v>1</v>
      </c>
      <c r="S164" t="s">
        <v>4576</v>
      </c>
      <c r="T164" t="s">
        <v>4575</v>
      </c>
      <c r="U164">
        <v>12536</v>
      </c>
      <c r="V164" t="s">
        <v>18</v>
      </c>
      <c r="W164" t="s">
        <v>18</v>
      </c>
      <c r="X164" t="s">
        <v>18</v>
      </c>
    </row>
    <row r="165" spans="1:24" x14ac:dyDescent="0.45">
      <c r="A165" t="s">
        <v>403</v>
      </c>
      <c r="B165" t="s">
        <v>77</v>
      </c>
      <c r="C165">
        <v>194179157</v>
      </c>
      <c r="D165">
        <v>194180046</v>
      </c>
      <c r="E165">
        <v>890</v>
      </c>
      <c r="F165" t="s">
        <v>404</v>
      </c>
      <c r="G165">
        <v>-3.8666758398933201</v>
      </c>
      <c r="H165">
        <v>4.7613470083630496</v>
      </c>
      <c r="I165">
        <v>-4.8926537627074396</v>
      </c>
      <c r="J165" s="1">
        <v>9.9536584031303097E-7</v>
      </c>
      <c r="K165">
        <v>8.7103770244509402E-4</v>
      </c>
      <c r="L165" t="s">
        <v>73</v>
      </c>
      <c r="M165" t="s">
        <v>22</v>
      </c>
      <c r="N165">
        <v>1</v>
      </c>
      <c r="O165">
        <v>194147757</v>
      </c>
      <c r="P165">
        <v>194175070</v>
      </c>
      <c r="Q165">
        <v>27314</v>
      </c>
      <c r="R165">
        <v>2</v>
      </c>
      <c r="S165" t="s">
        <v>4574</v>
      </c>
      <c r="T165" t="s">
        <v>4573</v>
      </c>
      <c r="U165">
        <v>-4088</v>
      </c>
      <c r="V165" t="s">
        <v>18</v>
      </c>
      <c r="W165" t="s">
        <v>18</v>
      </c>
      <c r="X165" t="s">
        <v>18</v>
      </c>
    </row>
    <row r="166" spans="1:24" x14ac:dyDescent="0.45">
      <c r="A166" t="s">
        <v>405</v>
      </c>
      <c r="B166" t="s">
        <v>77</v>
      </c>
      <c r="C166">
        <v>194181038</v>
      </c>
      <c r="D166">
        <v>194181285</v>
      </c>
      <c r="E166">
        <v>248</v>
      </c>
      <c r="F166" t="s">
        <v>406</v>
      </c>
      <c r="G166">
        <v>-2.5536414440656698</v>
      </c>
      <c r="H166">
        <v>3.7605068199292302</v>
      </c>
      <c r="I166">
        <v>-2.8272299837224901</v>
      </c>
      <c r="J166">
        <v>4.6955689976297E-3</v>
      </c>
      <c r="K166">
        <v>0.170221161668409</v>
      </c>
      <c r="L166" t="s">
        <v>73</v>
      </c>
      <c r="M166" t="s">
        <v>22</v>
      </c>
      <c r="N166">
        <v>1</v>
      </c>
      <c r="O166">
        <v>194147757</v>
      </c>
      <c r="P166">
        <v>194175070</v>
      </c>
      <c r="Q166">
        <v>27314</v>
      </c>
      <c r="R166">
        <v>2</v>
      </c>
      <c r="S166" t="s">
        <v>4574</v>
      </c>
      <c r="T166" t="s">
        <v>4573</v>
      </c>
      <c r="U166">
        <v>-5969</v>
      </c>
      <c r="V166" t="s">
        <v>18</v>
      </c>
      <c r="W166" t="s">
        <v>18</v>
      </c>
      <c r="X166" t="s">
        <v>18</v>
      </c>
    </row>
    <row r="167" spans="1:24" x14ac:dyDescent="0.45">
      <c r="A167" t="s">
        <v>407</v>
      </c>
      <c r="B167" t="s">
        <v>77</v>
      </c>
      <c r="C167">
        <v>194189923</v>
      </c>
      <c r="D167">
        <v>194190658</v>
      </c>
      <c r="E167">
        <v>736</v>
      </c>
      <c r="F167" t="s">
        <v>408</v>
      </c>
      <c r="G167">
        <v>-3.73659923663892</v>
      </c>
      <c r="H167">
        <v>4.0727089802138403</v>
      </c>
      <c r="I167">
        <v>-4.2753927730262404</v>
      </c>
      <c r="J167" s="1">
        <v>1.90859249643271E-5</v>
      </c>
      <c r="K167">
        <v>6.97266282022005E-3</v>
      </c>
      <c r="L167" t="s">
        <v>73</v>
      </c>
      <c r="M167" t="s">
        <v>22</v>
      </c>
      <c r="N167">
        <v>1</v>
      </c>
      <c r="O167">
        <v>194147757</v>
      </c>
      <c r="P167">
        <v>194175070</v>
      </c>
      <c r="Q167">
        <v>27314</v>
      </c>
      <c r="R167">
        <v>2</v>
      </c>
      <c r="S167" t="s">
        <v>4574</v>
      </c>
      <c r="T167" t="s">
        <v>4573</v>
      </c>
      <c r="U167">
        <v>-14854</v>
      </c>
      <c r="V167" t="s">
        <v>18</v>
      </c>
      <c r="W167" t="s">
        <v>18</v>
      </c>
      <c r="X167" t="s">
        <v>18</v>
      </c>
    </row>
    <row r="168" spans="1:24" x14ac:dyDescent="0.45">
      <c r="A168" t="s">
        <v>409</v>
      </c>
      <c r="B168" t="s">
        <v>77</v>
      </c>
      <c r="C168">
        <v>194215875</v>
      </c>
      <c r="D168">
        <v>194216322</v>
      </c>
      <c r="E168">
        <v>448</v>
      </c>
      <c r="F168" t="s">
        <v>410</v>
      </c>
      <c r="G168">
        <v>-3.4172382742332799</v>
      </c>
      <c r="H168">
        <v>4.2769426532857002</v>
      </c>
      <c r="I168">
        <v>-4.0156451988775901</v>
      </c>
      <c r="J168" s="1">
        <v>5.9297744906744603E-5</v>
      </c>
      <c r="K168">
        <v>1.54952419659437E-2</v>
      </c>
      <c r="L168" t="s">
        <v>73</v>
      </c>
      <c r="M168" t="s">
        <v>2804</v>
      </c>
      <c r="N168">
        <v>1</v>
      </c>
      <c r="O168">
        <v>194206965</v>
      </c>
      <c r="P168">
        <v>194214636</v>
      </c>
      <c r="Q168">
        <v>7672</v>
      </c>
      <c r="R168">
        <v>2</v>
      </c>
      <c r="S168" t="s">
        <v>4572</v>
      </c>
      <c r="T168" t="s">
        <v>4571</v>
      </c>
      <c r="U168">
        <v>-1240</v>
      </c>
      <c r="V168">
        <v>100857685</v>
      </c>
      <c r="W168" t="s">
        <v>4570</v>
      </c>
      <c r="X168" t="s">
        <v>4569</v>
      </c>
    </row>
    <row r="169" spans="1:24" x14ac:dyDescent="0.45">
      <c r="A169" t="s">
        <v>411</v>
      </c>
      <c r="B169" t="s">
        <v>77</v>
      </c>
      <c r="C169">
        <v>194217239</v>
      </c>
      <c r="D169">
        <v>194219394</v>
      </c>
      <c r="E169">
        <v>2156</v>
      </c>
      <c r="F169" t="s">
        <v>412</v>
      </c>
      <c r="G169">
        <v>-3.0302109621539199</v>
      </c>
      <c r="H169">
        <v>6.0769094696559103</v>
      </c>
      <c r="I169">
        <v>-4.9082192196959502</v>
      </c>
      <c r="J169" s="1">
        <v>9.19550175312013E-7</v>
      </c>
      <c r="K169">
        <v>8.4394520845891996E-4</v>
      </c>
      <c r="L169" t="s">
        <v>73</v>
      </c>
      <c r="M169" t="s">
        <v>38</v>
      </c>
      <c r="N169">
        <v>1</v>
      </c>
      <c r="O169">
        <v>194206965</v>
      </c>
      <c r="P169">
        <v>194214636</v>
      </c>
      <c r="Q169">
        <v>7672</v>
      </c>
      <c r="R169">
        <v>2</v>
      </c>
      <c r="S169" t="s">
        <v>4572</v>
      </c>
      <c r="T169" t="s">
        <v>4571</v>
      </c>
      <c r="U169">
        <v>-2604</v>
      </c>
      <c r="V169">
        <v>100857685</v>
      </c>
      <c r="W169" t="s">
        <v>4570</v>
      </c>
      <c r="X169" t="s">
        <v>4569</v>
      </c>
    </row>
    <row r="170" spans="1:24" x14ac:dyDescent="0.45">
      <c r="A170" t="s">
        <v>413</v>
      </c>
      <c r="B170" t="s">
        <v>77</v>
      </c>
      <c r="C170">
        <v>194223612</v>
      </c>
      <c r="D170">
        <v>194224253</v>
      </c>
      <c r="E170">
        <v>642</v>
      </c>
      <c r="F170" t="s">
        <v>414</v>
      </c>
      <c r="G170">
        <v>-2.9699707989112198</v>
      </c>
      <c r="H170">
        <v>3.8576865469816499</v>
      </c>
      <c r="I170">
        <v>-3.3171323500623902</v>
      </c>
      <c r="J170">
        <v>9.0957287909913895E-4</v>
      </c>
      <c r="K170">
        <v>8.2015972137699497E-2</v>
      </c>
      <c r="L170" t="s">
        <v>73</v>
      </c>
      <c r="M170" t="s">
        <v>4568</v>
      </c>
      <c r="N170">
        <v>1</v>
      </c>
      <c r="O170">
        <v>194206965</v>
      </c>
      <c r="P170">
        <v>194214636</v>
      </c>
      <c r="Q170">
        <v>7672</v>
      </c>
      <c r="R170">
        <v>2</v>
      </c>
      <c r="S170" t="s">
        <v>4572</v>
      </c>
      <c r="T170" t="s">
        <v>4571</v>
      </c>
      <c r="U170">
        <v>-8977</v>
      </c>
      <c r="V170">
        <v>100857685</v>
      </c>
      <c r="W170" t="s">
        <v>4570</v>
      </c>
      <c r="X170" t="s">
        <v>4569</v>
      </c>
    </row>
    <row r="171" spans="1:24" x14ac:dyDescent="0.45">
      <c r="A171" t="s">
        <v>415</v>
      </c>
      <c r="B171" t="s">
        <v>77</v>
      </c>
      <c r="C171">
        <v>194227392</v>
      </c>
      <c r="D171">
        <v>194228270</v>
      </c>
      <c r="E171">
        <v>879</v>
      </c>
      <c r="F171" t="s">
        <v>416</v>
      </c>
      <c r="G171">
        <v>-3.39840297308624</v>
      </c>
      <c r="H171">
        <v>4.9591077948161804</v>
      </c>
      <c r="I171">
        <v>-4.4536986272571504</v>
      </c>
      <c r="J171" s="1">
        <v>8.4433866048354799E-6</v>
      </c>
      <c r="K171">
        <v>4.0714425982550104E-3</v>
      </c>
      <c r="L171" t="s">
        <v>73</v>
      </c>
      <c r="M171" t="s">
        <v>4568</v>
      </c>
      <c r="N171">
        <v>1</v>
      </c>
      <c r="O171">
        <v>194206965</v>
      </c>
      <c r="P171">
        <v>194214636</v>
      </c>
      <c r="Q171">
        <v>7672</v>
      </c>
      <c r="R171">
        <v>2</v>
      </c>
      <c r="S171" t="s">
        <v>4572</v>
      </c>
      <c r="T171" t="s">
        <v>4571</v>
      </c>
      <c r="U171">
        <v>-12757</v>
      </c>
      <c r="V171">
        <v>100857685</v>
      </c>
      <c r="W171" t="s">
        <v>4570</v>
      </c>
      <c r="X171" t="s">
        <v>4569</v>
      </c>
    </row>
    <row r="172" spans="1:24" x14ac:dyDescent="0.45">
      <c r="A172" t="s">
        <v>417</v>
      </c>
      <c r="B172" t="s">
        <v>77</v>
      </c>
      <c r="C172">
        <v>194229516</v>
      </c>
      <c r="D172">
        <v>194229995</v>
      </c>
      <c r="E172">
        <v>480</v>
      </c>
      <c r="F172" t="s">
        <v>418</v>
      </c>
      <c r="G172">
        <v>-3.2646323120494598</v>
      </c>
      <c r="H172">
        <v>3.87994908984049</v>
      </c>
      <c r="I172">
        <v>-3.6541597272053101</v>
      </c>
      <c r="J172">
        <v>2.5806940809884902E-4</v>
      </c>
      <c r="K172">
        <v>3.9355154182308998E-2</v>
      </c>
      <c r="L172" t="s">
        <v>73</v>
      </c>
      <c r="M172" t="s">
        <v>4568</v>
      </c>
      <c r="N172">
        <v>1</v>
      </c>
      <c r="O172">
        <v>194206965</v>
      </c>
      <c r="P172">
        <v>194214636</v>
      </c>
      <c r="Q172">
        <v>7672</v>
      </c>
      <c r="R172">
        <v>2</v>
      </c>
      <c r="S172" t="s">
        <v>4572</v>
      </c>
      <c r="T172" t="s">
        <v>4571</v>
      </c>
      <c r="U172">
        <v>-14881</v>
      </c>
      <c r="V172">
        <v>100857685</v>
      </c>
      <c r="W172" t="s">
        <v>4570</v>
      </c>
      <c r="X172" t="s">
        <v>4569</v>
      </c>
    </row>
    <row r="173" spans="1:24" x14ac:dyDescent="0.45">
      <c r="A173" t="s">
        <v>419</v>
      </c>
      <c r="B173" t="s">
        <v>77</v>
      </c>
      <c r="C173">
        <v>194231932</v>
      </c>
      <c r="D173">
        <v>194233062</v>
      </c>
      <c r="E173">
        <v>1131</v>
      </c>
      <c r="F173" t="s">
        <v>420</v>
      </c>
      <c r="G173">
        <v>-3.8754213943828302</v>
      </c>
      <c r="H173">
        <v>5.0116368494199897</v>
      </c>
      <c r="I173">
        <v>-5.12736040346309</v>
      </c>
      <c r="J173" s="1">
        <v>2.9401404561397599E-7</v>
      </c>
      <c r="K173">
        <v>3.2539572124730301E-4</v>
      </c>
      <c r="L173" t="s">
        <v>73</v>
      </c>
      <c r="M173" t="s">
        <v>4568</v>
      </c>
      <c r="N173">
        <v>1</v>
      </c>
      <c r="O173">
        <v>194246006</v>
      </c>
      <c r="P173">
        <v>194247721</v>
      </c>
      <c r="Q173">
        <v>1716</v>
      </c>
      <c r="R173">
        <v>1</v>
      </c>
      <c r="S173" t="s">
        <v>4567</v>
      </c>
      <c r="T173" t="s">
        <v>4566</v>
      </c>
      <c r="U173">
        <v>-12944</v>
      </c>
      <c r="V173" t="s">
        <v>18</v>
      </c>
      <c r="W173" t="s">
        <v>18</v>
      </c>
      <c r="X173" t="s">
        <v>18</v>
      </c>
    </row>
    <row r="174" spans="1:24" x14ac:dyDescent="0.45">
      <c r="A174" t="s">
        <v>421</v>
      </c>
      <c r="B174" t="s">
        <v>77</v>
      </c>
      <c r="C174">
        <v>194233895</v>
      </c>
      <c r="D174">
        <v>194235222</v>
      </c>
      <c r="E174">
        <v>1328</v>
      </c>
      <c r="F174" t="s">
        <v>422</v>
      </c>
      <c r="G174">
        <v>-3.4659925992918601</v>
      </c>
      <c r="H174">
        <v>4.1380208847782098</v>
      </c>
      <c r="I174">
        <v>-3.9988985217784299</v>
      </c>
      <c r="J174" s="1">
        <v>6.3653127600909299E-5</v>
      </c>
      <c r="K174">
        <v>1.6405503688319299E-2</v>
      </c>
      <c r="L174" t="s">
        <v>73</v>
      </c>
      <c r="M174" t="s">
        <v>4568</v>
      </c>
      <c r="N174">
        <v>1</v>
      </c>
      <c r="O174">
        <v>194246006</v>
      </c>
      <c r="P174">
        <v>194247721</v>
      </c>
      <c r="Q174">
        <v>1716</v>
      </c>
      <c r="R174">
        <v>1</v>
      </c>
      <c r="S174" t="s">
        <v>4567</v>
      </c>
      <c r="T174" t="s">
        <v>4566</v>
      </c>
      <c r="U174">
        <v>-10784</v>
      </c>
      <c r="V174" t="s">
        <v>18</v>
      </c>
      <c r="W174" t="s">
        <v>18</v>
      </c>
      <c r="X174" t="s">
        <v>18</v>
      </c>
    </row>
    <row r="175" spans="1:24" x14ac:dyDescent="0.45">
      <c r="A175" t="s">
        <v>423</v>
      </c>
      <c r="B175" t="s">
        <v>77</v>
      </c>
      <c r="C175">
        <v>194981539</v>
      </c>
      <c r="D175">
        <v>194982025</v>
      </c>
      <c r="E175">
        <v>487</v>
      </c>
      <c r="F175" t="s">
        <v>424</v>
      </c>
      <c r="G175">
        <v>-2.96975613435152</v>
      </c>
      <c r="H175">
        <v>3.07070058185943</v>
      </c>
      <c r="I175">
        <v>-3.16108315610049</v>
      </c>
      <c r="J175">
        <v>1.57199191032453E-3</v>
      </c>
      <c r="K175">
        <v>9.9863838843611302E-2</v>
      </c>
      <c r="L175" t="s">
        <v>73</v>
      </c>
      <c r="M175" t="s">
        <v>4565</v>
      </c>
      <c r="N175">
        <v>1</v>
      </c>
      <c r="O175">
        <v>194988574</v>
      </c>
      <c r="P175">
        <v>194988646</v>
      </c>
      <c r="Q175">
        <v>73</v>
      </c>
      <c r="R175">
        <v>2</v>
      </c>
      <c r="S175" t="s">
        <v>4564</v>
      </c>
      <c r="T175" t="s">
        <v>4563</v>
      </c>
      <c r="U175">
        <v>6621</v>
      </c>
      <c r="V175" t="s">
        <v>18</v>
      </c>
      <c r="W175" t="s">
        <v>18</v>
      </c>
      <c r="X175" t="s">
        <v>18</v>
      </c>
    </row>
    <row r="176" spans="1:24" x14ac:dyDescent="0.45">
      <c r="A176" t="s">
        <v>425</v>
      </c>
      <c r="B176" t="s">
        <v>77</v>
      </c>
      <c r="C176">
        <v>197598368</v>
      </c>
      <c r="D176">
        <v>197599399</v>
      </c>
      <c r="E176">
        <v>1032</v>
      </c>
      <c r="F176" t="s">
        <v>426</v>
      </c>
      <c r="G176">
        <v>1.8507090223773699</v>
      </c>
      <c r="H176">
        <v>6.1896044836691804</v>
      </c>
      <c r="I176">
        <v>3.0644654103884199</v>
      </c>
      <c r="J176">
        <v>2.1807866686407102E-3</v>
      </c>
      <c r="K176">
        <v>0.119101337524356</v>
      </c>
      <c r="L176" t="s">
        <v>73</v>
      </c>
      <c r="M176" t="s">
        <v>4562</v>
      </c>
      <c r="N176">
        <v>1</v>
      </c>
      <c r="O176">
        <v>197590528</v>
      </c>
      <c r="P176">
        <v>197608366</v>
      </c>
      <c r="Q176">
        <v>17839</v>
      </c>
      <c r="R176">
        <v>2</v>
      </c>
      <c r="S176" t="s">
        <v>4561</v>
      </c>
      <c r="T176" t="s">
        <v>4560</v>
      </c>
      <c r="U176">
        <v>8967</v>
      </c>
      <c r="V176" t="s">
        <v>18</v>
      </c>
      <c r="W176" t="s">
        <v>18</v>
      </c>
      <c r="X176" t="s">
        <v>18</v>
      </c>
    </row>
    <row r="177" spans="1:24" x14ac:dyDescent="0.45">
      <c r="A177" t="s">
        <v>427</v>
      </c>
      <c r="B177" t="s">
        <v>14</v>
      </c>
      <c r="C177">
        <v>4168631</v>
      </c>
      <c r="D177">
        <v>4168885</v>
      </c>
      <c r="E177">
        <v>255</v>
      </c>
      <c r="F177" t="s">
        <v>428</v>
      </c>
      <c r="G177">
        <v>-2.76444894229834</v>
      </c>
      <c r="H177">
        <v>3.66968782431272</v>
      </c>
      <c r="I177">
        <v>-3.03864114166592</v>
      </c>
      <c r="J177">
        <v>2.3766812328155202E-3</v>
      </c>
      <c r="K177">
        <v>0.125255095391618</v>
      </c>
      <c r="L177" t="s">
        <v>73</v>
      </c>
      <c r="M177" t="s">
        <v>38</v>
      </c>
      <c r="N177">
        <v>11</v>
      </c>
      <c r="O177">
        <v>4170918</v>
      </c>
      <c r="P177">
        <v>4172725</v>
      </c>
      <c r="Q177">
        <v>1808</v>
      </c>
      <c r="R177">
        <v>1</v>
      </c>
      <c r="S177" t="s">
        <v>4559</v>
      </c>
      <c r="T177" t="s">
        <v>4558</v>
      </c>
      <c r="U177">
        <v>-2033</v>
      </c>
      <c r="V177" t="s">
        <v>18</v>
      </c>
      <c r="W177" t="s">
        <v>18</v>
      </c>
      <c r="X177" t="s">
        <v>18</v>
      </c>
    </row>
    <row r="178" spans="1:24" x14ac:dyDescent="0.45">
      <c r="A178" t="s">
        <v>429</v>
      </c>
      <c r="B178" t="s">
        <v>14</v>
      </c>
      <c r="C178">
        <v>4244619</v>
      </c>
      <c r="D178">
        <v>4244935</v>
      </c>
      <c r="E178">
        <v>317</v>
      </c>
      <c r="F178" t="s">
        <v>430</v>
      </c>
      <c r="G178">
        <v>-2.7037669505642299</v>
      </c>
      <c r="H178">
        <v>3.93483369404932</v>
      </c>
      <c r="I178">
        <v>-3.04383233214894</v>
      </c>
      <c r="J178">
        <v>2.3360543232374001E-3</v>
      </c>
      <c r="K178">
        <v>0.124018495019468</v>
      </c>
      <c r="L178" t="s">
        <v>73</v>
      </c>
      <c r="M178" t="s">
        <v>22</v>
      </c>
      <c r="N178">
        <v>11</v>
      </c>
      <c r="O178">
        <v>4202711</v>
      </c>
      <c r="P178">
        <v>4204705</v>
      </c>
      <c r="Q178">
        <v>1995</v>
      </c>
      <c r="R178">
        <v>1</v>
      </c>
      <c r="S178" t="s">
        <v>4557</v>
      </c>
      <c r="T178" t="s">
        <v>4556</v>
      </c>
      <c r="U178">
        <v>41909</v>
      </c>
      <c r="V178" t="s">
        <v>18</v>
      </c>
      <c r="W178" t="s">
        <v>18</v>
      </c>
      <c r="X178" t="s">
        <v>18</v>
      </c>
    </row>
    <row r="179" spans="1:24" x14ac:dyDescent="0.45">
      <c r="A179" t="s">
        <v>431</v>
      </c>
      <c r="B179" t="s">
        <v>14</v>
      </c>
      <c r="C179">
        <v>8422757</v>
      </c>
      <c r="D179">
        <v>8422984</v>
      </c>
      <c r="E179">
        <v>228</v>
      </c>
      <c r="F179" t="s">
        <v>432</v>
      </c>
      <c r="G179">
        <v>-2.8077474836470699</v>
      </c>
      <c r="H179">
        <v>3.12187631905782</v>
      </c>
      <c r="I179">
        <v>-2.9931851574527002</v>
      </c>
      <c r="J179">
        <v>2.7610459522372402E-3</v>
      </c>
      <c r="K179">
        <v>0.13260987304785199</v>
      </c>
      <c r="L179" t="s">
        <v>73</v>
      </c>
      <c r="M179" t="s">
        <v>4555</v>
      </c>
      <c r="N179">
        <v>11</v>
      </c>
      <c r="O179">
        <v>8396552</v>
      </c>
      <c r="P179">
        <v>8403477</v>
      </c>
      <c r="Q179">
        <v>6926</v>
      </c>
      <c r="R179">
        <v>2</v>
      </c>
      <c r="S179" t="s">
        <v>4554</v>
      </c>
      <c r="T179" t="s">
        <v>4553</v>
      </c>
      <c r="U179">
        <v>-19281</v>
      </c>
      <c r="V179">
        <v>415757</v>
      </c>
      <c r="W179" t="s">
        <v>4552</v>
      </c>
      <c r="X179" t="s">
        <v>4551</v>
      </c>
    </row>
    <row r="180" spans="1:24" x14ac:dyDescent="0.45">
      <c r="A180" t="s">
        <v>433</v>
      </c>
      <c r="B180" t="s">
        <v>14</v>
      </c>
      <c r="C180">
        <v>8618268</v>
      </c>
      <c r="D180">
        <v>8618578</v>
      </c>
      <c r="E180">
        <v>311</v>
      </c>
      <c r="F180" t="s">
        <v>434</v>
      </c>
      <c r="G180">
        <v>-2.8095166665931299</v>
      </c>
      <c r="H180">
        <v>3.2944087630487702</v>
      </c>
      <c r="I180">
        <v>-3.0148379655668598</v>
      </c>
      <c r="J180">
        <v>2.5713799028565798E-3</v>
      </c>
      <c r="K180">
        <v>0.130931602658444</v>
      </c>
      <c r="L180" t="s">
        <v>73</v>
      </c>
      <c r="M180" t="s">
        <v>22</v>
      </c>
      <c r="N180">
        <v>11</v>
      </c>
      <c r="O180">
        <v>8502946</v>
      </c>
      <c r="P180">
        <v>8542347</v>
      </c>
      <c r="Q180">
        <v>39402</v>
      </c>
      <c r="R180">
        <v>1</v>
      </c>
      <c r="S180" t="s">
        <v>4550</v>
      </c>
      <c r="T180" t="s">
        <v>4549</v>
      </c>
      <c r="U180">
        <v>115323</v>
      </c>
      <c r="V180">
        <v>415759</v>
      </c>
      <c r="W180" t="s">
        <v>4548</v>
      </c>
      <c r="X180" t="s">
        <v>4547</v>
      </c>
    </row>
    <row r="181" spans="1:24" x14ac:dyDescent="0.45">
      <c r="A181" t="s">
        <v>435</v>
      </c>
      <c r="B181" t="s">
        <v>14</v>
      </c>
      <c r="C181">
        <v>9266295</v>
      </c>
      <c r="D181">
        <v>9266642</v>
      </c>
      <c r="E181">
        <v>348</v>
      </c>
      <c r="F181" t="s">
        <v>436</v>
      </c>
      <c r="G181">
        <v>-2.56152013391883</v>
      </c>
      <c r="H181">
        <v>3.2539565274512499</v>
      </c>
      <c r="I181">
        <v>-2.7436865633452001</v>
      </c>
      <c r="J181">
        <v>6.07571111534969E-3</v>
      </c>
      <c r="K181">
        <v>0.18952299047037199</v>
      </c>
      <c r="L181" t="s">
        <v>73</v>
      </c>
      <c r="M181" t="s">
        <v>4546</v>
      </c>
      <c r="N181">
        <v>11</v>
      </c>
      <c r="O181">
        <v>9225471</v>
      </c>
      <c r="P181">
        <v>9286162</v>
      </c>
      <c r="Q181">
        <v>60692</v>
      </c>
      <c r="R181">
        <v>2</v>
      </c>
      <c r="S181" t="s">
        <v>4545</v>
      </c>
      <c r="T181" t="s">
        <v>4544</v>
      </c>
      <c r="U181">
        <v>19520</v>
      </c>
      <c r="V181">
        <v>415762</v>
      </c>
      <c r="W181" t="s">
        <v>4543</v>
      </c>
      <c r="X181" t="s">
        <v>4542</v>
      </c>
    </row>
    <row r="182" spans="1:24" x14ac:dyDescent="0.45">
      <c r="A182" t="s">
        <v>437</v>
      </c>
      <c r="B182" t="s">
        <v>14</v>
      </c>
      <c r="C182">
        <v>15734411</v>
      </c>
      <c r="D182">
        <v>15734831</v>
      </c>
      <c r="E182">
        <v>421</v>
      </c>
      <c r="F182" t="s">
        <v>438</v>
      </c>
      <c r="G182">
        <v>-2.51217902010508</v>
      </c>
      <c r="H182">
        <v>4.0403491559626801</v>
      </c>
      <c r="I182">
        <v>-2.8629122616706701</v>
      </c>
      <c r="J182">
        <v>4.1979574922347803E-3</v>
      </c>
      <c r="K182">
        <v>0.16102440619296901</v>
      </c>
      <c r="L182" t="s">
        <v>73</v>
      </c>
      <c r="M182" t="s">
        <v>16</v>
      </c>
      <c r="N182">
        <v>11</v>
      </c>
      <c r="O182">
        <v>15732855</v>
      </c>
      <c r="P182">
        <v>15735747</v>
      </c>
      <c r="Q182">
        <v>2893</v>
      </c>
      <c r="R182">
        <v>2</v>
      </c>
      <c r="S182" t="s">
        <v>4541</v>
      </c>
      <c r="T182" t="s">
        <v>4540</v>
      </c>
      <c r="U182">
        <v>916</v>
      </c>
      <c r="V182">
        <v>415806</v>
      </c>
      <c r="W182" t="s">
        <v>4539</v>
      </c>
      <c r="X182" t="s">
        <v>4538</v>
      </c>
    </row>
    <row r="183" spans="1:24" x14ac:dyDescent="0.45">
      <c r="A183" t="s">
        <v>439</v>
      </c>
      <c r="B183" t="s">
        <v>14</v>
      </c>
      <c r="C183">
        <v>17156798</v>
      </c>
      <c r="D183">
        <v>17157328</v>
      </c>
      <c r="E183">
        <v>531</v>
      </c>
      <c r="F183" t="s">
        <v>440</v>
      </c>
      <c r="G183">
        <v>-2.5513612821365901</v>
      </c>
      <c r="H183">
        <v>3.4474505353585299</v>
      </c>
      <c r="I183">
        <v>-2.7612327546444502</v>
      </c>
      <c r="J183">
        <v>5.7587109334826603E-3</v>
      </c>
      <c r="K183">
        <v>0.187307488327873</v>
      </c>
      <c r="L183" t="s">
        <v>73</v>
      </c>
      <c r="M183" t="s">
        <v>22</v>
      </c>
      <c r="N183">
        <v>11</v>
      </c>
      <c r="O183">
        <v>17103256</v>
      </c>
      <c r="P183">
        <v>17110812</v>
      </c>
      <c r="Q183">
        <v>7557</v>
      </c>
      <c r="R183">
        <v>1</v>
      </c>
      <c r="S183" t="s">
        <v>4537</v>
      </c>
      <c r="T183" t="s">
        <v>4536</v>
      </c>
      <c r="U183">
        <v>53543</v>
      </c>
      <c r="V183" t="s">
        <v>18</v>
      </c>
      <c r="W183" t="s">
        <v>18</v>
      </c>
      <c r="X183" t="s">
        <v>18</v>
      </c>
    </row>
    <row r="184" spans="1:24" x14ac:dyDescent="0.45">
      <c r="A184" t="s">
        <v>441</v>
      </c>
      <c r="B184" t="s">
        <v>14</v>
      </c>
      <c r="C184">
        <v>18030535</v>
      </c>
      <c r="D184">
        <v>18031094</v>
      </c>
      <c r="E184">
        <v>560</v>
      </c>
      <c r="F184" t="s">
        <v>442</v>
      </c>
      <c r="G184">
        <v>-2.7695739103280301</v>
      </c>
      <c r="H184">
        <v>3.9696827470831</v>
      </c>
      <c r="I184">
        <v>-3.1299256883845601</v>
      </c>
      <c r="J184">
        <v>1.74867233268085E-3</v>
      </c>
      <c r="K184">
        <v>0.105789053386572</v>
      </c>
      <c r="L184" t="s">
        <v>73</v>
      </c>
      <c r="M184" t="s">
        <v>4535</v>
      </c>
      <c r="N184">
        <v>11</v>
      </c>
      <c r="O184">
        <v>18012378</v>
      </c>
      <c r="P184">
        <v>18142820</v>
      </c>
      <c r="Q184">
        <v>130443</v>
      </c>
      <c r="R184">
        <v>1</v>
      </c>
      <c r="S184" t="s">
        <v>4534</v>
      </c>
      <c r="T184" t="s">
        <v>4533</v>
      </c>
      <c r="U184">
        <v>18158</v>
      </c>
      <c r="V184">
        <v>415834</v>
      </c>
      <c r="W184" t="s">
        <v>4532</v>
      </c>
      <c r="X184" t="s">
        <v>4531</v>
      </c>
    </row>
    <row r="185" spans="1:24" x14ac:dyDescent="0.45">
      <c r="A185" t="s">
        <v>443</v>
      </c>
      <c r="B185" t="s">
        <v>14</v>
      </c>
      <c r="C185">
        <v>18112176</v>
      </c>
      <c r="D185">
        <v>18112883</v>
      </c>
      <c r="E185">
        <v>708</v>
      </c>
      <c r="F185" t="s">
        <v>444</v>
      </c>
      <c r="G185">
        <v>2.08510708811164</v>
      </c>
      <c r="H185">
        <v>4.90433347532821</v>
      </c>
      <c r="I185">
        <v>2.7057460690273598</v>
      </c>
      <c r="J185">
        <v>6.8154973412722104E-3</v>
      </c>
      <c r="K185">
        <v>0.19958003848617301</v>
      </c>
      <c r="L185" t="s">
        <v>73</v>
      </c>
      <c r="M185" t="s">
        <v>4530</v>
      </c>
      <c r="N185">
        <v>11</v>
      </c>
      <c r="O185">
        <v>18143304</v>
      </c>
      <c r="P185">
        <v>18152865</v>
      </c>
      <c r="Q185">
        <v>9562</v>
      </c>
      <c r="R185">
        <v>1</v>
      </c>
      <c r="S185" t="s">
        <v>4529</v>
      </c>
      <c r="T185" t="s">
        <v>4528</v>
      </c>
      <c r="U185">
        <v>-30421</v>
      </c>
      <c r="V185" t="s">
        <v>18</v>
      </c>
      <c r="W185" t="s">
        <v>18</v>
      </c>
      <c r="X185" t="s">
        <v>18</v>
      </c>
    </row>
    <row r="186" spans="1:24" x14ac:dyDescent="0.45">
      <c r="A186" t="s">
        <v>445</v>
      </c>
      <c r="B186" t="s">
        <v>14</v>
      </c>
      <c r="C186">
        <v>19975731</v>
      </c>
      <c r="D186">
        <v>19977047</v>
      </c>
      <c r="E186">
        <v>1317</v>
      </c>
      <c r="F186" t="s">
        <v>446</v>
      </c>
      <c r="G186">
        <v>2.77068287265541</v>
      </c>
      <c r="H186">
        <v>4.1452303857662702</v>
      </c>
      <c r="I186">
        <v>3.1996865961621301</v>
      </c>
      <c r="J186">
        <v>1.3759135261450701E-3</v>
      </c>
      <c r="K186">
        <v>9.7137429784827103E-2</v>
      </c>
      <c r="L186" t="s">
        <v>73</v>
      </c>
      <c r="M186" t="s">
        <v>22</v>
      </c>
      <c r="N186">
        <v>11</v>
      </c>
      <c r="O186">
        <v>20003999</v>
      </c>
      <c r="P186">
        <v>20143417</v>
      </c>
      <c r="Q186">
        <v>139419</v>
      </c>
      <c r="R186">
        <v>1</v>
      </c>
      <c r="S186" t="s">
        <v>17</v>
      </c>
      <c r="T186" t="s">
        <v>2634</v>
      </c>
      <c r="U186">
        <v>-26952</v>
      </c>
      <c r="V186" t="s">
        <v>18</v>
      </c>
      <c r="W186" t="s">
        <v>18</v>
      </c>
      <c r="X186" t="s">
        <v>18</v>
      </c>
    </row>
    <row r="187" spans="1:24" x14ac:dyDescent="0.45">
      <c r="A187" t="s">
        <v>447</v>
      </c>
      <c r="B187" t="s">
        <v>448</v>
      </c>
      <c r="C187">
        <v>506857</v>
      </c>
      <c r="D187">
        <v>507311</v>
      </c>
      <c r="E187">
        <v>455</v>
      </c>
      <c r="F187" t="s">
        <v>449</v>
      </c>
      <c r="G187">
        <v>2.1062983802067099</v>
      </c>
      <c r="H187">
        <v>5.6004809377589098</v>
      </c>
      <c r="I187">
        <v>3.1105137743870599</v>
      </c>
      <c r="J187">
        <v>1.8677962414610401E-3</v>
      </c>
      <c r="K187">
        <v>0.110161919702096</v>
      </c>
      <c r="L187" t="s">
        <v>73</v>
      </c>
      <c r="M187" t="s">
        <v>16</v>
      </c>
      <c r="N187">
        <v>16</v>
      </c>
      <c r="O187">
        <v>505178</v>
      </c>
      <c r="P187">
        <v>506622</v>
      </c>
      <c r="Q187">
        <v>1445</v>
      </c>
      <c r="R187">
        <v>2</v>
      </c>
      <c r="S187" t="s">
        <v>4527</v>
      </c>
      <c r="T187" t="s">
        <v>4526</v>
      </c>
      <c r="U187">
        <v>-236</v>
      </c>
      <c r="V187" t="s">
        <v>18</v>
      </c>
      <c r="W187" t="s">
        <v>18</v>
      </c>
      <c r="X187" t="s">
        <v>18</v>
      </c>
    </row>
    <row r="188" spans="1:24" x14ac:dyDescent="0.45">
      <c r="A188" t="s">
        <v>450</v>
      </c>
      <c r="B188" t="s">
        <v>448</v>
      </c>
      <c r="C188">
        <v>1336381</v>
      </c>
      <c r="D188">
        <v>1336938</v>
      </c>
      <c r="E188">
        <v>558</v>
      </c>
      <c r="F188" t="s">
        <v>451</v>
      </c>
      <c r="G188">
        <v>-3.13634798232198</v>
      </c>
      <c r="H188">
        <v>3.6231469668660599</v>
      </c>
      <c r="I188">
        <v>-3.4354451835445801</v>
      </c>
      <c r="J188">
        <v>5.9166087936655303E-4</v>
      </c>
      <c r="K188">
        <v>6.3731337228359594E-2</v>
      </c>
      <c r="L188" t="s">
        <v>73</v>
      </c>
      <c r="M188" t="s">
        <v>4525</v>
      </c>
      <c r="N188">
        <v>16</v>
      </c>
      <c r="O188">
        <v>1318585</v>
      </c>
      <c r="P188">
        <v>1319653</v>
      </c>
      <c r="Q188">
        <v>1069</v>
      </c>
      <c r="R188">
        <v>1</v>
      </c>
      <c r="S188" t="s">
        <v>4524</v>
      </c>
      <c r="T188" t="s">
        <v>4523</v>
      </c>
      <c r="U188">
        <v>17797</v>
      </c>
      <c r="V188" t="s">
        <v>18</v>
      </c>
      <c r="W188" t="s">
        <v>18</v>
      </c>
      <c r="X188" t="s">
        <v>18</v>
      </c>
    </row>
    <row r="189" spans="1:24" x14ac:dyDescent="0.45">
      <c r="A189" t="s">
        <v>452</v>
      </c>
      <c r="B189" t="s">
        <v>448</v>
      </c>
      <c r="C189">
        <v>1466250</v>
      </c>
      <c r="D189">
        <v>1466826</v>
      </c>
      <c r="E189">
        <v>577</v>
      </c>
      <c r="F189" t="s">
        <v>453</v>
      </c>
      <c r="G189">
        <v>-2.6715541657584501</v>
      </c>
      <c r="H189">
        <v>3.9789353564488299</v>
      </c>
      <c r="I189">
        <v>-3.0223709097528002</v>
      </c>
      <c r="J189">
        <v>2.5082410903441601E-3</v>
      </c>
      <c r="K189">
        <v>0.128762079111269</v>
      </c>
      <c r="L189" t="s">
        <v>73</v>
      </c>
      <c r="M189" t="s">
        <v>4522</v>
      </c>
      <c r="N189">
        <v>16</v>
      </c>
      <c r="O189">
        <v>1459700</v>
      </c>
      <c r="P189">
        <v>1461203</v>
      </c>
      <c r="Q189">
        <v>1504</v>
      </c>
      <c r="R189">
        <v>2</v>
      </c>
      <c r="S189" t="s">
        <v>4521</v>
      </c>
      <c r="T189" t="s">
        <v>4520</v>
      </c>
      <c r="U189">
        <v>-5048</v>
      </c>
      <c r="V189" t="s">
        <v>18</v>
      </c>
      <c r="W189" t="s">
        <v>18</v>
      </c>
      <c r="X189" t="s">
        <v>18</v>
      </c>
    </row>
    <row r="190" spans="1:24" x14ac:dyDescent="0.45">
      <c r="A190" t="s">
        <v>454</v>
      </c>
      <c r="B190" t="s">
        <v>448</v>
      </c>
      <c r="C190">
        <v>1833741</v>
      </c>
      <c r="D190">
        <v>1835319</v>
      </c>
      <c r="E190">
        <v>1579</v>
      </c>
      <c r="F190" t="s">
        <v>455</v>
      </c>
      <c r="G190">
        <v>2.6073356897402702</v>
      </c>
      <c r="H190">
        <v>4.7010230840479199</v>
      </c>
      <c r="I190">
        <v>3.2653951248317998</v>
      </c>
      <c r="J190">
        <v>1.0932368345012099E-3</v>
      </c>
      <c r="K190">
        <v>8.6515939537072706E-2</v>
      </c>
      <c r="L190" t="s">
        <v>73</v>
      </c>
      <c r="M190" t="s">
        <v>4519</v>
      </c>
      <c r="N190">
        <v>16</v>
      </c>
      <c r="O190">
        <v>1804045</v>
      </c>
      <c r="P190">
        <v>1804197</v>
      </c>
      <c r="Q190">
        <v>153</v>
      </c>
      <c r="R190">
        <v>1</v>
      </c>
      <c r="S190" t="s">
        <v>4518</v>
      </c>
      <c r="T190" t="s">
        <v>4517</v>
      </c>
      <c r="U190">
        <v>29697</v>
      </c>
      <c r="V190">
        <v>112533598</v>
      </c>
      <c r="W190" t="s">
        <v>4516</v>
      </c>
      <c r="X190" t="s">
        <v>4515</v>
      </c>
    </row>
    <row r="191" spans="1:24" x14ac:dyDescent="0.45">
      <c r="A191" t="s">
        <v>456</v>
      </c>
      <c r="B191" t="s">
        <v>448</v>
      </c>
      <c r="C191">
        <v>1834501</v>
      </c>
      <c r="D191">
        <v>1834990</v>
      </c>
      <c r="E191">
        <v>490</v>
      </c>
      <c r="F191" t="s">
        <v>457</v>
      </c>
      <c r="G191">
        <v>2.4415040794684102</v>
      </c>
      <c r="H191">
        <v>4.5973014397021004</v>
      </c>
      <c r="I191">
        <v>3.00616153645641</v>
      </c>
      <c r="J191">
        <v>2.64590211439154E-3</v>
      </c>
      <c r="K191">
        <v>0.13209883348943299</v>
      </c>
      <c r="L191" t="s">
        <v>73</v>
      </c>
      <c r="M191" t="s">
        <v>4519</v>
      </c>
      <c r="N191">
        <v>16</v>
      </c>
      <c r="O191">
        <v>1804045</v>
      </c>
      <c r="P191">
        <v>1804197</v>
      </c>
      <c r="Q191">
        <v>153</v>
      </c>
      <c r="R191">
        <v>1</v>
      </c>
      <c r="S191" t="s">
        <v>4518</v>
      </c>
      <c r="T191" t="s">
        <v>4517</v>
      </c>
      <c r="U191">
        <v>30457</v>
      </c>
      <c r="V191">
        <v>112533598</v>
      </c>
      <c r="W191" t="s">
        <v>4516</v>
      </c>
      <c r="X191" t="s">
        <v>4515</v>
      </c>
    </row>
    <row r="192" spans="1:24" x14ac:dyDescent="0.45">
      <c r="A192" t="s">
        <v>458</v>
      </c>
      <c r="B192" t="s">
        <v>448</v>
      </c>
      <c r="C192">
        <v>2073566</v>
      </c>
      <c r="D192">
        <v>2073814</v>
      </c>
      <c r="E192">
        <v>249</v>
      </c>
      <c r="F192" t="s">
        <v>459</v>
      </c>
      <c r="G192">
        <v>-3.6998655289372402</v>
      </c>
      <c r="H192">
        <v>3.5869889229885499</v>
      </c>
      <c r="I192">
        <v>-4.0421857988911798</v>
      </c>
      <c r="J192" s="1">
        <v>5.2968395202014402E-5</v>
      </c>
      <c r="K192">
        <v>1.44430995873667E-2</v>
      </c>
      <c r="L192" t="s">
        <v>73</v>
      </c>
      <c r="M192" t="s">
        <v>4514</v>
      </c>
      <c r="N192">
        <v>16</v>
      </c>
      <c r="O192">
        <v>2069172</v>
      </c>
      <c r="P192">
        <v>2071163</v>
      </c>
      <c r="Q192">
        <v>1992</v>
      </c>
      <c r="R192">
        <v>1</v>
      </c>
      <c r="S192" t="s">
        <v>4513</v>
      </c>
      <c r="T192" t="s">
        <v>4512</v>
      </c>
      <c r="U192">
        <v>4395</v>
      </c>
      <c r="V192">
        <v>417067</v>
      </c>
      <c r="W192" t="s">
        <v>4511</v>
      </c>
      <c r="X192" t="s">
        <v>4510</v>
      </c>
    </row>
    <row r="193" spans="1:24" x14ac:dyDescent="0.45">
      <c r="A193" t="s">
        <v>460</v>
      </c>
      <c r="B193" t="s">
        <v>448</v>
      </c>
      <c r="C193">
        <v>2315720</v>
      </c>
      <c r="D193">
        <v>2316317</v>
      </c>
      <c r="E193">
        <v>598</v>
      </c>
      <c r="F193" t="s">
        <v>461</v>
      </c>
      <c r="G193">
        <v>-2.7586048023934402</v>
      </c>
      <c r="H193">
        <v>4.1483038129231904</v>
      </c>
      <c r="I193">
        <v>-3.1870170361827599</v>
      </c>
      <c r="J193">
        <v>1.4376298448566299E-3</v>
      </c>
      <c r="K193">
        <v>9.7163000824870394E-2</v>
      </c>
      <c r="L193" t="s">
        <v>73</v>
      </c>
      <c r="M193" t="s">
        <v>4509</v>
      </c>
      <c r="N193">
        <v>16</v>
      </c>
      <c r="O193">
        <v>2302998</v>
      </c>
      <c r="P193">
        <v>2422327</v>
      </c>
      <c r="Q193">
        <v>119330</v>
      </c>
      <c r="R193">
        <v>1</v>
      </c>
      <c r="S193" t="s">
        <v>4508</v>
      </c>
      <c r="T193" t="s">
        <v>4507</v>
      </c>
      <c r="U193">
        <v>12723</v>
      </c>
      <c r="V193" t="s">
        <v>18</v>
      </c>
      <c r="W193" t="s">
        <v>18</v>
      </c>
      <c r="X193" t="s">
        <v>18</v>
      </c>
    </row>
    <row r="194" spans="1:24" x14ac:dyDescent="0.45">
      <c r="A194" t="s">
        <v>462</v>
      </c>
      <c r="B194" t="s">
        <v>463</v>
      </c>
      <c r="C194">
        <v>5484</v>
      </c>
      <c r="D194">
        <v>5799</v>
      </c>
      <c r="E194">
        <v>316</v>
      </c>
      <c r="F194" t="s">
        <v>464</v>
      </c>
      <c r="G194">
        <v>-2.1384925840560101</v>
      </c>
      <c r="H194">
        <v>5.0807720362708997</v>
      </c>
      <c r="I194">
        <v>-2.8651004474392701</v>
      </c>
      <c r="J194">
        <v>4.1690583079723601E-3</v>
      </c>
      <c r="K194">
        <v>0.16057400768360899</v>
      </c>
      <c r="L194" t="s">
        <v>73</v>
      </c>
      <c r="M194" t="s">
        <v>22</v>
      </c>
      <c r="N194">
        <v>21</v>
      </c>
      <c r="O194">
        <v>44841</v>
      </c>
      <c r="P194">
        <v>47072</v>
      </c>
      <c r="Q194">
        <v>2232</v>
      </c>
      <c r="R194">
        <v>2</v>
      </c>
      <c r="S194" t="s">
        <v>4506</v>
      </c>
      <c r="T194" t="s">
        <v>4505</v>
      </c>
      <c r="U194">
        <v>41273</v>
      </c>
      <c r="V194">
        <v>428170</v>
      </c>
      <c r="W194" t="s">
        <v>4504</v>
      </c>
      <c r="X194" t="s">
        <v>4503</v>
      </c>
    </row>
    <row r="195" spans="1:24" x14ac:dyDescent="0.45">
      <c r="A195" t="s">
        <v>465</v>
      </c>
      <c r="B195" t="s">
        <v>463</v>
      </c>
      <c r="C195">
        <v>369038</v>
      </c>
      <c r="D195">
        <v>369364</v>
      </c>
      <c r="E195">
        <v>327</v>
      </c>
      <c r="F195" t="s">
        <v>466</v>
      </c>
      <c r="G195">
        <v>-3.4955494396581801</v>
      </c>
      <c r="H195">
        <v>3.6511826055812699</v>
      </c>
      <c r="I195">
        <v>-3.8368947945186198</v>
      </c>
      <c r="J195">
        <v>1.24625227066661E-4</v>
      </c>
      <c r="K195">
        <v>2.5770260725009601E-2</v>
      </c>
      <c r="L195" t="s">
        <v>73</v>
      </c>
      <c r="M195" t="s">
        <v>2804</v>
      </c>
      <c r="N195">
        <v>21</v>
      </c>
      <c r="O195">
        <v>367293</v>
      </c>
      <c r="P195">
        <v>376021</v>
      </c>
      <c r="Q195">
        <v>8729</v>
      </c>
      <c r="R195">
        <v>1</v>
      </c>
      <c r="S195" t="s">
        <v>4502</v>
      </c>
      <c r="T195" t="s">
        <v>4501</v>
      </c>
      <c r="U195">
        <v>1746</v>
      </c>
      <c r="V195" t="s">
        <v>18</v>
      </c>
      <c r="W195" t="s">
        <v>18</v>
      </c>
      <c r="X195" t="s">
        <v>18</v>
      </c>
    </row>
    <row r="196" spans="1:24" x14ac:dyDescent="0.45">
      <c r="A196" t="s">
        <v>467</v>
      </c>
      <c r="B196" t="s">
        <v>463</v>
      </c>
      <c r="C196">
        <v>3089718</v>
      </c>
      <c r="D196">
        <v>3090328</v>
      </c>
      <c r="E196">
        <v>611</v>
      </c>
      <c r="F196" t="s">
        <v>468</v>
      </c>
      <c r="G196">
        <v>-2.90992481993842</v>
      </c>
      <c r="H196">
        <v>3.8669391563473798</v>
      </c>
      <c r="I196">
        <v>-3.25291681359416</v>
      </c>
      <c r="J196">
        <v>1.1423950898613901E-3</v>
      </c>
      <c r="K196">
        <v>8.8088493517201299E-2</v>
      </c>
      <c r="L196" t="s">
        <v>73</v>
      </c>
      <c r="M196" t="s">
        <v>4500</v>
      </c>
      <c r="N196">
        <v>21</v>
      </c>
      <c r="O196">
        <v>3041502</v>
      </c>
      <c r="P196">
        <v>3157181</v>
      </c>
      <c r="Q196">
        <v>115680</v>
      </c>
      <c r="R196">
        <v>2</v>
      </c>
      <c r="S196" t="s">
        <v>4499</v>
      </c>
      <c r="T196" t="s">
        <v>4498</v>
      </c>
      <c r="U196">
        <v>66853</v>
      </c>
      <c r="V196">
        <v>419435</v>
      </c>
      <c r="W196" t="s">
        <v>4497</v>
      </c>
      <c r="X196" t="s">
        <v>4496</v>
      </c>
    </row>
    <row r="197" spans="1:24" x14ac:dyDescent="0.45">
      <c r="A197" t="s">
        <v>469</v>
      </c>
      <c r="B197" t="s">
        <v>463</v>
      </c>
      <c r="C197">
        <v>4391153</v>
      </c>
      <c r="D197">
        <v>4392127</v>
      </c>
      <c r="E197">
        <v>975</v>
      </c>
      <c r="F197" t="s">
        <v>470</v>
      </c>
      <c r="G197">
        <v>-2.5788667510762502</v>
      </c>
      <c r="H197">
        <v>3.45670314472425</v>
      </c>
      <c r="I197">
        <v>-2.7926248646618101</v>
      </c>
      <c r="J197">
        <v>5.2285582826834803E-3</v>
      </c>
      <c r="K197">
        <v>0.180036630891167</v>
      </c>
      <c r="L197" t="s">
        <v>73</v>
      </c>
      <c r="M197" t="s">
        <v>16</v>
      </c>
      <c r="N197">
        <v>21</v>
      </c>
      <c r="O197">
        <v>4391515</v>
      </c>
      <c r="P197">
        <v>4398036</v>
      </c>
      <c r="Q197">
        <v>6522</v>
      </c>
      <c r="R197">
        <v>1</v>
      </c>
      <c r="S197" t="s">
        <v>4495</v>
      </c>
      <c r="T197" t="s">
        <v>4494</v>
      </c>
      <c r="U197">
        <v>0</v>
      </c>
      <c r="V197">
        <v>419464</v>
      </c>
      <c r="W197" t="s">
        <v>4493</v>
      </c>
      <c r="X197" t="s">
        <v>4492</v>
      </c>
    </row>
    <row r="198" spans="1:24" x14ac:dyDescent="0.45">
      <c r="A198" t="s">
        <v>471</v>
      </c>
      <c r="B198" t="s">
        <v>463</v>
      </c>
      <c r="C198">
        <v>6631494</v>
      </c>
      <c r="D198">
        <v>6631910</v>
      </c>
      <c r="E198">
        <v>417</v>
      </c>
      <c r="F198" t="s">
        <v>472</v>
      </c>
      <c r="G198">
        <v>-2.4795892659604699</v>
      </c>
      <c r="H198">
        <v>3.72184901446085</v>
      </c>
      <c r="I198">
        <v>-2.7364376223607101</v>
      </c>
      <c r="J198">
        <v>6.2112009934532503E-3</v>
      </c>
      <c r="K198">
        <v>0.190637261160402</v>
      </c>
      <c r="L198" t="s">
        <v>73</v>
      </c>
      <c r="M198" t="s">
        <v>22</v>
      </c>
      <c r="N198">
        <v>21</v>
      </c>
      <c r="O198">
        <v>6638309</v>
      </c>
      <c r="P198">
        <v>6718151</v>
      </c>
      <c r="Q198">
        <v>79843</v>
      </c>
      <c r="R198">
        <v>1</v>
      </c>
      <c r="S198" t="s">
        <v>4491</v>
      </c>
      <c r="T198" t="s">
        <v>4490</v>
      </c>
      <c r="U198">
        <v>-6399</v>
      </c>
      <c r="V198">
        <v>425544</v>
      </c>
      <c r="W198" t="s">
        <v>4489</v>
      </c>
      <c r="X198" t="s">
        <v>4488</v>
      </c>
    </row>
    <row r="199" spans="1:24" x14ac:dyDescent="0.45">
      <c r="A199" t="s">
        <v>473</v>
      </c>
      <c r="B199" t="s">
        <v>474</v>
      </c>
      <c r="C199">
        <v>632</v>
      </c>
      <c r="D199">
        <v>1601</v>
      </c>
      <c r="E199">
        <v>970</v>
      </c>
      <c r="F199" t="s">
        <v>475</v>
      </c>
      <c r="G199">
        <v>-1.49183670809715</v>
      </c>
      <c r="H199">
        <v>6.9880887721618699</v>
      </c>
      <c r="I199">
        <v>-2.8918431729057001</v>
      </c>
      <c r="J199">
        <v>3.8301647967390801E-3</v>
      </c>
      <c r="K199">
        <v>0.153488041678908</v>
      </c>
      <c r="L199" t="s">
        <v>73</v>
      </c>
      <c r="M199" t="s">
        <v>16</v>
      </c>
      <c r="N199">
        <v>3</v>
      </c>
      <c r="O199">
        <v>1430</v>
      </c>
      <c r="P199">
        <v>4395</v>
      </c>
      <c r="Q199">
        <v>2966</v>
      </c>
      <c r="R199">
        <v>1</v>
      </c>
      <c r="S199" t="s">
        <v>4487</v>
      </c>
      <c r="T199" t="s">
        <v>4486</v>
      </c>
      <c r="U199">
        <v>0</v>
      </c>
      <c r="V199" t="s">
        <v>18</v>
      </c>
      <c r="W199" t="s">
        <v>18</v>
      </c>
      <c r="X199" t="s">
        <v>18</v>
      </c>
    </row>
    <row r="200" spans="1:24" x14ac:dyDescent="0.45">
      <c r="A200" t="s">
        <v>476</v>
      </c>
      <c r="B200" t="s">
        <v>474</v>
      </c>
      <c r="C200">
        <v>2093221</v>
      </c>
      <c r="D200">
        <v>2093441</v>
      </c>
      <c r="E200">
        <v>221</v>
      </c>
      <c r="F200" t="s">
        <v>477</v>
      </c>
      <c r="G200">
        <v>-2.9733196026092599</v>
      </c>
      <c r="H200">
        <v>3.2944087630487702</v>
      </c>
      <c r="I200">
        <v>-3.1906117263153901</v>
      </c>
      <c r="J200">
        <v>1.4198649159802899E-3</v>
      </c>
      <c r="K200">
        <v>9.7163000824870394E-2</v>
      </c>
      <c r="L200" t="s">
        <v>73</v>
      </c>
      <c r="M200" t="s">
        <v>4485</v>
      </c>
      <c r="N200">
        <v>3</v>
      </c>
      <c r="O200">
        <v>2090439</v>
      </c>
      <c r="P200">
        <v>2124498</v>
      </c>
      <c r="Q200">
        <v>34060</v>
      </c>
      <c r="R200">
        <v>2</v>
      </c>
      <c r="S200" t="s">
        <v>4484</v>
      </c>
      <c r="T200" t="s">
        <v>4483</v>
      </c>
      <c r="U200">
        <v>31057</v>
      </c>
      <c r="V200">
        <v>421198</v>
      </c>
      <c r="W200" t="s">
        <v>4482</v>
      </c>
      <c r="X200" t="s">
        <v>4481</v>
      </c>
    </row>
    <row r="201" spans="1:24" x14ac:dyDescent="0.45">
      <c r="A201" t="s">
        <v>478</v>
      </c>
      <c r="B201" t="s">
        <v>474</v>
      </c>
      <c r="C201">
        <v>5459310</v>
      </c>
      <c r="D201">
        <v>5459785</v>
      </c>
      <c r="E201">
        <v>476</v>
      </c>
      <c r="F201" t="s">
        <v>479</v>
      </c>
      <c r="G201">
        <v>-2.49314922416545</v>
      </c>
      <c r="H201">
        <v>3.7623012500583699</v>
      </c>
      <c r="I201">
        <v>-2.7606756830397599</v>
      </c>
      <c r="J201">
        <v>5.7685415650853798E-3</v>
      </c>
      <c r="K201">
        <v>0.187307488327873</v>
      </c>
      <c r="L201" t="s">
        <v>73</v>
      </c>
      <c r="M201" t="s">
        <v>22</v>
      </c>
      <c r="N201">
        <v>3</v>
      </c>
      <c r="O201">
        <v>5436948</v>
      </c>
      <c r="P201">
        <v>5436997</v>
      </c>
      <c r="Q201">
        <v>50</v>
      </c>
      <c r="R201">
        <v>2</v>
      </c>
      <c r="S201" t="s">
        <v>4480</v>
      </c>
      <c r="T201" t="s">
        <v>4479</v>
      </c>
      <c r="U201">
        <v>-22314</v>
      </c>
      <c r="V201" t="s">
        <v>18</v>
      </c>
      <c r="W201" t="s">
        <v>18</v>
      </c>
      <c r="X201" t="s">
        <v>18</v>
      </c>
    </row>
    <row r="202" spans="1:24" x14ac:dyDescent="0.45">
      <c r="A202" t="s">
        <v>480</v>
      </c>
      <c r="B202" t="s">
        <v>474</v>
      </c>
      <c r="C202">
        <v>5788022</v>
      </c>
      <c r="D202">
        <v>5788402</v>
      </c>
      <c r="E202">
        <v>381</v>
      </c>
      <c r="F202" t="s">
        <v>481</v>
      </c>
      <c r="G202">
        <v>-1.8408360050033901</v>
      </c>
      <c r="H202">
        <v>6.1341489069906503</v>
      </c>
      <c r="I202">
        <v>-3.0152486000994201</v>
      </c>
      <c r="J202">
        <v>2.5679009824879401E-3</v>
      </c>
      <c r="K202">
        <v>0.130931602658444</v>
      </c>
      <c r="L202" t="s">
        <v>73</v>
      </c>
      <c r="M202" t="s">
        <v>38</v>
      </c>
      <c r="N202">
        <v>3</v>
      </c>
      <c r="O202">
        <v>5765547</v>
      </c>
      <c r="P202">
        <v>5790556</v>
      </c>
      <c r="Q202">
        <v>25010</v>
      </c>
      <c r="R202">
        <v>2</v>
      </c>
      <c r="S202" t="s">
        <v>4478</v>
      </c>
      <c r="T202" t="s">
        <v>4477</v>
      </c>
      <c r="U202">
        <v>2154</v>
      </c>
      <c r="V202" t="s">
        <v>18</v>
      </c>
      <c r="W202" t="s">
        <v>18</v>
      </c>
      <c r="X202" t="s">
        <v>18</v>
      </c>
    </row>
    <row r="203" spans="1:24" x14ac:dyDescent="0.45">
      <c r="A203" t="s">
        <v>482</v>
      </c>
      <c r="B203" t="s">
        <v>474</v>
      </c>
      <c r="C203">
        <v>8469017</v>
      </c>
      <c r="D203">
        <v>8469301</v>
      </c>
      <c r="E203">
        <v>285</v>
      </c>
      <c r="F203" t="s">
        <v>483</v>
      </c>
      <c r="G203">
        <v>-2.83610674427212</v>
      </c>
      <c r="H203">
        <v>4.3045095727495397</v>
      </c>
      <c r="I203">
        <v>-3.3452380558292498</v>
      </c>
      <c r="J203">
        <v>8.2222014182192695E-4</v>
      </c>
      <c r="K203">
        <v>7.8129600294488094E-2</v>
      </c>
      <c r="L203" t="s">
        <v>73</v>
      </c>
      <c r="M203" t="s">
        <v>22</v>
      </c>
      <c r="N203">
        <v>3</v>
      </c>
      <c r="O203">
        <v>8460821</v>
      </c>
      <c r="P203">
        <v>8463151</v>
      </c>
      <c r="Q203">
        <v>2331</v>
      </c>
      <c r="R203">
        <v>1</v>
      </c>
      <c r="S203" t="s">
        <v>4476</v>
      </c>
      <c r="T203" t="s">
        <v>4475</v>
      </c>
      <c r="U203">
        <v>8197</v>
      </c>
      <c r="V203" t="s">
        <v>18</v>
      </c>
      <c r="W203" t="s">
        <v>18</v>
      </c>
      <c r="X203" t="s">
        <v>18</v>
      </c>
    </row>
    <row r="204" spans="1:24" x14ac:dyDescent="0.45">
      <c r="A204" t="s">
        <v>484</v>
      </c>
      <c r="B204" t="s">
        <v>474</v>
      </c>
      <c r="C204">
        <v>11043419</v>
      </c>
      <c r="D204">
        <v>11043910</v>
      </c>
      <c r="E204">
        <v>492</v>
      </c>
      <c r="F204" t="s">
        <v>485</v>
      </c>
      <c r="G204">
        <v>-2.9694975174323299</v>
      </c>
      <c r="H204">
        <v>3.3558225625626199</v>
      </c>
      <c r="I204">
        <v>-3.1963847347130101</v>
      </c>
      <c r="J204">
        <v>1.3917577893626601E-3</v>
      </c>
      <c r="K204">
        <v>9.7163000824870394E-2</v>
      </c>
      <c r="L204" t="s">
        <v>73</v>
      </c>
      <c r="M204" t="s">
        <v>22</v>
      </c>
      <c r="N204">
        <v>3</v>
      </c>
      <c r="O204">
        <v>11084141</v>
      </c>
      <c r="P204">
        <v>11176058</v>
      </c>
      <c r="Q204">
        <v>91918</v>
      </c>
      <c r="R204">
        <v>1</v>
      </c>
      <c r="S204" t="s">
        <v>4474</v>
      </c>
      <c r="T204" t="s">
        <v>4473</v>
      </c>
      <c r="U204">
        <v>-40231</v>
      </c>
      <c r="V204">
        <v>395589</v>
      </c>
      <c r="W204" t="s">
        <v>4472</v>
      </c>
      <c r="X204" t="s">
        <v>4471</v>
      </c>
    </row>
    <row r="205" spans="1:24" x14ac:dyDescent="0.45">
      <c r="A205" t="s">
        <v>486</v>
      </c>
      <c r="B205" t="s">
        <v>474</v>
      </c>
      <c r="C205">
        <v>17624534</v>
      </c>
      <c r="D205">
        <v>17624751</v>
      </c>
      <c r="E205">
        <v>218</v>
      </c>
      <c r="F205" t="s">
        <v>487</v>
      </c>
      <c r="G205">
        <v>-2.6715290631295399</v>
      </c>
      <c r="H205">
        <v>3.54136494004667</v>
      </c>
      <c r="I205">
        <v>-2.9092529478695002</v>
      </c>
      <c r="J205">
        <v>3.6232010128130899E-3</v>
      </c>
      <c r="K205">
        <v>0.14947390839126601</v>
      </c>
      <c r="L205" t="s">
        <v>73</v>
      </c>
      <c r="M205" t="s">
        <v>22</v>
      </c>
      <c r="N205">
        <v>3</v>
      </c>
      <c r="O205">
        <v>17629538</v>
      </c>
      <c r="P205">
        <v>17657173</v>
      </c>
      <c r="Q205">
        <v>27636</v>
      </c>
      <c r="R205">
        <v>1</v>
      </c>
      <c r="S205" t="s">
        <v>4470</v>
      </c>
      <c r="T205" t="s">
        <v>4469</v>
      </c>
      <c r="U205">
        <v>-4787</v>
      </c>
      <c r="V205">
        <v>421324</v>
      </c>
      <c r="W205" t="s">
        <v>4468</v>
      </c>
      <c r="X205" t="s">
        <v>4467</v>
      </c>
    </row>
    <row r="206" spans="1:24" x14ac:dyDescent="0.45">
      <c r="A206" t="s">
        <v>488</v>
      </c>
      <c r="B206" t="s">
        <v>474</v>
      </c>
      <c r="C206">
        <v>18322565</v>
      </c>
      <c r="D206">
        <v>18322801</v>
      </c>
      <c r="E206">
        <v>237</v>
      </c>
      <c r="F206" t="s">
        <v>489</v>
      </c>
      <c r="G206">
        <v>-2.9694526350815198</v>
      </c>
      <c r="H206">
        <v>3.0302483462619101</v>
      </c>
      <c r="I206">
        <v>-3.1572819834370698</v>
      </c>
      <c r="J206">
        <v>1.5926297652404801E-3</v>
      </c>
      <c r="K206">
        <v>9.9863838843611302E-2</v>
      </c>
      <c r="L206" t="s">
        <v>73</v>
      </c>
      <c r="M206" t="s">
        <v>22</v>
      </c>
      <c r="N206">
        <v>3</v>
      </c>
      <c r="O206">
        <v>18233266</v>
      </c>
      <c r="P206">
        <v>18237405</v>
      </c>
      <c r="Q206">
        <v>4140</v>
      </c>
      <c r="R206">
        <v>1</v>
      </c>
      <c r="S206" t="s">
        <v>4466</v>
      </c>
      <c r="T206" t="s">
        <v>4465</v>
      </c>
      <c r="U206">
        <v>89300</v>
      </c>
      <c r="V206" t="s">
        <v>18</v>
      </c>
      <c r="W206" t="s">
        <v>18</v>
      </c>
      <c r="X206" t="s">
        <v>18</v>
      </c>
    </row>
    <row r="207" spans="1:24" x14ac:dyDescent="0.45">
      <c r="A207" t="s">
        <v>490</v>
      </c>
      <c r="B207" t="s">
        <v>474</v>
      </c>
      <c r="C207">
        <v>26347500</v>
      </c>
      <c r="D207">
        <v>26347925</v>
      </c>
      <c r="E207">
        <v>426</v>
      </c>
      <c r="F207" t="s">
        <v>491</v>
      </c>
      <c r="G207">
        <v>-2.0361827534497801</v>
      </c>
      <c r="H207">
        <v>6.1353852082982003</v>
      </c>
      <c r="I207">
        <v>-3.3360294154333299</v>
      </c>
      <c r="J207">
        <v>8.4994444004188601E-4</v>
      </c>
      <c r="K207">
        <v>7.97570058212871E-2</v>
      </c>
      <c r="L207" t="s">
        <v>73</v>
      </c>
      <c r="M207" t="s">
        <v>16</v>
      </c>
      <c r="N207">
        <v>3</v>
      </c>
      <c r="O207">
        <v>26344091</v>
      </c>
      <c r="P207">
        <v>26347144</v>
      </c>
      <c r="Q207">
        <v>3054</v>
      </c>
      <c r="R207">
        <v>2</v>
      </c>
      <c r="S207" t="s">
        <v>4463</v>
      </c>
      <c r="T207" t="s">
        <v>4462</v>
      </c>
      <c r="U207">
        <v>-357</v>
      </c>
      <c r="V207" t="s">
        <v>18</v>
      </c>
      <c r="W207" t="s">
        <v>18</v>
      </c>
      <c r="X207" t="s">
        <v>18</v>
      </c>
    </row>
    <row r="208" spans="1:24" x14ac:dyDescent="0.45">
      <c r="A208" t="s">
        <v>492</v>
      </c>
      <c r="B208" t="s">
        <v>474</v>
      </c>
      <c r="C208">
        <v>26347525</v>
      </c>
      <c r="D208">
        <v>26347943</v>
      </c>
      <c r="E208">
        <v>419</v>
      </c>
      <c r="F208" t="s">
        <v>493</v>
      </c>
      <c r="G208">
        <v>-1.8452095781465701</v>
      </c>
      <c r="H208">
        <v>6.2326758517917904</v>
      </c>
      <c r="I208">
        <v>-3.0812025726840599</v>
      </c>
      <c r="J208">
        <v>2.0618492869266098E-3</v>
      </c>
      <c r="K208">
        <v>0.11655331612704301</v>
      </c>
      <c r="L208" t="s">
        <v>73</v>
      </c>
      <c r="M208" t="s">
        <v>16</v>
      </c>
      <c r="N208">
        <v>3</v>
      </c>
      <c r="O208">
        <v>26344091</v>
      </c>
      <c r="P208">
        <v>26347144</v>
      </c>
      <c r="Q208">
        <v>3054</v>
      </c>
      <c r="R208">
        <v>2</v>
      </c>
      <c r="S208" t="s">
        <v>4463</v>
      </c>
      <c r="T208" t="s">
        <v>4462</v>
      </c>
      <c r="U208">
        <v>-382</v>
      </c>
      <c r="V208" t="s">
        <v>18</v>
      </c>
      <c r="W208" t="s">
        <v>18</v>
      </c>
      <c r="X208" t="s">
        <v>18</v>
      </c>
    </row>
    <row r="209" spans="1:24" x14ac:dyDescent="0.45">
      <c r="A209" t="s">
        <v>494</v>
      </c>
      <c r="B209" t="s">
        <v>474</v>
      </c>
      <c r="C209">
        <v>26402640</v>
      </c>
      <c r="D209">
        <v>26403208</v>
      </c>
      <c r="E209">
        <v>569</v>
      </c>
      <c r="F209" t="s">
        <v>495</v>
      </c>
      <c r="G209">
        <v>-2.56475655987879</v>
      </c>
      <c r="H209">
        <v>3.2539565274512499</v>
      </c>
      <c r="I209">
        <v>-2.74715315269659</v>
      </c>
      <c r="J209">
        <v>6.0118629948325503E-3</v>
      </c>
      <c r="K209">
        <v>0.188750421109776</v>
      </c>
      <c r="L209" t="s">
        <v>73</v>
      </c>
      <c r="M209" t="s">
        <v>4464</v>
      </c>
      <c r="N209">
        <v>3</v>
      </c>
      <c r="O209">
        <v>26344091</v>
      </c>
      <c r="P209">
        <v>26347144</v>
      </c>
      <c r="Q209">
        <v>3054</v>
      </c>
      <c r="R209">
        <v>2</v>
      </c>
      <c r="S209" t="s">
        <v>4463</v>
      </c>
      <c r="T209" t="s">
        <v>4462</v>
      </c>
      <c r="U209">
        <v>-55497</v>
      </c>
      <c r="V209" t="s">
        <v>18</v>
      </c>
      <c r="W209" t="s">
        <v>18</v>
      </c>
      <c r="X209" t="s">
        <v>18</v>
      </c>
    </row>
    <row r="210" spans="1:24" x14ac:dyDescent="0.45">
      <c r="A210" t="s">
        <v>496</v>
      </c>
      <c r="B210" t="s">
        <v>474</v>
      </c>
      <c r="C210">
        <v>40321253</v>
      </c>
      <c r="D210">
        <v>40321548</v>
      </c>
      <c r="E210">
        <v>296</v>
      </c>
      <c r="F210" t="s">
        <v>497</v>
      </c>
      <c r="G210">
        <v>-3.13494175645666</v>
      </c>
      <c r="H210">
        <v>3.3962747981601402</v>
      </c>
      <c r="I210">
        <v>-3.3821455084386902</v>
      </c>
      <c r="J210">
        <v>7.1931185470916004E-4</v>
      </c>
      <c r="K210">
        <v>7.24722812991479E-2</v>
      </c>
      <c r="L210" t="s">
        <v>73</v>
      </c>
      <c r="M210" t="s">
        <v>2804</v>
      </c>
      <c r="N210">
        <v>3</v>
      </c>
      <c r="O210">
        <v>40322798</v>
      </c>
      <c r="P210">
        <v>40379500</v>
      </c>
      <c r="Q210">
        <v>56703</v>
      </c>
      <c r="R210">
        <v>1</v>
      </c>
      <c r="S210" t="s">
        <v>4461</v>
      </c>
      <c r="T210" t="s">
        <v>4460</v>
      </c>
      <c r="U210">
        <v>-1250</v>
      </c>
      <c r="V210">
        <v>421540</v>
      </c>
      <c r="W210" t="s">
        <v>4459</v>
      </c>
      <c r="X210" t="s">
        <v>4458</v>
      </c>
    </row>
    <row r="211" spans="1:24" x14ac:dyDescent="0.45">
      <c r="A211" t="s">
        <v>498</v>
      </c>
      <c r="B211" t="s">
        <v>474</v>
      </c>
      <c r="C211">
        <v>40781558</v>
      </c>
      <c r="D211">
        <v>40781843</v>
      </c>
      <c r="E211">
        <v>286</v>
      </c>
      <c r="F211" t="s">
        <v>499</v>
      </c>
      <c r="G211">
        <v>-3.2175374250386</v>
      </c>
      <c r="H211">
        <v>3.3558225625626199</v>
      </c>
      <c r="I211">
        <v>-3.4633763619556799</v>
      </c>
      <c r="J211">
        <v>5.3351579521002503E-4</v>
      </c>
      <c r="K211">
        <v>5.9749005529637002E-2</v>
      </c>
      <c r="L211" t="s">
        <v>73</v>
      </c>
      <c r="M211" t="s">
        <v>4457</v>
      </c>
      <c r="N211">
        <v>3</v>
      </c>
      <c r="O211">
        <v>40788322</v>
      </c>
      <c r="P211">
        <v>40792143</v>
      </c>
      <c r="Q211">
        <v>3822</v>
      </c>
      <c r="R211">
        <v>1</v>
      </c>
      <c r="S211" t="s">
        <v>4456</v>
      </c>
      <c r="T211" t="s">
        <v>4455</v>
      </c>
      <c r="U211">
        <v>-6479</v>
      </c>
      <c r="V211">
        <v>421548</v>
      </c>
      <c r="W211" t="s">
        <v>4454</v>
      </c>
      <c r="X211" t="s">
        <v>4453</v>
      </c>
    </row>
    <row r="212" spans="1:24" x14ac:dyDescent="0.45">
      <c r="A212" t="s">
        <v>500</v>
      </c>
      <c r="B212" t="s">
        <v>474</v>
      </c>
      <c r="C212">
        <v>46618743</v>
      </c>
      <c r="D212">
        <v>46619449</v>
      </c>
      <c r="E212">
        <v>707</v>
      </c>
      <c r="F212" t="s">
        <v>501</v>
      </c>
      <c r="G212">
        <v>-2.59693525699831</v>
      </c>
      <c r="H212">
        <v>4.1351411162751797</v>
      </c>
      <c r="I212">
        <v>-2.9950978398516699</v>
      </c>
      <c r="J212">
        <v>2.7437913110705901E-3</v>
      </c>
      <c r="K212">
        <v>0.13260987304785199</v>
      </c>
      <c r="L212" t="s">
        <v>73</v>
      </c>
      <c r="M212" t="s">
        <v>4452</v>
      </c>
      <c r="N212">
        <v>3</v>
      </c>
      <c r="O212">
        <v>46588323</v>
      </c>
      <c r="P212">
        <v>46628360</v>
      </c>
      <c r="Q212">
        <v>40038</v>
      </c>
      <c r="R212">
        <v>2</v>
      </c>
      <c r="S212" t="s">
        <v>4451</v>
      </c>
      <c r="T212" t="s">
        <v>4450</v>
      </c>
      <c r="U212">
        <v>8911</v>
      </c>
      <c r="V212">
        <v>421611</v>
      </c>
      <c r="W212" t="s">
        <v>4449</v>
      </c>
      <c r="X212" t="s">
        <v>4448</v>
      </c>
    </row>
    <row r="213" spans="1:24" x14ac:dyDescent="0.45">
      <c r="A213" t="s">
        <v>502</v>
      </c>
      <c r="B213" t="s">
        <v>474</v>
      </c>
      <c r="C213">
        <v>46618825</v>
      </c>
      <c r="D213">
        <v>46619415</v>
      </c>
      <c r="E213">
        <v>591</v>
      </c>
      <c r="F213" t="s">
        <v>503</v>
      </c>
      <c r="G213">
        <v>-2.49436190751039</v>
      </c>
      <c r="H213">
        <v>4.0496017653284104</v>
      </c>
      <c r="I213">
        <v>-2.8458104545774301</v>
      </c>
      <c r="J213">
        <v>4.4301545824093303E-3</v>
      </c>
      <c r="K213">
        <v>0.16506653615266001</v>
      </c>
      <c r="L213" t="s">
        <v>73</v>
      </c>
      <c r="M213" t="s">
        <v>4452</v>
      </c>
      <c r="N213">
        <v>3</v>
      </c>
      <c r="O213">
        <v>46588323</v>
      </c>
      <c r="P213">
        <v>46628360</v>
      </c>
      <c r="Q213">
        <v>40038</v>
      </c>
      <c r="R213">
        <v>2</v>
      </c>
      <c r="S213" t="s">
        <v>4451</v>
      </c>
      <c r="T213" t="s">
        <v>4450</v>
      </c>
      <c r="U213">
        <v>8945</v>
      </c>
      <c r="V213">
        <v>421611</v>
      </c>
      <c r="W213" t="s">
        <v>4449</v>
      </c>
      <c r="X213" t="s">
        <v>4448</v>
      </c>
    </row>
    <row r="214" spans="1:24" x14ac:dyDescent="0.45">
      <c r="A214" t="s">
        <v>504</v>
      </c>
      <c r="B214" t="s">
        <v>474</v>
      </c>
      <c r="C214">
        <v>55153505</v>
      </c>
      <c r="D214">
        <v>55153886</v>
      </c>
      <c r="E214">
        <v>382</v>
      </c>
      <c r="F214" t="s">
        <v>505</v>
      </c>
      <c r="G214">
        <v>-2.71891268232085</v>
      </c>
      <c r="H214">
        <v>3.77618873917582</v>
      </c>
      <c r="I214">
        <v>-3.0142031718770799</v>
      </c>
      <c r="J214">
        <v>2.5767663949571298E-3</v>
      </c>
      <c r="K214">
        <v>0.13102857118357</v>
      </c>
      <c r="L214" t="s">
        <v>73</v>
      </c>
      <c r="M214" t="s">
        <v>22</v>
      </c>
      <c r="N214">
        <v>3</v>
      </c>
      <c r="O214">
        <v>55160010</v>
      </c>
      <c r="P214">
        <v>55256957</v>
      </c>
      <c r="Q214">
        <v>96948</v>
      </c>
      <c r="R214">
        <v>1</v>
      </c>
      <c r="S214" t="s">
        <v>4447</v>
      </c>
      <c r="T214" t="s">
        <v>4446</v>
      </c>
      <c r="U214">
        <v>-6124</v>
      </c>
      <c r="V214">
        <v>421689</v>
      </c>
      <c r="W214" t="s">
        <v>4445</v>
      </c>
      <c r="X214" t="s">
        <v>4444</v>
      </c>
    </row>
    <row r="215" spans="1:24" x14ac:dyDescent="0.45">
      <c r="A215" t="s">
        <v>506</v>
      </c>
      <c r="B215" t="s">
        <v>474</v>
      </c>
      <c r="C215">
        <v>56644282</v>
      </c>
      <c r="D215">
        <v>56644487</v>
      </c>
      <c r="E215">
        <v>206</v>
      </c>
      <c r="F215" t="s">
        <v>507</v>
      </c>
      <c r="G215">
        <v>2.5333057290063699</v>
      </c>
      <c r="H215">
        <v>4.2688220961438503</v>
      </c>
      <c r="I215">
        <v>2.9736585019399602</v>
      </c>
      <c r="J215">
        <v>2.94295688530995E-3</v>
      </c>
      <c r="K215">
        <v>0.135183871923168</v>
      </c>
      <c r="L215" t="s">
        <v>73</v>
      </c>
      <c r="M215" t="s">
        <v>2804</v>
      </c>
      <c r="N215">
        <v>3</v>
      </c>
      <c r="O215">
        <v>56642469</v>
      </c>
      <c r="P215">
        <v>56645858</v>
      </c>
      <c r="Q215">
        <v>3390</v>
      </c>
      <c r="R215">
        <v>2</v>
      </c>
      <c r="S215" t="s">
        <v>4443</v>
      </c>
      <c r="T215" t="s">
        <v>4442</v>
      </c>
      <c r="U215">
        <v>1371</v>
      </c>
      <c r="V215">
        <v>112532140</v>
      </c>
      <c r="W215" t="s">
        <v>4441</v>
      </c>
      <c r="X215" t="s">
        <v>4440</v>
      </c>
    </row>
    <row r="216" spans="1:24" x14ac:dyDescent="0.45">
      <c r="A216" t="s">
        <v>508</v>
      </c>
      <c r="B216" t="s">
        <v>474</v>
      </c>
      <c r="C216">
        <v>62320846</v>
      </c>
      <c r="D216">
        <v>62321365</v>
      </c>
      <c r="E216">
        <v>520</v>
      </c>
      <c r="F216" t="s">
        <v>509</v>
      </c>
      <c r="G216">
        <v>-2.5169229786157801</v>
      </c>
      <c r="H216">
        <v>3.8027534856558902</v>
      </c>
      <c r="I216">
        <v>-2.7967347736086601</v>
      </c>
      <c r="J216">
        <v>5.1625164213925899E-3</v>
      </c>
      <c r="K216">
        <v>0.179340682983262</v>
      </c>
      <c r="L216" t="s">
        <v>73</v>
      </c>
      <c r="M216" t="s">
        <v>38</v>
      </c>
      <c r="N216">
        <v>3</v>
      </c>
      <c r="O216">
        <v>62319977</v>
      </c>
      <c r="P216">
        <v>62324100</v>
      </c>
      <c r="Q216">
        <v>4124</v>
      </c>
      <c r="R216">
        <v>2</v>
      </c>
      <c r="S216" t="s">
        <v>4439</v>
      </c>
      <c r="T216" t="s">
        <v>4438</v>
      </c>
      <c r="U216">
        <v>2735</v>
      </c>
      <c r="V216" t="s">
        <v>18</v>
      </c>
      <c r="W216" t="s">
        <v>18</v>
      </c>
      <c r="X216" t="s">
        <v>18</v>
      </c>
    </row>
    <row r="217" spans="1:24" x14ac:dyDescent="0.45">
      <c r="A217" t="s">
        <v>510</v>
      </c>
      <c r="B217" t="s">
        <v>474</v>
      </c>
      <c r="C217">
        <v>63057167</v>
      </c>
      <c r="D217">
        <v>63059173</v>
      </c>
      <c r="E217">
        <v>2007</v>
      </c>
      <c r="F217" t="s">
        <v>511</v>
      </c>
      <c r="G217">
        <v>2.4438009953491</v>
      </c>
      <c r="H217">
        <v>6.1012270518055498</v>
      </c>
      <c r="I217">
        <v>3.9772194153172098</v>
      </c>
      <c r="J217" s="1">
        <v>6.9742106258065698E-5</v>
      </c>
      <c r="K217">
        <v>1.76129242710386E-2</v>
      </c>
      <c r="L217" t="s">
        <v>73</v>
      </c>
      <c r="M217" t="s">
        <v>22</v>
      </c>
      <c r="N217">
        <v>3</v>
      </c>
      <c r="O217">
        <v>63086092</v>
      </c>
      <c r="P217">
        <v>63091470</v>
      </c>
      <c r="Q217">
        <v>5379</v>
      </c>
      <c r="R217">
        <v>1</v>
      </c>
      <c r="S217" t="s">
        <v>4437</v>
      </c>
      <c r="T217" t="s">
        <v>4436</v>
      </c>
      <c r="U217">
        <v>-26919</v>
      </c>
      <c r="V217">
        <v>421735</v>
      </c>
      <c r="W217" t="s">
        <v>4435</v>
      </c>
      <c r="X217" t="s">
        <v>4434</v>
      </c>
    </row>
    <row r="218" spans="1:24" x14ac:dyDescent="0.45">
      <c r="A218" t="s">
        <v>512</v>
      </c>
      <c r="B218" t="s">
        <v>474</v>
      </c>
      <c r="C218">
        <v>63057362</v>
      </c>
      <c r="D218">
        <v>63057838</v>
      </c>
      <c r="E218">
        <v>477</v>
      </c>
      <c r="F218" t="s">
        <v>513</v>
      </c>
      <c r="G218">
        <v>2.3388635877420501</v>
      </c>
      <c r="H218">
        <v>5.7793418199926299</v>
      </c>
      <c r="I218">
        <v>3.5750235515990001</v>
      </c>
      <c r="J218">
        <v>3.5025113863318999E-4</v>
      </c>
      <c r="K218">
        <v>4.6100303920775298E-2</v>
      </c>
      <c r="L218" t="s">
        <v>73</v>
      </c>
      <c r="M218" t="s">
        <v>22</v>
      </c>
      <c r="N218">
        <v>3</v>
      </c>
      <c r="O218">
        <v>63086092</v>
      </c>
      <c r="P218">
        <v>63091470</v>
      </c>
      <c r="Q218">
        <v>5379</v>
      </c>
      <c r="R218">
        <v>1</v>
      </c>
      <c r="S218" t="s">
        <v>4437</v>
      </c>
      <c r="T218" t="s">
        <v>4436</v>
      </c>
      <c r="U218">
        <v>-28254</v>
      </c>
      <c r="V218">
        <v>421735</v>
      </c>
      <c r="W218" t="s">
        <v>4435</v>
      </c>
      <c r="X218" t="s">
        <v>4434</v>
      </c>
    </row>
    <row r="219" spans="1:24" x14ac:dyDescent="0.45">
      <c r="A219" t="s">
        <v>514</v>
      </c>
      <c r="B219" t="s">
        <v>474</v>
      </c>
      <c r="C219">
        <v>74738653</v>
      </c>
      <c r="D219">
        <v>74740071</v>
      </c>
      <c r="E219">
        <v>1419</v>
      </c>
      <c r="F219" t="s">
        <v>515</v>
      </c>
      <c r="G219">
        <v>2.3003166654468701</v>
      </c>
      <c r="H219">
        <v>4.5535035033911599</v>
      </c>
      <c r="I219">
        <v>2.8129955312991299</v>
      </c>
      <c r="J219">
        <v>4.9085511523240897E-3</v>
      </c>
      <c r="K219">
        <v>0.17457832827108</v>
      </c>
      <c r="L219" t="s">
        <v>73</v>
      </c>
      <c r="M219" t="s">
        <v>4433</v>
      </c>
      <c r="N219">
        <v>3</v>
      </c>
      <c r="O219">
        <v>74714279</v>
      </c>
      <c r="P219">
        <v>74715797</v>
      </c>
      <c r="Q219">
        <v>1519</v>
      </c>
      <c r="R219">
        <v>1</v>
      </c>
      <c r="S219" t="s">
        <v>4432</v>
      </c>
      <c r="T219" t="s">
        <v>4431</v>
      </c>
      <c r="U219">
        <v>24375</v>
      </c>
      <c r="V219" t="s">
        <v>18</v>
      </c>
      <c r="W219" t="s">
        <v>18</v>
      </c>
      <c r="X219" t="s">
        <v>18</v>
      </c>
    </row>
    <row r="220" spans="1:24" x14ac:dyDescent="0.45">
      <c r="A220" t="s">
        <v>516</v>
      </c>
      <c r="B220" t="s">
        <v>474</v>
      </c>
      <c r="C220">
        <v>75223522</v>
      </c>
      <c r="D220">
        <v>75223955</v>
      </c>
      <c r="E220">
        <v>434</v>
      </c>
      <c r="F220" t="s">
        <v>517</v>
      </c>
      <c r="G220">
        <v>-2.8424976276631102</v>
      </c>
      <c r="H220">
        <v>3.2734471991324399</v>
      </c>
      <c r="I220">
        <v>-3.0472892820871902</v>
      </c>
      <c r="J220">
        <v>2.3093536274990502E-3</v>
      </c>
      <c r="K220">
        <v>0.123260521488173</v>
      </c>
      <c r="L220" t="s">
        <v>73</v>
      </c>
      <c r="M220" t="s">
        <v>22</v>
      </c>
      <c r="N220">
        <v>3</v>
      </c>
      <c r="O220">
        <v>75307454</v>
      </c>
      <c r="P220">
        <v>75404609</v>
      </c>
      <c r="Q220">
        <v>97156</v>
      </c>
      <c r="R220">
        <v>1</v>
      </c>
      <c r="S220" t="s">
        <v>4430</v>
      </c>
      <c r="T220" t="s">
        <v>4429</v>
      </c>
      <c r="U220">
        <v>-83499</v>
      </c>
      <c r="V220">
        <v>421809</v>
      </c>
      <c r="W220" t="s">
        <v>4428</v>
      </c>
      <c r="X220" t="s">
        <v>4427</v>
      </c>
    </row>
    <row r="221" spans="1:24" x14ac:dyDescent="0.45">
      <c r="A221" t="s">
        <v>518</v>
      </c>
      <c r="B221" t="s">
        <v>474</v>
      </c>
      <c r="C221">
        <v>99950252</v>
      </c>
      <c r="D221">
        <v>99951081</v>
      </c>
      <c r="E221">
        <v>830</v>
      </c>
      <c r="F221" t="s">
        <v>519</v>
      </c>
      <c r="G221">
        <v>2.5947321988077001</v>
      </c>
      <c r="H221">
        <v>4.7258871545577401</v>
      </c>
      <c r="I221">
        <v>3.2633453793937002</v>
      </c>
      <c r="J221">
        <v>1.10117514465235E-3</v>
      </c>
      <c r="K221">
        <v>8.6515939537072706E-2</v>
      </c>
      <c r="L221" t="s">
        <v>73</v>
      </c>
      <c r="M221" t="s">
        <v>22</v>
      </c>
      <c r="N221">
        <v>3</v>
      </c>
      <c r="O221">
        <v>100030893</v>
      </c>
      <c r="P221">
        <v>100034888</v>
      </c>
      <c r="Q221">
        <v>3996</v>
      </c>
      <c r="R221">
        <v>2</v>
      </c>
      <c r="S221" t="s">
        <v>4426</v>
      </c>
      <c r="T221" t="s">
        <v>4425</v>
      </c>
      <c r="U221">
        <v>83807</v>
      </c>
      <c r="V221" t="s">
        <v>18</v>
      </c>
      <c r="W221" t="s">
        <v>18</v>
      </c>
      <c r="X221" t="s">
        <v>18</v>
      </c>
    </row>
    <row r="222" spans="1:24" x14ac:dyDescent="0.45">
      <c r="A222" t="s">
        <v>520</v>
      </c>
      <c r="B222" t="s">
        <v>474</v>
      </c>
      <c r="C222">
        <v>99950272</v>
      </c>
      <c r="D222">
        <v>99950942</v>
      </c>
      <c r="E222">
        <v>671</v>
      </c>
      <c r="F222" t="s">
        <v>521</v>
      </c>
      <c r="G222">
        <v>2.5044937133524598</v>
      </c>
      <c r="H222">
        <v>4.5461100741691904</v>
      </c>
      <c r="I222">
        <v>3.0591783427232699</v>
      </c>
      <c r="J222">
        <v>2.21964480318022E-3</v>
      </c>
      <c r="K222">
        <v>0.120080097661007</v>
      </c>
      <c r="L222" t="s">
        <v>73</v>
      </c>
      <c r="M222" t="s">
        <v>22</v>
      </c>
      <c r="N222">
        <v>3</v>
      </c>
      <c r="O222">
        <v>100030893</v>
      </c>
      <c r="P222">
        <v>100034888</v>
      </c>
      <c r="Q222">
        <v>3996</v>
      </c>
      <c r="R222">
        <v>2</v>
      </c>
      <c r="S222" t="s">
        <v>4426</v>
      </c>
      <c r="T222" t="s">
        <v>4425</v>
      </c>
      <c r="U222">
        <v>83946</v>
      </c>
      <c r="V222" t="s">
        <v>18</v>
      </c>
      <c r="W222" t="s">
        <v>18</v>
      </c>
      <c r="X222" t="s">
        <v>18</v>
      </c>
    </row>
    <row r="223" spans="1:24" x14ac:dyDescent="0.45">
      <c r="A223" t="s">
        <v>522</v>
      </c>
      <c r="B223" t="s">
        <v>474</v>
      </c>
      <c r="C223">
        <v>100001347</v>
      </c>
      <c r="D223">
        <v>100003112</v>
      </c>
      <c r="E223">
        <v>1766</v>
      </c>
      <c r="F223" t="s">
        <v>523</v>
      </c>
      <c r="G223">
        <v>1.7611414180188401</v>
      </c>
      <c r="H223">
        <v>6.4137604307412897</v>
      </c>
      <c r="I223">
        <v>3.0467702894229598</v>
      </c>
      <c r="J223">
        <v>2.3133442952205999E-3</v>
      </c>
      <c r="K223">
        <v>0.123298629581949</v>
      </c>
      <c r="L223" t="s">
        <v>73</v>
      </c>
      <c r="M223" t="s">
        <v>22</v>
      </c>
      <c r="N223">
        <v>3</v>
      </c>
      <c r="O223">
        <v>100030893</v>
      </c>
      <c r="P223">
        <v>100034888</v>
      </c>
      <c r="Q223">
        <v>3996</v>
      </c>
      <c r="R223">
        <v>2</v>
      </c>
      <c r="S223" t="s">
        <v>4426</v>
      </c>
      <c r="T223" t="s">
        <v>4425</v>
      </c>
      <c r="U223">
        <v>31776</v>
      </c>
      <c r="V223" t="s">
        <v>18</v>
      </c>
      <c r="W223" t="s">
        <v>18</v>
      </c>
      <c r="X223" t="s">
        <v>18</v>
      </c>
    </row>
    <row r="224" spans="1:24" x14ac:dyDescent="0.45">
      <c r="A224" t="s">
        <v>524</v>
      </c>
      <c r="B224" t="s">
        <v>474</v>
      </c>
      <c r="C224">
        <v>100009059</v>
      </c>
      <c r="D224">
        <v>100010730</v>
      </c>
      <c r="E224">
        <v>1672</v>
      </c>
      <c r="F224" t="s">
        <v>525</v>
      </c>
      <c r="G224">
        <v>2.2758073183747798</v>
      </c>
      <c r="H224">
        <v>4.4957282289962599</v>
      </c>
      <c r="I224">
        <v>2.7585263061791201</v>
      </c>
      <c r="J224">
        <v>5.8066135621145298E-3</v>
      </c>
      <c r="K224">
        <v>0.18794595080833101</v>
      </c>
      <c r="L224" t="s">
        <v>73</v>
      </c>
      <c r="M224" t="s">
        <v>22</v>
      </c>
      <c r="N224">
        <v>3</v>
      </c>
      <c r="O224">
        <v>100030893</v>
      </c>
      <c r="P224">
        <v>100034888</v>
      </c>
      <c r="Q224">
        <v>3996</v>
      </c>
      <c r="R224">
        <v>2</v>
      </c>
      <c r="S224" t="s">
        <v>4426</v>
      </c>
      <c r="T224" t="s">
        <v>4425</v>
      </c>
      <c r="U224">
        <v>24158</v>
      </c>
      <c r="V224" t="s">
        <v>18</v>
      </c>
      <c r="W224" t="s">
        <v>18</v>
      </c>
      <c r="X224" t="s">
        <v>18</v>
      </c>
    </row>
    <row r="225" spans="1:24" x14ac:dyDescent="0.45">
      <c r="A225" t="s">
        <v>526</v>
      </c>
      <c r="B225" t="s">
        <v>474</v>
      </c>
      <c r="C225">
        <v>103744307</v>
      </c>
      <c r="D225">
        <v>103744965</v>
      </c>
      <c r="E225">
        <v>659</v>
      </c>
      <c r="F225" t="s">
        <v>527</v>
      </c>
      <c r="G225">
        <v>-3.0788411884536901</v>
      </c>
      <c r="H225">
        <v>4.1585418752386598</v>
      </c>
      <c r="I225">
        <v>-3.5617526777121</v>
      </c>
      <c r="J225">
        <v>3.6844414984385E-4</v>
      </c>
      <c r="K225">
        <v>4.7822514462707001E-2</v>
      </c>
      <c r="L225" t="s">
        <v>73</v>
      </c>
      <c r="M225" t="s">
        <v>22</v>
      </c>
      <c r="N225">
        <v>3</v>
      </c>
      <c r="O225">
        <v>103811477</v>
      </c>
      <c r="P225">
        <v>103953916</v>
      </c>
      <c r="Q225">
        <v>142440</v>
      </c>
      <c r="R225">
        <v>1</v>
      </c>
      <c r="S225" t="s">
        <v>4424</v>
      </c>
      <c r="T225" t="s">
        <v>4423</v>
      </c>
      <c r="U225">
        <v>-66512</v>
      </c>
      <c r="V225" t="s">
        <v>18</v>
      </c>
      <c r="W225" t="s">
        <v>18</v>
      </c>
      <c r="X225" t="s">
        <v>18</v>
      </c>
    </row>
    <row r="226" spans="1:24" x14ac:dyDescent="0.45">
      <c r="A226" t="s">
        <v>528</v>
      </c>
      <c r="B226" t="s">
        <v>474</v>
      </c>
      <c r="C226">
        <v>103744310</v>
      </c>
      <c r="D226">
        <v>103744847</v>
      </c>
      <c r="E226">
        <v>538</v>
      </c>
      <c r="F226" t="s">
        <v>529</v>
      </c>
      <c r="G226">
        <v>-2.8288063603563698</v>
      </c>
      <c r="H226">
        <v>3.9255810846835901</v>
      </c>
      <c r="I226">
        <v>-3.1814362622564301</v>
      </c>
      <c r="J226">
        <v>1.46561631758743E-3</v>
      </c>
      <c r="K226">
        <v>9.7163000824870394E-2</v>
      </c>
      <c r="L226" t="s">
        <v>73</v>
      </c>
      <c r="M226" t="s">
        <v>22</v>
      </c>
      <c r="N226">
        <v>3</v>
      </c>
      <c r="O226">
        <v>103811477</v>
      </c>
      <c r="P226">
        <v>103953916</v>
      </c>
      <c r="Q226">
        <v>142440</v>
      </c>
      <c r="R226">
        <v>1</v>
      </c>
      <c r="S226" t="s">
        <v>4424</v>
      </c>
      <c r="T226" t="s">
        <v>4423</v>
      </c>
      <c r="U226">
        <v>-66630</v>
      </c>
      <c r="V226" t="s">
        <v>18</v>
      </c>
      <c r="W226" t="s">
        <v>18</v>
      </c>
      <c r="X226" t="s">
        <v>18</v>
      </c>
    </row>
    <row r="227" spans="1:24" x14ac:dyDescent="0.45">
      <c r="A227" t="s">
        <v>530</v>
      </c>
      <c r="B227" t="s">
        <v>474</v>
      </c>
      <c r="C227">
        <v>104146392</v>
      </c>
      <c r="D227">
        <v>104146717</v>
      </c>
      <c r="E227">
        <v>326</v>
      </c>
      <c r="F227" t="s">
        <v>531</v>
      </c>
      <c r="G227">
        <v>-3.0437151268159899</v>
      </c>
      <c r="H227">
        <v>4.1049269429931199</v>
      </c>
      <c r="I227">
        <v>-3.4968201214685299</v>
      </c>
      <c r="J227">
        <v>4.7090699746136702E-4</v>
      </c>
      <c r="K227">
        <v>5.6612649864133502E-2</v>
      </c>
      <c r="L227" t="s">
        <v>73</v>
      </c>
      <c r="M227" t="s">
        <v>4422</v>
      </c>
      <c r="N227">
        <v>3</v>
      </c>
      <c r="O227">
        <v>104141639</v>
      </c>
      <c r="P227">
        <v>104187699</v>
      </c>
      <c r="Q227">
        <v>46061</v>
      </c>
      <c r="R227">
        <v>1</v>
      </c>
      <c r="S227" t="s">
        <v>4421</v>
      </c>
      <c r="T227" t="s">
        <v>4420</v>
      </c>
      <c r="U227">
        <v>4754</v>
      </c>
      <c r="V227">
        <v>395254</v>
      </c>
      <c r="W227" t="s">
        <v>4419</v>
      </c>
      <c r="X227" t="s">
        <v>4418</v>
      </c>
    </row>
    <row r="228" spans="1:24" x14ac:dyDescent="0.45">
      <c r="A228" t="s">
        <v>532</v>
      </c>
      <c r="B228" t="s">
        <v>474</v>
      </c>
      <c r="C228">
        <v>104613687</v>
      </c>
      <c r="D228">
        <v>104614622</v>
      </c>
      <c r="E228">
        <v>936</v>
      </c>
      <c r="F228" t="s">
        <v>533</v>
      </c>
      <c r="G228">
        <v>-2.5740562151893398</v>
      </c>
      <c r="H228">
        <v>3.9255810846835901</v>
      </c>
      <c r="I228">
        <v>-2.8949297834081</v>
      </c>
      <c r="J228">
        <v>3.79270601299839E-3</v>
      </c>
      <c r="K228">
        <v>0.15214897074959099</v>
      </c>
      <c r="L228" t="s">
        <v>73</v>
      </c>
      <c r="M228" t="s">
        <v>22</v>
      </c>
      <c r="N228">
        <v>3</v>
      </c>
      <c r="O228">
        <v>104568030</v>
      </c>
      <c r="P228">
        <v>104584279</v>
      </c>
      <c r="Q228">
        <v>16250</v>
      </c>
      <c r="R228">
        <v>2</v>
      </c>
      <c r="S228" t="s">
        <v>4417</v>
      </c>
      <c r="T228" t="s">
        <v>4416</v>
      </c>
      <c r="U228">
        <v>-29409</v>
      </c>
      <c r="V228">
        <v>421991</v>
      </c>
      <c r="W228" t="s">
        <v>4415</v>
      </c>
      <c r="X228" t="s">
        <v>4414</v>
      </c>
    </row>
    <row r="229" spans="1:24" x14ac:dyDescent="0.45">
      <c r="A229" t="s">
        <v>534</v>
      </c>
      <c r="B229" t="s">
        <v>474</v>
      </c>
      <c r="C229">
        <v>106850794</v>
      </c>
      <c r="D229">
        <v>106851346</v>
      </c>
      <c r="E229">
        <v>553</v>
      </c>
      <c r="F229" t="s">
        <v>535</v>
      </c>
      <c r="G229">
        <v>-2.73374498402878</v>
      </c>
      <c r="H229">
        <v>3.3650751719283498</v>
      </c>
      <c r="I229">
        <v>-2.94410017043566</v>
      </c>
      <c r="J229">
        <v>3.23919887851272E-3</v>
      </c>
      <c r="K229">
        <v>0.14239605878206901</v>
      </c>
      <c r="L229" t="s">
        <v>73</v>
      </c>
      <c r="M229" t="s">
        <v>4413</v>
      </c>
      <c r="N229">
        <v>3</v>
      </c>
      <c r="O229">
        <v>106816449</v>
      </c>
      <c r="P229">
        <v>106818809</v>
      </c>
      <c r="Q229">
        <v>2361</v>
      </c>
      <c r="R229">
        <v>2</v>
      </c>
      <c r="S229" t="s">
        <v>4412</v>
      </c>
      <c r="T229" t="s">
        <v>4411</v>
      </c>
      <c r="U229">
        <v>-31986</v>
      </c>
      <c r="V229">
        <v>771337</v>
      </c>
      <c r="W229" t="s">
        <v>4410</v>
      </c>
      <c r="X229" t="s">
        <v>4409</v>
      </c>
    </row>
    <row r="230" spans="1:24" x14ac:dyDescent="0.45">
      <c r="A230" t="s">
        <v>536</v>
      </c>
      <c r="B230" t="s">
        <v>537</v>
      </c>
      <c r="C230">
        <v>366291</v>
      </c>
      <c r="D230">
        <v>367208</v>
      </c>
      <c r="E230">
        <v>918</v>
      </c>
      <c r="F230" t="s">
        <v>538</v>
      </c>
      <c r="G230">
        <v>-1.53432619163024</v>
      </c>
      <c r="H230">
        <v>6.6380828412739401</v>
      </c>
      <c r="I230">
        <v>-2.7739114295629501</v>
      </c>
      <c r="J230">
        <v>5.53901653213124E-3</v>
      </c>
      <c r="K230">
        <v>0.18497034779365101</v>
      </c>
      <c r="L230" t="s">
        <v>73</v>
      </c>
      <c r="M230" t="s">
        <v>22</v>
      </c>
      <c r="N230">
        <v>32</v>
      </c>
      <c r="O230">
        <v>361711</v>
      </c>
      <c r="P230">
        <v>362250</v>
      </c>
      <c r="Q230">
        <v>540</v>
      </c>
      <c r="R230">
        <v>2</v>
      </c>
      <c r="S230" t="s">
        <v>4408</v>
      </c>
      <c r="T230" t="s">
        <v>4407</v>
      </c>
      <c r="U230">
        <v>-4042</v>
      </c>
      <c r="V230" t="s">
        <v>18</v>
      </c>
      <c r="W230" t="s">
        <v>18</v>
      </c>
      <c r="X230" t="s">
        <v>18</v>
      </c>
    </row>
    <row r="231" spans="1:24" x14ac:dyDescent="0.45">
      <c r="A231" t="s">
        <v>539</v>
      </c>
      <c r="B231" t="s">
        <v>537</v>
      </c>
      <c r="C231">
        <v>482895</v>
      </c>
      <c r="D231">
        <v>483407</v>
      </c>
      <c r="E231">
        <v>513</v>
      </c>
      <c r="F231" t="s">
        <v>540</v>
      </c>
      <c r="G231">
        <v>-3.2092108837955902</v>
      </c>
      <c r="H231">
        <v>4.7138680287483199</v>
      </c>
      <c r="I231">
        <v>-4.0279384723528002</v>
      </c>
      <c r="J231" s="1">
        <v>5.6281850331796999E-5</v>
      </c>
      <c r="K231">
        <v>1.5127355329537099E-2</v>
      </c>
      <c r="L231" t="s">
        <v>73</v>
      </c>
      <c r="M231" t="s">
        <v>22</v>
      </c>
      <c r="N231">
        <v>32</v>
      </c>
      <c r="O231">
        <v>499613</v>
      </c>
      <c r="P231">
        <v>500002</v>
      </c>
      <c r="Q231">
        <v>390</v>
      </c>
      <c r="R231">
        <v>1</v>
      </c>
      <c r="S231" t="s">
        <v>4406</v>
      </c>
      <c r="T231" t="s">
        <v>4405</v>
      </c>
      <c r="U231">
        <v>-16206</v>
      </c>
      <c r="V231" t="s">
        <v>18</v>
      </c>
      <c r="W231" t="s">
        <v>18</v>
      </c>
      <c r="X231" t="s">
        <v>18</v>
      </c>
    </row>
    <row r="232" spans="1:24" x14ac:dyDescent="0.45">
      <c r="A232" t="s">
        <v>541</v>
      </c>
      <c r="B232" t="s">
        <v>537</v>
      </c>
      <c r="C232">
        <v>846408</v>
      </c>
      <c r="D232">
        <v>847046</v>
      </c>
      <c r="E232">
        <v>639</v>
      </c>
      <c r="F232" t="s">
        <v>542</v>
      </c>
      <c r="G232">
        <v>-2.6818979567514498</v>
      </c>
      <c r="H232">
        <v>3.4172363620764701</v>
      </c>
      <c r="I232">
        <v>-2.8970206857355199</v>
      </c>
      <c r="J232">
        <v>3.7675205150150201E-3</v>
      </c>
      <c r="K232">
        <v>0.151955187746074</v>
      </c>
      <c r="L232" t="s">
        <v>73</v>
      </c>
      <c r="M232" t="s">
        <v>4404</v>
      </c>
      <c r="N232">
        <v>32</v>
      </c>
      <c r="O232">
        <v>786561</v>
      </c>
      <c r="P232">
        <v>806335</v>
      </c>
      <c r="Q232">
        <v>19775</v>
      </c>
      <c r="R232">
        <v>2</v>
      </c>
      <c r="S232" t="s">
        <v>4403</v>
      </c>
      <c r="T232" t="s">
        <v>4402</v>
      </c>
      <c r="U232">
        <v>-40074</v>
      </c>
      <c r="V232" t="s">
        <v>18</v>
      </c>
      <c r="W232" t="s">
        <v>18</v>
      </c>
      <c r="X232" t="s">
        <v>18</v>
      </c>
    </row>
    <row r="233" spans="1:24" x14ac:dyDescent="0.45">
      <c r="A233" t="s">
        <v>543</v>
      </c>
      <c r="B233" t="s">
        <v>537</v>
      </c>
      <c r="C233">
        <v>1888824</v>
      </c>
      <c r="D233">
        <v>1889314</v>
      </c>
      <c r="E233">
        <v>491</v>
      </c>
      <c r="F233" t="s">
        <v>544</v>
      </c>
      <c r="G233">
        <v>-2.8095147407518302</v>
      </c>
      <c r="H233">
        <v>3.3153703269651</v>
      </c>
      <c r="I233">
        <v>-3.0178464085036998</v>
      </c>
      <c r="J233">
        <v>2.5459917577606902E-3</v>
      </c>
      <c r="K233">
        <v>0.12999067008517901</v>
      </c>
      <c r="L233" t="s">
        <v>73</v>
      </c>
      <c r="M233" t="s">
        <v>4401</v>
      </c>
      <c r="N233">
        <v>32</v>
      </c>
      <c r="O233">
        <v>1885600</v>
      </c>
      <c r="P233">
        <v>1886535</v>
      </c>
      <c r="Q233">
        <v>936</v>
      </c>
      <c r="R233">
        <v>1</v>
      </c>
      <c r="S233" t="s">
        <v>4400</v>
      </c>
      <c r="T233" t="s">
        <v>4399</v>
      </c>
      <c r="U233">
        <v>3225</v>
      </c>
      <c r="V233">
        <v>107049228</v>
      </c>
      <c r="W233" t="s">
        <v>4398</v>
      </c>
      <c r="X233" t="s">
        <v>4397</v>
      </c>
    </row>
    <row r="234" spans="1:24" x14ac:dyDescent="0.45">
      <c r="A234" t="s">
        <v>545</v>
      </c>
      <c r="B234" t="s">
        <v>537</v>
      </c>
      <c r="C234">
        <v>1888824</v>
      </c>
      <c r="D234">
        <v>1889450</v>
      </c>
      <c r="E234">
        <v>627</v>
      </c>
      <c r="F234" t="s">
        <v>546</v>
      </c>
      <c r="G234">
        <v>-3.3668034150902399</v>
      </c>
      <c r="H234">
        <v>3.5897688060674202</v>
      </c>
      <c r="I234">
        <v>-3.679040495123</v>
      </c>
      <c r="J234">
        <v>2.3415386160242899E-4</v>
      </c>
      <c r="K234">
        <v>3.7356644277243403E-2</v>
      </c>
      <c r="L234" t="s">
        <v>73</v>
      </c>
      <c r="M234" t="s">
        <v>4401</v>
      </c>
      <c r="N234">
        <v>32</v>
      </c>
      <c r="O234">
        <v>1885600</v>
      </c>
      <c r="P234">
        <v>1886535</v>
      </c>
      <c r="Q234">
        <v>936</v>
      </c>
      <c r="R234">
        <v>1</v>
      </c>
      <c r="S234" t="s">
        <v>4400</v>
      </c>
      <c r="T234" t="s">
        <v>4399</v>
      </c>
      <c r="U234">
        <v>3225</v>
      </c>
      <c r="V234">
        <v>107049228</v>
      </c>
      <c r="W234" t="s">
        <v>4398</v>
      </c>
      <c r="X234" t="s">
        <v>4397</v>
      </c>
    </row>
    <row r="235" spans="1:24" x14ac:dyDescent="0.45">
      <c r="A235" t="s">
        <v>547</v>
      </c>
      <c r="B235" t="s">
        <v>537</v>
      </c>
      <c r="C235">
        <v>2001228</v>
      </c>
      <c r="D235">
        <v>2001600</v>
      </c>
      <c r="E235">
        <v>373</v>
      </c>
      <c r="F235" t="s">
        <v>548</v>
      </c>
      <c r="G235">
        <v>-2.57007615115094</v>
      </c>
      <c r="H235">
        <v>3.2944087630487702</v>
      </c>
      <c r="I235">
        <v>-2.75789898206357</v>
      </c>
      <c r="J235">
        <v>5.8177680084979602E-3</v>
      </c>
      <c r="K235">
        <v>0.18794595080833101</v>
      </c>
      <c r="L235" t="s">
        <v>73</v>
      </c>
      <c r="M235" t="s">
        <v>4396</v>
      </c>
      <c r="N235">
        <v>32</v>
      </c>
      <c r="O235">
        <v>1988860</v>
      </c>
      <c r="P235">
        <v>2023645</v>
      </c>
      <c r="Q235">
        <v>34786</v>
      </c>
      <c r="R235">
        <v>1</v>
      </c>
      <c r="S235" t="s">
        <v>4395</v>
      </c>
      <c r="T235" t="s">
        <v>4394</v>
      </c>
      <c r="U235">
        <v>12369</v>
      </c>
      <c r="V235" t="s">
        <v>18</v>
      </c>
      <c r="W235" t="s">
        <v>18</v>
      </c>
      <c r="X235" t="s">
        <v>18</v>
      </c>
    </row>
    <row r="236" spans="1:24" x14ac:dyDescent="0.45">
      <c r="A236" t="s">
        <v>549</v>
      </c>
      <c r="B236" t="s">
        <v>537</v>
      </c>
      <c r="C236">
        <v>3760007</v>
      </c>
      <c r="D236">
        <v>3760234</v>
      </c>
      <c r="E236">
        <v>228</v>
      </c>
      <c r="F236" t="s">
        <v>550</v>
      </c>
      <c r="G236">
        <v>-2.7439528812883198</v>
      </c>
      <c r="H236">
        <v>4.31055332876916</v>
      </c>
      <c r="I236">
        <v>-3.2391986932933698</v>
      </c>
      <c r="J236">
        <v>1.1987903271733599E-3</v>
      </c>
      <c r="K236">
        <v>9.0399361164741995E-2</v>
      </c>
      <c r="L236" t="s">
        <v>73</v>
      </c>
      <c r="M236" t="s">
        <v>4393</v>
      </c>
      <c r="N236">
        <v>32</v>
      </c>
      <c r="O236">
        <v>3746394</v>
      </c>
      <c r="P236">
        <v>3749526</v>
      </c>
      <c r="Q236">
        <v>3133</v>
      </c>
      <c r="R236">
        <v>2</v>
      </c>
      <c r="S236" t="s">
        <v>4392</v>
      </c>
      <c r="T236" t="s">
        <v>4391</v>
      </c>
      <c r="U236">
        <v>-10482</v>
      </c>
      <c r="V236" t="s">
        <v>18</v>
      </c>
      <c r="W236" t="s">
        <v>18</v>
      </c>
      <c r="X236" t="s">
        <v>18</v>
      </c>
    </row>
    <row r="237" spans="1:24" x14ac:dyDescent="0.45">
      <c r="A237" t="s">
        <v>551</v>
      </c>
      <c r="B237" t="s">
        <v>537</v>
      </c>
      <c r="C237">
        <v>3778609</v>
      </c>
      <c r="D237">
        <v>3780259</v>
      </c>
      <c r="E237">
        <v>1651</v>
      </c>
      <c r="F237" t="s">
        <v>552</v>
      </c>
      <c r="G237">
        <v>2.7544134397308202</v>
      </c>
      <c r="H237">
        <v>3.7126183870098401</v>
      </c>
      <c r="I237">
        <v>3.03750087703872</v>
      </c>
      <c r="J237">
        <v>2.3856912915872401E-3</v>
      </c>
      <c r="K237">
        <v>0.12535749502339999</v>
      </c>
      <c r="L237" t="s">
        <v>73</v>
      </c>
      <c r="M237" t="s">
        <v>4390</v>
      </c>
      <c r="N237">
        <v>32</v>
      </c>
      <c r="O237">
        <v>3766641</v>
      </c>
      <c r="P237">
        <v>3801104</v>
      </c>
      <c r="Q237">
        <v>34464</v>
      </c>
      <c r="R237">
        <v>2</v>
      </c>
      <c r="S237" t="s">
        <v>4389</v>
      </c>
      <c r="T237" t="s">
        <v>4388</v>
      </c>
      <c r="U237">
        <v>20845</v>
      </c>
      <c r="V237">
        <v>107050879</v>
      </c>
      <c r="W237" t="s">
        <v>4387</v>
      </c>
      <c r="X237" t="s">
        <v>4386</v>
      </c>
    </row>
    <row r="238" spans="1:24" x14ac:dyDescent="0.45">
      <c r="A238" t="s">
        <v>553</v>
      </c>
      <c r="B238" t="s">
        <v>537</v>
      </c>
      <c r="C238">
        <v>3950925</v>
      </c>
      <c r="D238">
        <v>3951125</v>
      </c>
      <c r="E238">
        <v>201</v>
      </c>
      <c r="F238" t="s">
        <v>554</v>
      </c>
      <c r="G238">
        <v>-2.4824190102110801</v>
      </c>
      <c r="H238">
        <v>4.81661161948404</v>
      </c>
      <c r="I238">
        <v>-3.1714765741622699</v>
      </c>
      <c r="J238">
        <v>1.51681309129822E-3</v>
      </c>
      <c r="K238">
        <v>9.8666684748344599E-2</v>
      </c>
      <c r="L238" t="s">
        <v>73</v>
      </c>
      <c r="M238" t="s">
        <v>22</v>
      </c>
      <c r="N238">
        <v>32</v>
      </c>
      <c r="O238">
        <v>3876618</v>
      </c>
      <c r="P238">
        <v>3899018</v>
      </c>
      <c r="Q238">
        <v>22401</v>
      </c>
      <c r="R238">
        <v>1</v>
      </c>
      <c r="S238" t="s">
        <v>4385</v>
      </c>
      <c r="T238" t="s">
        <v>4384</v>
      </c>
      <c r="U238">
        <v>74308</v>
      </c>
      <c r="V238" t="s">
        <v>18</v>
      </c>
      <c r="W238" t="s">
        <v>18</v>
      </c>
      <c r="X238" t="s">
        <v>18</v>
      </c>
    </row>
    <row r="239" spans="1:24" x14ac:dyDescent="0.45">
      <c r="A239" t="s">
        <v>555</v>
      </c>
      <c r="B239" t="s">
        <v>537</v>
      </c>
      <c r="C239">
        <v>4112853</v>
      </c>
      <c r="D239">
        <v>4113514</v>
      </c>
      <c r="E239">
        <v>662</v>
      </c>
      <c r="F239" t="s">
        <v>556</v>
      </c>
      <c r="G239">
        <v>2.2593173942293499</v>
      </c>
      <c r="H239">
        <v>5.2477814192242596</v>
      </c>
      <c r="I239">
        <v>3.1214596973358302</v>
      </c>
      <c r="J239">
        <v>1.7997390012568901E-3</v>
      </c>
      <c r="K239">
        <v>0.10790470644610201</v>
      </c>
      <c r="L239" t="s">
        <v>73</v>
      </c>
      <c r="M239" t="s">
        <v>22</v>
      </c>
      <c r="N239">
        <v>32</v>
      </c>
      <c r="O239">
        <v>4119838</v>
      </c>
      <c r="P239">
        <v>4123664</v>
      </c>
      <c r="Q239">
        <v>3827</v>
      </c>
      <c r="R239">
        <v>2</v>
      </c>
      <c r="S239" t="s">
        <v>4383</v>
      </c>
      <c r="T239" t="s">
        <v>4382</v>
      </c>
      <c r="U239">
        <v>10150</v>
      </c>
      <c r="V239">
        <v>426545</v>
      </c>
      <c r="W239" t="s">
        <v>4381</v>
      </c>
      <c r="X239" t="s">
        <v>4380</v>
      </c>
    </row>
    <row r="240" spans="1:24" x14ac:dyDescent="0.45">
      <c r="A240" t="s">
        <v>557</v>
      </c>
      <c r="B240" t="s">
        <v>537</v>
      </c>
      <c r="C240">
        <v>4112957</v>
      </c>
      <c r="D240">
        <v>4113500</v>
      </c>
      <c r="E240">
        <v>544</v>
      </c>
      <c r="F240" t="s">
        <v>558</v>
      </c>
      <c r="G240">
        <v>2.2593173942293499</v>
      </c>
      <c r="H240">
        <v>5.2477814192242596</v>
      </c>
      <c r="I240">
        <v>3.1214596973358302</v>
      </c>
      <c r="J240">
        <v>1.7997390012568901E-3</v>
      </c>
      <c r="K240">
        <v>0.10790470644610201</v>
      </c>
      <c r="L240" t="s">
        <v>73</v>
      </c>
      <c r="M240" t="s">
        <v>22</v>
      </c>
      <c r="N240">
        <v>32</v>
      </c>
      <c r="O240">
        <v>4119838</v>
      </c>
      <c r="P240">
        <v>4123664</v>
      </c>
      <c r="Q240">
        <v>3827</v>
      </c>
      <c r="R240">
        <v>2</v>
      </c>
      <c r="S240" t="s">
        <v>4383</v>
      </c>
      <c r="T240" t="s">
        <v>4382</v>
      </c>
      <c r="U240">
        <v>10164</v>
      </c>
      <c r="V240">
        <v>426545</v>
      </c>
      <c r="W240" t="s">
        <v>4381</v>
      </c>
      <c r="X240" t="s">
        <v>4380</v>
      </c>
    </row>
    <row r="241" spans="1:24" x14ac:dyDescent="0.45">
      <c r="A241" t="s">
        <v>559</v>
      </c>
      <c r="B241" t="s">
        <v>537</v>
      </c>
      <c r="C241">
        <v>4115446</v>
      </c>
      <c r="D241">
        <v>4116667</v>
      </c>
      <c r="E241">
        <v>1222</v>
      </c>
      <c r="F241" t="s">
        <v>560</v>
      </c>
      <c r="G241">
        <v>1.5838072279311</v>
      </c>
      <c r="H241">
        <v>6.3983301314495398</v>
      </c>
      <c r="I241">
        <v>2.73172648453779</v>
      </c>
      <c r="J241">
        <v>6.3007091889143302E-3</v>
      </c>
      <c r="K241">
        <v>0.191422646000314</v>
      </c>
      <c r="L241" t="s">
        <v>73</v>
      </c>
      <c r="M241" t="s">
        <v>22</v>
      </c>
      <c r="N241">
        <v>32</v>
      </c>
      <c r="O241">
        <v>4119838</v>
      </c>
      <c r="P241">
        <v>4123664</v>
      </c>
      <c r="Q241">
        <v>3827</v>
      </c>
      <c r="R241">
        <v>2</v>
      </c>
      <c r="S241" t="s">
        <v>4383</v>
      </c>
      <c r="T241" t="s">
        <v>4382</v>
      </c>
      <c r="U241">
        <v>6997</v>
      </c>
      <c r="V241">
        <v>426545</v>
      </c>
      <c r="W241" t="s">
        <v>4381</v>
      </c>
      <c r="X241" t="s">
        <v>4380</v>
      </c>
    </row>
    <row r="242" spans="1:24" x14ac:dyDescent="0.45">
      <c r="A242" t="s">
        <v>561</v>
      </c>
      <c r="B242" t="s">
        <v>537</v>
      </c>
      <c r="C242">
        <v>5306036</v>
      </c>
      <c r="D242">
        <v>5306407</v>
      </c>
      <c r="E242">
        <v>372</v>
      </c>
      <c r="F242" t="s">
        <v>562</v>
      </c>
      <c r="G242">
        <v>-2.5806881039379799</v>
      </c>
      <c r="H242">
        <v>4.5442508940254296</v>
      </c>
      <c r="I242">
        <v>-3.1513420853107501</v>
      </c>
      <c r="J242">
        <v>1.6253793969404099E-3</v>
      </c>
      <c r="K242">
        <v>0.100594410078077</v>
      </c>
      <c r="L242" t="s">
        <v>73</v>
      </c>
      <c r="M242" t="s">
        <v>22</v>
      </c>
      <c r="N242">
        <v>32</v>
      </c>
      <c r="O242">
        <v>5280968</v>
      </c>
      <c r="P242">
        <v>5287633</v>
      </c>
      <c r="Q242">
        <v>6666</v>
      </c>
      <c r="R242">
        <v>2</v>
      </c>
      <c r="S242" t="s">
        <v>4379</v>
      </c>
      <c r="T242" t="s">
        <v>4378</v>
      </c>
      <c r="U242">
        <v>-18404</v>
      </c>
      <c r="V242">
        <v>100858302</v>
      </c>
      <c r="W242" t="s">
        <v>4377</v>
      </c>
      <c r="X242" t="s">
        <v>4376</v>
      </c>
    </row>
    <row r="243" spans="1:24" x14ac:dyDescent="0.45">
      <c r="A243" t="s">
        <v>563</v>
      </c>
      <c r="B243" t="s">
        <v>537</v>
      </c>
      <c r="C243">
        <v>5322543</v>
      </c>
      <c r="D243">
        <v>5323741</v>
      </c>
      <c r="E243">
        <v>1199</v>
      </c>
      <c r="F243" t="s">
        <v>564</v>
      </c>
      <c r="G243">
        <v>2.6569090535232398</v>
      </c>
      <c r="H243">
        <v>4.2823469153148697</v>
      </c>
      <c r="I243">
        <v>3.1244629593538602</v>
      </c>
      <c r="J243">
        <v>1.781468560647E-3</v>
      </c>
      <c r="K243">
        <v>0.107255808749737</v>
      </c>
      <c r="L243" t="s">
        <v>73</v>
      </c>
      <c r="M243" t="s">
        <v>22</v>
      </c>
      <c r="N243">
        <v>32</v>
      </c>
      <c r="O243">
        <v>5348560</v>
      </c>
      <c r="P243">
        <v>5351881</v>
      </c>
      <c r="Q243">
        <v>3322</v>
      </c>
      <c r="R243">
        <v>2</v>
      </c>
      <c r="S243" t="s">
        <v>4375</v>
      </c>
      <c r="T243" t="s">
        <v>4374</v>
      </c>
      <c r="U243">
        <v>28140</v>
      </c>
      <c r="V243">
        <v>431299</v>
      </c>
      <c r="W243" t="s">
        <v>4373</v>
      </c>
      <c r="X243" t="s">
        <v>4372</v>
      </c>
    </row>
    <row r="244" spans="1:24" x14ac:dyDescent="0.45">
      <c r="A244" t="s">
        <v>565</v>
      </c>
      <c r="B244" t="s">
        <v>537</v>
      </c>
      <c r="C244">
        <v>6132507</v>
      </c>
      <c r="D244">
        <v>6135273</v>
      </c>
      <c r="E244">
        <v>2767</v>
      </c>
      <c r="F244" t="s">
        <v>566</v>
      </c>
      <c r="G244">
        <v>2.17746852758036</v>
      </c>
      <c r="H244">
        <v>4.8621596553237802</v>
      </c>
      <c r="I244">
        <v>2.8043865910592398</v>
      </c>
      <c r="J244">
        <v>5.0415647597117199E-3</v>
      </c>
      <c r="K244">
        <v>0.17729816854503999</v>
      </c>
      <c r="L244" t="s">
        <v>73</v>
      </c>
      <c r="M244" t="s">
        <v>2804</v>
      </c>
      <c r="N244">
        <v>32</v>
      </c>
      <c r="O244">
        <v>6127253</v>
      </c>
      <c r="P244">
        <v>6131281</v>
      </c>
      <c r="Q244">
        <v>4029</v>
      </c>
      <c r="R244">
        <v>2</v>
      </c>
      <c r="S244" t="s">
        <v>4371</v>
      </c>
      <c r="T244" t="s">
        <v>4370</v>
      </c>
      <c r="U244">
        <v>-1227</v>
      </c>
      <c r="V244">
        <v>100858099</v>
      </c>
      <c r="W244" t="s">
        <v>4369</v>
      </c>
      <c r="X244" t="s">
        <v>4368</v>
      </c>
    </row>
    <row r="245" spans="1:24" x14ac:dyDescent="0.45">
      <c r="A245" t="s">
        <v>567</v>
      </c>
      <c r="B245" t="s">
        <v>537</v>
      </c>
      <c r="C245">
        <v>6143451</v>
      </c>
      <c r="D245">
        <v>6146134</v>
      </c>
      <c r="E245">
        <v>2684</v>
      </c>
      <c r="F245" t="s">
        <v>568</v>
      </c>
      <c r="G245">
        <v>2.9216736753019799</v>
      </c>
      <c r="H245">
        <v>4.1610202023382499</v>
      </c>
      <c r="I245">
        <v>3.3810300029868401</v>
      </c>
      <c r="J245">
        <v>7.2223831319409104E-4</v>
      </c>
      <c r="K245">
        <v>7.24722812991479E-2</v>
      </c>
      <c r="L245" t="s">
        <v>73</v>
      </c>
      <c r="M245" t="s">
        <v>22</v>
      </c>
      <c r="N245">
        <v>32</v>
      </c>
      <c r="O245">
        <v>6127253</v>
      </c>
      <c r="P245">
        <v>6131281</v>
      </c>
      <c r="Q245">
        <v>4029</v>
      </c>
      <c r="R245">
        <v>2</v>
      </c>
      <c r="S245" t="s">
        <v>4371</v>
      </c>
      <c r="T245" t="s">
        <v>4370</v>
      </c>
      <c r="U245">
        <v>-12171</v>
      </c>
      <c r="V245">
        <v>100858099</v>
      </c>
      <c r="W245" t="s">
        <v>4369</v>
      </c>
      <c r="X245" t="s">
        <v>4368</v>
      </c>
    </row>
    <row r="246" spans="1:24" x14ac:dyDescent="0.45">
      <c r="A246" t="s">
        <v>569</v>
      </c>
      <c r="B246" t="s">
        <v>537</v>
      </c>
      <c r="C246">
        <v>6143512</v>
      </c>
      <c r="D246">
        <v>6146101</v>
      </c>
      <c r="E246">
        <v>2590</v>
      </c>
      <c r="F246" t="s">
        <v>570</v>
      </c>
      <c r="G246">
        <v>2.9216736753019799</v>
      </c>
      <c r="H246">
        <v>4.1610202023382499</v>
      </c>
      <c r="I246">
        <v>3.3810300029868401</v>
      </c>
      <c r="J246">
        <v>7.2223831319409104E-4</v>
      </c>
      <c r="K246">
        <v>7.24722812991479E-2</v>
      </c>
      <c r="L246" t="s">
        <v>73</v>
      </c>
      <c r="M246" t="s">
        <v>22</v>
      </c>
      <c r="N246">
        <v>32</v>
      </c>
      <c r="O246">
        <v>6127253</v>
      </c>
      <c r="P246">
        <v>6131281</v>
      </c>
      <c r="Q246">
        <v>4029</v>
      </c>
      <c r="R246">
        <v>2</v>
      </c>
      <c r="S246" t="s">
        <v>4371</v>
      </c>
      <c r="T246" t="s">
        <v>4370</v>
      </c>
      <c r="U246">
        <v>-12232</v>
      </c>
      <c r="V246">
        <v>100858099</v>
      </c>
      <c r="W246" t="s">
        <v>4369</v>
      </c>
      <c r="X246" t="s">
        <v>4368</v>
      </c>
    </row>
    <row r="247" spans="1:24" x14ac:dyDescent="0.45">
      <c r="A247" t="s">
        <v>571</v>
      </c>
      <c r="B247" t="s">
        <v>537</v>
      </c>
      <c r="C247">
        <v>6810137</v>
      </c>
      <c r="D247">
        <v>6811626</v>
      </c>
      <c r="E247">
        <v>1490</v>
      </c>
      <c r="F247" t="s">
        <v>572</v>
      </c>
      <c r="G247">
        <v>-2.3828404814291799</v>
      </c>
      <c r="H247">
        <v>5.40191943159095</v>
      </c>
      <c r="I247">
        <v>-3.3885804833477402</v>
      </c>
      <c r="J247">
        <v>7.0264406960441196E-4</v>
      </c>
      <c r="K247">
        <v>7.1458901878768702E-2</v>
      </c>
      <c r="L247" t="s">
        <v>73</v>
      </c>
      <c r="M247" t="s">
        <v>2804</v>
      </c>
      <c r="N247">
        <v>32</v>
      </c>
      <c r="O247">
        <v>6796994</v>
      </c>
      <c r="P247">
        <v>6813562</v>
      </c>
      <c r="Q247">
        <v>16569</v>
      </c>
      <c r="R247">
        <v>2</v>
      </c>
      <c r="S247" t="s">
        <v>4367</v>
      </c>
      <c r="T247" t="s">
        <v>4366</v>
      </c>
      <c r="U247">
        <v>1936</v>
      </c>
      <c r="V247" t="s">
        <v>18</v>
      </c>
      <c r="W247" t="s">
        <v>18</v>
      </c>
      <c r="X247" t="s">
        <v>18</v>
      </c>
    </row>
    <row r="248" spans="1:24" x14ac:dyDescent="0.45">
      <c r="A248" t="s">
        <v>573</v>
      </c>
      <c r="B248" t="s">
        <v>537</v>
      </c>
      <c r="C248">
        <v>6813655</v>
      </c>
      <c r="D248">
        <v>6815551</v>
      </c>
      <c r="E248">
        <v>1897</v>
      </c>
      <c r="F248" t="s">
        <v>574</v>
      </c>
      <c r="G248">
        <v>2.3259001047219301</v>
      </c>
      <c r="H248">
        <v>4.8333788771045203</v>
      </c>
      <c r="I248">
        <v>2.9802915659362701</v>
      </c>
      <c r="J248">
        <v>2.87997137675357E-3</v>
      </c>
      <c r="K248">
        <v>0.13459798481688501</v>
      </c>
      <c r="L248" t="s">
        <v>73</v>
      </c>
      <c r="M248" t="s">
        <v>16</v>
      </c>
      <c r="N248">
        <v>32</v>
      </c>
      <c r="O248">
        <v>6796994</v>
      </c>
      <c r="P248">
        <v>6813562</v>
      </c>
      <c r="Q248">
        <v>16569</v>
      </c>
      <c r="R248">
        <v>2</v>
      </c>
      <c r="S248" t="s">
        <v>4367</v>
      </c>
      <c r="T248" t="s">
        <v>4366</v>
      </c>
      <c r="U248">
        <v>-94</v>
      </c>
      <c r="V248" t="s">
        <v>18</v>
      </c>
      <c r="W248" t="s">
        <v>18</v>
      </c>
      <c r="X248" t="s">
        <v>18</v>
      </c>
    </row>
    <row r="249" spans="1:24" x14ac:dyDescent="0.45">
      <c r="A249" t="s">
        <v>575</v>
      </c>
      <c r="B249" t="s">
        <v>537</v>
      </c>
      <c r="C249">
        <v>6813748</v>
      </c>
      <c r="D249">
        <v>6815668</v>
      </c>
      <c r="E249">
        <v>1921</v>
      </c>
      <c r="F249" t="s">
        <v>576</v>
      </c>
      <c r="G249">
        <v>2.32422455666631</v>
      </c>
      <c r="H249">
        <v>4.7812176869564</v>
      </c>
      <c r="I249">
        <v>2.9510880122429399</v>
      </c>
      <c r="J249">
        <v>3.1668106797044602E-3</v>
      </c>
      <c r="K249">
        <v>0.140523489465329</v>
      </c>
      <c r="L249" t="s">
        <v>73</v>
      </c>
      <c r="M249" t="s">
        <v>16</v>
      </c>
      <c r="N249">
        <v>32</v>
      </c>
      <c r="O249">
        <v>6796994</v>
      </c>
      <c r="P249">
        <v>6813562</v>
      </c>
      <c r="Q249">
        <v>16569</v>
      </c>
      <c r="R249">
        <v>2</v>
      </c>
      <c r="S249" t="s">
        <v>4367</v>
      </c>
      <c r="T249" t="s">
        <v>4366</v>
      </c>
      <c r="U249">
        <v>-187</v>
      </c>
      <c r="V249" t="s">
        <v>18</v>
      </c>
      <c r="W249" t="s">
        <v>18</v>
      </c>
      <c r="X249" t="s">
        <v>18</v>
      </c>
    </row>
    <row r="250" spans="1:24" x14ac:dyDescent="0.45">
      <c r="A250" t="s">
        <v>577</v>
      </c>
      <c r="B250" t="s">
        <v>20</v>
      </c>
      <c r="C250">
        <v>442266</v>
      </c>
      <c r="D250">
        <v>442610</v>
      </c>
      <c r="E250">
        <v>345</v>
      </c>
      <c r="F250" t="s">
        <v>578</v>
      </c>
      <c r="G250">
        <v>-3.22481433490952</v>
      </c>
      <c r="H250">
        <v>4.5212515764653904</v>
      </c>
      <c r="I250">
        <v>-3.9239710163760302</v>
      </c>
      <c r="J250" s="1">
        <v>8.7120550843631606E-5</v>
      </c>
      <c r="K250">
        <v>2.0876424801684001E-2</v>
      </c>
      <c r="L250" t="s">
        <v>73</v>
      </c>
      <c r="M250" t="s">
        <v>2804</v>
      </c>
      <c r="N250">
        <v>8</v>
      </c>
      <c r="O250">
        <v>440100</v>
      </c>
      <c r="P250">
        <v>444521</v>
      </c>
      <c r="Q250">
        <v>4422</v>
      </c>
      <c r="R250">
        <v>2</v>
      </c>
      <c r="S250" t="s">
        <v>4365</v>
      </c>
      <c r="T250" t="s">
        <v>4364</v>
      </c>
      <c r="U250">
        <v>1911</v>
      </c>
      <c r="V250">
        <v>414140</v>
      </c>
      <c r="W250" t="s">
        <v>4363</v>
      </c>
      <c r="X250" t="s">
        <v>4362</v>
      </c>
    </row>
    <row r="251" spans="1:24" x14ac:dyDescent="0.45">
      <c r="A251" t="s">
        <v>579</v>
      </c>
      <c r="B251" t="s">
        <v>20</v>
      </c>
      <c r="C251">
        <v>2460120</v>
      </c>
      <c r="D251">
        <v>2460547</v>
      </c>
      <c r="E251">
        <v>428</v>
      </c>
      <c r="F251" t="s">
        <v>580</v>
      </c>
      <c r="G251">
        <v>-3.0450596572774602</v>
      </c>
      <c r="H251">
        <v>3.2812460664007501</v>
      </c>
      <c r="I251">
        <v>-3.2655952521838501</v>
      </c>
      <c r="J251">
        <v>1.09246461847113E-3</v>
      </c>
      <c r="K251">
        <v>8.6515939537072706E-2</v>
      </c>
      <c r="L251" t="s">
        <v>73</v>
      </c>
      <c r="M251" t="s">
        <v>4361</v>
      </c>
      <c r="N251">
        <v>8</v>
      </c>
      <c r="O251">
        <v>2418766</v>
      </c>
      <c r="P251">
        <v>2492350</v>
      </c>
      <c r="Q251">
        <v>73585</v>
      </c>
      <c r="R251">
        <v>2</v>
      </c>
      <c r="S251" t="s">
        <v>4360</v>
      </c>
      <c r="T251" t="s">
        <v>4359</v>
      </c>
      <c r="U251">
        <v>31803</v>
      </c>
      <c r="V251">
        <v>386580</v>
      </c>
      <c r="W251" t="s">
        <v>4358</v>
      </c>
      <c r="X251" t="s">
        <v>4357</v>
      </c>
    </row>
    <row r="252" spans="1:24" x14ac:dyDescent="0.45">
      <c r="A252" t="s">
        <v>581</v>
      </c>
      <c r="B252" t="s">
        <v>20</v>
      </c>
      <c r="C252">
        <v>2460205</v>
      </c>
      <c r="D252">
        <v>2460550</v>
      </c>
      <c r="E252">
        <v>346</v>
      </c>
      <c r="F252" t="s">
        <v>582</v>
      </c>
      <c r="G252">
        <v>-2.9478846580951101</v>
      </c>
      <c r="H252">
        <v>3.2571205149678302</v>
      </c>
      <c r="I252">
        <v>-3.1579669284452399</v>
      </c>
      <c r="J252">
        <v>1.5888926408260801E-3</v>
      </c>
      <c r="K252">
        <v>9.9863838843611302E-2</v>
      </c>
      <c r="L252" t="s">
        <v>73</v>
      </c>
      <c r="M252" t="s">
        <v>4361</v>
      </c>
      <c r="N252">
        <v>8</v>
      </c>
      <c r="O252">
        <v>2418766</v>
      </c>
      <c r="P252">
        <v>2492350</v>
      </c>
      <c r="Q252">
        <v>73585</v>
      </c>
      <c r="R252">
        <v>2</v>
      </c>
      <c r="S252" t="s">
        <v>4360</v>
      </c>
      <c r="T252" t="s">
        <v>4359</v>
      </c>
      <c r="U252">
        <v>31800</v>
      </c>
      <c r="V252">
        <v>386580</v>
      </c>
      <c r="W252" t="s">
        <v>4358</v>
      </c>
      <c r="X252" t="s">
        <v>4357</v>
      </c>
    </row>
    <row r="253" spans="1:24" x14ac:dyDescent="0.45">
      <c r="A253" t="s">
        <v>583</v>
      </c>
      <c r="B253" t="s">
        <v>20</v>
      </c>
      <c r="C253">
        <v>5706236</v>
      </c>
      <c r="D253">
        <v>5706779</v>
      </c>
      <c r="E253">
        <v>544</v>
      </c>
      <c r="F253" t="s">
        <v>584</v>
      </c>
      <c r="G253">
        <v>-3.1495385409009402</v>
      </c>
      <c r="H253">
        <v>4.1412297381243199</v>
      </c>
      <c r="I253">
        <v>-3.6353078217818302</v>
      </c>
      <c r="J253">
        <v>2.7769513510718402E-4</v>
      </c>
      <c r="K253">
        <v>4.1139331649402498E-2</v>
      </c>
      <c r="L253" t="s">
        <v>73</v>
      </c>
      <c r="M253" t="s">
        <v>22</v>
      </c>
      <c r="N253">
        <v>8</v>
      </c>
      <c r="O253">
        <v>5702256</v>
      </c>
      <c r="P253">
        <v>5702350</v>
      </c>
      <c r="Q253">
        <v>95</v>
      </c>
      <c r="R253">
        <v>2</v>
      </c>
      <c r="S253" t="s">
        <v>4356</v>
      </c>
      <c r="T253" t="s">
        <v>4355</v>
      </c>
      <c r="U253">
        <v>-3887</v>
      </c>
      <c r="V253">
        <v>100315753</v>
      </c>
      <c r="W253" t="s">
        <v>4354</v>
      </c>
      <c r="X253" t="s">
        <v>4353</v>
      </c>
    </row>
    <row r="254" spans="1:24" x14ac:dyDescent="0.45">
      <c r="A254" t="s">
        <v>585</v>
      </c>
      <c r="B254" t="s">
        <v>20</v>
      </c>
      <c r="C254">
        <v>6000221</v>
      </c>
      <c r="D254">
        <v>6000734</v>
      </c>
      <c r="E254">
        <v>514</v>
      </c>
      <c r="F254" t="s">
        <v>586</v>
      </c>
      <c r="G254">
        <v>-2.8742670692672498</v>
      </c>
      <c r="H254">
        <v>3.7520631877429098</v>
      </c>
      <c r="I254">
        <v>-3.17995075897388</v>
      </c>
      <c r="J254">
        <v>1.4731499713342799E-3</v>
      </c>
      <c r="K254">
        <v>9.7163000824870394E-2</v>
      </c>
      <c r="L254" t="s">
        <v>73</v>
      </c>
      <c r="M254" t="s">
        <v>2804</v>
      </c>
      <c r="N254">
        <v>8</v>
      </c>
      <c r="O254">
        <v>5996631</v>
      </c>
      <c r="P254">
        <v>6002331</v>
      </c>
      <c r="Q254">
        <v>5701</v>
      </c>
      <c r="R254">
        <v>2</v>
      </c>
      <c r="S254" t="s">
        <v>4352</v>
      </c>
      <c r="T254" t="s">
        <v>4351</v>
      </c>
      <c r="U254">
        <v>1597</v>
      </c>
      <c r="V254" t="s">
        <v>18</v>
      </c>
      <c r="W254" t="s">
        <v>18</v>
      </c>
      <c r="X254" t="s">
        <v>18</v>
      </c>
    </row>
    <row r="255" spans="1:24" x14ac:dyDescent="0.45">
      <c r="A255" t="s">
        <v>587</v>
      </c>
      <c r="B255" t="s">
        <v>20</v>
      </c>
      <c r="C255">
        <v>6351044</v>
      </c>
      <c r="D255">
        <v>6351525</v>
      </c>
      <c r="E255">
        <v>482</v>
      </c>
      <c r="F255" t="s">
        <v>588</v>
      </c>
      <c r="G255">
        <v>-2.9708333671358398</v>
      </c>
      <c r="H255">
        <v>4.4063756078609098</v>
      </c>
      <c r="I255">
        <v>-3.5542041031256599</v>
      </c>
      <c r="J255">
        <v>3.7918287594443801E-4</v>
      </c>
      <c r="K255">
        <v>4.8863946708606998E-2</v>
      </c>
      <c r="L255" t="s">
        <v>73</v>
      </c>
      <c r="M255" t="s">
        <v>4350</v>
      </c>
      <c r="N255">
        <v>8</v>
      </c>
      <c r="O255">
        <v>6358451</v>
      </c>
      <c r="P255">
        <v>6366057</v>
      </c>
      <c r="Q255">
        <v>7607</v>
      </c>
      <c r="R255">
        <v>2</v>
      </c>
      <c r="S255" t="s">
        <v>4349</v>
      </c>
      <c r="T255" t="s">
        <v>4348</v>
      </c>
      <c r="U255">
        <v>14532</v>
      </c>
      <c r="V255">
        <v>776024</v>
      </c>
      <c r="W255" t="s">
        <v>4347</v>
      </c>
      <c r="X255" t="s">
        <v>4346</v>
      </c>
    </row>
    <row r="256" spans="1:24" x14ac:dyDescent="0.45">
      <c r="A256" t="s">
        <v>589</v>
      </c>
      <c r="B256" t="s">
        <v>20</v>
      </c>
      <c r="C256">
        <v>7022542</v>
      </c>
      <c r="D256">
        <v>7024613</v>
      </c>
      <c r="E256">
        <v>2072</v>
      </c>
      <c r="F256" t="s">
        <v>590</v>
      </c>
      <c r="G256">
        <v>2.3230073157689901</v>
      </c>
      <c r="H256">
        <v>4.75363460392885</v>
      </c>
      <c r="I256">
        <v>2.9354665557872499</v>
      </c>
      <c r="J256">
        <v>3.3307167853263999E-3</v>
      </c>
      <c r="K256">
        <v>0.14406186261859899</v>
      </c>
      <c r="L256" t="s">
        <v>73</v>
      </c>
      <c r="M256" t="s">
        <v>22</v>
      </c>
      <c r="N256">
        <v>8</v>
      </c>
      <c r="O256">
        <v>7014142</v>
      </c>
      <c r="P256">
        <v>7022090</v>
      </c>
      <c r="Q256">
        <v>7949</v>
      </c>
      <c r="R256">
        <v>1</v>
      </c>
      <c r="S256" t="s">
        <v>4345</v>
      </c>
      <c r="T256" t="s">
        <v>4344</v>
      </c>
      <c r="U256">
        <v>8401</v>
      </c>
      <c r="V256" t="s">
        <v>18</v>
      </c>
      <c r="W256" t="s">
        <v>18</v>
      </c>
      <c r="X256" t="s">
        <v>18</v>
      </c>
    </row>
    <row r="257" spans="1:24" x14ac:dyDescent="0.45">
      <c r="A257" t="s">
        <v>591</v>
      </c>
      <c r="B257" t="s">
        <v>20</v>
      </c>
      <c r="C257">
        <v>7212762</v>
      </c>
      <c r="D257">
        <v>7213183</v>
      </c>
      <c r="E257">
        <v>422</v>
      </c>
      <c r="F257" t="s">
        <v>592</v>
      </c>
      <c r="G257">
        <v>-2.5426177720288998</v>
      </c>
      <c r="H257">
        <v>3.9175215569349802</v>
      </c>
      <c r="I257">
        <v>-2.8571000709866299</v>
      </c>
      <c r="J257">
        <v>4.2756031087931102E-3</v>
      </c>
      <c r="K257">
        <v>0.162459577258289</v>
      </c>
      <c r="L257" t="s">
        <v>73</v>
      </c>
      <c r="M257" t="s">
        <v>4343</v>
      </c>
      <c r="N257">
        <v>8</v>
      </c>
      <c r="O257">
        <v>7158790</v>
      </c>
      <c r="P257">
        <v>7231728</v>
      </c>
      <c r="Q257">
        <v>72939</v>
      </c>
      <c r="R257">
        <v>2</v>
      </c>
      <c r="S257" t="s">
        <v>4342</v>
      </c>
      <c r="T257" t="s">
        <v>4341</v>
      </c>
      <c r="U257">
        <v>18545</v>
      </c>
      <c r="V257">
        <v>429071</v>
      </c>
      <c r="W257" t="s">
        <v>4340</v>
      </c>
      <c r="X257" t="s">
        <v>4339</v>
      </c>
    </row>
    <row r="258" spans="1:24" x14ac:dyDescent="0.45">
      <c r="A258" t="s">
        <v>593</v>
      </c>
      <c r="B258" t="s">
        <v>20</v>
      </c>
      <c r="C258">
        <v>8468127</v>
      </c>
      <c r="D258">
        <v>8468663</v>
      </c>
      <c r="E258">
        <v>537</v>
      </c>
      <c r="F258" t="s">
        <v>594</v>
      </c>
      <c r="G258">
        <v>1.93104333835675</v>
      </c>
      <c r="H258">
        <v>6.1714027404482001</v>
      </c>
      <c r="I258">
        <v>3.1861509219165698</v>
      </c>
      <c r="J258">
        <v>1.4419406943601001E-3</v>
      </c>
      <c r="K258">
        <v>9.7163000824870394E-2</v>
      </c>
      <c r="L258" t="s">
        <v>73</v>
      </c>
      <c r="M258" t="s">
        <v>22</v>
      </c>
      <c r="N258">
        <v>8</v>
      </c>
      <c r="O258">
        <v>8413508</v>
      </c>
      <c r="P258">
        <v>8429525</v>
      </c>
      <c r="Q258">
        <v>16018</v>
      </c>
      <c r="R258">
        <v>1</v>
      </c>
      <c r="S258" t="s">
        <v>4338</v>
      </c>
      <c r="T258" t="s">
        <v>4337</v>
      </c>
      <c r="U258">
        <v>54620</v>
      </c>
      <c r="V258">
        <v>424452</v>
      </c>
      <c r="W258" t="s">
        <v>4336</v>
      </c>
      <c r="X258" t="s">
        <v>4335</v>
      </c>
    </row>
    <row r="259" spans="1:24" x14ac:dyDescent="0.45">
      <c r="A259" t="s">
        <v>595</v>
      </c>
      <c r="B259" t="s">
        <v>20</v>
      </c>
      <c r="C259">
        <v>8468221</v>
      </c>
      <c r="D259">
        <v>8468579</v>
      </c>
      <c r="E259">
        <v>359</v>
      </c>
      <c r="F259" t="s">
        <v>596</v>
      </c>
      <c r="G259">
        <v>1.95464952524526</v>
      </c>
      <c r="H259">
        <v>5.9694250944471996</v>
      </c>
      <c r="I259">
        <v>3.10026291789594</v>
      </c>
      <c r="J259">
        <v>1.9336676852673899E-3</v>
      </c>
      <c r="K259">
        <v>0.11228700822365199</v>
      </c>
      <c r="L259" t="s">
        <v>73</v>
      </c>
      <c r="M259" t="s">
        <v>22</v>
      </c>
      <c r="N259">
        <v>8</v>
      </c>
      <c r="O259">
        <v>8413508</v>
      </c>
      <c r="P259">
        <v>8429525</v>
      </c>
      <c r="Q259">
        <v>16018</v>
      </c>
      <c r="R259">
        <v>1</v>
      </c>
      <c r="S259" t="s">
        <v>4338</v>
      </c>
      <c r="T259" t="s">
        <v>4337</v>
      </c>
      <c r="U259">
        <v>54714</v>
      </c>
      <c r="V259">
        <v>424452</v>
      </c>
      <c r="W259" t="s">
        <v>4336</v>
      </c>
      <c r="X259" t="s">
        <v>4335</v>
      </c>
    </row>
    <row r="260" spans="1:24" x14ac:dyDescent="0.45">
      <c r="A260" t="s">
        <v>597</v>
      </c>
      <c r="B260" t="s">
        <v>20</v>
      </c>
      <c r="C260">
        <v>9102473</v>
      </c>
      <c r="D260">
        <v>9103023</v>
      </c>
      <c r="E260">
        <v>551</v>
      </c>
      <c r="F260" t="s">
        <v>598</v>
      </c>
      <c r="G260">
        <v>2.2547117540128001</v>
      </c>
      <c r="H260">
        <v>7.5831690820560897</v>
      </c>
      <c r="I260">
        <v>4.9376274091363301</v>
      </c>
      <c r="J260" s="1">
        <v>7.9120939686614702E-7</v>
      </c>
      <c r="K260">
        <v>7.9488245986806703E-4</v>
      </c>
      <c r="L260" t="s">
        <v>73</v>
      </c>
      <c r="M260" t="s">
        <v>4334</v>
      </c>
      <c r="N260">
        <v>8</v>
      </c>
      <c r="O260">
        <v>9096812</v>
      </c>
      <c r="P260">
        <v>9103849</v>
      </c>
      <c r="Q260">
        <v>7038</v>
      </c>
      <c r="R260">
        <v>1</v>
      </c>
      <c r="S260" t="s">
        <v>4333</v>
      </c>
      <c r="T260" t="s">
        <v>4332</v>
      </c>
      <c r="U260">
        <v>5662</v>
      </c>
      <c r="V260" t="s">
        <v>18</v>
      </c>
      <c r="W260" t="s">
        <v>18</v>
      </c>
      <c r="X260" t="s">
        <v>18</v>
      </c>
    </row>
    <row r="261" spans="1:24" x14ac:dyDescent="0.45">
      <c r="A261" t="s">
        <v>599</v>
      </c>
      <c r="B261" t="s">
        <v>20</v>
      </c>
      <c r="C261">
        <v>11358340</v>
      </c>
      <c r="D261">
        <v>11358591</v>
      </c>
      <c r="E261">
        <v>252</v>
      </c>
      <c r="F261" t="s">
        <v>600</v>
      </c>
      <c r="G261">
        <v>-1.42291597600152</v>
      </c>
      <c r="H261">
        <v>7.76267657268804</v>
      </c>
      <c r="I261">
        <v>-3.2361326275132098</v>
      </c>
      <c r="J261">
        <v>1.2117416304547001E-3</v>
      </c>
      <c r="K261">
        <v>9.0667516670362103E-2</v>
      </c>
      <c r="L261" t="s">
        <v>73</v>
      </c>
      <c r="M261" t="s">
        <v>4330</v>
      </c>
      <c r="N261">
        <v>8</v>
      </c>
      <c r="O261">
        <v>11353547</v>
      </c>
      <c r="P261">
        <v>11386430</v>
      </c>
      <c r="Q261">
        <v>32884</v>
      </c>
      <c r="R261">
        <v>1</v>
      </c>
      <c r="S261" t="s">
        <v>4329</v>
      </c>
      <c r="T261" t="s">
        <v>4331</v>
      </c>
      <c r="U261">
        <v>4794</v>
      </c>
      <c r="V261" t="s">
        <v>18</v>
      </c>
      <c r="W261" t="s">
        <v>18</v>
      </c>
      <c r="X261" t="s">
        <v>18</v>
      </c>
    </row>
    <row r="262" spans="1:24" x14ac:dyDescent="0.45">
      <c r="A262" t="s">
        <v>601</v>
      </c>
      <c r="B262" t="s">
        <v>20</v>
      </c>
      <c r="C262">
        <v>11369028</v>
      </c>
      <c r="D262">
        <v>11369553</v>
      </c>
      <c r="E262">
        <v>526</v>
      </c>
      <c r="F262" t="s">
        <v>602</v>
      </c>
      <c r="G262">
        <v>-1.4621287808822601</v>
      </c>
      <c r="H262">
        <v>8.1037816030855296</v>
      </c>
      <c r="I262">
        <v>-3.5785168590066498</v>
      </c>
      <c r="J262">
        <v>3.4560382109354802E-4</v>
      </c>
      <c r="K262">
        <v>4.6100303920775298E-2</v>
      </c>
      <c r="L262" t="s">
        <v>73</v>
      </c>
      <c r="M262" t="s">
        <v>4330</v>
      </c>
      <c r="N262">
        <v>8</v>
      </c>
      <c r="O262">
        <v>11377504</v>
      </c>
      <c r="P262">
        <v>11386430</v>
      </c>
      <c r="Q262">
        <v>8927</v>
      </c>
      <c r="R262">
        <v>1</v>
      </c>
      <c r="S262" t="s">
        <v>4329</v>
      </c>
      <c r="T262" t="s">
        <v>4328</v>
      </c>
      <c r="U262">
        <v>-7951</v>
      </c>
      <c r="V262" t="s">
        <v>18</v>
      </c>
      <c r="W262" t="s">
        <v>18</v>
      </c>
      <c r="X262" t="s">
        <v>18</v>
      </c>
    </row>
    <row r="263" spans="1:24" x14ac:dyDescent="0.45">
      <c r="A263" t="s">
        <v>603</v>
      </c>
      <c r="B263" t="s">
        <v>20</v>
      </c>
      <c r="C263">
        <v>11369141</v>
      </c>
      <c r="D263">
        <v>11369554</v>
      </c>
      <c r="E263">
        <v>414</v>
      </c>
      <c r="F263" t="s">
        <v>604</v>
      </c>
      <c r="G263">
        <v>-1.5541938925715999</v>
      </c>
      <c r="H263">
        <v>8.0053466252981806</v>
      </c>
      <c r="I263">
        <v>-3.72333172717821</v>
      </c>
      <c r="J263">
        <v>1.9664672694178799E-4</v>
      </c>
      <c r="K263">
        <v>3.3595481385899101E-2</v>
      </c>
      <c r="L263" t="s">
        <v>73</v>
      </c>
      <c r="M263" t="s">
        <v>4330</v>
      </c>
      <c r="N263">
        <v>8</v>
      </c>
      <c r="O263">
        <v>11377504</v>
      </c>
      <c r="P263">
        <v>11386430</v>
      </c>
      <c r="Q263">
        <v>8927</v>
      </c>
      <c r="R263">
        <v>1</v>
      </c>
      <c r="S263" t="s">
        <v>4329</v>
      </c>
      <c r="T263" t="s">
        <v>4328</v>
      </c>
      <c r="U263">
        <v>-7950</v>
      </c>
      <c r="V263" t="s">
        <v>18</v>
      </c>
      <c r="W263" t="s">
        <v>18</v>
      </c>
      <c r="X263" t="s">
        <v>18</v>
      </c>
    </row>
    <row r="264" spans="1:24" x14ac:dyDescent="0.45">
      <c r="A264" t="s">
        <v>605</v>
      </c>
      <c r="B264" t="s">
        <v>20</v>
      </c>
      <c r="C264">
        <v>11376512</v>
      </c>
      <c r="D264">
        <v>11376896</v>
      </c>
      <c r="E264">
        <v>385</v>
      </c>
      <c r="F264" t="s">
        <v>606</v>
      </c>
      <c r="G264">
        <v>1.7027005159008699</v>
      </c>
      <c r="H264">
        <v>7.1682745938941297</v>
      </c>
      <c r="I264">
        <v>3.4231036816334499</v>
      </c>
      <c r="J264">
        <v>6.1918692986426705E-4</v>
      </c>
      <c r="K264">
        <v>6.5998941845187897E-2</v>
      </c>
      <c r="L264" t="s">
        <v>73</v>
      </c>
      <c r="M264" t="s">
        <v>16</v>
      </c>
      <c r="N264">
        <v>8</v>
      </c>
      <c r="O264">
        <v>11377504</v>
      </c>
      <c r="P264">
        <v>11386430</v>
      </c>
      <c r="Q264">
        <v>8927</v>
      </c>
      <c r="R264">
        <v>1</v>
      </c>
      <c r="S264" t="s">
        <v>4329</v>
      </c>
      <c r="T264" t="s">
        <v>4328</v>
      </c>
      <c r="U264">
        <v>-608</v>
      </c>
      <c r="V264" t="s">
        <v>18</v>
      </c>
      <c r="W264" t="s">
        <v>18</v>
      </c>
      <c r="X264" t="s">
        <v>18</v>
      </c>
    </row>
    <row r="265" spans="1:24" x14ac:dyDescent="0.45">
      <c r="A265" t="s">
        <v>607</v>
      </c>
      <c r="B265" t="s">
        <v>20</v>
      </c>
      <c r="C265">
        <v>16592308</v>
      </c>
      <c r="D265">
        <v>16593027</v>
      </c>
      <c r="E265">
        <v>720</v>
      </c>
      <c r="F265" t="s">
        <v>608</v>
      </c>
      <c r="G265">
        <v>-2.2947077677066301</v>
      </c>
      <c r="H265">
        <v>4.6511532502919604</v>
      </c>
      <c r="I265">
        <v>-2.85011480430307</v>
      </c>
      <c r="J265">
        <v>4.3706418516027204E-3</v>
      </c>
      <c r="K265">
        <v>0.163644658939262</v>
      </c>
      <c r="L265" t="s">
        <v>73</v>
      </c>
      <c r="M265" t="s">
        <v>38</v>
      </c>
      <c r="N265">
        <v>8</v>
      </c>
      <c r="O265">
        <v>16587842</v>
      </c>
      <c r="P265">
        <v>16590293</v>
      </c>
      <c r="Q265">
        <v>2452</v>
      </c>
      <c r="R265">
        <v>2</v>
      </c>
      <c r="S265" t="s">
        <v>4327</v>
      </c>
      <c r="T265" t="s">
        <v>4326</v>
      </c>
      <c r="U265">
        <v>-2016</v>
      </c>
      <c r="V265">
        <v>429089</v>
      </c>
      <c r="W265" t="s">
        <v>4325</v>
      </c>
      <c r="X265" t="s">
        <v>4324</v>
      </c>
    </row>
    <row r="266" spans="1:24" x14ac:dyDescent="0.45">
      <c r="A266" t="s">
        <v>609</v>
      </c>
      <c r="B266" t="s">
        <v>20</v>
      </c>
      <c r="C266">
        <v>17930319</v>
      </c>
      <c r="D266">
        <v>17930707</v>
      </c>
      <c r="E266">
        <v>389</v>
      </c>
      <c r="F266" t="s">
        <v>610</v>
      </c>
      <c r="G266">
        <v>-2.5676000476691798</v>
      </c>
      <c r="H266">
        <v>3.5493165704698999</v>
      </c>
      <c r="I266">
        <v>-2.79763430787572</v>
      </c>
      <c r="J266">
        <v>5.1481627987094896E-3</v>
      </c>
      <c r="K266">
        <v>0.179204641954338</v>
      </c>
      <c r="L266" t="s">
        <v>73</v>
      </c>
      <c r="M266" t="s">
        <v>38</v>
      </c>
      <c r="N266">
        <v>8</v>
      </c>
      <c r="O266">
        <v>17788637</v>
      </c>
      <c r="P266">
        <v>17932967</v>
      </c>
      <c r="Q266">
        <v>144331</v>
      </c>
      <c r="R266">
        <v>2</v>
      </c>
      <c r="S266" t="s">
        <v>4323</v>
      </c>
      <c r="T266" t="s">
        <v>4322</v>
      </c>
      <c r="U266">
        <v>2260</v>
      </c>
      <c r="V266">
        <v>424545</v>
      </c>
      <c r="W266" t="s">
        <v>4321</v>
      </c>
      <c r="X266" t="s">
        <v>4320</v>
      </c>
    </row>
    <row r="267" spans="1:24" x14ac:dyDescent="0.45">
      <c r="A267" t="s">
        <v>611</v>
      </c>
      <c r="B267" t="s">
        <v>20</v>
      </c>
      <c r="C267">
        <v>20622804</v>
      </c>
      <c r="D267">
        <v>20623328</v>
      </c>
      <c r="E267">
        <v>525</v>
      </c>
      <c r="F267" t="s">
        <v>612</v>
      </c>
      <c r="G267">
        <v>-2.7870086283665101</v>
      </c>
      <c r="H267">
        <v>3.83296765893795</v>
      </c>
      <c r="I267">
        <v>-3.1054861948053598</v>
      </c>
      <c r="J267">
        <v>1.89984121632894E-3</v>
      </c>
      <c r="K267">
        <v>0.11131447551620099</v>
      </c>
      <c r="L267" t="s">
        <v>73</v>
      </c>
      <c r="M267" t="s">
        <v>4319</v>
      </c>
      <c r="N267">
        <v>8</v>
      </c>
      <c r="O267">
        <v>20565846</v>
      </c>
      <c r="P267">
        <v>20669926</v>
      </c>
      <c r="Q267">
        <v>104081</v>
      </c>
      <c r="R267">
        <v>1</v>
      </c>
      <c r="S267" t="s">
        <v>4318</v>
      </c>
      <c r="T267" t="s">
        <v>4317</v>
      </c>
      <c r="U267">
        <v>56959</v>
      </c>
      <c r="V267">
        <v>424572</v>
      </c>
      <c r="W267" t="s">
        <v>4316</v>
      </c>
      <c r="X267" t="s">
        <v>4315</v>
      </c>
    </row>
    <row r="268" spans="1:24" x14ac:dyDescent="0.45">
      <c r="A268" t="s">
        <v>613</v>
      </c>
      <c r="B268" t="s">
        <v>20</v>
      </c>
      <c r="C268">
        <v>20622928</v>
      </c>
      <c r="D268">
        <v>20623332</v>
      </c>
      <c r="E268">
        <v>405</v>
      </c>
      <c r="F268" t="s">
        <v>614</v>
      </c>
      <c r="G268">
        <v>-2.4826361995050599</v>
      </c>
      <c r="H268">
        <v>3.5897688060674202</v>
      </c>
      <c r="I268">
        <v>-2.7128756825240998</v>
      </c>
      <c r="J268">
        <v>6.6705916113626099E-3</v>
      </c>
      <c r="K268">
        <v>0.19748834912978999</v>
      </c>
      <c r="L268" t="s">
        <v>73</v>
      </c>
      <c r="M268" t="s">
        <v>4319</v>
      </c>
      <c r="N268">
        <v>8</v>
      </c>
      <c r="O268">
        <v>20565846</v>
      </c>
      <c r="P268">
        <v>20669926</v>
      </c>
      <c r="Q268">
        <v>104081</v>
      </c>
      <c r="R268">
        <v>1</v>
      </c>
      <c r="S268" t="s">
        <v>4318</v>
      </c>
      <c r="T268" t="s">
        <v>4317</v>
      </c>
      <c r="U268">
        <v>57083</v>
      </c>
      <c r="V268">
        <v>424572</v>
      </c>
      <c r="W268" t="s">
        <v>4316</v>
      </c>
      <c r="X268" t="s">
        <v>4315</v>
      </c>
    </row>
    <row r="269" spans="1:24" x14ac:dyDescent="0.45">
      <c r="A269" t="s">
        <v>615</v>
      </c>
      <c r="B269" t="s">
        <v>20</v>
      </c>
      <c r="C269">
        <v>21774508</v>
      </c>
      <c r="D269">
        <v>21775896</v>
      </c>
      <c r="E269">
        <v>1389</v>
      </c>
      <c r="F269" t="s">
        <v>616</v>
      </c>
      <c r="G269">
        <v>2.6639022910026702</v>
      </c>
      <c r="H269">
        <v>4.18452242334443</v>
      </c>
      <c r="I269">
        <v>3.09224787697491</v>
      </c>
      <c r="J269">
        <v>1.9866505009755501E-3</v>
      </c>
      <c r="K269">
        <v>0.11392354450914199</v>
      </c>
      <c r="L269" t="s">
        <v>73</v>
      </c>
      <c r="M269" t="s">
        <v>22</v>
      </c>
      <c r="N269">
        <v>8</v>
      </c>
      <c r="O269">
        <v>21804541</v>
      </c>
      <c r="P269">
        <v>21811407</v>
      </c>
      <c r="Q269">
        <v>6867</v>
      </c>
      <c r="R269">
        <v>1</v>
      </c>
      <c r="S269" t="s">
        <v>4314</v>
      </c>
      <c r="T269" t="s">
        <v>4313</v>
      </c>
      <c r="U269">
        <v>-28645</v>
      </c>
      <c r="V269" t="s">
        <v>18</v>
      </c>
      <c r="W269" t="s">
        <v>18</v>
      </c>
      <c r="X269" t="s">
        <v>18</v>
      </c>
    </row>
    <row r="270" spans="1:24" x14ac:dyDescent="0.45">
      <c r="A270" t="s">
        <v>617</v>
      </c>
      <c r="B270" t="s">
        <v>20</v>
      </c>
      <c r="C270">
        <v>22207207</v>
      </c>
      <c r="D270">
        <v>22207524</v>
      </c>
      <c r="E270">
        <v>318</v>
      </c>
      <c r="F270" t="s">
        <v>618</v>
      </c>
      <c r="G270">
        <v>-2.52022656134096</v>
      </c>
      <c r="H270">
        <v>3.6813967788633302</v>
      </c>
      <c r="I270">
        <v>-2.7726508674913601</v>
      </c>
      <c r="J270">
        <v>5.5605156828812804E-3</v>
      </c>
      <c r="K270">
        <v>0.18499982840304799</v>
      </c>
      <c r="L270" t="s">
        <v>73</v>
      </c>
      <c r="M270" t="s">
        <v>16</v>
      </c>
      <c r="N270">
        <v>8</v>
      </c>
      <c r="O270">
        <v>22198145</v>
      </c>
      <c r="P270">
        <v>22206503</v>
      </c>
      <c r="Q270">
        <v>8359</v>
      </c>
      <c r="R270">
        <v>2</v>
      </c>
      <c r="S270" t="s">
        <v>4312</v>
      </c>
      <c r="T270" t="s">
        <v>4311</v>
      </c>
      <c r="U270">
        <v>-705</v>
      </c>
      <c r="V270">
        <v>424616</v>
      </c>
      <c r="W270" t="s">
        <v>4310</v>
      </c>
      <c r="X270" t="s">
        <v>4309</v>
      </c>
    </row>
    <row r="271" spans="1:24" x14ac:dyDescent="0.45">
      <c r="A271" t="s">
        <v>619</v>
      </c>
      <c r="B271" t="s">
        <v>20</v>
      </c>
      <c r="C271">
        <v>23287922</v>
      </c>
      <c r="D271">
        <v>23288698</v>
      </c>
      <c r="E271">
        <v>777</v>
      </c>
      <c r="F271" t="s">
        <v>620</v>
      </c>
      <c r="G271">
        <v>-3.0541601215982399</v>
      </c>
      <c r="H271">
        <v>3.1832901185716702</v>
      </c>
      <c r="I271">
        <v>-3.26246239213362</v>
      </c>
      <c r="J271">
        <v>1.1046112012197001E-3</v>
      </c>
      <c r="K271">
        <v>8.6515939537072706E-2</v>
      </c>
      <c r="L271" t="s">
        <v>73</v>
      </c>
      <c r="M271" t="s">
        <v>4308</v>
      </c>
      <c r="N271">
        <v>8</v>
      </c>
      <c r="O271">
        <v>23142389</v>
      </c>
      <c r="P271">
        <v>23387310</v>
      </c>
      <c r="Q271">
        <v>244922</v>
      </c>
      <c r="R271">
        <v>2</v>
      </c>
      <c r="S271" t="s">
        <v>4307</v>
      </c>
      <c r="T271" t="s">
        <v>4306</v>
      </c>
      <c r="U271">
        <v>98612</v>
      </c>
      <c r="V271">
        <v>772083</v>
      </c>
      <c r="W271" t="s">
        <v>4305</v>
      </c>
      <c r="X271" t="s">
        <v>4304</v>
      </c>
    </row>
    <row r="272" spans="1:24" x14ac:dyDescent="0.45">
      <c r="A272" t="s">
        <v>621</v>
      </c>
      <c r="B272" t="s">
        <v>20</v>
      </c>
      <c r="C272">
        <v>27885904</v>
      </c>
      <c r="D272">
        <v>27886414</v>
      </c>
      <c r="E272">
        <v>511</v>
      </c>
      <c r="F272" t="s">
        <v>622</v>
      </c>
      <c r="G272">
        <v>-2.5174776582290699</v>
      </c>
      <c r="H272">
        <v>3.7832628139747002</v>
      </c>
      <c r="I272">
        <v>-2.7925679445279199</v>
      </c>
      <c r="J272">
        <v>5.2294782631493002E-3</v>
      </c>
      <c r="K272">
        <v>0.180036630891167</v>
      </c>
      <c r="L272" t="s">
        <v>73</v>
      </c>
      <c r="M272" t="s">
        <v>4303</v>
      </c>
      <c r="N272">
        <v>8</v>
      </c>
      <c r="O272">
        <v>27897264</v>
      </c>
      <c r="P272">
        <v>27905006</v>
      </c>
      <c r="Q272">
        <v>7743</v>
      </c>
      <c r="R272">
        <v>1</v>
      </c>
      <c r="S272" t="s">
        <v>4302</v>
      </c>
      <c r="T272" t="s">
        <v>4301</v>
      </c>
      <c r="U272">
        <v>-10850</v>
      </c>
      <c r="V272">
        <v>100189558</v>
      </c>
      <c r="W272" t="s">
        <v>4300</v>
      </c>
      <c r="X272" t="s">
        <v>4299</v>
      </c>
    </row>
    <row r="273" spans="1:24" x14ac:dyDescent="0.45">
      <c r="A273" t="s">
        <v>623</v>
      </c>
      <c r="B273" t="s">
        <v>27</v>
      </c>
      <c r="C273">
        <v>62505</v>
      </c>
      <c r="D273">
        <v>65590</v>
      </c>
      <c r="E273">
        <v>3086</v>
      </c>
      <c r="F273" t="s">
        <v>624</v>
      </c>
      <c r="G273">
        <v>2.5670826842968899</v>
      </c>
      <c r="H273">
        <v>5.1481983179310697</v>
      </c>
      <c r="I273">
        <v>3.4819898383969599</v>
      </c>
      <c r="J273">
        <v>4.9777311935500404E-4</v>
      </c>
      <c r="K273">
        <v>5.78108170006464E-2</v>
      </c>
      <c r="L273" t="s">
        <v>73</v>
      </c>
      <c r="M273" t="s">
        <v>4298</v>
      </c>
      <c r="N273">
        <v>34</v>
      </c>
      <c r="O273">
        <v>35835</v>
      </c>
      <c r="P273">
        <v>37390</v>
      </c>
      <c r="Q273">
        <v>1556</v>
      </c>
      <c r="R273">
        <v>1</v>
      </c>
      <c r="S273" t="s">
        <v>4297</v>
      </c>
      <c r="T273" t="s">
        <v>4296</v>
      </c>
      <c r="U273">
        <v>26671</v>
      </c>
      <c r="V273" t="s">
        <v>18</v>
      </c>
      <c r="W273" t="s">
        <v>18</v>
      </c>
      <c r="X273" t="s">
        <v>18</v>
      </c>
    </row>
    <row r="274" spans="1:24" x14ac:dyDescent="0.45">
      <c r="A274" t="s">
        <v>625</v>
      </c>
      <c r="B274" t="s">
        <v>27</v>
      </c>
      <c r="C274">
        <v>62547</v>
      </c>
      <c r="D274">
        <v>65561</v>
      </c>
      <c r="E274">
        <v>3015</v>
      </c>
      <c r="F274" t="s">
        <v>626</v>
      </c>
      <c r="G274">
        <v>2.5670826842968899</v>
      </c>
      <c r="H274">
        <v>5.1481983179310697</v>
      </c>
      <c r="I274">
        <v>3.4819898383969599</v>
      </c>
      <c r="J274">
        <v>4.9777311935500404E-4</v>
      </c>
      <c r="K274">
        <v>5.78108170006464E-2</v>
      </c>
      <c r="L274" t="s">
        <v>73</v>
      </c>
      <c r="M274" t="s">
        <v>4298</v>
      </c>
      <c r="N274">
        <v>34</v>
      </c>
      <c r="O274">
        <v>35835</v>
      </c>
      <c r="P274">
        <v>37390</v>
      </c>
      <c r="Q274">
        <v>1556</v>
      </c>
      <c r="R274">
        <v>1</v>
      </c>
      <c r="S274" t="s">
        <v>4297</v>
      </c>
      <c r="T274" t="s">
        <v>4296</v>
      </c>
      <c r="U274">
        <v>26713</v>
      </c>
      <c r="V274" t="s">
        <v>18</v>
      </c>
      <c r="W274" t="s">
        <v>18</v>
      </c>
      <c r="X274" t="s">
        <v>18</v>
      </c>
    </row>
    <row r="275" spans="1:24" x14ac:dyDescent="0.45">
      <c r="A275" t="s">
        <v>627</v>
      </c>
      <c r="B275" t="s">
        <v>27</v>
      </c>
      <c r="C275">
        <v>474071</v>
      </c>
      <c r="D275">
        <v>476777</v>
      </c>
      <c r="E275">
        <v>2707</v>
      </c>
      <c r="F275" t="s">
        <v>628</v>
      </c>
      <c r="G275">
        <v>2.6540434873607999</v>
      </c>
      <c r="H275">
        <v>3.96376887030359</v>
      </c>
      <c r="I275">
        <v>2.9973672983582702</v>
      </c>
      <c r="J275">
        <v>2.7234459428012101E-3</v>
      </c>
      <c r="K275">
        <v>0.13260987304785199</v>
      </c>
      <c r="L275" t="s">
        <v>73</v>
      </c>
      <c r="M275" t="s">
        <v>2782</v>
      </c>
      <c r="N275">
        <v>34</v>
      </c>
      <c r="O275">
        <v>434806</v>
      </c>
      <c r="P275">
        <v>439882</v>
      </c>
      <c r="Q275">
        <v>5077</v>
      </c>
      <c r="R275">
        <v>2</v>
      </c>
      <c r="S275" t="s">
        <v>4295</v>
      </c>
      <c r="T275" t="s">
        <v>4294</v>
      </c>
      <c r="U275">
        <v>-34190</v>
      </c>
      <c r="V275">
        <v>414796</v>
      </c>
      <c r="W275" t="s">
        <v>4293</v>
      </c>
      <c r="X275" t="s">
        <v>4292</v>
      </c>
    </row>
    <row r="276" spans="1:24" x14ac:dyDescent="0.45">
      <c r="A276" t="s">
        <v>629</v>
      </c>
      <c r="B276" t="s">
        <v>27</v>
      </c>
      <c r="C276">
        <v>700776</v>
      </c>
      <c r="D276">
        <v>701788</v>
      </c>
      <c r="E276">
        <v>1013</v>
      </c>
      <c r="F276" t="s">
        <v>630</v>
      </c>
      <c r="G276">
        <v>-2.4896749061384198</v>
      </c>
      <c r="H276">
        <v>3.6906493882290601</v>
      </c>
      <c r="I276">
        <v>-2.7409502933728702</v>
      </c>
      <c r="J276">
        <v>6.1265387448111901E-3</v>
      </c>
      <c r="K276">
        <v>0.18989746822775999</v>
      </c>
      <c r="L276" t="s">
        <v>73</v>
      </c>
      <c r="M276" t="s">
        <v>4291</v>
      </c>
      <c r="N276">
        <v>34</v>
      </c>
      <c r="O276">
        <v>681773</v>
      </c>
      <c r="P276">
        <v>741796</v>
      </c>
      <c r="Q276">
        <v>60024</v>
      </c>
      <c r="R276">
        <v>1</v>
      </c>
      <c r="S276" t="s">
        <v>4290</v>
      </c>
      <c r="T276" t="s">
        <v>4289</v>
      </c>
      <c r="U276">
        <v>19004</v>
      </c>
      <c r="V276">
        <v>374119</v>
      </c>
      <c r="W276" t="s">
        <v>4288</v>
      </c>
      <c r="X276" t="s">
        <v>4287</v>
      </c>
    </row>
    <row r="277" spans="1:24" x14ac:dyDescent="0.45">
      <c r="A277" t="s">
        <v>631</v>
      </c>
      <c r="B277" t="s">
        <v>27</v>
      </c>
      <c r="C277">
        <v>949994</v>
      </c>
      <c r="D277">
        <v>950431</v>
      </c>
      <c r="E277">
        <v>438</v>
      </c>
      <c r="F277" t="s">
        <v>632</v>
      </c>
      <c r="G277">
        <v>-3.3777909275898801</v>
      </c>
      <c r="H277">
        <v>3.3962747981601402</v>
      </c>
      <c r="I277">
        <v>-3.64414438981651</v>
      </c>
      <c r="J277">
        <v>2.68327860520633E-4</v>
      </c>
      <c r="K277">
        <v>4.0435670155807499E-2</v>
      </c>
      <c r="L277" t="s">
        <v>73</v>
      </c>
      <c r="M277" t="s">
        <v>4286</v>
      </c>
      <c r="N277">
        <v>34</v>
      </c>
      <c r="O277">
        <v>937525</v>
      </c>
      <c r="P277">
        <v>940652</v>
      </c>
      <c r="Q277">
        <v>3128</v>
      </c>
      <c r="R277">
        <v>2</v>
      </c>
      <c r="S277" t="s">
        <v>4285</v>
      </c>
      <c r="T277" t="s">
        <v>4284</v>
      </c>
      <c r="U277">
        <v>-9343</v>
      </c>
      <c r="V277" t="s">
        <v>18</v>
      </c>
      <c r="W277" t="s">
        <v>18</v>
      </c>
      <c r="X277" t="s">
        <v>18</v>
      </c>
    </row>
    <row r="278" spans="1:24" x14ac:dyDescent="0.45">
      <c r="A278" t="s">
        <v>633</v>
      </c>
      <c r="B278" t="s">
        <v>27</v>
      </c>
      <c r="C278">
        <v>949997</v>
      </c>
      <c r="D278">
        <v>950427</v>
      </c>
      <c r="E278">
        <v>431</v>
      </c>
      <c r="F278" t="s">
        <v>634</v>
      </c>
      <c r="G278">
        <v>-3.3780546409404999</v>
      </c>
      <c r="H278">
        <v>3.33486099864629</v>
      </c>
      <c r="I278">
        <v>-3.6320459508521199</v>
      </c>
      <c r="J278">
        <v>2.8122969372551402E-4</v>
      </c>
      <c r="K278">
        <v>4.13133621835481E-2</v>
      </c>
      <c r="L278" t="s">
        <v>73</v>
      </c>
      <c r="M278" t="s">
        <v>4286</v>
      </c>
      <c r="N278">
        <v>34</v>
      </c>
      <c r="O278">
        <v>937525</v>
      </c>
      <c r="P278">
        <v>940652</v>
      </c>
      <c r="Q278">
        <v>3128</v>
      </c>
      <c r="R278">
        <v>2</v>
      </c>
      <c r="S278" t="s">
        <v>4285</v>
      </c>
      <c r="T278" t="s">
        <v>4284</v>
      </c>
      <c r="U278">
        <v>-9346</v>
      </c>
      <c r="V278" t="s">
        <v>18</v>
      </c>
      <c r="W278" t="s">
        <v>18</v>
      </c>
      <c r="X278" t="s">
        <v>18</v>
      </c>
    </row>
    <row r="279" spans="1:24" x14ac:dyDescent="0.45">
      <c r="A279" t="s">
        <v>635</v>
      </c>
      <c r="B279" t="s">
        <v>27</v>
      </c>
      <c r="C279">
        <v>7374551</v>
      </c>
      <c r="D279">
        <v>7406687</v>
      </c>
      <c r="E279">
        <v>32137</v>
      </c>
      <c r="F279" t="s">
        <v>636</v>
      </c>
      <c r="G279">
        <v>1.75619920888757</v>
      </c>
      <c r="H279">
        <v>9.2063357902640792</v>
      </c>
      <c r="I279">
        <v>5.5351431276200502</v>
      </c>
      <c r="J279" s="1">
        <v>3.1123243367798403E-8</v>
      </c>
      <c r="K279" s="1">
        <v>5.3233478394858501E-5</v>
      </c>
      <c r="L279" t="s">
        <v>73</v>
      </c>
      <c r="M279" t="s">
        <v>16</v>
      </c>
      <c r="N279">
        <v>34</v>
      </c>
      <c r="O279">
        <v>7405294</v>
      </c>
      <c r="P279">
        <v>7405874</v>
      </c>
      <c r="Q279">
        <v>581</v>
      </c>
      <c r="R279">
        <v>1</v>
      </c>
      <c r="S279" t="s">
        <v>4267</v>
      </c>
      <c r="T279" t="s">
        <v>4266</v>
      </c>
      <c r="U279">
        <v>0</v>
      </c>
      <c r="V279" t="s">
        <v>18</v>
      </c>
      <c r="W279" t="s">
        <v>18</v>
      </c>
      <c r="X279" t="s">
        <v>18</v>
      </c>
    </row>
    <row r="280" spans="1:24" x14ac:dyDescent="0.45">
      <c r="A280" t="s">
        <v>637</v>
      </c>
      <c r="B280" t="s">
        <v>27</v>
      </c>
      <c r="C280">
        <v>7374572</v>
      </c>
      <c r="D280">
        <v>7386799</v>
      </c>
      <c r="E280">
        <v>12228</v>
      </c>
      <c r="F280" t="s">
        <v>638</v>
      </c>
      <c r="G280">
        <v>1.40249476740965</v>
      </c>
      <c r="H280">
        <v>8.0918922537749207</v>
      </c>
      <c r="I280">
        <v>3.4236734032438401</v>
      </c>
      <c r="J280">
        <v>6.1789044605102604E-4</v>
      </c>
      <c r="K280">
        <v>6.5998941845187897E-2</v>
      </c>
      <c r="L280" t="s">
        <v>73</v>
      </c>
      <c r="M280" t="s">
        <v>16</v>
      </c>
      <c r="N280">
        <v>34</v>
      </c>
      <c r="O280">
        <v>7377531</v>
      </c>
      <c r="P280">
        <v>7378293</v>
      </c>
      <c r="Q280">
        <v>763</v>
      </c>
      <c r="R280">
        <v>1</v>
      </c>
      <c r="S280" t="s">
        <v>4283</v>
      </c>
      <c r="T280" t="s">
        <v>4282</v>
      </c>
      <c r="U280">
        <v>0</v>
      </c>
      <c r="V280">
        <v>100859032</v>
      </c>
      <c r="W280" t="s">
        <v>4281</v>
      </c>
      <c r="X280" t="s">
        <v>4280</v>
      </c>
    </row>
    <row r="281" spans="1:24" x14ac:dyDescent="0.45">
      <c r="A281" t="s">
        <v>639</v>
      </c>
      <c r="B281" t="s">
        <v>27</v>
      </c>
      <c r="C281">
        <v>7378973</v>
      </c>
      <c r="D281">
        <v>7379368</v>
      </c>
      <c r="E281">
        <v>396</v>
      </c>
      <c r="F281" t="s">
        <v>640</v>
      </c>
      <c r="G281">
        <v>2.5210739066851802</v>
      </c>
      <c r="H281">
        <v>4.1777090090258504</v>
      </c>
      <c r="I281">
        <v>2.92383526393058</v>
      </c>
      <c r="J281">
        <v>3.4577342471082198E-3</v>
      </c>
      <c r="K281">
        <v>0.14785350225503999</v>
      </c>
      <c r="L281" t="s">
        <v>73</v>
      </c>
      <c r="M281" t="s">
        <v>2804</v>
      </c>
      <c r="N281">
        <v>34</v>
      </c>
      <c r="O281">
        <v>7377531</v>
      </c>
      <c r="P281">
        <v>7378293</v>
      </c>
      <c r="Q281">
        <v>763</v>
      </c>
      <c r="R281">
        <v>1</v>
      </c>
      <c r="S281" t="s">
        <v>4283</v>
      </c>
      <c r="T281" t="s">
        <v>4282</v>
      </c>
      <c r="U281">
        <v>1443</v>
      </c>
      <c r="V281">
        <v>100859032</v>
      </c>
      <c r="W281" t="s">
        <v>4281</v>
      </c>
      <c r="X281" t="s">
        <v>4280</v>
      </c>
    </row>
    <row r="282" spans="1:24" x14ac:dyDescent="0.45">
      <c r="A282" t="s">
        <v>641</v>
      </c>
      <c r="B282" t="s">
        <v>27</v>
      </c>
      <c r="C282">
        <v>7382925</v>
      </c>
      <c r="D282">
        <v>7383314</v>
      </c>
      <c r="E282">
        <v>390</v>
      </c>
      <c r="F282" t="s">
        <v>642</v>
      </c>
      <c r="G282">
        <v>2.4018441818966401</v>
      </c>
      <c r="H282">
        <v>4.0715837515334998</v>
      </c>
      <c r="I282">
        <v>2.7477843898556999</v>
      </c>
      <c r="J282">
        <v>6.0003020565944599E-3</v>
      </c>
      <c r="K282">
        <v>0.18862603683174001</v>
      </c>
      <c r="L282" t="s">
        <v>73</v>
      </c>
      <c r="M282" t="s">
        <v>2804</v>
      </c>
      <c r="N282">
        <v>34</v>
      </c>
      <c r="O282">
        <v>7381503</v>
      </c>
      <c r="P282">
        <v>7382265</v>
      </c>
      <c r="Q282">
        <v>763</v>
      </c>
      <c r="R282">
        <v>1</v>
      </c>
      <c r="S282" t="s">
        <v>4279</v>
      </c>
      <c r="T282" t="s">
        <v>4278</v>
      </c>
      <c r="U282">
        <v>1423</v>
      </c>
      <c r="V282">
        <v>100857744</v>
      </c>
      <c r="W282" t="s">
        <v>4277</v>
      </c>
      <c r="X282" t="s">
        <v>4276</v>
      </c>
    </row>
    <row r="283" spans="1:24" x14ac:dyDescent="0.45">
      <c r="A283" t="s">
        <v>643</v>
      </c>
      <c r="B283" t="s">
        <v>27</v>
      </c>
      <c r="C283">
        <v>7387440</v>
      </c>
      <c r="D283">
        <v>7389139</v>
      </c>
      <c r="E283">
        <v>1700</v>
      </c>
      <c r="F283" t="s">
        <v>644</v>
      </c>
      <c r="G283">
        <v>2.6381241798315598</v>
      </c>
      <c r="H283">
        <v>4.6745366722897197</v>
      </c>
      <c r="I283">
        <v>3.2892422229152301</v>
      </c>
      <c r="J283">
        <v>1.0046905386713999E-3</v>
      </c>
      <c r="K283">
        <v>8.4359823739705297E-2</v>
      </c>
      <c r="L283" t="s">
        <v>73</v>
      </c>
      <c r="M283" t="s">
        <v>16</v>
      </c>
      <c r="N283">
        <v>34</v>
      </c>
      <c r="O283">
        <v>7387284</v>
      </c>
      <c r="P283">
        <v>7388046</v>
      </c>
      <c r="Q283">
        <v>763</v>
      </c>
      <c r="R283">
        <v>1</v>
      </c>
      <c r="S283" t="s">
        <v>4275</v>
      </c>
      <c r="T283" t="s">
        <v>4274</v>
      </c>
      <c r="U283">
        <v>157</v>
      </c>
      <c r="V283">
        <v>100857947</v>
      </c>
      <c r="W283" t="s">
        <v>4273</v>
      </c>
      <c r="X283" t="s">
        <v>4272</v>
      </c>
    </row>
    <row r="284" spans="1:24" x14ac:dyDescent="0.45">
      <c r="A284" t="s">
        <v>645</v>
      </c>
      <c r="B284" t="s">
        <v>27</v>
      </c>
      <c r="C284">
        <v>7387498</v>
      </c>
      <c r="D284">
        <v>7389110</v>
      </c>
      <c r="E284">
        <v>1613</v>
      </c>
      <c r="F284" t="s">
        <v>646</v>
      </c>
      <c r="G284">
        <v>2.6377907310709299</v>
      </c>
      <c r="H284">
        <v>4.66116461627362</v>
      </c>
      <c r="I284">
        <v>3.28159892359841</v>
      </c>
      <c r="J284">
        <v>1.0323205057995899E-3</v>
      </c>
      <c r="K284">
        <v>8.4814821643521499E-2</v>
      </c>
      <c r="L284" t="s">
        <v>73</v>
      </c>
      <c r="M284" t="s">
        <v>16</v>
      </c>
      <c r="N284">
        <v>34</v>
      </c>
      <c r="O284">
        <v>7387284</v>
      </c>
      <c r="P284">
        <v>7388046</v>
      </c>
      <c r="Q284">
        <v>763</v>
      </c>
      <c r="R284">
        <v>1</v>
      </c>
      <c r="S284" t="s">
        <v>4275</v>
      </c>
      <c r="T284" t="s">
        <v>4274</v>
      </c>
      <c r="U284">
        <v>215</v>
      </c>
      <c r="V284">
        <v>100857947</v>
      </c>
      <c r="W284" t="s">
        <v>4273</v>
      </c>
      <c r="X284" t="s">
        <v>4272</v>
      </c>
    </row>
    <row r="285" spans="1:24" x14ac:dyDescent="0.45">
      <c r="A285" t="s">
        <v>647</v>
      </c>
      <c r="B285" t="s">
        <v>27</v>
      </c>
      <c r="C285">
        <v>7389815</v>
      </c>
      <c r="D285">
        <v>7393777</v>
      </c>
      <c r="E285">
        <v>3963</v>
      </c>
      <c r="F285" t="s">
        <v>648</v>
      </c>
      <c r="G285">
        <v>1.6601817592704899</v>
      </c>
      <c r="H285">
        <v>6.3048167907639598</v>
      </c>
      <c r="I285">
        <v>2.81158806305592</v>
      </c>
      <c r="J285">
        <v>4.9300780330153596E-3</v>
      </c>
      <c r="K285">
        <v>0.17501311915503301</v>
      </c>
      <c r="L285" t="s">
        <v>73</v>
      </c>
      <c r="M285" t="s">
        <v>16</v>
      </c>
      <c r="N285">
        <v>34</v>
      </c>
      <c r="O285">
        <v>7391261</v>
      </c>
      <c r="P285">
        <v>7392023</v>
      </c>
      <c r="Q285">
        <v>763</v>
      </c>
      <c r="R285">
        <v>1</v>
      </c>
      <c r="S285" t="s">
        <v>4271</v>
      </c>
      <c r="T285" t="s">
        <v>4270</v>
      </c>
      <c r="U285">
        <v>0</v>
      </c>
      <c r="V285">
        <v>100859414</v>
      </c>
      <c r="W285" t="s">
        <v>4269</v>
      </c>
      <c r="X285" t="s">
        <v>4268</v>
      </c>
    </row>
    <row r="286" spans="1:24" x14ac:dyDescent="0.45">
      <c r="A286" t="s">
        <v>649</v>
      </c>
      <c r="B286" t="s">
        <v>27</v>
      </c>
      <c r="C286">
        <v>7394304</v>
      </c>
      <c r="D286">
        <v>7406340</v>
      </c>
      <c r="E286">
        <v>12037</v>
      </c>
      <c r="F286" t="s">
        <v>650</v>
      </c>
      <c r="G286">
        <v>1.8928570384550401</v>
      </c>
      <c r="H286">
        <v>7.7604514738514396</v>
      </c>
      <c r="I286">
        <v>4.3028868669234699</v>
      </c>
      <c r="J286" s="1">
        <v>1.6864003354244301E-5</v>
      </c>
      <c r="K286">
        <v>6.4230962344545804E-3</v>
      </c>
      <c r="L286" t="s">
        <v>73</v>
      </c>
      <c r="M286" t="s">
        <v>16</v>
      </c>
      <c r="N286">
        <v>34</v>
      </c>
      <c r="O286">
        <v>7405294</v>
      </c>
      <c r="P286">
        <v>7405874</v>
      </c>
      <c r="Q286">
        <v>581</v>
      </c>
      <c r="R286">
        <v>1</v>
      </c>
      <c r="S286" t="s">
        <v>4267</v>
      </c>
      <c r="T286" t="s">
        <v>4266</v>
      </c>
      <c r="U286">
        <v>0</v>
      </c>
      <c r="V286" t="s">
        <v>18</v>
      </c>
      <c r="W286" t="s">
        <v>18</v>
      </c>
      <c r="X286" t="s">
        <v>18</v>
      </c>
    </row>
    <row r="287" spans="1:24" x14ac:dyDescent="0.45">
      <c r="A287" t="s">
        <v>651</v>
      </c>
      <c r="B287" t="s">
        <v>27</v>
      </c>
      <c r="C287">
        <v>7404297</v>
      </c>
      <c r="D287">
        <v>7404716</v>
      </c>
      <c r="E287">
        <v>420</v>
      </c>
      <c r="F287" t="s">
        <v>652</v>
      </c>
      <c r="G287">
        <v>2.2368591468717498</v>
      </c>
      <c r="H287">
        <v>4.76923807224256</v>
      </c>
      <c r="I287">
        <v>2.83425787405305</v>
      </c>
      <c r="J287">
        <v>4.5935306690890101E-3</v>
      </c>
      <c r="K287">
        <v>0.168963798188808</v>
      </c>
      <c r="L287" t="s">
        <v>73</v>
      </c>
      <c r="M287" t="s">
        <v>16</v>
      </c>
      <c r="N287">
        <v>34</v>
      </c>
      <c r="O287">
        <v>7405294</v>
      </c>
      <c r="P287">
        <v>7405874</v>
      </c>
      <c r="Q287">
        <v>581</v>
      </c>
      <c r="R287">
        <v>1</v>
      </c>
      <c r="S287" t="s">
        <v>4267</v>
      </c>
      <c r="T287" t="s">
        <v>4266</v>
      </c>
      <c r="U287">
        <v>-578</v>
      </c>
      <c r="V287" t="s">
        <v>18</v>
      </c>
      <c r="W287" t="s">
        <v>18</v>
      </c>
      <c r="X287" t="s">
        <v>18</v>
      </c>
    </row>
    <row r="288" spans="1:24" x14ac:dyDescent="0.45">
      <c r="A288" t="s">
        <v>653</v>
      </c>
      <c r="B288" t="s">
        <v>27</v>
      </c>
      <c r="C288">
        <v>7407049</v>
      </c>
      <c r="D288">
        <v>7416812</v>
      </c>
      <c r="E288">
        <v>9764</v>
      </c>
      <c r="F288" t="s">
        <v>654</v>
      </c>
      <c r="G288">
        <v>1.5002785920266899</v>
      </c>
      <c r="H288">
        <v>7.6394600282767096</v>
      </c>
      <c r="I288">
        <v>3.3244786626628802</v>
      </c>
      <c r="J288">
        <v>8.8594582974313701E-4</v>
      </c>
      <c r="K288">
        <v>8.0915668998554596E-2</v>
      </c>
      <c r="L288" t="s">
        <v>73</v>
      </c>
      <c r="M288" t="s">
        <v>16</v>
      </c>
      <c r="N288">
        <v>34</v>
      </c>
      <c r="O288">
        <v>7410282</v>
      </c>
      <c r="P288">
        <v>7411044</v>
      </c>
      <c r="Q288">
        <v>763</v>
      </c>
      <c r="R288">
        <v>1</v>
      </c>
      <c r="S288" t="s">
        <v>4265</v>
      </c>
      <c r="T288" t="s">
        <v>4264</v>
      </c>
      <c r="U288">
        <v>0</v>
      </c>
      <c r="V288">
        <v>100858762</v>
      </c>
      <c r="W288" t="s">
        <v>4263</v>
      </c>
      <c r="X288" t="s">
        <v>4262</v>
      </c>
    </row>
    <row r="289" spans="1:24" x14ac:dyDescent="0.45">
      <c r="A289" t="s">
        <v>655</v>
      </c>
      <c r="B289" t="s">
        <v>27</v>
      </c>
      <c r="C289">
        <v>7408542</v>
      </c>
      <c r="D289">
        <v>7412164</v>
      </c>
      <c r="E289">
        <v>3623</v>
      </c>
      <c r="F289" t="s">
        <v>656</v>
      </c>
      <c r="G289">
        <v>1.8409980289558801</v>
      </c>
      <c r="H289">
        <v>6.2737026955571897</v>
      </c>
      <c r="I289">
        <v>3.09890161997374</v>
      </c>
      <c r="J289">
        <v>1.94257397674662E-3</v>
      </c>
      <c r="K289">
        <v>0.11249640392596399</v>
      </c>
      <c r="L289" t="s">
        <v>73</v>
      </c>
      <c r="M289" t="s">
        <v>16</v>
      </c>
      <c r="N289">
        <v>34</v>
      </c>
      <c r="O289">
        <v>7410282</v>
      </c>
      <c r="P289">
        <v>7411044</v>
      </c>
      <c r="Q289">
        <v>763</v>
      </c>
      <c r="R289">
        <v>1</v>
      </c>
      <c r="S289" t="s">
        <v>4265</v>
      </c>
      <c r="T289" t="s">
        <v>4264</v>
      </c>
      <c r="U289">
        <v>0</v>
      </c>
      <c r="V289">
        <v>100858762</v>
      </c>
      <c r="W289" t="s">
        <v>4263</v>
      </c>
      <c r="X289" t="s">
        <v>4262</v>
      </c>
    </row>
    <row r="290" spans="1:24" x14ac:dyDescent="0.45">
      <c r="A290" t="s">
        <v>657</v>
      </c>
      <c r="B290" t="s">
        <v>27</v>
      </c>
      <c r="C290">
        <v>8757412</v>
      </c>
      <c r="D290">
        <v>8757770</v>
      </c>
      <c r="E290">
        <v>359</v>
      </c>
      <c r="F290" t="s">
        <v>658</v>
      </c>
      <c r="G290">
        <v>-2.5637138619106299</v>
      </c>
      <c r="H290">
        <v>3.1623285546553399</v>
      </c>
      <c r="I290">
        <v>-2.7365373144567302</v>
      </c>
      <c r="J290">
        <v>6.2093193482271204E-3</v>
      </c>
      <c r="K290">
        <v>0.190637261160402</v>
      </c>
      <c r="L290" t="s">
        <v>73</v>
      </c>
      <c r="M290" t="s">
        <v>4261</v>
      </c>
      <c r="N290">
        <v>34</v>
      </c>
      <c r="O290">
        <v>8647537</v>
      </c>
      <c r="P290">
        <v>8854699</v>
      </c>
      <c r="Q290">
        <v>207163</v>
      </c>
      <c r="R290">
        <v>1</v>
      </c>
      <c r="S290" t="s">
        <v>4260</v>
      </c>
      <c r="T290" t="s">
        <v>4259</v>
      </c>
      <c r="U290">
        <v>109876</v>
      </c>
      <c r="V290">
        <v>100858799</v>
      </c>
      <c r="W290" t="s">
        <v>4258</v>
      </c>
      <c r="X290" t="s">
        <v>4257</v>
      </c>
    </row>
    <row r="291" spans="1:24" x14ac:dyDescent="0.45">
      <c r="A291" t="s">
        <v>659</v>
      </c>
      <c r="B291" t="s">
        <v>27</v>
      </c>
      <c r="C291">
        <v>8757461</v>
      </c>
      <c r="D291">
        <v>8757795</v>
      </c>
      <c r="E291">
        <v>335</v>
      </c>
      <c r="F291" t="s">
        <v>660</v>
      </c>
      <c r="G291">
        <v>-2.5652488618223299</v>
      </c>
      <c r="H291">
        <v>3.2944087630487702</v>
      </c>
      <c r="I291">
        <v>-2.7527189113020301</v>
      </c>
      <c r="J291">
        <v>5.9106157292708496E-3</v>
      </c>
      <c r="K291">
        <v>0.188323928261417</v>
      </c>
      <c r="L291" t="s">
        <v>73</v>
      </c>
      <c r="M291" t="s">
        <v>4261</v>
      </c>
      <c r="N291">
        <v>34</v>
      </c>
      <c r="O291">
        <v>8647537</v>
      </c>
      <c r="P291">
        <v>8854699</v>
      </c>
      <c r="Q291">
        <v>207163</v>
      </c>
      <c r="R291">
        <v>1</v>
      </c>
      <c r="S291" t="s">
        <v>4260</v>
      </c>
      <c r="T291" t="s">
        <v>4259</v>
      </c>
      <c r="U291">
        <v>109925</v>
      </c>
      <c r="V291">
        <v>100858799</v>
      </c>
      <c r="W291" t="s">
        <v>4258</v>
      </c>
      <c r="X291" t="s">
        <v>4257</v>
      </c>
    </row>
    <row r="292" spans="1:24" x14ac:dyDescent="0.45">
      <c r="A292" t="s">
        <v>661</v>
      </c>
      <c r="B292" t="s">
        <v>27</v>
      </c>
      <c r="C292">
        <v>9062287</v>
      </c>
      <c r="D292">
        <v>9063372</v>
      </c>
      <c r="E292">
        <v>1086</v>
      </c>
      <c r="F292" t="s">
        <v>662</v>
      </c>
      <c r="G292">
        <v>-2.3850440479725599</v>
      </c>
      <c r="H292">
        <v>4.07154878219447</v>
      </c>
      <c r="I292">
        <v>-2.728552472749</v>
      </c>
      <c r="J292">
        <v>6.3616659703902003E-3</v>
      </c>
      <c r="K292">
        <v>0.19245160387997301</v>
      </c>
      <c r="L292" t="s">
        <v>73</v>
      </c>
      <c r="M292" t="s">
        <v>16</v>
      </c>
      <c r="N292">
        <v>34</v>
      </c>
      <c r="O292">
        <v>9061604</v>
      </c>
      <c r="P292">
        <v>9064699</v>
      </c>
      <c r="Q292">
        <v>3096</v>
      </c>
      <c r="R292">
        <v>1</v>
      </c>
      <c r="S292" t="s">
        <v>4256</v>
      </c>
      <c r="T292" t="s">
        <v>4255</v>
      </c>
      <c r="U292">
        <v>684</v>
      </c>
      <c r="V292">
        <v>768355</v>
      </c>
      <c r="W292" t="s">
        <v>4254</v>
      </c>
      <c r="X292" t="s">
        <v>4253</v>
      </c>
    </row>
    <row r="293" spans="1:24" x14ac:dyDescent="0.45">
      <c r="A293" t="s">
        <v>663</v>
      </c>
      <c r="B293" t="s">
        <v>27</v>
      </c>
      <c r="C293">
        <v>9062519</v>
      </c>
      <c r="D293">
        <v>9063121</v>
      </c>
      <c r="E293">
        <v>603</v>
      </c>
      <c r="F293" t="s">
        <v>664</v>
      </c>
      <c r="G293">
        <v>-2.3906617229482201</v>
      </c>
      <c r="H293">
        <v>4.0008823733148899</v>
      </c>
      <c r="I293">
        <v>-2.7115730712477299</v>
      </c>
      <c r="J293">
        <v>6.6968579088930204E-3</v>
      </c>
      <c r="K293">
        <v>0.19795449037999599</v>
      </c>
      <c r="L293" t="s">
        <v>73</v>
      </c>
      <c r="M293" t="s">
        <v>16</v>
      </c>
      <c r="N293">
        <v>34</v>
      </c>
      <c r="O293">
        <v>9061604</v>
      </c>
      <c r="P293">
        <v>9064699</v>
      </c>
      <c r="Q293">
        <v>3096</v>
      </c>
      <c r="R293">
        <v>1</v>
      </c>
      <c r="S293" t="s">
        <v>4256</v>
      </c>
      <c r="T293" t="s">
        <v>4255</v>
      </c>
      <c r="U293">
        <v>916</v>
      </c>
      <c r="V293">
        <v>768355</v>
      </c>
      <c r="W293" t="s">
        <v>4254</v>
      </c>
      <c r="X293" t="s">
        <v>4253</v>
      </c>
    </row>
    <row r="294" spans="1:24" x14ac:dyDescent="0.45">
      <c r="A294" t="s">
        <v>665</v>
      </c>
      <c r="B294" t="s">
        <v>27</v>
      </c>
      <c r="C294">
        <v>9179356</v>
      </c>
      <c r="D294">
        <v>9181258</v>
      </c>
      <c r="E294">
        <v>1903</v>
      </c>
      <c r="F294" t="s">
        <v>666</v>
      </c>
      <c r="G294">
        <v>2.52125183387031</v>
      </c>
      <c r="H294">
        <v>4.22589153344674</v>
      </c>
      <c r="I294">
        <v>2.9426643341481502</v>
      </c>
      <c r="J294">
        <v>3.2542583874170502E-3</v>
      </c>
      <c r="K294">
        <v>0.14287874144443599</v>
      </c>
      <c r="L294" t="s">
        <v>73</v>
      </c>
      <c r="M294" t="s">
        <v>4252</v>
      </c>
      <c r="N294">
        <v>34</v>
      </c>
      <c r="O294">
        <v>9172857</v>
      </c>
      <c r="P294">
        <v>9204072</v>
      </c>
      <c r="Q294">
        <v>31216</v>
      </c>
      <c r="R294">
        <v>1</v>
      </c>
      <c r="S294" t="s">
        <v>4251</v>
      </c>
      <c r="T294" t="s">
        <v>4250</v>
      </c>
      <c r="U294">
        <v>6500</v>
      </c>
      <c r="V294">
        <v>395194</v>
      </c>
      <c r="W294" t="s">
        <v>4249</v>
      </c>
      <c r="X294" t="s">
        <v>4248</v>
      </c>
    </row>
    <row r="295" spans="1:24" x14ac:dyDescent="0.45">
      <c r="A295" t="s">
        <v>667</v>
      </c>
      <c r="B295" t="s">
        <v>27</v>
      </c>
      <c r="C295">
        <v>18323823</v>
      </c>
      <c r="D295">
        <v>18324447</v>
      </c>
      <c r="E295">
        <v>625</v>
      </c>
      <c r="F295" t="s">
        <v>668</v>
      </c>
      <c r="G295">
        <v>-2.5652488618223299</v>
      </c>
      <c r="H295">
        <v>3.2944087630487702</v>
      </c>
      <c r="I295">
        <v>-2.7527189113020301</v>
      </c>
      <c r="J295">
        <v>5.9106157292708496E-3</v>
      </c>
      <c r="K295">
        <v>0.188323928261417</v>
      </c>
      <c r="L295" t="s">
        <v>73</v>
      </c>
      <c r="M295" t="s">
        <v>4247</v>
      </c>
      <c r="N295">
        <v>34</v>
      </c>
      <c r="O295">
        <v>18250991</v>
      </c>
      <c r="P295">
        <v>18301725</v>
      </c>
      <c r="Q295">
        <v>50735</v>
      </c>
      <c r="R295">
        <v>2</v>
      </c>
      <c r="S295" t="s">
        <v>4246</v>
      </c>
      <c r="T295" t="s">
        <v>4245</v>
      </c>
      <c r="U295">
        <v>-22099</v>
      </c>
      <c r="V295">
        <v>769469</v>
      </c>
      <c r="W295" t="s">
        <v>4244</v>
      </c>
      <c r="X295" t="s">
        <v>4243</v>
      </c>
    </row>
    <row r="296" spans="1:24" x14ac:dyDescent="0.45">
      <c r="A296" t="s">
        <v>669</v>
      </c>
      <c r="B296" t="s">
        <v>27</v>
      </c>
      <c r="C296">
        <v>21006356</v>
      </c>
      <c r="D296">
        <v>21007191</v>
      </c>
      <c r="E296">
        <v>836</v>
      </c>
      <c r="F296" t="s">
        <v>670</v>
      </c>
      <c r="G296">
        <v>-2.4371224733679799</v>
      </c>
      <c r="H296">
        <v>4.0381706213958299</v>
      </c>
      <c r="I296">
        <v>-2.7766436561153198</v>
      </c>
      <c r="J296">
        <v>5.4926751290124802E-3</v>
      </c>
      <c r="K296">
        <v>0.18437455167672701</v>
      </c>
      <c r="L296" t="s">
        <v>73</v>
      </c>
      <c r="M296" t="s">
        <v>2804</v>
      </c>
      <c r="N296">
        <v>34</v>
      </c>
      <c r="O296">
        <v>21008217</v>
      </c>
      <c r="P296">
        <v>21294112</v>
      </c>
      <c r="Q296">
        <v>285896</v>
      </c>
      <c r="R296">
        <v>1</v>
      </c>
      <c r="S296" t="s">
        <v>4242</v>
      </c>
      <c r="T296" t="s">
        <v>4241</v>
      </c>
      <c r="U296">
        <v>-1026</v>
      </c>
      <c r="V296">
        <v>427169</v>
      </c>
      <c r="W296" t="s">
        <v>4240</v>
      </c>
      <c r="X296" t="s">
        <v>4239</v>
      </c>
    </row>
    <row r="297" spans="1:24" x14ac:dyDescent="0.45">
      <c r="A297" t="s">
        <v>671</v>
      </c>
      <c r="B297" t="s">
        <v>27</v>
      </c>
      <c r="C297">
        <v>21006425</v>
      </c>
      <c r="D297">
        <v>21007194</v>
      </c>
      <c r="E297">
        <v>770</v>
      </c>
      <c r="F297" t="s">
        <v>672</v>
      </c>
      <c r="G297">
        <v>-2.43761803798286</v>
      </c>
      <c r="H297">
        <v>3.9767568218819802</v>
      </c>
      <c r="I297">
        <v>-2.7570169490438898</v>
      </c>
      <c r="J297">
        <v>5.8334841089163801E-3</v>
      </c>
      <c r="K297">
        <v>0.18794595080833101</v>
      </c>
      <c r="L297" t="s">
        <v>73</v>
      </c>
      <c r="M297" t="s">
        <v>2804</v>
      </c>
      <c r="N297">
        <v>34</v>
      </c>
      <c r="O297">
        <v>21008217</v>
      </c>
      <c r="P297">
        <v>21294112</v>
      </c>
      <c r="Q297">
        <v>285896</v>
      </c>
      <c r="R297">
        <v>1</v>
      </c>
      <c r="S297" t="s">
        <v>4242</v>
      </c>
      <c r="T297" t="s">
        <v>4241</v>
      </c>
      <c r="U297">
        <v>-1023</v>
      </c>
      <c r="V297">
        <v>427169</v>
      </c>
      <c r="W297" t="s">
        <v>4240</v>
      </c>
      <c r="X297" t="s">
        <v>4239</v>
      </c>
    </row>
    <row r="298" spans="1:24" x14ac:dyDescent="0.45">
      <c r="A298" t="s">
        <v>673</v>
      </c>
      <c r="B298" t="s">
        <v>27</v>
      </c>
      <c r="C298">
        <v>25679371</v>
      </c>
      <c r="D298">
        <v>25682047</v>
      </c>
      <c r="E298">
        <v>2677</v>
      </c>
      <c r="F298" t="s">
        <v>674</v>
      </c>
      <c r="G298">
        <v>2.3631434175264099</v>
      </c>
      <c r="H298">
        <v>4.58604269319446</v>
      </c>
      <c r="I298">
        <v>2.9045004991559602</v>
      </c>
      <c r="J298">
        <v>3.67866362995295E-3</v>
      </c>
      <c r="K298">
        <v>0.15006739923228499</v>
      </c>
      <c r="L298" t="s">
        <v>73</v>
      </c>
      <c r="M298" t="s">
        <v>4238</v>
      </c>
      <c r="N298">
        <v>34</v>
      </c>
      <c r="O298">
        <v>25673879</v>
      </c>
      <c r="P298">
        <v>25685060</v>
      </c>
      <c r="Q298">
        <v>11182</v>
      </c>
      <c r="R298">
        <v>2</v>
      </c>
      <c r="S298" t="s">
        <v>4237</v>
      </c>
      <c r="T298" t="s">
        <v>4236</v>
      </c>
      <c r="U298">
        <v>3013</v>
      </c>
      <c r="V298" t="s">
        <v>18</v>
      </c>
      <c r="W298" t="s">
        <v>18</v>
      </c>
      <c r="X298" t="s">
        <v>18</v>
      </c>
    </row>
    <row r="299" spans="1:24" x14ac:dyDescent="0.45">
      <c r="A299" t="s">
        <v>675</v>
      </c>
      <c r="B299" t="s">
        <v>27</v>
      </c>
      <c r="C299">
        <v>25679394</v>
      </c>
      <c r="D299">
        <v>25682035</v>
      </c>
      <c r="E299">
        <v>2642</v>
      </c>
      <c r="F299" t="s">
        <v>676</v>
      </c>
      <c r="G299">
        <v>2.3631434175264099</v>
      </c>
      <c r="H299">
        <v>4.58604269319446</v>
      </c>
      <c r="I299">
        <v>2.9045004991559602</v>
      </c>
      <c r="J299">
        <v>3.67866362995295E-3</v>
      </c>
      <c r="K299">
        <v>0.15006739923228499</v>
      </c>
      <c r="L299" t="s">
        <v>73</v>
      </c>
      <c r="M299" t="s">
        <v>4238</v>
      </c>
      <c r="N299">
        <v>34</v>
      </c>
      <c r="O299">
        <v>25673879</v>
      </c>
      <c r="P299">
        <v>25685060</v>
      </c>
      <c r="Q299">
        <v>11182</v>
      </c>
      <c r="R299">
        <v>2</v>
      </c>
      <c r="S299" t="s">
        <v>4237</v>
      </c>
      <c r="T299" t="s">
        <v>4236</v>
      </c>
      <c r="U299">
        <v>3025</v>
      </c>
      <c r="V299" t="s">
        <v>18</v>
      </c>
      <c r="W299" t="s">
        <v>18</v>
      </c>
      <c r="X299" t="s">
        <v>18</v>
      </c>
    </row>
    <row r="300" spans="1:24" x14ac:dyDescent="0.45">
      <c r="A300" t="s">
        <v>677</v>
      </c>
      <c r="B300" t="s">
        <v>27</v>
      </c>
      <c r="C300">
        <v>27152024</v>
      </c>
      <c r="D300">
        <v>27154382</v>
      </c>
      <c r="E300">
        <v>2359</v>
      </c>
      <c r="F300" t="s">
        <v>678</v>
      </c>
      <c r="G300">
        <v>2.40029590700013</v>
      </c>
      <c r="H300">
        <v>4.0210720271204803</v>
      </c>
      <c r="I300">
        <v>2.7290400672405002</v>
      </c>
      <c r="J300">
        <v>6.35226736684675E-3</v>
      </c>
      <c r="K300">
        <v>0.19245160387997301</v>
      </c>
      <c r="L300" t="s">
        <v>73</v>
      </c>
      <c r="M300" t="s">
        <v>31</v>
      </c>
      <c r="N300">
        <v>34</v>
      </c>
      <c r="O300">
        <v>27141988</v>
      </c>
      <c r="P300">
        <v>27176133</v>
      </c>
      <c r="Q300">
        <v>34146</v>
      </c>
      <c r="R300">
        <v>2</v>
      </c>
      <c r="S300" t="s">
        <v>30</v>
      </c>
      <c r="T300" t="s">
        <v>2638</v>
      </c>
      <c r="U300">
        <v>21751</v>
      </c>
      <c r="V300" t="s">
        <v>18</v>
      </c>
      <c r="W300" t="s">
        <v>18</v>
      </c>
      <c r="X300" t="s">
        <v>18</v>
      </c>
    </row>
    <row r="301" spans="1:24" x14ac:dyDescent="0.45">
      <c r="A301" t="s">
        <v>679</v>
      </c>
      <c r="B301" t="s">
        <v>27</v>
      </c>
      <c r="C301">
        <v>27154810</v>
      </c>
      <c r="D301">
        <v>27156531</v>
      </c>
      <c r="E301">
        <v>1722</v>
      </c>
      <c r="F301" t="s">
        <v>680</v>
      </c>
      <c r="G301">
        <v>2.90503601986032</v>
      </c>
      <c r="H301">
        <v>4.2820684563907498</v>
      </c>
      <c r="I301">
        <v>3.4161252245958802</v>
      </c>
      <c r="J301">
        <v>6.3527415141181203E-4</v>
      </c>
      <c r="K301">
        <v>6.6960030934103798E-2</v>
      </c>
      <c r="L301" t="s">
        <v>73</v>
      </c>
      <c r="M301" t="s">
        <v>31</v>
      </c>
      <c r="N301">
        <v>34</v>
      </c>
      <c r="O301">
        <v>27141988</v>
      </c>
      <c r="P301">
        <v>27176133</v>
      </c>
      <c r="Q301">
        <v>34146</v>
      </c>
      <c r="R301">
        <v>2</v>
      </c>
      <c r="S301" t="s">
        <v>30</v>
      </c>
      <c r="T301" t="s">
        <v>2638</v>
      </c>
      <c r="U301">
        <v>19602</v>
      </c>
      <c r="V301" t="s">
        <v>18</v>
      </c>
      <c r="W301" t="s">
        <v>18</v>
      </c>
      <c r="X301" t="s">
        <v>18</v>
      </c>
    </row>
    <row r="302" spans="1:24" x14ac:dyDescent="0.45">
      <c r="A302" t="s">
        <v>681</v>
      </c>
      <c r="B302" t="s">
        <v>27</v>
      </c>
      <c r="C302">
        <v>27163199</v>
      </c>
      <c r="D302">
        <v>27165563</v>
      </c>
      <c r="E302">
        <v>2365</v>
      </c>
      <c r="F302" t="s">
        <v>682</v>
      </c>
      <c r="G302">
        <v>3.6789841442362201</v>
      </c>
      <c r="H302">
        <v>4.4503714586763099</v>
      </c>
      <c r="I302">
        <v>4.4296191934113498</v>
      </c>
      <c r="J302" s="1">
        <v>9.4432836746561504E-6</v>
      </c>
      <c r="K302">
        <v>4.3334307487028802E-3</v>
      </c>
      <c r="L302" t="s">
        <v>73</v>
      </c>
      <c r="M302" t="s">
        <v>31</v>
      </c>
      <c r="N302">
        <v>34</v>
      </c>
      <c r="O302">
        <v>27141988</v>
      </c>
      <c r="P302">
        <v>27176133</v>
      </c>
      <c r="Q302">
        <v>34146</v>
      </c>
      <c r="R302">
        <v>2</v>
      </c>
      <c r="S302" t="s">
        <v>30</v>
      </c>
      <c r="T302" t="s">
        <v>2638</v>
      </c>
      <c r="U302">
        <v>10570</v>
      </c>
      <c r="V302" t="s">
        <v>18</v>
      </c>
      <c r="W302" t="s">
        <v>18</v>
      </c>
      <c r="X302" t="s">
        <v>18</v>
      </c>
    </row>
    <row r="303" spans="1:24" x14ac:dyDescent="0.45">
      <c r="A303" t="s">
        <v>683</v>
      </c>
      <c r="B303" t="s">
        <v>27</v>
      </c>
      <c r="C303">
        <v>27163237</v>
      </c>
      <c r="D303">
        <v>27165514</v>
      </c>
      <c r="E303">
        <v>2278</v>
      </c>
      <c r="F303" t="s">
        <v>684</v>
      </c>
      <c r="G303">
        <v>3.6789841442362201</v>
      </c>
      <c r="H303">
        <v>4.4503714586763099</v>
      </c>
      <c r="I303">
        <v>4.4296191934113498</v>
      </c>
      <c r="J303" s="1">
        <v>9.4432836746561504E-6</v>
      </c>
      <c r="K303">
        <v>4.3334307487028802E-3</v>
      </c>
      <c r="L303" t="s">
        <v>73</v>
      </c>
      <c r="M303" t="s">
        <v>31</v>
      </c>
      <c r="N303">
        <v>34</v>
      </c>
      <c r="O303">
        <v>27141988</v>
      </c>
      <c r="P303">
        <v>27176133</v>
      </c>
      <c r="Q303">
        <v>34146</v>
      </c>
      <c r="R303">
        <v>2</v>
      </c>
      <c r="S303" t="s">
        <v>30</v>
      </c>
      <c r="T303" t="s">
        <v>2638</v>
      </c>
      <c r="U303">
        <v>10619</v>
      </c>
      <c r="V303" t="s">
        <v>18</v>
      </c>
      <c r="W303" t="s">
        <v>18</v>
      </c>
      <c r="X303" t="s">
        <v>18</v>
      </c>
    </row>
    <row r="304" spans="1:24" x14ac:dyDescent="0.45">
      <c r="A304" t="s">
        <v>685</v>
      </c>
      <c r="B304" t="s">
        <v>27</v>
      </c>
      <c r="C304">
        <v>27177192</v>
      </c>
      <c r="D304">
        <v>27181623</v>
      </c>
      <c r="E304">
        <v>4432</v>
      </c>
      <c r="F304" t="s">
        <v>686</v>
      </c>
      <c r="G304">
        <v>2.7857758114622002</v>
      </c>
      <c r="H304">
        <v>4.48046257709938</v>
      </c>
      <c r="I304">
        <v>3.36905466685519</v>
      </c>
      <c r="J304">
        <v>7.5435924329394501E-4</v>
      </c>
      <c r="K304">
        <v>7.5225417156077098E-2</v>
      </c>
      <c r="L304" t="s">
        <v>73</v>
      </c>
      <c r="M304" t="s">
        <v>2804</v>
      </c>
      <c r="N304">
        <v>34</v>
      </c>
      <c r="O304">
        <v>27174712</v>
      </c>
      <c r="P304">
        <v>27176169</v>
      </c>
      <c r="Q304">
        <v>1458</v>
      </c>
      <c r="R304">
        <v>2</v>
      </c>
      <c r="S304" t="s">
        <v>30</v>
      </c>
      <c r="T304" t="s">
        <v>4235</v>
      </c>
      <c r="U304">
        <v>-1024</v>
      </c>
      <c r="V304" t="s">
        <v>18</v>
      </c>
      <c r="W304" t="s">
        <v>18</v>
      </c>
      <c r="X304" t="s">
        <v>18</v>
      </c>
    </row>
    <row r="305" spans="1:24" x14ac:dyDescent="0.45">
      <c r="A305" t="s">
        <v>687</v>
      </c>
      <c r="B305" t="s">
        <v>27</v>
      </c>
      <c r="C305">
        <v>27178224</v>
      </c>
      <c r="D305">
        <v>27181649</v>
      </c>
      <c r="E305">
        <v>3426</v>
      </c>
      <c r="F305" t="s">
        <v>688</v>
      </c>
      <c r="G305">
        <v>2.7645860587073798</v>
      </c>
      <c r="H305">
        <v>3.88536416069942</v>
      </c>
      <c r="I305">
        <v>3.0961529178195</v>
      </c>
      <c r="J305">
        <v>1.9606722689627502E-3</v>
      </c>
      <c r="K305">
        <v>0.112810606741284</v>
      </c>
      <c r="L305" t="s">
        <v>73</v>
      </c>
      <c r="M305" t="s">
        <v>38</v>
      </c>
      <c r="N305">
        <v>34</v>
      </c>
      <c r="O305">
        <v>27174712</v>
      </c>
      <c r="P305">
        <v>27176169</v>
      </c>
      <c r="Q305">
        <v>1458</v>
      </c>
      <c r="R305">
        <v>2</v>
      </c>
      <c r="S305" t="s">
        <v>30</v>
      </c>
      <c r="T305" t="s">
        <v>4235</v>
      </c>
      <c r="U305">
        <v>-2056</v>
      </c>
      <c r="V305" t="s">
        <v>18</v>
      </c>
      <c r="W305" t="s">
        <v>18</v>
      </c>
      <c r="X305" t="s">
        <v>18</v>
      </c>
    </row>
    <row r="306" spans="1:24" x14ac:dyDescent="0.45">
      <c r="A306" t="s">
        <v>689</v>
      </c>
      <c r="B306" t="s">
        <v>27</v>
      </c>
      <c r="C306">
        <v>27189517</v>
      </c>
      <c r="D306">
        <v>27198111</v>
      </c>
      <c r="E306">
        <v>8595</v>
      </c>
      <c r="F306" t="s">
        <v>690</v>
      </c>
      <c r="G306">
        <v>4.0771924629405003</v>
      </c>
      <c r="H306">
        <v>4.33391476885219</v>
      </c>
      <c r="I306">
        <v>4.8283920517100496</v>
      </c>
      <c r="J306" s="1">
        <v>1.37707297208722E-6</v>
      </c>
      <c r="K306">
        <v>1.15150841925933E-3</v>
      </c>
      <c r="L306" t="s">
        <v>73</v>
      </c>
      <c r="M306" t="s">
        <v>40</v>
      </c>
      <c r="N306">
        <v>34</v>
      </c>
      <c r="O306">
        <v>27174712</v>
      </c>
      <c r="P306">
        <v>27176169</v>
      </c>
      <c r="Q306">
        <v>1458</v>
      </c>
      <c r="R306">
        <v>2</v>
      </c>
      <c r="S306" t="s">
        <v>30</v>
      </c>
      <c r="T306" t="s">
        <v>4235</v>
      </c>
      <c r="U306">
        <v>-13349</v>
      </c>
      <c r="V306" t="s">
        <v>18</v>
      </c>
      <c r="W306" t="s">
        <v>18</v>
      </c>
      <c r="X306" t="s">
        <v>18</v>
      </c>
    </row>
    <row r="307" spans="1:24" x14ac:dyDescent="0.45">
      <c r="A307" t="s">
        <v>691</v>
      </c>
      <c r="B307" t="s">
        <v>27</v>
      </c>
      <c r="C307">
        <v>27189989</v>
      </c>
      <c r="D307">
        <v>27196495</v>
      </c>
      <c r="E307">
        <v>6507</v>
      </c>
      <c r="F307" t="s">
        <v>692</v>
      </c>
      <c r="G307">
        <v>3.9313892292530799</v>
      </c>
      <c r="H307">
        <v>4.2134797104399402</v>
      </c>
      <c r="I307">
        <v>4.5809407142806498</v>
      </c>
      <c r="J307" s="1">
        <v>4.6307423417439598E-6</v>
      </c>
      <c r="K307">
        <v>2.76587624726165E-3</v>
      </c>
      <c r="L307" t="s">
        <v>73</v>
      </c>
      <c r="M307" t="s">
        <v>40</v>
      </c>
      <c r="N307">
        <v>34</v>
      </c>
      <c r="O307">
        <v>27174712</v>
      </c>
      <c r="P307">
        <v>27176169</v>
      </c>
      <c r="Q307">
        <v>1458</v>
      </c>
      <c r="R307">
        <v>2</v>
      </c>
      <c r="S307" t="s">
        <v>30</v>
      </c>
      <c r="T307" t="s">
        <v>4235</v>
      </c>
      <c r="U307">
        <v>-13821</v>
      </c>
      <c r="V307" t="s">
        <v>18</v>
      </c>
      <c r="W307" t="s">
        <v>18</v>
      </c>
      <c r="X307" t="s">
        <v>18</v>
      </c>
    </row>
    <row r="308" spans="1:24" x14ac:dyDescent="0.45">
      <c r="A308" t="s">
        <v>693</v>
      </c>
      <c r="B308" t="s">
        <v>27</v>
      </c>
      <c r="C308">
        <v>27202472</v>
      </c>
      <c r="D308">
        <v>27207399</v>
      </c>
      <c r="E308">
        <v>4928</v>
      </c>
      <c r="F308" t="s">
        <v>694</v>
      </c>
      <c r="G308">
        <v>2.6517592409095601</v>
      </c>
      <c r="H308">
        <v>3.9100050728540099</v>
      </c>
      <c r="I308">
        <v>2.9773547653624099</v>
      </c>
      <c r="J308">
        <v>2.90770494688559E-3</v>
      </c>
      <c r="K308">
        <v>0.13474634168270699</v>
      </c>
      <c r="L308" t="s">
        <v>73</v>
      </c>
      <c r="M308" t="s">
        <v>40</v>
      </c>
      <c r="N308">
        <v>34</v>
      </c>
      <c r="O308">
        <v>27177112</v>
      </c>
      <c r="P308">
        <v>27223619</v>
      </c>
      <c r="Q308">
        <v>46508</v>
      </c>
      <c r="R308">
        <v>2</v>
      </c>
      <c r="S308" t="s">
        <v>41</v>
      </c>
      <c r="T308" t="s">
        <v>2639</v>
      </c>
      <c r="U308">
        <v>16220</v>
      </c>
      <c r="V308" t="s">
        <v>18</v>
      </c>
      <c r="W308" t="s">
        <v>18</v>
      </c>
      <c r="X308" t="s">
        <v>18</v>
      </c>
    </row>
    <row r="309" spans="1:24" x14ac:dyDescent="0.45">
      <c r="A309" t="s">
        <v>695</v>
      </c>
      <c r="B309" t="s">
        <v>27</v>
      </c>
      <c r="C309">
        <v>27225879</v>
      </c>
      <c r="D309">
        <v>27232458</v>
      </c>
      <c r="E309">
        <v>6580</v>
      </c>
      <c r="F309" t="s">
        <v>696</v>
      </c>
      <c r="G309">
        <v>4.2553821076902496</v>
      </c>
      <c r="H309">
        <v>4.7030833700625099</v>
      </c>
      <c r="I309">
        <v>5.3312491985767299</v>
      </c>
      <c r="J309" s="1">
        <v>9.7609460584186499E-8</v>
      </c>
      <c r="K309">
        <v>1.46917855692894E-4</v>
      </c>
      <c r="L309" t="s">
        <v>73</v>
      </c>
      <c r="M309" t="s">
        <v>16</v>
      </c>
      <c r="N309">
        <v>34</v>
      </c>
      <c r="O309">
        <v>27177112</v>
      </c>
      <c r="P309">
        <v>27229185</v>
      </c>
      <c r="Q309">
        <v>52074</v>
      </c>
      <c r="R309">
        <v>2</v>
      </c>
      <c r="S309" t="s">
        <v>41</v>
      </c>
      <c r="T309" t="s">
        <v>2641</v>
      </c>
      <c r="U309">
        <v>0</v>
      </c>
      <c r="V309" t="s">
        <v>18</v>
      </c>
      <c r="W309" t="s">
        <v>18</v>
      </c>
      <c r="X309" t="s">
        <v>18</v>
      </c>
    </row>
    <row r="310" spans="1:24" x14ac:dyDescent="0.45">
      <c r="A310" t="s">
        <v>697</v>
      </c>
      <c r="B310" t="s">
        <v>27</v>
      </c>
      <c r="C310">
        <v>27226514</v>
      </c>
      <c r="D310">
        <v>27230547</v>
      </c>
      <c r="E310">
        <v>4034</v>
      </c>
      <c r="F310" t="s">
        <v>698</v>
      </c>
      <c r="G310">
        <v>3.8251679317934899</v>
      </c>
      <c r="H310">
        <v>4.4010239778066396</v>
      </c>
      <c r="I310">
        <v>4.5728364726914199</v>
      </c>
      <c r="J310" s="1">
        <v>4.8135684644553699E-6</v>
      </c>
      <c r="K310">
        <v>2.8138996091160999E-3</v>
      </c>
      <c r="L310" t="s">
        <v>73</v>
      </c>
      <c r="M310" t="s">
        <v>16</v>
      </c>
      <c r="N310">
        <v>34</v>
      </c>
      <c r="O310">
        <v>27177112</v>
      </c>
      <c r="P310">
        <v>27229185</v>
      </c>
      <c r="Q310">
        <v>52074</v>
      </c>
      <c r="R310">
        <v>2</v>
      </c>
      <c r="S310" t="s">
        <v>41</v>
      </c>
      <c r="T310" t="s">
        <v>2641</v>
      </c>
      <c r="U310">
        <v>0</v>
      </c>
      <c r="V310" t="s">
        <v>18</v>
      </c>
      <c r="W310" t="s">
        <v>18</v>
      </c>
      <c r="X310" t="s">
        <v>18</v>
      </c>
    </row>
    <row r="311" spans="1:24" x14ac:dyDescent="0.45">
      <c r="A311" t="s">
        <v>699</v>
      </c>
      <c r="B311" t="s">
        <v>27</v>
      </c>
      <c r="C311">
        <v>27260132</v>
      </c>
      <c r="D311">
        <v>27262296</v>
      </c>
      <c r="E311">
        <v>2165</v>
      </c>
      <c r="F311" t="s">
        <v>700</v>
      </c>
      <c r="G311">
        <v>3.64114410016809</v>
      </c>
      <c r="H311">
        <v>4.4294450301695196</v>
      </c>
      <c r="I311">
        <v>4.3705995189086897</v>
      </c>
      <c r="J311" s="1">
        <v>1.2394727786918E-5</v>
      </c>
      <c r="K311">
        <v>5.1822356877104002E-3</v>
      </c>
      <c r="L311" t="s">
        <v>73</v>
      </c>
      <c r="M311" t="s">
        <v>38</v>
      </c>
      <c r="N311">
        <v>34</v>
      </c>
      <c r="O311">
        <v>27246524</v>
      </c>
      <c r="P311">
        <v>27257679</v>
      </c>
      <c r="Q311">
        <v>11156</v>
      </c>
      <c r="R311">
        <v>2</v>
      </c>
      <c r="S311" t="s">
        <v>45</v>
      </c>
      <c r="T311" t="s">
        <v>2642</v>
      </c>
      <c r="U311">
        <v>-2454</v>
      </c>
      <c r="V311" t="s">
        <v>18</v>
      </c>
      <c r="W311" t="s">
        <v>18</v>
      </c>
      <c r="X311" t="s">
        <v>18</v>
      </c>
    </row>
    <row r="312" spans="1:24" x14ac:dyDescent="0.45">
      <c r="A312" t="s">
        <v>701</v>
      </c>
      <c r="B312" t="s">
        <v>27</v>
      </c>
      <c r="C312">
        <v>27260247</v>
      </c>
      <c r="D312">
        <v>27262272</v>
      </c>
      <c r="E312">
        <v>2026</v>
      </c>
      <c r="F312" t="s">
        <v>702</v>
      </c>
      <c r="G312">
        <v>3.64114410016809</v>
      </c>
      <c r="H312">
        <v>4.4294450301695196</v>
      </c>
      <c r="I312">
        <v>4.3705995189086897</v>
      </c>
      <c r="J312" s="1">
        <v>1.2394727786918E-5</v>
      </c>
      <c r="K312">
        <v>5.1822356877104002E-3</v>
      </c>
      <c r="L312" t="s">
        <v>73</v>
      </c>
      <c r="M312" t="s">
        <v>38</v>
      </c>
      <c r="N312">
        <v>34</v>
      </c>
      <c r="O312">
        <v>27246524</v>
      </c>
      <c r="P312">
        <v>27257679</v>
      </c>
      <c r="Q312">
        <v>11156</v>
      </c>
      <c r="R312">
        <v>2</v>
      </c>
      <c r="S312" t="s">
        <v>45</v>
      </c>
      <c r="T312" t="s">
        <v>2642</v>
      </c>
      <c r="U312">
        <v>-2569</v>
      </c>
      <c r="V312" t="s">
        <v>18</v>
      </c>
      <c r="W312" t="s">
        <v>18</v>
      </c>
      <c r="X312" t="s">
        <v>18</v>
      </c>
    </row>
    <row r="313" spans="1:24" x14ac:dyDescent="0.45">
      <c r="A313" t="s">
        <v>703</v>
      </c>
      <c r="B313" t="s">
        <v>27</v>
      </c>
      <c r="C313">
        <v>32584833</v>
      </c>
      <c r="D313">
        <v>32585885</v>
      </c>
      <c r="E313">
        <v>1053</v>
      </c>
      <c r="F313" t="s">
        <v>704</v>
      </c>
      <c r="G313">
        <v>-2.58434831470377</v>
      </c>
      <c r="H313">
        <v>4.3542144177127904</v>
      </c>
      <c r="I313">
        <v>-3.0691487437696199</v>
      </c>
      <c r="J313">
        <v>2.1468876552283699E-3</v>
      </c>
      <c r="K313">
        <v>0.11776273407957499</v>
      </c>
      <c r="L313" t="s">
        <v>73</v>
      </c>
      <c r="M313" t="s">
        <v>4234</v>
      </c>
      <c r="N313">
        <v>34</v>
      </c>
      <c r="O313">
        <v>32350839</v>
      </c>
      <c r="P313">
        <v>32591104</v>
      </c>
      <c r="Q313">
        <v>240266</v>
      </c>
      <c r="R313">
        <v>2</v>
      </c>
      <c r="S313" t="s">
        <v>4233</v>
      </c>
      <c r="T313" t="s">
        <v>4232</v>
      </c>
      <c r="U313">
        <v>5219</v>
      </c>
      <c r="V313">
        <v>431604</v>
      </c>
      <c r="W313" t="s">
        <v>4231</v>
      </c>
      <c r="X313" t="s">
        <v>4230</v>
      </c>
    </row>
    <row r="314" spans="1:24" x14ac:dyDescent="0.45">
      <c r="A314" t="s">
        <v>705</v>
      </c>
      <c r="B314" t="s">
        <v>27</v>
      </c>
      <c r="C314">
        <v>34306648</v>
      </c>
      <c r="D314">
        <v>34310157</v>
      </c>
      <c r="E314">
        <v>3510</v>
      </c>
      <c r="F314" t="s">
        <v>706</v>
      </c>
      <c r="G314">
        <v>1.8404482197862699</v>
      </c>
      <c r="H314">
        <v>5.9611856661988503</v>
      </c>
      <c r="I314">
        <v>2.9144374881982902</v>
      </c>
      <c r="J314">
        <v>3.5635639650260201E-3</v>
      </c>
      <c r="K314">
        <v>0.14947390839126601</v>
      </c>
      <c r="L314" t="s">
        <v>73</v>
      </c>
      <c r="M314" t="s">
        <v>2804</v>
      </c>
      <c r="N314">
        <v>34</v>
      </c>
      <c r="O314">
        <v>34305315</v>
      </c>
      <c r="P314">
        <v>34336138</v>
      </c>
      <c r="Q314">
        <v>30824</v>
      </c>
      <c r="R314">
        <v>1</v>
      </c>
      <c r="S314" t="s">
        <v>4229</v>
      </c>
      <c r="T314" t="s">
        <v>4228</v>
      </c>
      <c r="U314">
        <v>1334</v>
      </c>
      <c r="V314" t="s">
        <v>18</v>
      </c>
      <c r="W314" t="s">
        <v>18</v>
      </c>
      <c r="X314" t="s">
        <v>18</v>
      </c>
    </row>
    <row r="315" spans="1:24" x14ac:dyDescent="0.45">
      <c r="A315" t="s">
        <v>707</v>
      </c>
      <c r="B315" t="s">
        <v>27</v>
      </c>
      <c r="C315">
        <v>34717300</v>
      </c>
      <c r="D315">
        <v>34717820</v>
      </c>
      <c r="E315">
        <v>521</v>
      </c>
      <c r="F315" t="s">
        <v>708</v>
      </c>
      <c r="G315">
        <v>-2.7575482370898698</v>
      </c>
      <c r="H315">
        <v>4.0925103461108003</v>
      </c>
      <c r="I315">
        <v>-3.1630696305319002</v>
      </c>
      <c r="J315">
        <v>1.5613049016706001E-3</v>
      </c>
      <c r="K315">
        <v>9.9408362343423207E-2</v>
      </c>
      <c r="L315" t="s">
        <v>73</v>
      </c>
      <c r="M315" t="s">
        <v>4227</v>
      </c>
      <c r="N315">
        <v>34</v>
      </c>
      <c r="O315">
        <v>34698494</v>
      </c>
      <c r="P315">
        <v>34709645</v>
      </c>
      <c r="Q315">
        <v>11152</v>
      </c>
      <c r="R315">
        <v>1</v>
      </c>
      <c r="S315" t="s">
        <v>4226</v>
      </c>
      <c r="T315" t="s">
        <v>4225</v>
      </c>
      <c r="U315">
        <v>18807</v>
      </c>
      <c r="V315" t="s">
        <v>18</v>
      </c>
      <c r="W315" t="s">
        <v>18</v>
      </c>
      <c r="X315" t="s">
        <v>18</v>
      </c>
    </row>
    <row r="316" spans="1:24" x14ac:dyDescent="0.45">
      <c r="A316" t="s">
        <v>709</v>
      </c>
      <c r="B316" t="s">
        <v>27</v>
      </c>
      <c r="C316">
        <v>41934889</v>
      </c>
      <c r="D316">
        <v>41935174</v>
      </c>
      <c r="E316">
        <v>286</v>
      </c>
      <c r="F316" t="s">
        <v>710</v>
      </c>
      <c r="G316">
        <v>-2.6588019117494799</v>
      </c>
      <c r="H316">
        <v>3.5493165704698999</v>
      </c>
      <c r="I316">
        <v>-2.8970070525229601</v>
      </c>
      <c r="J316">
        <v>3.7676842373458399E-3</v>
      </c>
      <c r="K316">
        <v>0.151955187746074</v>
      </c>
      <c r="L316" t="s">
        <v>73</v>
      </c>
      <c r="M316" t="s">
        <v>22</v>
      </c>
      <c r="N316">
        <v>34</v>
      </c>
      <c r="O316">
        <v>41972188</v>
      </c>
      <c r="P316">
        <v>41978652</v>
      </c>
      <c r="Q316">
        <v>6465</v>
      </c>
      <c r="R316">
        <v>2</v>
      </c>
      <c r="S316" t="s">
        <v>4224</v>
      </c>
      <c r="T316" t="s">
        <v>4223</v>
      </c>
      <c r="U316">
        <v>43478</v>
      </c>
      <c r="V316">
        <v>107052326</v>
      </c>
      <c r="W316" t="s">
        <v>4222</v>
      </c>
      <c r="X316" t="s">
        <v>4221</v>
      </c>
    </row>
    <row r="317" spans="1:24" x14ac:dyDescent="0.45">
      <c r="A317" t="s">
        <v>711</v>
      </c>
      <c r="B317" t="s">
        <v>27</v>
      </c>
      <c r="C317">
        <v>43429014</v>
      </c>
      <c r="D317">
        <v>43429509</v>
      </c>
      <c r="E317">
        <v>496</v>
      </c>
      <c r="F317" t="s">
        <v>712</v>
      </c>
      <c r="G317">
        <v>-2.6463967260075001</v>
      </c>
      <c r="H317">
        <v>3.7008874505445202</v>
      </c>
      <c r="I317">
        <v>-2.9157413811646999</v>
      </c>
      <c r="J317">
        <v>3.5487066750114799E-3</v>
      </c>
      <c r="K317">
        <v>0.149367207465332</v>
      </c>
      <c r="L317" t="s">
        <v>73</v>
      </c>
      <c r="M317" t="s">
        <v>22</v>
      </c>
      <c r="N317">
        <v>34</v>
      </c>
      <c r="O317">
        <v>43447051</v>
      </c>
      <c r="P317">
        <v>43454601</v>
      </c>
      <c r="Q317">
        <v>7551</v>
      </c>
      <c r="R317">
        <v>1</v>
      </c>
      <c r="S317" t="s">
        <v>4220</v>
      </c>
      <c r="T317" t="s">
        <v>4219</v>
      </c>
      <c r="U317">
        <v>-17542</v>
      </c>
      <c r="V317">
        <v>431264</v>
      </c>
      <c r="W317" t="s">
        <v>4218</v>
      </c>
      <c r="X317" t="s">
        <v>4217</v>
      </c>
    </row>
    <row r="318" spans="1:24" x14ac:dyDescent="0.45">
      <c r="A318" t="s">
        <v>713</v>
      </c>
      <c r="B318" t="s">
        <v>27</v>
      </c>
      <c r="C318">
        <v>44214008</v>
      </c>
      <c r="D318">
        <v>44214953</v>
      </c>
      <c r="E318">
        <v>946</v>
      </c>
      <c r="F318" t="s">
        <v>714</v>
      </c>
      <c r="G318">
        <v>-2.7976345257059601</v>
      </c>
      <c r="H318">
        <v>3.4879027709560502</v>
      </c>
      <c r="I318">
        <v>-3.0356194683944899</v>
      </c>
      <c r="J318">
        <v>2.4006260538574999E-3</v>
      </c>
      <c r="K318">
        <v>0.12546271913972801</v>
      </c>
      <c r="L318" t="s">
        <v>73</v>
      </c>
      <c r="M318" t="s">
        <v>22</v>
      </c>
      <c r="N318">
        <v>34</v>
      </c>
      <c r="O318">
        <v>44133295</v>
      </c>
      <c r="P318">
        <v>44137277</v>
      </c>
      <c r="Q318">
        <v>3983</v>
      </c>
      <c r="R318">
        <v>2</v>
      </c>
      <c r="S318" t="s">
        <v>4216</v>
      </c>
      <c r="T318" t="s">
        <v>4215</v>
      </c>
      <c r="U318">
        <v>-76732</v>
      </c>
      <c r="V318">
        <v>427270</v>
      </c>
      <c r="W318" t="s">
        <v>4214</v>
      </c>
      <c r="X318" t="s">
        <v>4213</v>
      </c>
    </row>
    <row r="319" spans="1:24" x14ac:dyDescent="0.45">
      <c r="A319" t="s">
        <v>715</v>
      </c>
      <c r="B319" t="s">
        <v>27</v>
      </c>
      <c r="C319">
        <v>48139391</v>
      </c>
      <c r="D319">
        <v>48140761</v>
      </c>
      <c r="E319">
        <v>1371</v>
      </c>
      <c r="F319" t="s">
        <v>716</v>
      </c>
      <c r="G319">
        <v>-2.2808957930004099</v>
      </c>
      <c r="H319">
        <v>4.6505599136811702</v>
      </c>
      <c r="I319">
        <v>-2.8326869631537201</v>
      </c>
      <c r="J319">
        <v>4.61616293722787E-3</v>
      </c>
      <c r="K319">
        <v>0.169299800355699</v>
      </c>
      <c r="L319" t="s">
        <v>73</v>
      </c>
      <c r="M319" t="s">
        <v>4212</v>
      </c>
      <c r="N319">
        <v>34</v>
      </c>
      <c r="O319">
        <v>48132586</v>
      </c>
      <c r="P319">
        <v>48335018</v>
      </c>
      <c r="Q319">
        <v>202433</v>
      </c>
      <c r="R319">
        <v>1</v>
      </c>
      <c r="S319" t="s">
        <v>4211</v>
      </c>
      <c r="T319" t="s">
        <v>4210</v>
      </c>
      <c r="U319">
        <v>6806</v>
      </c>
      <c r="V319">
        <v>396100</v>
      </c>
      <c r="W319" t="s">
        <v>4209</v>
      </c>
      <c r="X319" t="s">
        <v>4208</v>
      </c>
    </row>
    <row r="320" spans="1:24" x14ac:dyDescent="0.45">
      <c r="A320" t="s">
        <v>717</v>
      </c>
      <c r="B320" t="s">
        <v>27</v>
      </c>
      <c r="C320">
        <v>51135978</v>
      </c>
      <c r="D320">
        <v>51136429</v>
      </c>
      <c r="E320">
        <v>452</v>
      </c>
      <c r="F320" t="s">
        <v>718</v>
      </c>
      <c r="G320">
        <v>-2.7239571435755399</v>
      </c>
      <c r="H320">
        <v>3.1623285546553399</v>
      </c>
      <c r="I320">
        <v>-2.90758281457359</v>
      </c>
      <c r="J320">
        <v>3.6426047462008301E-3</v>
      </c>
      <c r="K320">
        <v>0.14947390839126601</v>
      </c>
      <c r="L320" t="s">
        <v>73</v>
      </c>
      <c r="M320" t="s">
        <v>22</v>
      </c>
      <c r="N320">
        <v>34</v>
      </c>
      <c r="O320">
        <v>51359549</v>
      </c>
      <c r="P320">
        <v>51407969</v>
      </c>
      <c r="Q320">
        <v>48421</v>
      </c>
      <c r="R320">
        <v>1</v>
      </c>
      <c r="S320" t="s">
        <v>4207</v>
      </c>
      <c r="T320" t="s">
        <v>4206</v>
      </c>
      <c r="U320">
        <v>-223120</v>
      </c>
      <c r="V320">
        <v>395783</v>
      </c>
      <c r="W320" t="s">
        <v>4205</v>
      </c>
      <c r="X320" t="s">
        <v>4204</v>
      </c>
    </row>
    <row r="321" spans="1:24" x14ac:dyDescent="0.45">
      <c r="A321" t="s">
        <v>719</v>
      </c>
      <c r="B321" t="s">
        <v>27</v>
      </c>
      <c r="C321">
        <v>56203700</v>
      </c>
      <c r="D321">
        <v>56207940</v>
      </c>
      <c r="E321">
        <v>4241</v>
      </c>
      <c r="F321" t="s">
        <v>720</v>
      </c>
      <c r="G321">
        <v>2.0789518224497399</v>
      </c>
      <c r="H321">
        <v>5.0133229569048003</v>
      </c>
      <c r="I321">
        <v>2.75138833284965</v>
      </c>
      <c r="J321">
        <v>5.9346796305050397E-3</v>
      </c>
      <c r="K321">
        <v>0.188578975226457</v>
      </c>
      <c r="L321" t="s">
        <v>73</v>
      </c>
      <c r="M321" t="s">
        <v>4201</v>
      </c>
      <c r="N321">
        <v>34</v>
      </c>
      <c r="O321">
        <v>56217744</v>
      </c>
      <c r="P321">
        <v>56217819</v>
      </c>
      <c r="Q321">
        <v>76</v>
      </c>
      <c r="R321">
        <v>2</v>
      </c>
      <c r="S321" t="s">
        <v>4203</v>
      </c>
      <c r="T321" t="s">
        <v>4202</v>
      </c>
      <c r="U321">
        <v>9879</v>
      </c>
      <c r="V321" t="s">
        <v>18</v>
      </c>
      <c r="W321" t="s">
        <v>18</v>
      </c>
      <c r="X321" t="s">
        <v>18</v>
      </c>
    </row>
    <row r="322" spans="1:24" x14ac:dyDescent="0.45">
      <c r="A322" t="s">
        <v>721</v>
      </c>
      <c r="B322" t="s">
        <v>27</v>
      </c>
      <c r="C322">
        <v>56222794</v>
      </c>
      <c r="D322">
        <v>56225337</v>
      </c>
      <c r="E322">
        <v>2544</v>
      </c>
      <c r="F322" t="s">
        <v>722</v>
      </c>
      <c r="G322">
        <v>2.3068046116371299</v>
      </c>
      <c r="H322">
        <v>6.5158772152832203</v>
      </c>
      <c r="I322">
        <v>4.0713880943589196</v>
      </c>
      <c r="J322" s="1">
        <v>4.6745738472903E-5</v>
      </c>
      <c r="K322">
        <v>1.31268312910214E-2</v>
      </c>
      <c r="L322" t="s">
        <v>73</v>
      </c>
      <c r="M322" t="s">
        <v>4201</v>
      </c>
      <c r="N322">
        <v>34</v>
      </c>
      <c r="O322">
        <v>56217744</v>
      </c>
      <c r="P322">
        <v>56217819</v>
      </c>
      <c r="Q322">
        <v>76</v>
      </c>
      <c r="R322">
        <v>2</v>
      </c>
      <c r="S322" t="s">
        <v>4203</v>
      </c>
      <c r="T322" t="s">
        <v>4202</v>
      </c>
      <c r="U322">
        <v>-4976</v>
      </c>
      <c r="V322" t="s">
        <v>18</v>
      </c>
      <c r="W322" t="s">
        <v>18</v>
      </c>
      <c r="X322" t="s">
        <v>18</v>
      </c>
    </row>
    <row r="323" spans="1:24" x14ac:dyDescent="0.45">
      <c r="A323" t="s">
        <v>723</v>
      </c>
      <c r="B323" t="s">
        <v>27</v>
      </c>
      <c r="C323">
        <v>56222828</v>
      </c>
      <c r="D323">
        <v>56225314</v>
      </c>
      <c r="E323">
        <v>2487</v>
      </c>
      <c r="F323" t="s">
        <v>724</v>
      </c>
      <c r="G323">
        <v>2.3068046116371299</v>
      </c>
      <c r="H323">
        <v>6.5158772152832203</v>
      </c>
      <c r="I323">
        <v>4.0713880943589196</v>
      </c>
      <c r="J323" s="1">
        <v>4.6745738472903E-5</v>
      </c>
      <c r="K323">
        <v>1.31268312910214E-2</v>
      </c>
      <c r="L323" t="s">
        <v>73</v>
      </c>
      <c r="M323" t="s">
        <v>4201</v>
      </c>
      <c r="N323">
        <v>34</v>
      </c>
      <c r="O323">
        <v>56217744</v>
      </c>
      <c r="P323">
        <v>56217819</v>
      </c>
      <c r="Q323">
        <v>76</v>
      </c>
      <c r="R323">
        <v>2</v>
      </c>
      <c r="S323" t="s">
        <v>4203</v>
      </c>
      <c r="T323" t="s">
        <v>4202</v>
      </c>
      <c r="U323">
        <v>-5010</v>
      </c>
      <c r="V323" t="s">
        <v>18</v>
      </c>
      <c r="W323" t="s">
        <v>18</v>
      </c>
      <c r="X323" t="s">
        <v>18</v>
      </c>
    </row>
    <row r="324" spans="1:24" x14ac:dyDescent="0.45">
      <c r="A324" t="s">
        <v>725</v>
      </c>
      <c r="B324" t="s">
        <v>27</v>
      </c>
      <c r="C324">
        <v>56228642</v>
      </c>
      <c r="D324">
        <v>56229938</v>
      </c>
      <c r="E324">
        <v>1297</v>
      </c>
      <c r="F324" t="s">
        <v>726</v>
      </c>
      <c r="G324">
        <v>2.99404490187999</v>
      </c>
      <c r="H324">
        <v>5.4947560800628299</v>
      </c>
      <c r="I324">
        <v>4.33324086969977</v>
      </c>
      <c r="J324" s="1">
        <v>1.4697772614006699E-5</v>
      </c>
      <c r="K324">
        <v>5.8836434648133996E-3</v>
      </c>
      <c r="L324" t="s">
        <v>73</v>
      </c>
      <c r="M324" t="s">
        <v>4201</v>
      </c>
      <c r="N324">
        <v>34</v>
      </c>
      <c r="O324">
        <v>56150977</v>
      </c>
      <c r="P324">
        <v>56239021</v>
      </c>
      <c r="Q324">
        <v>88045</v>
      </c>
      <c r="R324">
        <v>2</v>
      </c>
      <c r="S324" t="s">
        <v>4199</v>
      </c>
      <c r="T324" t="s">
        <v>4200</v>
      </c>
      <c r="U324">
        <v>9083</v>
      </c>
      <c r="V324" t="s">
        <v>18</v>
      </c>
      <c r="W324" t="s">
        <v>18</v>
      </c>
      <c r="X324" t="s">
        <v>18</v>
      </c>
    </row>
    <row r="325" spans="1:24" x14ac:dyDescent="0.45">
      <c r="A325" t="s">
        <v>727</v>
      </c>
      <c r="B325" t="s">
        <v>27</v>
      </c>
      <c r="C325">
        <v>56228701</v>
      </c>
      <c r="D325">
        <v>56229934</v>
      </c>
      <c r="E325">
        <v>1234</v>
      </c>
      <c r="F325" t="s">
        <v>728</v>
      </c>
      <c r="G325">
        <v>2.99404490187999</v>
      </c>
      <c r="H325">
        <v>5.4947560800628299</v>
      </c>
      <c r="I325">
        <v>4.33324086969977</v>
      </c>
      <c r="J325" s="1">
        <v>1.4697772614006699E-5</v>
      </c>
      <c r="K325">
        <v>5.8836434648133996E-3</v>
      </c>
      <c r="L325" t="s">
        <v>73</v>
      </c>
      <c r="M325" t="s">
        <v>4201</v>
      </c>
      <c r="N325">
        <v>34</v>
      </c>
      <c r="O325">
        <v>56150977</v>
      </c>
      <c r="P325">
        <v>56239021</v>
      </c>
      <c r="Q325">
        <v>88045</v>
      </c>
      <c r="R325">
        <v>2</v>
      </c>
      <c r="S325" t="s">
        <v>4199</v>
      </c>
      <c r="T325" t="s">
        <v>4200</v>
      </c>
      <c r="U325">
        <v>9087</v>
      </c>
      <c r="V325" t="s">
        <v>18</v>
      </c>
      <c r="W325" t="s">
        <v>18</v>
      </c>
      <c r="X325" t="s">
        <v>18</v>
      </c>
    </row>
    <row r="326" spans="1:24" x14ac:dyDescent="0.45">
      <c r="A326" t="s">
        <v>729</v>
      </c>
      <c r="B326" t="s">
        <v>27</v>
      </c>
      <c r="C326">
        <v>56269446</v>
      </c>
      <c r="D326">
        <v>56269991</v>
      </c>
      <c r="E326">
        <v>546</v>
      </c>
      <c r="F326" t="s">
        <v>730</v>
      </c>
      <c r="G326">
        <v>-2.96991244936219</v>
      </c>
      <c r="H326">
        <v>3.3650751719283498</v>
      </c>
      <c r="I326">
        <v>-3.1984401615473201</v>
      </c>
      <c r="J326">
        <v>1.3818749990972001E-3</v>
      </c>
      <c r="K326">
        <v>9.7163000824870394E-2</v>
      </c>
      <c r="L326" t="s">
        <v>73</v>
      </c>
      <c r="M326" t="s">
        <v>22</v>
      </c>
      <c r="N326">
        <v>34</v>
      </c>
      <c r="O326">
        <v>56213924</v>
      </c>
      <c r="P326">
        <v>56243154</v>
      </c>
      <c r="Q326">
        <v>29231</v>
      </c>
      <c r="R326">
        <v>2</v>
      </c>
      <c r="S326" t="s">
        <v>4199</v>
      </c>
      <c r="T326" t="s">
        <v>4198</v>
      </c>
      <c r="U326">
        <v>-26293</v>
      </c>
      <c r="V326" t="s">
        <v>18</v>
      </c>
      <c r="W326" t="s">
        <v>18</v>
      </c>
      <c r="X326" t="s">
        <v>18</v>
      </c>
    </row>
    <row r="327" spans="1:24" x14ac:dyDescent="0.45">
      <c r="A327" t="s">
        <v>731</v>
      </c>
      <c r="B327" t="s">
        <v>27</v>
      </c>
      <c r="C327">
        <v>61022462</v>
      </c>
      <c r="D327">
        <v>61023682</v>
      </c>
      <c r="E327">
        <v>1221</v>
      </c>
      <c r="F327" t="s">
        <v>732</v>
      </c>
      <c r="G327">
        <v>-2.72008016519055</v>
      </c>
      <c r="H327">
        <v>3.33486099864629</v>
      </c>
      <c r="I327">
        <v>-2.9245992738657698</v>
      </c>
      <c r="J327">
        <v>3.4492576253161802E-3</v>
      </c>
      <c r="K327">
        <v>0.14768606306666299</v>
      </c>
      <c r="L327" t="s">
        <v>73</v>
      </c>
      <c r="M327" t="s">
        <v>2804</v>
      </c>
      <c r="N327">
        <v>34</v>
      </c>
      <c r="O327">
        <v>61021326</v>
      </c>
      <c r="P327">
        <v>61021403</v>
      </c>
      <c r="Q327">
        <v>78</v>
      </c>
      <c r="R327">
        <v>2</v>
      </c>
      <c r="S327" t="s">
        <v>4197</v>
      </c>
      <c r="T327" t="s">
        <v>4196</v>
      </c>
      <c r="U327">
        <v>-1060</v>
      </c>
      <c r="V327">
        <v>102466834</v>
      </c>
      <c r="W327" t="s">
        <v>4195</v>
      </c>
      <c r="X327" t="s">
        <v>4194</v>
      </c>
    </row>
    <row r="328" spans="1:24" x14ac:dyDescent="0.45">
      <c r="A328" t="s">
        <v>733</v>
      </c>
      <c r="B328" t="s">
        <v>27</v>
      </c>
      <c r="C328">
        <v>62772241</v>
      </c>
      <c r="D328">
        <v>62774122</v>
      </c>
      <c r="E328">
        <v>1882</v>
      </c>
      <c r="F328" t="s">
        <v>734</v>
      </c>
      <c r="G328">
        <v>2.4432640740395599</v>
      </c>
      <c r="H328">
        <v>4.2377752330669702</v>
      </c>
      <c r="I328">
        <v>2.8561363427236901</v>
      </c>
      <c r="J328">
        <v>4.28860279762044E-3</v>
      </c>
      <c r="K328">
        <v>0.16251342867236601</v>
      </c>
      <c r="L328" t="s">
        <v>73</v>
      </c>
      <c r="M328" t="s">
        <v>4193</v>
      </c>
      <c r="N328">
        <v>34</v>
      </c>
      <c r="O328">
        <v>62744412</v>
      </c>
      <c r="P328">
        <v>62760050</v>
      </c>
      <c r="Q328">
        <v>15639</v>
      </c>
      <c r="R328">
        <v>2</v>
      </c>
      <c r="S328" t="s">
        <v>4192</v>
      </c>
      <c r="T328" t="s">
        <v>4191</v>
      </c>
      <c r="U328">
        <v>-12192</v>
      </c>
      <c r="V328" t="s">
        <v>18</v>
      </c>
      <c r="W328" t="s">
        <v>18</v>
      </c>
      <c r="X328" t="s">
        <v>18</v>
      </c>
    </row>
    <row r="329" spans="1:24" x14ac:dyDescent="0.45">
      <c r="A329" t="s">
        <v>735</v>
      </c>
      <c r="B329" t="s">
        <v>27</v>
      </c>
      <c r="C329">
        <v>62772258</v>
      </c>
      <c r="D329">
        <v>62774058</v>
      </c>
      <c r="E329">
        <v>1801</v>
      </c>
      <c r="F329" t="s">
        <v>736</v>
      </c>
      <c r="G329">
        <v>2.3689549821329798</v>
      </c>
      <c r="H329">
        <v>4.2205709932780202</v>
      </c>
      <c r="I329">
        <v>2.7629587136656699</v>
      </c>
      <c r="J329">
        <v>5.7283488064148302E-3</v>
      </c>
      <c r="K329">
        <v>0.187307488327873</v>
      </c>
      <c r="L329" t="s">
        <v>73</v>
      </c>
      <c r="M329" t="s">
        <v>4193</v>
      </c>
      <c r="N329">
        <v>34</v>
      </c>
      <c r="O329">
        <v>62744412</v>
      </c>
      <c r="P329">
        <v>62760050</v>
      </c>
      <c r="Q329">
        <v>15639</v>
      </c>
      <c r="R329">
        <v>2</v>
      </c>
      <c r="S329" t="s">
        <v>4192</v>
      </c>
      <c r="T329" t="s">
        <v>4191</v>
      </c>
      <c r="U329">
        <v>-12209</v>
      </c>
      <c r="V329" t="s">
        <v>18</v>
      </c>
      <c r="W329" t="s">
        <v>18</v>
      </c>
      <c r="X329" t="s">
        <v>18</v>
      </c>
    </row>
    <row r="330" spans="1:24" x14ac:dyDescent="0.45">
      <c r="A330" t="s">
        <v>737</v>
      </c>
      <c r="B330" t="s">
        <v>27</v>
      </c>
      <c r="C330">
        <v>64431928</v>
      </c>
      <c r="D330">
        <v>64438059</v>
      </c>
      <c r="E330">
        <v>6132</v>
      </c>
      <c r="F330" t="s">
        <v>738</v>
      </c>
      <c r="G330">
        <v>2.21925564790866</v>
      </c>
      <c r="H330">
        <v>4.70927988923704</v>
      </c>
      <c r="I330">
        <v>2.78326114872312</v>
      </c>
      <c r="J330">
        <v>5.3818824173902397E-3</v>
      </c>
      <c r="K330">
        <v>0.182940247049664</v>
      </c>
      <c r="L330" t="s">
        <v>73</v>
      </c>
      <c r="M330" t="s">
        <v>22</v>
      </c>
      <c r="N330">
        <v>34</v>
      </c>
      <c r="O330">
        <v>64477326</v>
      </c>
      <c r="P330">
        <v>64481358</v>
      </c>
      <c r="Q330">
        <v>4033</v>
      </c>
      <c r="R330">
        <v>1</v>
      </c>
      <c r="S330" t="s">
        <v>4190</v>
      </c>
      <c r="T330" t="s">
        <v>4189</v>
      </c>
      <c r="U330">
        <v>-39267</v>
      </c>
      <c r="V330" t="s">
        <v>18</v>
      </c>
      <c r="W330" t="s">
        <v>18</v>
      </c>
      <c r="X330" t="s">
        <v>18</v>
      </c>
    </row>
    <row r="331" spans="1:24" x14ac:dyDescent="0.45">
      <c r="A331" t="s">
        <v>739</v>
      </c>
      <c r="B331" t="s">
        <v>27</v>
      </c>
      <c r="C331">
        <v>65506563</v>
      </c>
      <c r="D331">
        <v>65508557</v>
      </c>
      <c r="E331">
        <v>1995</v>
      </c>
      <c r="F331" t="s">
        <v>740</v>
      </c>
      <c r="G331">
        <v>1.97248009759846</v>
      </c>
      <c r="H331">
        <v>5.6802891237702298</v>
      </c>
      <c r="I331">
        <v>2.9578772798173101</v>
      </c>
      <c r="J331">
        <v>3.0978948478009101E-3</v>
      </c>
      <c r="K331">
        <v>0.13910582962756601</v>
      </c>
      <c r="L331" t="s">
        <v>73</v>
      </c>
      <c r="M331" t="s">
        <v>22</v>
      </c>
      <c r="N331">
        <v>34</v>
      </c>
      <c r="O331">
        <v>65469594</v>
      </c>
      <c r="P331">
        <v>65480295</v>
      </c>
      <c r="Q331">
        <v>10702</v>
      </c>
      <c r="R331">
        <v>1</v>
      </c>
      <c r="S331" t="s">
        <v>4188</v>
      </c>
      <c r="T331" t="s">
        <v>4187</v>
      </c>
      <c r="U331">
        <v>36970</v>
      </c>
      <c r="V331">
        <v>101751355</v>
      </c>
      <c r="W331" t="s">
        <v>4186</v>
      </c>
      <c r="X331" t="s">
        <v>4185</v>
      </c>
    </row>
    <row r="332" spans="1:24" x14ac:dyDescent="0.45">
      <c r="A332" t="s">
        <v>741</v>
      </c>
      <c r="B332" t="s">
        <v>27</v>
      </c>
      <c r="C332">
        <v>65507303</v>
      </c>
      <c r="D332">
        <v>65508522</v>
      </c>
      <c r="E332">
        <v>1220</v>
      </c>
      <c r="F332" t="s">
        <v>742</v>
      </c>
      <c r="G332">
        <v>1.9342548379348901</v>
      </c>
      <c r="H332">
        <v>5.56777999201028</v>
      </c>
      <c r="I332">
        <v>2.83863677244155</v>
      </c>
      <c r="J332">
        <v>4.5309729528091201E-3</v>
      </c>
      <c r="K332">
        <v>0.167645999253937</v>
      </c>
      <c r="L332" t="s">
        <v>73</v>
      </c>
      <c r="M332" t="s">
        <v>22</v>
      </c>
      <c r="N332">
        <v>34</v>
      </c>
      <c r="O332">
        <v>65469594</v>
      </c>
      <c r="P332">
        <v>65480295</v>
      </c>
      <c r="Q332">
        <v>10702</v>
      </c>
      <c r="R332">
        <v>1</v>
      </c>
      <c r="S332" t="s">
        <v>4188</v>
      </c>
      <c r="T332" t="s">
        <v>4187</v>
      </c>
      <c r="U332">
        <v>37710</v>
      </c>
      <c r="V332">
        <v>101751355</v>
      </c>
      <c r="W332" t="s">
        <v>4186</v>
      </c>
      <c r="X332" t="s">
        <v>4185</v>
      </c>
    </row>
    <row r="333" spans="1:24" x14ac:dyDescent="0.45">
      <c r="A333" t="s">
        <v>743</v>
      </c>
      <c r="B333" t="s">
        <v>27</v>
      </c>
      <c r="C333">
        <v>65513514</v>
      </c>
      <c r="D333">
        <v>65517045</v>
      </c>
      <c r="E333">
        <v>3532</v>
      </c>
      <c r="F333" t="s">
        <v>744</v>
      </c>
      <c r="G333">
        <v>1.66987021523639</v>
      </c>
      <c r="H333">
        <v>6.8552162181109004</v>
      </c>
      <c r="I333">
        <v>3.1518963245229901</v>
      </c>
      <c r="J333">
        <v>1.62229758429917E-3</v>
      </c>
      <c r="K333">
        <v>0.10056908698450299</v>
      </c>
      <c r="L333" t="s">
        <v>73</v>
      </c>
      <c r="M333" t="s">
        <v>22</v>
      </c>
      <c r="N333">
        <v>34</v>
      </c>
      <c r="O333">
        <v>65469594</v>
      </c>
      <c r="P333">
        <v>65480295</v>
      </c>
      <c r="Q333">
        <v>10702</v>
      </c>
      <c r="R333">
        <v>1</v>
      </c>
      <c r="S333" t="s">
        <v>4188</v>
      </c>
      <c r="T333" t="s">
        <v>4187</v>
      </c>
      <c r="U333">
        <v>43921</v>
      </c>
      <c r="V333">
        <v>101751355</v>
      </c>
      <c r="W333" t="s">
        <v>4186</v>
      </c>
      <c r="X333" t="s">
        <v>4185</v>
      </c>
    </row>
    <row r="334" spans="1:24" x14ac:dyDescent="0.45">
      <c r="A334" t="s">
        <v>745</v>
      </c>
      <c r="B334" t="s">
        <v>27</v>
      </c>
      <c r="C334">
        <v>65516479</v>
      </c>
      <c r="D334">
        <v>65516987</v>
      </c>
      <c r="E334">
        <v>509</v>
      </c>
      <c r="F334" t="s">
        <v>746</v>
      </c>
      <c r="G334">
        <v>1.9362249797170701</v>
      </c>
      <c r="H334">
        <v>5.9760545872350201</v>
      </c>
      <c r="I334">
        <v>3.0750191599117298</v>
      </c>
      <c r="J334">
        <v>2.10507875982705E-3</v>
      </c>
      <c r="K334">
        <v>0.117029508203602</v>
      </c>
      <c r="L334" t="s">
        <v>73</v>
      </c>
      <c r="M334" t="s">
        <v>22</v>
      </c>
      <c r="N334">
        <v>34</v>
      </c>
      <c r="O334">
        <v>65469594</v>
      </c>
      <c r="P334">
        <v>65480295</v>
      </c>
      <c r="Q334">
        <v>10702</v>
      </c>
      <c r="R334">
        <v>1</v>
      </c>
      <c r="S334" t="s">
        <v>4188</v>
      </c>
      <c r="T334" t="s">
        <v>4187</v>
      </c>
      <c r="U334">
        <v>46886</v>
      </c>
      <c r="V334">
        <v>101751355</v>
      </c>
      <c r="W334" t="s">
        <v>4186</v>
      </c>
      <c r="X334" t="s">
        <v>4185</v>
      </c>
    </row>
    <row r="335" spans="1:24" x14ac:dyDescent="0.45">
      <c r="A335" t="s">
        <v>747</v>
      </c>
      <c r="B335" t="s">
        <v>27</v>
      </c>
      <c r="C335">
        <v>65523618</v>
      </c>
      <c r="D335">
        <v>65527125</v>
      </c>
      <c r="E335">
        <v>3508</v>
      </c>
      <c r="F335" t="s">
        <v>748</v>
      </c>
      <c r="G335">
        <v>2.0571647073011299</v>
      </c>
      <c r="H335">
        <v>6.9141509192213499</v>
      </c>
      <c r="I335">
        <v>3.9289465180447198</v>
      </c>
      <c r="J335" s="1">
        <v>8.5337837198155094E-5</v>
      </c>
      <c r="K335">
        <v>2.0717274038254099E-2</v>
      </c>
      <c r="L335" t="s">
        <v>73</v>
      </c>
      <c r="M335" t="s">
        <v>22</v>
      </c>
      <c r="N335">
        <v>34</v>
      </c>
      <c r="O335">
        <v>65469594</v>
      </c>
      <c r="P335">
        <v>65480295</v>
      </c>
      <c r="Q335">
        <v>10702</v>
      </c>
      <c r="R335">
        <v>1</v>
      </c>
      <c r="S335" t="s">
        <v>4188</v>
      </c>
      <c r="T335" t="s">
        <v>4187</v>
      </c>
      <c r="U335">
        <v>54025</v>
      </c>
      <c r="V335">
        <v>101751355</v>
      </c>
      <c r="W335" t="s">
        <v>4186</v>
      </c>
      <c r="X335" t="s">
        <v>4185</v>
      </c>
    </row>
    <row r="336" spans="1:24" x14ac:dyDescent="0.45">
      <c r="A336" t="s">
        <v>749</v>
      </c>
      <c r="B336" t="s">
        <v>27</v>
      </c>
      <c r="C336">
        <v>65523635</v>
      </c>
      <c r="D336">
        <v>65528717</v>
      </c>
      <c r="E336">
        <v>5083</v>
      </c>
      <c r="F336" t="s">
        <v>750</v>
      </c>
      <c r="G336">
        <v>2.1473211430588499</v>
      </c>
      <c r="H336">
        <v>6.9967325804443696</v>
      </c>
      <c r="I336">
        <v>4.1697114724553197</v>
      </c>
      <c r="J336" s="1">
        <v>3.0507071476382601E-5</v>
      </c>
      <c r="K336">
        <v>9.7283948524135803E-3</v>
      </c>
      <c r="L336" t="s">
        <v>73</v>
      </c>
      <c r="M336" t="s">
        <v>22</v>
      </c>
      <c r="N336">
        <v>34</v>
      </c>
      <c r="O336">
        <v>65469594</v>
      </c>
      <c r="P336">
        <v>65480295</v>
      </c>
      <c r="Q336">
        <v>10702</v>
      </c>
      <c r="R336">
        <v>1</v>
      </c>
      <c r="S336" t="s">
        <v>4188</v>
      </c>
      <c r="T336" t="s">
        <v>4187</v>
      </c>
      <c r="U336">
        <v>54042</v>
      </c>
      <c r="V336">
        <v>101751355</v>
      </c>
      <c r="W336" t="s">
        <v>4186</v>
      </c>
      <c r="X336" t="s">
        <v>4185</v>
      </c>
    </row>
    <row r="337" spans="1:24" x14ac:dyDescent="0.45">
      <c r="A337" t="s">
        <v>751</v>
      </c>
      <c r="B337" t="s">
        <v>27</v>
      </c>
      <c r="C337">
        <v>65535348</v>
      </c>
      <c r="D337">
        <v>65536503</v>
      </c>
      <c r="E337">
        <v>1156</v>
      </c>
      <c r="F337" t="s">
        <v>752</v>
      </c>
      <c r="G337">
        <v>1.86009725021825</v>
      </c>
      <c r="H337">
        <v>6.2258933894118504</v>
      </c>
      <c r="I337">
        <v>3.10194130019842</v>
      </c>
      <c r="J337">
        <v>1.9227384841681999E-3</v>
      </c>
      <c r="K337">
        <v>0.11197063396062901</v>
      </c>
      <c r="L337" t="s">
        <v>73</v>
      </c>
      <c r="M337" t="s">
        <v>22</v>
      </c>
      <c r="N337">
        <v>34</v>
      </c>
      <c r="O337">
        <v>65469594</v>
      </c>
      <c r="P337">
        <v>65480295</v>
      </c>
      <c r="Q337">
        <v>10702</v>
      </c>
      <c r="R337">
        <v>1</v>
      </c>
      <c r="S337" t="s">
        <v>4188</v>
      </c>
      <c r="T337" t="s">
        <v>4187</v>
      </c>
      <c r="U337">
        <v>65755</v>
      </c>
      <c r="V337">
        <v>101751355</v>
      </c>
      <c r="W337" t="s">
        <v>4186</v>
      </c>
      <c r="X337" t="s">
        <v>4185</v>
      </c>
    </row>
    <row r="338" spans="1:24" x14ac:dyDescent="0.45">
      <c r="A338" t="s">
        <v>753</v>
      </c>
      <c r="B338" t="s">
        <v>27</v>
      </c>
      <c r="C338">
        <v>65541547</v>
      </c>
      <c r="D338">
        <v>65547614</v>
      </c>
      <c r="E338">
        <v>6068</v>
      </c>
      <c r="F338" t="s">
        <v>754</v>
      </c>
      <c r="G338">
        <v>2.1995296462887501</v>
      </c>
      <c r="H338">
        <v>6.7433483425124603</v>
      </c>
      <c r="I338">
        <v>4.0602144582140296</v>
      </c>
      <c r="J338" s="1">
        <v>4.90400445460558E-5</v>
      </c>
      <c r="K338">
        <v>1.3469546249806799E-2</v>
      </c>
      <c r="L338" t="s">
        <v>73</v>
      </c>
      <c r="M338" t="s">
        <v>22</v>
      </c>
      <c r="N338">
        <v>34</v>
      </c>
      <c r="O338">
        <v>65469594</v>
      </c>
      <c r="P338">
        <v>65480295</v>
      </c>
      <c r="Q338">
        <v>10702</v>
      </c>
      <c r="R338">
        <v>1</v>
      </c>
      <c r="S338" t="s">
        <v>4188</v>
      </c>
      <c r="T338" t="s">
        <v>4187</v>
      </c>
      <c r="U338">
        <v>71954</v>
      </c>
      <c r="V338">
        <v>101751355</v>
      </c>
      <c r="W338" t="s">
        <v>4186</v>
      </c>
      <c r="X338" t="s">
        <v>4185</v>
      </c>
    </row>
    <row r="339" spans="1:24" x14ac:dyDescent="0.45">
      <c r="A339" t="s">
        <v>755</v>
      </c>
      <c r="B339" t="s">
        <v>27</v>
      </c>
      <c r="C339">
        <v>65544783</v>
      </c>
      <c r="D339">
        <v>65547608</v>
      </c>
      <c r="E339">
        <v>2826</v>
      </c>
      <c r="F339" t="s">
        <v>756</v>
      </c>
      <c r="G339">
        <v>1.73175416845972</v>
      </c>
      <c r="H339">
        <v>6.19082868661713</v>
      </c>
      <c r="I339">
        <v>2.86818150369476</v>
      </c>
      <c r="J339">
        <v>4.1286730175925197E-3</v>
      </c>
      <c r="K339">
        <v>0.16016271853503999</v>
      </c>
      <c r="L339" t="s">
        <v>73</v>
      </c>
      <c r="M339" t="s">
        <v>22</v>
      </c>
      <c r="N339">
        <v>34</v>
      </c>
      <c r="O339">
        <v>65469594</v>
      </c>
      <c r="P339">
        <v>65480295</v>
      </c>
      <c r="Q339">
        <v>10702</v>
      </c>
      <c r="R339">
        <v>1</v>
      </c>
      <c r="S339" t="s">
        <v>4188</v>
      </c>
      <c r="T339" t="s">
        <v>4187</v>
      </c>
      <c r="U339">
        <v>75190</v>
      </c>
      <c r="V339">
        <v>101751355</v>
      </c>
      <c r="W339" t="s">
        <v>4186</v>
      </c>
      <c r="X339" t="s">
        <v>4185</v>
      </c>
    </row>
    <row r="340" spans="1:24" x14ac:dyDescent="0.45">
      <c r="A340" t="s">
        <v>757</v>
      </c>
      <c r="B340" t="s">
        <v>27</v>
      </c>
      <c r="C340">
        <v>65550928</v>
      </c>
      <c r="D340">
        <v>65554772</v>
      </c>
      <c r="E340">
        <v>3845</v>
      </c>
      <c r="F340" t="s">
        <v>758</v>
      </c>
      <c r="G340">
        <v>2.1285156182779299</v>
      </c>
      <c r="H340">
        <v>6.7176564119865496</v>
      </c>
      <c r="I340">
        <v>3.9091689370050702</v>
      </c>
      <c r="J340" s="1">
        <v>9.2634446523042805E-5</v>
      </c>
      <c r="K340">
        <v>2.14622712516917E-2</v>
      </c>
      <c r="L340" t="s">
        <v>73</v>
      </c>
      <c r="M340" t="s">
        <v>22</v>
      </c>
      <c r="N340">
        <v>34</v>
      </c>
      <c r="O340">
        <v>65562662</v>
      </c>
      <c r="P340">
        <v>65624138</v>
      </c>
      <c r="Q340">
        <v>61477</v>
      </c>
      <c r="R340">
        <v>2</v>
      </c>
      <c r="S340" t="s">
        <v>4184</v>
      </c>
      <c r="T340" t="s">
        <v>4183</v>
      </c>
      <c r="U340">
        <v>69366</v>
      </c>
      <c r="V340" t="s">
        <v>18</v>
      </c>
      <c r="W340" t="s">
        <v>18</v>
      </c>
      <c r="X340" t="s">
        <v>18</v>
      </c>
    </row>
    <row r="341" spans="1:24" x14ac:dyDescent="0.45">
      <c r="A341" t="s">
        <v>759</v>
      </c>
      <c r="B341" t="s">
        <v>27</v>
      </c>
      <c r="C341">
        <v>65551660</v>
      </c>
      <c r="D341">
        <v>65554726</v>
      </c>
      <c r="E341">
        <v>3067</v>
      </c>
      <c r="F341" t="s">
        <v>760</v>
      </c>
      <c r="G341">
        <v>2.2073689798192202</v>
      </c>
      <c r="H341">
        <v>6.68664654049992</v>
      </c>
      <c r="I341">
        <v>4.0291729491540398</v>
      </c>
      <c r="J341" s="1">
        <v>5.5987159199946003E-5</v>
      </c>
      <c r="K341">
        <v>1.5127355329537099E-2</v>
      </c>
      <c r="L341" t="s">
        <v>73</v>
      </c>
      <c r="M341" t="s">
        <v>22</v>
      </c>
      <c r="N341">
        <v>34</v>
      </c>
      <c r="O341">
        <v>65562662</v>
      </c>
      <c r="P341">
        <v>65624138</v>
      </c>
      <c r="Q341">
        <v>61477</v>
      </c>
      <c r="R341">
        <v>2</v>
      </c>
      <c r="S341" t="s">
        <v>4184</v>
      </c>
      <c r="T341" t="s">
        <v>4183</v>
      </c>
      <c r="U341">
        <v>69412</v>
      </c>
      <c r="V341" t="s">
        <v>18</v>
      </c>
      <c r="W341" t="s">
        <v>18</v>
      </c>
      <c r="X341" t="s">
        <v>18</v>
      </c>
    </row>
    <row r="342" spans="1:24" x14ac:dyDescent="0.45">
      <c r="A342" t="s">
        <v>761</v>
      </c>
      <c r="B342" t="s">
        <v>27</v>
      </c>
      <c r="C342">
        <v>66240396</v>
      </c>
      <c r="D342">
        <v>66241020</v>
      </c>
      <c r="E342">
        <v>625</v>
      </c>
      <c r="F342" t="s">
        <v>762</v>
      </c>
      <c r="G342">
        <v>-2.55788419078702</v>
      </c>
      <c r="H342">
        <v>3.65019715263153</v>
      </c>
      <c r="I342">
        <v>-2.8074569779803502</v>
      </c>
      <c r="J342">
        <v>4.9937559821836702E-3</v>
      </c>
      <c r="K342">
        <v>0.17644135573107</v>
      </c>
      <c r="L342" t="s">
        <v>73</v>
      </c>
      <c r="M342" t="s">
        <v>4182</v>
      </c>
      <c r="N342">
        <v>34</v>
      </c>
      <c r="O342">
        <v>66228725</v>
      </c>
      <c r="P342">
        <v>66241158</v>
      </c>
      <c r="Q342">
        <v>12434</v>
      </c>
      <c r="R342">
        <v>1</v>
      </c>
      <c r="S342" t="s">
        <v>4180</v>
      </c>
      <c r="T342" t="s">
        <v>4179</v>
      </c>
      <c r="U342">
        <v>11672</v>
      </c>
      <c r="V342">
        <v>100858057</v>
      </c>
      <c r="W342" t="s">
        <v>4178</v>
      </c>
      <c r="X342" t="s">
        <v>4177</v>
      </c>
    </row>
    <row r="343" spans="1:24" x14ac:dyDescent="0.45">
      <c r="A343" t="s">
        <v>763</v>
      </c>
      <c r="B343" t="s">
        <v>27</v>
      </c>
      <c r="C343">
        <v>66240638</v>
      </c>
      <c r="D343">
        <v>66240994</v>
      </c>
      <c r="E343">
        <v>357</v>
      </c>
      <c r="F343" t="s">
        <v>764</v>
      </c>
      <c r="G343">
        <v>-3.0887960400060401</v>
      </c>
      <c r="H343">
        <v>3.3860367358446801</v>
      </c>
      <c r="I343">
        <v>-3.3303972498107299</v>
      </c>
      <c r="J343">
        <v>8.67325810698354E-4</v>
      </c>
      <c r="K343">
        <v>8.0451783112100106E-2</v>
      </c>
      <c r="L343" t="s">
        <v>73</v>
      </c>
      <c r="M343" t="s">
        <v>4181</v>
      </c>
      <c r="N343">
        <v>34</v>
      </c>
      <c r="O343">
        <v>66228725</v>
      </c>
      <c r="P343">
        <v>66241158</v>
      </c>
      <c r="Q343">
        <v>12434</v>
      </c>
      <c r="R343">
        <v>1</v>
      </c>
      <c r="S343" t="s">
        <v>4180</v>
      </c>
      <c r="T343" t="s">
        <v>4179</v>
      </c>
      <c r="U343">
        <v>11914</v>
      </c>
      <c r="V343">
        <v>100858057</v>
      </c>
      <c r="W343" t="s">
        <v>4178</v>
      </c>
      <c r="X343" t="s">
        <v>4177</v>
      </c>
    </row>
    <row r="344" spans="1:24" x14ac:dyDescent="0.45">
      <c r="A344" t="s">
        <v>765</v>
      </c>
      <c r="B344" t="s">
        <v>27</v>
      </c>
      <c r="C344">
        <v>66337199</v>
      </c>
      <c r="D344">
        <v>66339090</v>
      </c>
      <c r="E344">
        <v>1892</v>
      </c>
      <c r="F344" t="s">
        <v>766</v>
      </c>
      <c r="G344">
        <v>2.5536147361575301</v>
      </c>
      <c r="H344">
        <v>4.1110155648422602</v>
      </c>
      <c r="I344">
        <v>2.93603778909754</v>
      </c>
      <c r="J344">
        <v>3.3245896175923099E-3</v>
      </c>
      <c r="K344">
        <v>0.14406186261859899</v>
      </c>
      <c r="L344" t="s">
        <v>73</v>
      </c>
      <c r="M344" t="s">
        <v>22</v>
      </c>
      <c r="N344">
        <v>34</v>
      </c>
      <c r="O344">
        <v>66362196</v>
      </c>
      <c r="P344">
        <v>66399087</v>
      </c>
      <c r="Q344">
        <v>36892</v>
      </c>
      <c r="R344">
        <v>1</v>
      </c>
      <c r="S344" t="s">
        <v>4176</v>
      </c>
      <c r="T344" t="s">
        <v>4175</v>
      </c>
      <c r="U344">
        <v>-23106</v>
      </c>
      <c r="V344">
        <v>427334</v>
      </c>
      <c r="W344" t="s">
        <v>4174</v>
      </c>
      <c r="X344" t="s">
        <v>4173</v>
      </c>
    </row>
    <row r="345" spans="1:24" x14ac:dyDescent="0.45">
      <c r="A345" t="s">
        <v>767</v>
      </c>
      <c r="B345" t="s">
        <v>27</v>
      </c>
      <c r="C345">
        <v>66337875</v>
      </c>
      <c r="D345">
        <v>66339022</v>
      </c>
      <c r="E345">
        <v>1148</v>
      </c>
      <c r="F345" t="s">
        <v>768</v>
      </c>
      <c r="G345">
        <v>2.4483348508170502</v>
      </c>
      <c r="H345">
        <v>4.0868900134093398</v>
      </c>
      <c r="I345">
        <v>2.80638992068477</v>
      </c>
      <c r="J345">
        <v>5.0103243766227998E-3</v>
      </c>
      <c r="K345">
        <v>0.176860690401444</v>
      </c>
      <c r="L345" t="s">
        <v>73</v>
      </c>
      <c r="M345" t="s">
        <v>22</v>
      </c>
      <c r="N345">
        <v>34</v>
      </c>
      <c r="O345">
        <v>66362196</v>
      </c>
      <c r="P345">
        <v>66399087</v>
      </c>
      <c r="Q345">
        <v>36892</v>
      </c>
      <c r="R345">
        <v>1</v>
      </c>
      <c r="S345" t="s">
        <v>4176</v>
      </c>
      <c r="T345" t="s">
        <v>4175</v>
      </c>
      <c r="U345">
        <v>-23174</v>
      </c>
      <c r="V345">
        <v>427334</v>
      </c>
      <c r="W345" t="s">
        <v>4174</v>
      </c>
      <c r="X345" t="s">
        <v>4173</v>
      </c>
    </row>
    <row r="346" spans="1:24" x14ac:dyDescent="0.45">
      <c r="A346" t="s">
        <v>769</v>
      </c>
      <c r="B346" t="s">
        <v>27</v>
      </c>
      <c r="C346">
        <v>73629066</v>
      </c>
      <c r="D346">
        <v>73630892</v>
      </c>
      <c r="E346">
        <v>1827</v>
      </c>
      <c r="F346" t="s">
        <v>770</v>
      </c>
      <c r="G346">
        <v>2.0968513915434199</v>
      </c>
      <c r="H346">
        <v>4.9989900094515098</v>
      </c>
      <c r="I346">
        <v>2.76789103074695</v>
      </c>
      <c r="J346">
        <v>5.6423763291101898E-3</v>
      </c>
      <c r="K346">
        <v>0.18642227282316501</v>
      </c>
      <c r="L346" t="s">
        <v>73</v>
      </c>
      <c r="M346" t="s">
        <v>22</v>
      </c>
      <c r="N346">
        <v>34</v>
      </c>
      <c r="O346">
        <v>73623659</v>
      </c>
      <c r="P346">
        <v>73625145</v>
      </c>
      <c r="Q346">
        <v>1487</v>
      </c>
      <c r="R346">
        <v>1</v>
      </c>
      <c r="S346" t="s">
        <v>4172</v>
      </c>
      <c r="T346" t="s">
        <v>4171</v>
      </c>
      <c r="U346">
        <v>5408</v>
      </c>
      <c r="V346" t="s">
        <v>18</v>
      </c>
      <c r="W346" t="s">
        <v>18</v>
      </c>
      <c r="X346" t="s">
        <v>18</v>
      </c>
    </row>
    <row r="347" spans="1:24" x14ac:dyDescent="0.45">
      <c r="A347" t="s">
        <v>771</v>
      </c>
      <c r="B347" t="s">
        <v>27</v>
      </c>
      <c r="C347">
        <v>73735729</v>
      </c>
      <c r="D347">
        <v>73737482</v>
      </c>
      <c r="E347">
        <v>1754</v>
      </c>
      <c r="F347" t="s">
        <v>772</v>
      </c>
      <c r="G347">
        <v>2.8882859118573601</v>
      </c>
      <c r="H347">
        <v>3.9143127035888701</v>
      </c>
      <c r="I347">
        <v>3.2444049097199401</v>
      </c>
      <c r="J347">
        <v>1.17709141742237E-3</v>
      </c>
      <c r="K347">
        <v>8.9843352832020704E-2</v>
      </c>
      <c r="L347" t="s">
        <v>73</v>
      </c>
      <c r="M347" t="s">
        <v>22</v>
      </c>
      <c r="N347">
        <v>34</v>
      </c>
      <c r="O347">
        <v>73743495</v>
      </c>
      <c r="P347">
        <v>73746044</v>
      </c>
      <c r="Q347">
        <v>2550</v>
      </c>
      <c r="R347">
        <v>1</v>
      </c>
      <c r="S347" t="s">
        <v>4170</v>
      </c>
      <c r="T347" t="s">
        <v>4169</v>
      </c>
      <c r="U347">
        <v>-6013</v>
      </c>
      <c r="V347" t="s">
        <v>18</v>
      </c>
      <c r="W347" t="s">
        <v>18</v>
      </c>
      <c r="X347" t="s">
        <v>18</v>
      </c>
    </row>
    <row r="348" spans="1:24" x14ac:dyDescent="0.45">
      <c r="A348" t="s">
        <v>773</v>
      </c>
      <c r="B348" t="s">
        <v>27</v>
      </c>
      <c r="C348">
        <v>73742243</v>
      </c>
      <c r="D348">
        <v>73744583</v>
      </c>
      <c r="E348">
        <v>2341</v>
      </c>
      <c r="F348" t="s">
        <v>774</v>
      </c>
      <c r="G348">
        <v>2.0473897354555</v>
      </c>
      <c r="H348">
        <v>5.4519939812348204</v>
      </c>
      <c r="I348">
        <v>2.9392109908303201</v>
      </c>
      <c r="J348">
        <v>3.2907397066400199E-3</v>
      </c>
      <c r="K348">
        <v>0.14359371359871001</v>
      </c>
      <c r="L348" t="s">
        <v>73</v>
      </c>
      <c r="M348" t="s">
        <v>16</v>
      </c>
      <c r="N348">
        <v>34</v>
      </c>
      <c r="O348">
        <v>73743495</v>
      </c>
      <c r="P348">
        <v>73746044</v>
      </c>
      <c r="Q348">
        <v>2550</v>
      </c>
      <c r="R348">
        <v>1</v>
      </c>
      <c r="S348" t="s">
        <v>4170</v>
      </c>
      <c r="T348" t="s">
        <v>4169</v>
      </c>
      <c r="U348">
        <v>0</v>
      </c>
      <c r="V348" t="s">
        <v>18</v>
      </c>
      <c r="W348" t="s">
        <v>18</v>
      </c>
      <c r="X348" t="s">
        <v>18</v>
      </c>
    </row>
    <row r="349" spans="1:24" x14ac:dyDescent="0.45">
      <c r="A349" t="s">
        <v>775</v>
      </c>
      <c r="B349" t="s">
        <v>27</v>
      </c>
      <c r="C349">
        <v>73742805</v>
      </c>
      <c r="D349">
        <v>73744569</v>
      </c>
      <c r="E349">
        <v>1765</v>
      </c>
      <c r="F349" t="s">
        <v>776</v>
      </c>
      <c r="G349">
        <v>1.9770619618314</v>
      </c>
      <c r="H349">
        <v>5.4051658609106301</v>
      </c>
      <c r="I349">
        <v>2.8132574970166102</v>
      </c>
      <c r="J349">
        <v>4.9045538490395E-3</v>
      </c>
      <c r="K349">
        <v>0.17457832827108</v>
      </c>
      <c r="L349" t="s">
        <v>73</v>
      </c>
      <c r="M349" t="s">
        <v>16</v>
      </c>
      <c r="N349">
        <v>34</v>
      </c>
      <c r="O349">
        <v>73743495</v>
      </c>
      <c r="P349">
        <v>73746044</v>
      </c>
      <c r="Q349">
        <v>2550</v>
      </c>
      <c r="R349">
        <v>1</v>
      </c>
      <c r="S349" t="s">
        <v>4170</v>
      </c>
      <c r="T349" t="s">
        <v>4169</v>
      </c>
      <c r="U349">
        <v>0</v>
      </c>
      <c r="V349" t="s">
        <v>18</v>
      </c>
      <c r="W349" t="s">
        <v>18</v>
      </c>
      <c r="X349" t="s">
        <v>18</v>
      </c>
    </row>
    <row r="350" spans="1:24" x14ac:dyDescent="0.45">
      <c r="A350" t="s">
        <v>777</v>
      </c>
      <c r="B350" t="s">
        <v>27</v>
      </c>
      <c r="C350">
        <v>73760285</v>
      </c>
      <c r="D350">
        <v>73767180</v>
      </c>
      <c r="E350">
        <v>6896</v>
      </c>
      <c r="F350" t="s">
        <v>778</v>
      </c>
      <c r="G350">
        <v>1.9222132668507901</v>
      </c>
      <c r="H350">
        <v>7.6302310588224298</v>
      </c>
      <c r="I350">
        <v>4.2512000836830497</v>
      </c>
      <c r="J350" s="1">
        <v>2.1269204879533101E-5</v>
      </c>
      <c r="K350">
        <v>7.5656207680074097E-3</v>
      </c>
      <c r="L350" t="s">
        <v>73</v>
      </c>
      <c r="M350" t="s">
        <v>4168</v>
      </c>
      <c r="N350">
        <v>34</v>
      </c>
      <c r="O350">
        <v>73743495</v>
      </c>
      <c r="P350">
        <v>73746044</v>
      </c>
      <c r="Q350">
        <v>2550</v>
      </c>
      <c r="R350">
        <v>1</v>
      </c>
      <c r="S350" t="s">
        <v>4170</v>
      </c>
      <c r="T350" t="s">
        <v>4169</v>
      </c>
      <c r="U350">
        <v>16791</v>
      </c>
      <c r="V350" t="s">
        <v>18</v>
      </c>
      <c r="W350" t="s">
        <v>18</v>
      </c>
      <c r="X350" t="s">
        <v>18</v>
      </c>
    </row>
    <row r="351" spans="1:24" x14ac:dyDescent="0.45">
      <c r="A351" t="s">
        <v>779</v>
      </c>
      <c r="B351" t="s">
        <v>27</v>
      </c>
      <c r="C351">
        <v>73765758</v>
      </c>
      <c r="D351">
        <v>73770485</v>
      </c>
      <c r="E351">
        <v>4728</v>
      </c>
      <c r="F351" t="s">
        <v>780</v>
      </c>
      <c r="G351">
        <v>1.43680393659865</v>
      </c>
      <c r="H351">
        <v>7.4800366308042001</v>
      </c>
      <c r="I351">
        <v>3.0795812613072902</v>
      </c>
      <c r="J351">
        <v>2.0731047224583602E-3</v>
      </c>
      <c r="K351">
        <v>0.116605168312983</v>
      </c>
      <c r="L351" t="s">
        <v>73</v>
      </c>
      <c r="M351" t="s">
        <v>4168</v>
      </c>
      <c r="N351">
        <v>34</v>
      </c>
      <c r="O351">
        <v>73743495</v>
      </c>
      <c r="P351">
        <v>73746044</v>
      </c>
      <c r="Q351">
        <v>2550</v>
      </c>
      <c r="R351">
        <v>1</v>
      </c>
      <c r="S351" t="s">
        <v>4170</v>
      </c>
      <c r="T351" t="s">
        <v>4169</v>
      </c>
      <c r="U351">
        <v>22264</v>
      </c>
      <c r="V351" t="s">
        <v>18</v>
      </c>
      <c r="W351" t="s">
        <v>18</v>
      </c>
      <c r="X351" t="s">
        <v>18</v>
      </c>
    </row>
    <row r="352" spans="1:24" x14ac:dyDescent="0.45">
      <c r="A352" t="s">
        <v>781</v>
      </c>
      <c r="B352" t="s">
        <v>27</v>
      </c>
      <c r="C352">
        <v>73767858</v>
      </c>
      <c r="D352">
        <v>73768354</v>
      </c>
      <c r="E352">
        <v>497</v>
      </c>
      <c r="F352" t="s">
        <v>782</v>
      </c>
      <c r="G352">
        <v>2.2682181588350399</v>
      </c>
      <c r="H352">
        <v>4.4770420167404898</v>
      </c>
      <c r="I352">
        <v>2.74174896794108</v>
      </c>
      <c r="J352">
        <v>6.1116635198635496E-3</v>
      </c>
      <c r="K352">
        <v>0.18982984111107601</v>
      </c>
      <c r="L352" t="s">
        <v>73</v>
      </c>
      <c r="M352" t="s">
        <v>4168</v>
      </c>
      <c r="N352">
        <v>34</v>
      </c>
      <c r="O352">
        <v>73743495</v>
      </c>
      <c r="P352">
        <v>73746044</v>
      </c>
      <c r="Q352">
        <v>2550</v>
      </c>
      <c r="R352">
        <v>1</v>
      </c>
      <c r="S352" t="s">
        <v>4170</v>
      </c>
      <c r="T352" t="s">
        <v>4169</v>
      </c>
      <c r="U352">
        <v>24364</v>
      </c>
      <c r="V352" t="s">
        <v>18</v>
      </c>
      <c r="W352" t="s">
        <v>18</v>
      </c>
      <c r="X352" t="s">
        <v>18</v>
      </c>
    </row>
    <row r="353" spans="1:24" x14ac:dyDescent="0.45">
      <c r="A353" t="s">
        <v>783</v>
      </c>
      <c r="B353" t="s">
        <v>27</v>
      </c>
      <c r="C353">
        <v>73790213</v>
      </c>
      <c r="D353">
        <v>73796052</v>
      </c>
      <c r="E353">
        <v>5840</v>
      </c>
      <c r="F353" t="s">
        <v>784</v>
      </c>
      <c r="G353">
        <v>1.45916068510285</v>
      </c>
      <c r="H353">
        <v>7.1330333627412497</v>
      </c>
      <c r="I353">
        <v>2.9125635035539399</v>
      </c>
      <c r="J353">
        <v>3.5850163183436998E-3</v>
      </c>
      <c r="K353">
        <v>0.14947390839126601</v>
      </c>
      <c r="L353" t="s">
        <v>73</v>
      </c>
      <c r="M353" t="s">
        <v>4168</v>
      </c>
      <c r="N353">
        <v>34</v>
      </c>
      <c r="O353">
        <v>73743495</v>
      </c>
      <c r="P353">
        <v>73746044</v>
      </c>
      <c r="Q353">
        <v>2550</v>
      </c>
      <c r="R353">
        <v>1</v>
      </c>
      <c r="S353" t="s">
        <v>4170</v>
      </c>
      <c r="T353" t="s">
        <v>4169</v>
      </c>
      <c r="U353">
        <v>46719</v>
      </c>
      <c r="V353" t="s">
        <v>18</v>
      </c>
      <c r="W353" t="s">
        <v>18</v>
      </c>
      <c r="X353" t="s">
        <v>18</v>
      </c>
    </row>
    <row r="354" spans="1:24" x14ac:dyDescent="0.45">
      <c r="A354" t="s">
        <v>785</v>
      </c>
      <c r="B354" t="s">
        <v>27</v>
      </c>
      <c r="C354">
        <v>73795027</v>
      </c>
      <c r="D354">
        <v>73798129</v>
      </c>
      <c r="E354">
        <v>3103</v>
      </c>
      <c r="F354" t="s">
        <v>786</v>
      </c>
      <c r="G354">
        <v>2.51589700765446</v>
      </c>
      <c r="H354">
        <v>6.6826810614639802</v>
      </c>
      <c r="I354">
        <v>4.58873606434683</v>
      </c>
      <c r="J354" s="1">
        <v>4.4611738415887701E-6</v>
      </c>
      <c r="K354">
        <v>2.7075727497603902E-3</v>
      </c>
      <c r="L354" t="s">
        <v>73</v>
      </c>
      <c r="M354" t="s">
        <v>4168</v>
      </c>
      <c r="N354">
        <v>34</v>
      </c>
      <c r="O354">
        <v>73743495</v>
      </c>
      <c r="P354">
        <v>73746044</v>
      </c>
      <c r="Q354">
        <v>2550</v>
      </c>
      <c r="R354">
        <v>1</v>
      </c>
      <c r="S354" t="s">
        <v>4170</v>
      </c>
      <c r="T354" t="s">
        <v>4169</v>
      </c>
      <c r="U354">
        <v>51533</v>
      </c>
      <c r="V354" t="s">
        <v>18</v>
      </c>
      <c r="W354" t="s">
        <v>18</v>
      </c>
      <c r="X354" t="s">
        <v>18</v>
      </c>
    </row>
    <row r="355" spans="1:24" x14ac:dyDescent="0.45">
      <c r="A355" t="s">
        <v>787</v>
      </c>
      <c r="B355" t="s">
        <v>27</v>
      </c>
      <c r="C355">
        <v>73796697</v>
      </c>
      <c r="D355">
        <v>73798118</v>
      </c>
      <c r="E355">
        <v>1422</v>
      </c>
      <c r="F355" t="s">
        <v>788</v>
      </c>
      <c r="G355">
        <v>2.3646503564589101</v>
      </c>
      <c r="H355">
        <v>6.3841491689065801</v>
      </c>
      <c r="I355">
        <v>4.0672097778747904</v>
      </c>
      <c r="J355" s="1">
        <v>4.7591503349499802E-5</v>
      </c>
      <c r="K355">
        <v>1.31677991142524E-2</v>
      </c>
      <c r="L355" t="s">
        <v>73</v>
      </c>
      <c r="M355" t="s">
        <v>4168</v>
      </c>
      <c r="N355">
        <v>34</v>
      </c>
      <c r="O355">
        <v>73743495</v>
      </c>
      <c r="P355">
        <v>73746044</v>
      </c>
      <c r="Q355">
        <v>2550</v>
      </c>
      <c r="R355">
        <v>1</v>
      </c>
      <c r="S355" t="s">
        <v>4170</v>
      </c>
      <c r="T355" t="s">
        <v>4169</v>
      </c>
      <c r="U355">
        <v>53203</v>
      </c>
      <c r="V355" t="s">
        <v>18</v>
      </c>
      <c r="W355" t="s">
        <v>18</v>
      </c>
      <c r="X355" t="s">
        <v>18</v>
      </c>
    </row>
    <row r="356" spans="1:24" x14ac:dyDescent="0.45">
      <c r="A356" t="s">
        <v>789</v>
      </c>
      <c r="B356" t="s">
        <v>27</v>
      </c>
      <c r="C356">
        <v>73816372</v>
      </c>
      <c r="D356">
        <v>73818144</v>
      </c>
      <c r="E356">
        <v>1773</v>
      </c>
      <c r="F356" t="s">
        <v>790</v>
      </c>
      <c r="G356">
        <v>2.2752163208563898</v>
      </c>
      <c r="H356">
        <v>5.5866103620289902</v>
      </c>
      <c r="I356">
        <v>3.3510577900087899</v>
      </c>
      <c r="J356">
        <v>8.0513395113752202E-4</v>
      </c>
      <c r="K356">
        <v>7.6894379308004607E-2</v>
      </c>
      <c r="L356" t="s">
        <v>73</v>
      </c>
      <c r="M356" t="s">
        <v>4168</v>
      </c>
      <c r="N356">
        <v>34</v>
      </c>
      <c r="O356">
        <v>73758494</v>
      </c>
      <c r="P356">
        <v>73855377</v>
      </c>
      <c r="Q356">
        <v>96884</v>
      </c>
      <c r="R356">
        <v>2</v>
      </c>
      <c r="S356" t="s">
        <v>4167</v>
      </c>
      <c r="T356" t="s">
        <v>4166</v>
      </c>
      <c r="U356">
        <v>37233</v>
      </c>
      <c r="V356" t="s">
        <v>18</v>
      </c>
      <c r="W356" t="s">
        <v>18</v>
      </c>
      <c r="X356" t="s">
        <v>18</v>
      </c>
    </row>
    <row r="357" spans="1:24" x14ac:dyDescent="0.45">
      <c r="A357" t="s">
        <v>791</v>
      </c>
      <c r="B357" t="s">
        <v>27</v>
      </c>
      <c r="C357">
        <v>73816425</v>
      </c>
      <c r="D357">
        <v>73818164</v>
      </c>
      <c r="E357">
        <v>1740</v>
      </c>
      <c r="F357" t="s">
        <v>792</v>
      </c>
      <c r="G357">
        <v>2.2752163208563898</v>
      </c>
      <c r="H357">
        <v>5.5866103620289902</v>
      </c>
      <c r="I357">
        <v>3.3510577900087899</v>
      </c>
      <c r="J357">
        <v>8.0513395113752202E-4</v>
      </c>
      <c r="K357">
        <v>7.6894379308004607E-2</v>
      </c>
      <c r="L357" t="s">
        <v>73</v>
      </c>
      <c r="M357" t="s">
        <v>4168</v>
      </c>
      <c r="N357">
        <v>34</v>
      </c>
      <c r="O357">
        <v>73758494</v>
      </c>
      <c r="P357">
        <v>73855377</v>
      </c>
      <c r="Q357">
        <v>96884</v>
      </c>
      <c r="R357">
        <v>2</v>
      </c>
      <c r="S357" t="s">
        <v>4167</v>
      </c>
      <c r="T357" t="s">
        <v>4166</v>
      </c>
      <c r="U357">
        <v>37213</v>
      </c>
      <c r="V357" t="s">
        <v>18</v>
      </c>
      <c r="W357" t="s">
        <v>18</v>
      </c>
      <c r="X357" t="s">
        <v>18</v>
      </c>
    </row>
    <row r="358" spans="1:24" x14ac:dyDescent="0.45">
      <c r="A358" t="s">
        <v>793</v>
      </c>
      <c r="B358" t="s">
        <v>27</v>
      </c>
      <c r="C358">
        <v>73833713</v>
      </c>
      <c r="D358">
        <v>73835434</v>
      </c>
      <c r="E358">
        <v>1722</v>
      </c>
      <c r="F358" t="s">
        <v>794</v>
      </c>
      <c r="G358">
        <v>2.00645905169256</v>
      </c>
      <c r="H358">
        <v>5.3497662533440504</v>
      </c>
      <c r="I358">
        <v>2.8254666496214802</v>
      </c>
      <c r="J358">
        <v>4.7214908858211301E-3</v>
      </c>
      <c r="K358">
        <v>0.170996131417289</v>
      </c>
      <c r="L358" t="s">
        <v>73</v>
      </c>
      <c r="M358" t="s">
        <v>4168</v>
      </c>
      <c r="N358">
        <v>34</v>
      </c>
      <c r="O358">
        <v>73758494</v>
      </c>
      <c r="P358">
        <v>73855377</v>
      </c>
      <c r="Q358">
        <v>96884</v>
      </c>
      <c r="R358">
        <v>2</v>
      </c>
      <c r="S358" t="s">
        <v>4167</v>
      </c>
      <c r="T358" t="s">
        <v>4166</v>
      </c>
      <c r="U358">
        <v>19943</v>
      </c>
      <c r="V358" t="s">
        <v>18</v>
      </c>
      <c r="W358" t="s">
        <v>18</v>
      </c>
      <c r="X358" t="s">
        <v>18</v>
      </c>
    </row>
    <row r="359" spans="1:24" x14ac:dyDescent="0.45">
      <c r="A359" t="s">
        <v>795</v>
      </c>
      <c r="B359" t="s">
        <v>27</v>
      </c>
      <c r="C359">
        <v>73836090</v>
      </c>
      <c r="D359">
        <v>73838443</v>
      </c>
      <c r="E359">
        <v>2354</v>
      </c>
      <c r="F359" t="s">
        <v>796</v>
      </c>
      <c r="G359">
        <v>1.9220346672591999</v>
      </c>
      <c r="H359">
        <v>5.9975824725531997</v>
      </c>
      <c r="I359">
        <v>3.0653590388320602</v>
      </c>
      <c r="J359">
        <v>2.1742807496263799E-3</v>
      </c>
      <c r="K359">
        <v>0.119091718089798</v>
      </c>
      <c r="L359" t="s">
        <v>73</v>
      </c>
      <c r="M359" t="s">
        <v>4168</v>
      </c>
      <c r="N359">
        <v>34</v>
      </c>
      <c r="O359">
        <v>73758494</v>
      </c>
      <c r="P359">
        <v>73855377</v>
      </c>
      <c r="Q359">
        <v>96884</v>
      </c>
      <c r="R359">
        <v>2</v>
      </c>
      <c r="S359" t="s">
        <v>4167</v>
      </c>
      <c r="T359" t="s">
        <v>4166</v>
      </c>
      <c r="U359">
        <v>16934</v>
      </c>
      <c r="V359" t="s">
        <v>18</v>
      </c>
      <c r="W359" t="s">
        <v>18</v>
      </c>
      <c r="X359" t="s">
        <v>18</v>
      </c>
    </row>
    <row r="360" spans="1:24" x14ac:dyDescent="0.45">
      <c r="A360" t="s">
        <v>797</v>
      </c>
      <c r="B360" t="s">
        <v>27</v>
      </c>
      <c r="C360">
        <v>73860483</v>
      </c>
      <c r="D360">
        <v>73862689</v>
      </c>
      <c r="E360">
        <v>2207</v>
      </c>
      <c r="F360" t="s">
        <v>798</v>
      </c>
      <c r="G360">
        <v>1.9546754700147</v>
      </c>
      <c r="H360">
        <v>6.8066333638075101</v>
      </c>
      <c r="I360">
        <v>3.6539001046427599</v>
      </c>
      <c r="J360">
        <v>2.58330624864608E-4</v>
      </c>
      <c r="K360">
        <v>3.9355154182308998E-2</v>
      </c>
      <c r="L360" t="s">
        <v>73</v>
      </c>
      <c r="M360" t="s">
        <v>22</v>
      </c>
      <c r="N360">
        <v>34</v>
      </c>
      <c r="O360">
        <v>73758494</v>
      </c>
      <c r="P360">
        <v>73855377</v>
      </c>
      <c r="Q360">
        <v>96884</v>
      </c>
      <c r="R360">
        <v>2</v>
      </c>
      <c r="S360" t="s">
        <v>4167</v>
      </c>
      <c r="T360" t="s">
        <v>4166</v>
      </c>
      <c r="U360">
        <v>-5107</v>
      </c>
      <c r="V360" t="s">
        <v>18</v>
      </c>
      <c r="W360" t="s">
        <v>18</v>
      </c>
      <c r="X360" t="s">
        <v>18</v>
      </c>
    </row>
    <row r="361" spans="1:24" x14ac:dyDescent="0.45">
      <c r="A361" t="s">
        <v>799</v>
      </c>
      <c r="B361" t="s">
        <v>27</v>
      </c>
      <c r="C361">
        <v>73860593</v>
      </c>
      <c r="D361">
        <v>73862687</v>
      </c>
      <c r="E361">
        <v>2095</v>
      </c>
      <c r="F361" t="s">
        <v>800</v>
      </c>
      <c r="G361">
        <v>1.95512149066458</v>
      </c>
      <c r="H361">
        <v>6.7545871111315599</v>
      </c>
      <c r="I361">
        <v>3.61710959540823</v>
      </c>
      <c r="J361">
        <v>2.9795986259014399E-4</v>
      </c>
      <c r="K361">
        <v>4.2150119057911703E-2</v>
      </c>
      <c r="L361" t="s">
        <v>73</v>
      </c>
      <c r="M361" t="s">
        <v>22</v>
      </c>
      <c r="N361">
        <v>34</v>
      </c>
      <c r="O361">
        <v>73758494</v>
      </c>
      <c r="P361">
        <v>73855377</v>
      </c>
      <c r="Q361">
        <v>96884</v>
      </c>
      <c r="R361">
        <v>2</v>
      </c>
      <c r="S361" t="s">
        <v>4167</v>
      </c>
      <c r="T361" t="s">
        <v>4166</v>
      </c>
      <c r="U361">
        <v>-5217</v>
      </c>
      <c r="V361" t="s">
        <v>18</v>
      </c>
      <c r="W361" t="s">
        <v>18</v>
      </c>
      <c r="X361" t="s">
        <v>18</v>
      </c>
    </row>
    <row r="362" spans="1:24" x14ac:dyDescent="0.45">
      <c r="A362" t="s">
        <v>801</v>
      </c>
      <c r="B362" t="s">
        <v>27</v>
      </c>
      <c r="C362">
        <v>73886495</v>
      </c>
      <c r="D362">
        <v>73888951</v>
      </c>
      <c r="E362">
        <v>2457</v>
      </c>
      <c r="F362" t="s">
        <v>802</v>
      </c>
      <c r="G362">
        <v>2.11687225711233</v>
      </c>
      <c r="H362">
        <v>5.8297891561471804</v>
      </c>
      <c r="I362">
        <v>3.26751507740122</v>
      </c>
      <c r="J362">
        <v>1.0850823258877599E-3</v>
      </c>
      <c r="K362">
        <v>8.6322543003870295E-2</v>
      </c>
      <c r="L362" t="s">
        <v>73</v>
      </c>
      <c r="M362" t="s">
        <v>4165</v>
      </c>
      <c r="N362">
        <v>34</v>
      </c>
      <c r="O362">
        <v>73758494</v>
      </c>
      <c r="P362">
        <v>73855377</v>
      </c>
      <c r="Q362">
        <v>96884</v>
      </c>
      <c r="R362">
        <v>2</v>
      </c>
      <c r="S362" t="s">
        <v>4167</v>
      </c>
      <c r="T362" t="s">
        <v>4166</v>
      </c>
      <c r="U362">
        <v>-31119</v>
      </c>
      <c r="V362" t="s">
        <v>18</v>
      </c>
      <c r="W362" t="s">
        <v>18</v>
      </c>
      <c r="X362" t="s">
        <v>18</v>
      </c>
    </row>
    <row r="363" spans="1:24" x14ac:dyDescent="0.45">
      <c r="A363" t="s">
        <v>803</v>
      </c>
      <c r="B363" t="s">
        <v>27</v>
      </c>
      <c r="C363">
        <v>73886791</v>
      </c>
      <c r="D363">
        <v>73888155</v>
      </c>
      <c r="E363">
        <v>1365</v>
      </c>
      <c r="F363" t="s">
        <v>804</v>
      </c>
      <c r="G363">
        <v>2.6212520158863399</v>
      </c>
      <c r="H363">
        <v>5.3914446406432397</v>
      </c>
      <c r="I363">
        <v>3.72025510071393</v>
      </c>
      <c r="J363">
        <v>1.9905778355906899E-4</v>
      </c>
      <c r="K363">
        <v>3.3740294313262198E-2</v>
      </c>
      <c r="L363" t="s">
        <v>73</v>
      </c>
      <c r="M363" t="s">
        <v>4165</v>
      </c>
      <c r="N363">
        <v>34</v>
      </c>
      <c r="O363">
        <v>73758494</v>
      </c>
      <c r="P363">
        <v>73855377</v>
      </c>
      <c r="Q363">
        <v>96884</v>
      </c>
      <c r="R363">
        <v>2</v>
      </c>
      <c r="S363" t="s">
        <v>4167</v>
      </c>
      <c r="T363" t="s">
        <v>4166</v>
      </c>
      <c r="U363">
        <v>-31415</v>
      </c>
      <c r="V363" t="s">
        <v>18</v>
      </c>
      <c r="W363" t="s">
        <v>18</v>
      </c>
      <c r="X363" t="s">
        <v>18</v>
      </c>
    </row>
    <row r="364" spans="1:24" x14ac:dyDescent="0.45">
      <c r="A364" t="s">
        <v>805</v>
      </c>
      <c r="B364" t="s">
        <v>27</v>
      </c>
      <c r="C364">
        <v>73935588</v>
      </c>
      <c r="D364">
        <v>73936551</v>
      </c>
      <c r="E364">
        <v>964</v>
      </c>
      <c r="F364" t="s">
        <v>806</v>
      </c>
      <c r="G364">
        <v>2.0745479928442898</v>
      </c>
      <c r="H364">
        <v>5.07077729747001</v>
      </c>
      <c r="I364">
        <v>2.7743726392267298</v>
      </c>
      <c r="J364">
        <v>5.5311692675710598E-3</v>
      </c>
      <c r="K364">
        <v>0.18497034779365101</v>
      </c>
      <c r="L364" t="s">
        <v>73</v>
      </c>
      <c r="M364" t="s">
        <v>4165</v>
      </c>
      <c r="N364">
        <v>34</v>
      </c>
      <c r="O364">
        <v>73758494</v>
      </c>
      <c r="P364">
        <v>73855377</v>
      </c>
      <c r="Q364">
        <v>96884</v>
      </c>
      <c r="R364">
        <v>2</v>
      </c>
      <c r="S364" t="s">
        <v>4167</v>
      </c>
      <c r="T364" t="s">
        <v>4166</v>
      </c>
      <c r="U364">
        <v>-80212</v>
      </c>
      <c r="V364" t="s">
        <v>18</v>
      </c>
      <c r="W364" t="s">
        <v>18</v>
      </c>
      <c r="X364" t="s">
        <v>18</v>
      </c>
    </row>
    <row r="365" spans="1:24" x14ac:dyDescent="0.45">
      <c r="A365" t="s">
        <v>807</v>
      </c>
      <c r="B365" t="s">
        <v>27</v>
      </c>
      <c r="C365">
        <v>73938983</v>
      </c>
      <c r="D365">
        <v>73940651</v>
      </c>
      <c r="E365">
        <v>1669</v>
      </c>
      <c r="F365" t="s">
        <v>808</v>
      </c>
      <c r="G365">
        <v>2.3735755123994098</v>
      </c>
      <c r="H365">
        <v>5.6298815963721003</v>
      </c>
      <c r="I365">
        <v>3.52501298069844</v>
      </c>
      <c r="J365">
        <v>4.2352487181556201E-4</v>
      </c>
      <c r="K365">
        <v>5.2596757100817799E-2</v>
      </c>
      <c r="L365" t="s">
        <v>73</v>
      </c>
      <c r="M365" t="s">
        <v>4165</v>
      </c>
      <c r="N365">
        <v>34</v>
      </c>
      <c r="O365">
        <v>73758494</v>
      </c>
      <c r="P365">
        <v>73855377</v>
      </c>
      <c r="Q365">
        <v>96884</v>
      </c>
      <c r="R365">
        <v>2</v>
      </c>
      <c r="S365" t="s">
        <v>4167</v>
      </c>
      <c r="T365" t="s">
        <v>4166</v>
      </c>
      <c r="U365">
        <v>-83607</v>
      </c>
      <c r="V365" t="s">
        <v>18</v>
      </c>
      <c r="W365" t="s">
        <v>18</v>
      </c>
      <c r="X365" t="s">
        <v>18</v>
      </c>
    </row>
    <row r="366" spans="1:24" x14ac:dyDescent="0.45">
      <c r="A366" t="s">
        <v>809</v>
      </c>
      <c r="B366" t="s">
        <v>27</v>
      </c>
      <c r="C366">
        <v>73939382</v>
      </c>
      <c r="D366">
        <v>73939700</v>
      </c>
      <c r="E366">
        <v>319</v>
      </c>
      <c r="F366" t="s">
        <v>810</v>
      </c>
      <c r="G366">
        <v>2.487005759743</v>
      </c>
      <c r="H366">
        <v>4.1301826986294499</v>
      </c>
      <c r="I366">
        <v>2.8664630314117199</v>
      </c>
      <c r="J366">
        <v>4.1511540884194903E-3</v>
      </c>
      <c r="K366">
        <v>0.16034264329630499</v>
      </c>
      <c r="L366" t="s">
        <v>73</v>
      </c>
      <c r="M366" t="s">
        <v>4165</v>
      </c>
      <c r="N366">
        <v>34</v>
      </c>
      <c r="O366">
        <v>73758494</v>
      </c>
      <c r="P366">
        <v>73855377</v>
      </c>
      <c r="Q366">
        <v>96884</v>
      </c>
      <c r="R366">
        <v>2</v>
      </c>
      <c r="S366" t="s">
        <v>4167</v>
      </c>
      <c r="T366" t="s">
        <v>4166</v>
      </c>
      <c r="U366">
        <v>-84006</v>
      </c>
      <c r="V366" t="s">
        <v>18</v>
      </c>
      <c r="W366" t="s">
        <v>18</v>
      </c>
      <c r="X366" t="s">
        <v>18</v>
      </c>
    </row>
    <row r="367" spans="1:24" x14ac:dyDescent="0.45">
      <c r="A367" t="s">
        <v>811</v>
      </c>
      <c r="B367" t="s">
        <v>27</v>
      </c>
      <c r="C367">
        <v>73953977</v>
      </c>
      <c r="D367">
        <v>73956274</v>
      </c>
      <c r="E367">
        <v>2298</v>
      </c>
      <c r="F367" t="s">
        <v>812</v>
      </c>
      <c r="G367">
        <v>2.79023423587316</v>
      </c>
      <c r="H367">
        <v>5.0260616560206204</v>
      </c>
      <c r="I367">
        <v>3.7012720743200398</v>
      </c>
      <c r="J367">
        <v>2.1455951036280799E-4</v>
      </c>
      <c r="K367">
        <v>3.5439142869492103E-2</v>
      </c>
      <c r="L367" t="s">
        <v>73</v>
      </c>
      <c r="M367" t="s">
        <v>4165</v>
      </c>
      <c r="N367">
        <v>34</v>
      </c>
      <c r="O367">
        <v>73758494</v>
      </c>
      <c r="P367">
        <v>73855377</v>
      </c>
      <c r="Q367">
        <v>96884</v>
      </c>
      <c r="R367">
        <v>2</v>
      </c>
      <c r="S367" t="s">
        <v>4167</v>
      </c>
      <c r="T367" t="s">
        <v>4166</v>
      </c>
      <c r="U367">
        <v>-98601</v>
      </c>
      <c r="V367" t="s">
        <v>18</v>
      </c>
      <c r="W367" t="s">
        <v>18</v>
      </c>
      <c r="X367" t="s">
        <v>18</v>
      </c>
    </row>
    <row r="368" spans="1:24" x14ac:dyDescent="0.45">
      <c r="A368" t="s">
        <v>813</v>
      </c>
      <c r="B368" t="s">
        <v>27</v>
      </c>
      <c r="C368">
        <v>73954476</v>
      </c>
      <c r="D368">
        <v>73956271</v>
      </c>
      <c r="E368">
        <v>1796</v>
      </c>
      <c r="F368" t="s">
        <v>814</v>
      </c>
      <c r="G368">
        <v>2.79106146390781</v>
      </c>
      <c r="H368">
        <v>4.9979203717918104</v>
      </c>
      <c r="I368">
        <v>3.6835515799729999</v>
      </c>
      <c r="J368">
        <v>2.30046950638072E-4</v>
      </c>
      <c r="K368">
        <v>3.6993319254529901E-2</v>
      </c>
      <c r="L368" t="s">
        <v>73</v>
      </c>
      <c r="M368" t="s">
        <v>4165</v>
      </c>
      <c r="N368">
        <v>34</v>
      </c>
      <c r="O368">
        <v>73758494</v>
      </c>
      <c r="P368">
        <v>73855377</v>
      </c>
      <c r="Q368">
        <v>96884</v>
      </c>
      <c r="R368">
        <v>2</v>
      </c>
      <c r="S368" t="s">
        <v>4167</v>
      </c>
      <c r="T368" t="s">
        <v>4166</v>
      </c>
      <c r="U368">
        <v>-99100</v>
      </c>
      <c r="V368" t="s">
        <v>18</v>
      </c>
      <c r="W368" t="s">
        <v>18</v>
      </c>
      <c r="X368" t="s">
        <v>18</v>
      </c>
    </row>
    <row r="369" spans="1:24" x14ac:dyDescent="0.45">
      <c r="A369" t="s">
        <v>815</v>
      </c>
      <c r="B369" t="s">
        <v>27</v>
      </c>
      <c r="C369">
        <v>73991223</v>
      </c>
      <c r="D369">
        <v>73993614</v>
      </c>
      <c r="E369">
        <v>2392</v>
      </c>
      <c r="F369" t="s">
        <v>816</v>
      </c>
      <c r="G369">
        <v>2.2783407031677099</v>
      </c>
      <c r="H369">
        <v>6.2088312147366302</v>
      </c>
      <c r="I369">
        <v>3.7867506033562002</v>
      </c>
      <c r="J369">
        <v>1.52659775685024E-4</v>
      </c>
      <c r="K369">
        <v>2.94586394833425E-2</v>
      </c>
      <c r="L369" t="s">
        <v>73</v>
      </c>
      <c r="M369" t="s">
        <v>4165</v>
      </c>
      <c r="N369">
        <v>34</v>
      </c>
      <c r="O369">
        <v>73758494</v>
      </c>
      <c r="P369">
        <v>73855377</v>
      </c>
      <c r="Q369">
        <v>96884</v>
      </c>
      <c r="R369">
        <v>2</v>
      </c>
      <c r="S369" t="s">
        <v>4167</v>
      </c>
      <c r="T369" t="s">
        <v>4166</v>
      </c>
      <c r="U369">
        <v>-135847</v>
      </c>
      <c r="V369" t="s">
        <v>18</v>
      </c>
      <c r="W369" t="s">
        <v>18</v>
      </c>
      <c r="X369" t="s">
        <v>18</v>
      </c>
    </row>
    <row r="370" spans="1:24" x14ac:dyDescent="0.45">
      <c r="A370" t="s">
        <v>817</v>
      </c>
      <c r="B370" t="s">
        <v>27</v>
      </c>
      <c r="C370">
        <v>73991349</v>
      </c>
      <c r="D370">
        <v>73993481</v>
      </c>
      <c r="E370">
        <v>2133</v>
      </c>
      <c r="F370" t="s">
        <v>818</v>
      </c>
      <c r="G370">
        <v>2.2484990350788698</v>
      </c>
      <c r="H370">
        <v>6.1533542011054703</v>
      </c>
      <c r="I370">
        <v>3.6968703493489099</v>
      </c>
      <c r="J370">
        <v>2.1831244715916399E-4</v>
      </c>
      <c r="K370">
        <v>3.5562247074251901E-2</v>
      </c>
      <c r="L370" t="s">
        <v>73</v>
      </c>
      <c r="M370" t="s">
        <v>4165</v>
      </c>
      <c r="N370">
        <v>34</v>
      </c>
      <c r="O370">
        <v>73758494</v>
      </c>
      <c r="P370">
        <v>73855377</v>
      </c>
      <c r="Q370">
        <v>96884</v>
      </c>
      <c r="R370">
        <v>2</v>
      </c>
      <c r="S370" t="s">
        <v>4167</v>
      </c>
      <c r="T370" t="s">
        <v>4166</v>
      </c>
      <c r="U370">
        <v>-135973</v>
      </c>
      <c r="V370" t="s">
        <v>18</v>
      </c>
      <c r="W370" t="s">
        <v>18</v>
      </c>
      <c r="X370" t="s">
        <v>18</v>
      </c>
    </row>
    <row r="371" spans="1:24" x14ac:dyDescent="0.45">
      <c r="A371" t="s">
        <v>819</v>
      </c>
      <c r="B371" t="s">
        <v>27</v>
      </c>
      <c r="C371">
        <v>73991865</v>
      </c>
      <c r="D371">
        <v>73992540</v>
      </c>
      <c r="E371">
        <v>676</v>
      </c>
      <c r="F371" t="s">
        <v>820</v>
      </c>
      <c r="G371">
        <v>2.1389104249463098</v>
      </c>
      <c r="H371">
        <v>5.0559597283513904</v>
      </c>
      <c r="I371">
        <v>2.8527295509781001</v>
      </c>
      <c r="J371">
        <v>4.3348446571422096E-3</v>
      </c>
      <c r="K371">
        <v>0.162952916686917</v>
      </c>
      <c r="L371" t="s">
        <v>73</v>
      </c>
      <c r="M371" t="s">
        <v>4165</v>
      </c>
      <c r="N371">
        <v>34</v>
      </c>
      <c r="O371">
        <v>73758494</v>
      </c>
      <c r="P371">
        <v>73855377</v>
      </c>
      <c r="Q371">
        <v>96884</v>
      </c>
      <c r="R371">
        <v>2</v>
      </c>
      <c r="S371" t="s">
        <v>4167</v>
      </c>
      <c r="T371" t="s">
        <v>4166</v>
      </c>
      <c r="U371">
        <v>-136489</v>
      </c>
      <c r="V371" t="s">
        <v>18</v>
      </c>
      <c r="W371" t="s">
        <v>18</v>
      </c>
      <c r="X371" t="s">
        <v>18</v>
      </c>
    </row>
    <row r="372" spans="1:24" x14ac:dyDescent="0.45">
      <c r="A372" t="s">
        <v>821</v>
      </c>
      <c r="B372" t="s">
        <v>27</v>
      </c>
      <c r="C372">
        <v>73994610</v>
      </c>
      <c r="D372">
        <v>73996808</v>
      </c>
      <c r="E372">
        <v>2199</v>
      </c>
      <c r="F372" t="s">
        <v>822</v>
      </c>
      <c r="G372">
        <v>1.75095660384663</v>
      </c>
      <c r="H372">
        <v>6.0649701679403396</v>
      </c>
      <c r="I372">
        <v>2.8295093948080399</v>
      </c>
      <c r="J372">
        <v>4.6622514560090396E-3</v>
      </c>
      <c r="K372">
        <v>0.16983142307663501</v>
      </c>
      <c r="L372" t="s">
        <v>73</v>
      </c>
      <c r="M372" t="s">
        <v>4165</v>
      </c>
      <c r="N372">
        <v>34</v>
      </c>
      <c r="O372">
        <v>73758494</v>
      </c>
      <c r="P372">
        <v>73855377</v>
      </c>
      <c r="Q372">
        <v>96884</v>
      </c>
      <c r="R372">
        <v>2</v>
      </c>
      <c r="S372" t="s">
        <v>4167</v>
      </c>
      <c r="T372" t="s">
        <v>4166</v>
      </c>
      <c r="U372">
        <v>-139234</v>
      </c>
      <c r="V372" t="s">
        <v>18</v>
      </c>
      <c r="W372" t="s">
        <v>18</v>
      </c>
      <c r="X372" t="s">
        <v>18</v>
      </c>
    </row>
    <row r="373" spans="1:24" x14ac:dyDescent="0.45">
      <c r="A373" t="s">
        <v>823</v>
      </c>
      <c r="B373" t="s">
        <v>27</v>
      </c>
      <c r="C373">
        <v>74010101</v>
      </c>
      <c r="D373">
        <v>74015281</v>
      </c>
      <c r="E373">
        <v>5181</v>
      </c>
      <c r="F373" t="s">
        <v>824</v>
      </c>
      <c r="G373">
        <v>1.48497480130434</v>
      </c>
      <c r="H373">
        <v>7.0207739560961304</v>
      </c>
      <c r="I373">
        <v>2.8975593694803501</v>
      </c>
      <c r="J373">
        <v>3.7610565921764802E-3</v>
      </c>
      <c r="K373">
        <v>0.151955187746074</v>
      </c>
      <c r="L373" t="s">
        <v>73</v>
      </c>
      <c r="M373" t="s">
        <v>4165</v>
      </c>
      <c r="N373">
        <v>34</v>
      </c>
      <c r="O373">
        <v>73758494</v>
      </c>
      <c r="P373">
        <v>73855377</v>
      </c>
      <c r="Q373">
        <v>96884</v>
      </c>
      <c r="R373">
        <v>2</v>
      </c>
      <c r="S373" t="s">
        <v>4167</v>
      </c>
      <c r="T373" t="s">
        <v>4166</v>
      </c>
      <c r="U373">
        <v>-154725</v>
      </c>
      <c r="V373" t="s">
        <v>18</v>
      </c>
      <c r="W373" t="s">
        <v>18</v>
      </c>
      <c r="X373" t="s">
        <v>18</v>
      </c>
    </row>
    <row r="374" spans="1:24" x14ac:dyDescent="0.45">
      <c r="A374" t="s">
        <v>825</v>
      </c>
      <c r="B374" t="s">
        <v>27</v>
      </c>
      <c r="C374">
        <v>74050485</v>
      </c>
      <c r="D374">
        <v>74054606</v>
      </c>
      <c r="E374">
        <v>4122</v>
      </c>
      <c r="F374" t="s">
        <v>826</v>
      </c>
      <c r="G374">
        <v>1.81333170500718</v>
      </c>
      <c r="H374">
        <v>6.8095637289431297</v>
      </c>
      <c r="I374">
        <v>3.3916618026518099</v>
      </c>
      <c r="J374">
        <v>6.9479060316472295E-4</v>
      </c>
      <c r="K374">
        <v>7.1044227191536302E-2</v>
      </c>
      <c r="L374" t="s">
        <v>73</v>
      </c>
      <c r="M374" t="s">
        <v>4165</v>
      </c>
      <c r="N374">
        <v>34</v>
      </c>
      <c r="O374">
        <v>74111391</v>
      </c>
      <c r="P374">
        <v>74241169</v>
      </c>
      <c r="Q374">
        <v>129779</v>
      </c>
      <c r="R374">
        <v>2</v>
      </c>
      <c r="S374" t="s">
        <v>4160</v>
      </c>
      <c r="T374" t="s">
        <v>4163</v>
      </c>
      <c r="U374">
        <v>186563</v>
      </c>
      <c r="V374" t="s">
        <v>18</v>
      </c>
      <c r="W374" t="s">
        <v>18</v>
      </c>
      <c r="X374" t="s">
        <v>18</v>
      </c>
    </row>
    <row r="375" spans="1:24" x14ac:dyDescent="0.45">
      <c r="A375" t="s">
        <v>827</v>
      </c>
      <c r="B375" t="s">
        <v>27</v>
      </c>
      <c r="C375">
        <v>74050495</v>
      </c>
      <c r="D375">
        <v>74053665</v>
      </c>
      <c r="E375">
        <v>3171</v>
      </c>
      <c r="F375" t="s">
        <v>828</v>
      </c>
      <c r="G375">
        <v>1.74985920309472</v>
      </c>
      <c r="H375">
        <v>6.7413606523004104</v>
      </c>
      <c r="I375">
        <v>3.2288731023074502</v>
      </c>
      <c r="J375">
        <v>1.24292341832936E-3</v>
      </c>
      <c r="K375">
        <v>9.2221853271868701E-2</v>
      </c>
      <c r="L375" t="s">
        <v>73</v>
      </c>
      <c r="M375" t="s">
        <v>4165</v>
      </c>
      <c r="N375">
        <v>34</v>
      </c>
      <c r="O375">
        <v>74111391</v>
      </c>
      <c r="P375">
        <v>74241169</v>
      </c>
      <c r="Q375">
        <v>129779</v>
      </c>
      <c r="R375">
        <v>2</v>
      </c>
      <c r="S375" t="s">
        <v>4160</v>
      </c>
      <c r="T375" t="s">
        <v>4163</v>
      </c>
      <c r="U375">
        <v>187504</v>
      </c>
      <c r="V375" t="s">
        <v>18</v>
      </c>
      <c r="W375" t="s">
        <v>18</v>
      </c>
      <c r="X375" t="s">
        <v>18</v>
      </c>
    </row>
    <row r="376" spans="1:24" x14ac:dyDescent="0.45">
      <c r="A376" t="s">
        <v>829</v>
      </c>
      <c r="B376" t="s">
        <v>27</v>
      </c>
      <c r="C376">
        <v>74081379</v>
      </c>
      <c r="D376">
        <v>74084302</v>
      </c>
      <c r="E376">
        <v>2924</v>
      </c>
      <c r="F376" t="s">
        <v>830</v>
      </c>
      <c r="G376">
        <v>2.00000961860813</v>
      </c>
      <c r="H376">
        <v>6.7158438639565201</v>
      </c>
      <c r="I376">
        <v>3.6718407132405502</v>
      </c>
      <c r="J376">
        <v>2.40851387147649E-4</v>
      </c>
      <c r="K376">
        <v>3.8079818684785202E-2</v>
      </c>
      <c r="L376" t="s">
        <v>73</v>
      </c>
      <c r="M376" t="s">
        <v>4164</v>
      </c>
      <c r="N376">
        <v>34</v>
      </c>
      <c r="O376">
        <v>74111391</v>
      </c>
      <c r="P376">
        <v>74241169</v>
      </c>
      <c r="Q376">
        <v>129779</v>
      </c>
      <c r="R376">
        <v>2</v>
      </c>
      <c r="S376" t="s">
        <v>4160</v>
      </c>
      <c r="T376" t="s">
        <v>4163</v>
      </c>
      <c r="U376">
        <v>156867</v>
      </c>
      <c r="V376" t="s">
        <v>18</v>
      </c>
      <c r="W376" t="s">
        <v>18</v>
      </c>
      <c r="X376" t="s">
        <v>18</v>
      </c>
    </row>
    <row r="377" spans="1:24" x14ac:dyDescent="0.45">
      <c r="A377" t="s">
        <v>831</v>
      </c>
      <c r="B377" t="s">
        <v>27</v>
      </c>
      <c r="C377">
        <v>74082021</v>
      </c>
      <c r="D377">
        <v>74084934</v>
      </c>
      <c r="E377">
        <v>2914</v>
      </c>
      <c r="F377" t="s">
        <v>832</v>
      </c>
      <c r="G377">
        <v>2.6170504559858099</v>
      </c>
      <c r="H377">
        <v>6.5519581082499503</v>
      </c>
      <c r="I377">
        <v>4.6518160788440701</v>
      </c>
      <c r="J377" s="1">
        <v>3.2916407580171001E-6</v>
      </c>
      <c r="K377">
        <v>2.1835784941053099E-3</v>
      </c>
      <c r="L377" t="s">
        <v>73</v>
      </c>
      <c r="M377" t="s">
        <v>4164</v>
      </c>
      <c r="N377">
        <v>34</v>
      </c>
      <c r="O377">
        <v>74111391</v>
      </c>
      <c r="P377">
        <v>74241169</v>
      </c>
      <c r="Q377">
        <v>129779</v>
      </c>
      <c r="R377">
        <v>2</v>
      </c>
      <c r="S377" t="s">
        <v>4160</v>
      </c>
      <c r="T377" t="s">
        <v>4163</v>
      </c>
      <c r="U377">
        <v>156235</v>
      </c>
      <c r="V377" t="s">
        <v>18</v>
      </c>
      <c r="W377" t="s">
        <v>18</v>
      </c>
      <c r="X377" t="s">
        <v>18</v>
      </c>
    </row>
    <row r="378" spans="1:24" x14ac:dyDescent="0.45">
      <c r="A378" t="s">
        <v>833</v>
      </c>
      <c r="B378" t="s">
        <v>27</v>
      </c>
      <c r="C378">
        <v>74102915</v>
      </c>
      <c r="D378">
        <v>74105911</v>
      </c>
      <c r="E378">
        <v>2997</v>
      </c>
      <c r="F378" t="s">
        <v>834</v>
      </c>
      <c r="G378">
        <v>2.3205270794638202</v>
      </c>
      <c r="H378">
        <v>6.1822039390804902</v>
      </c>
      <c r="I378">
        <v>3.83685996795128</v>
      </c>
      <c r="J378">
        <v>1.2464289383060299E-4</v>
      </c>
      <c r="K378">
        <v>2.5770260725009601E-2</v>
      </c>
      <c r="L378" t="s">
        <v>73</v>
      </c>
      <c r="M378" t="s">
        <v>4164</v>
      </c>
      <c r="N378">
        <v>34</v>
      </c>
      <c r="O378">
        <v>74111391</v>
      </c>
      <c r="P378">
        <v>74241169</v>
      </c>
      <c r="Q378">
        <v>129779</v>
      </c>
      <c r="R378">
        <v>2</v>
      </c>
      <c r="S378" t="s">
        <v>4160</v>
      </c>
      <c r="T378" t="s">
        <v>4163</v>
      </c>
      <c r="U378">
        <v>135258</v>
      </c>
      <c r="V378" t="s">
        <v>18</v>
      </c>
      <c r="W378" t="s">
        <v>18</v>
      </c>
      <c r="X378" t="s">
        <v>18</v>
      </c>
    </row>
    <row r="379" spans="1:24" x14ac:dyDescent="0.45">
      <c r="A379" t="s">
        <v>835</v>
      </c>
      <c r="B379" t="s">
        <v>27</v>
      </c>
      <c r="C379">
        <v>74102957</v>
      </c>
      <c r="D379">
        <v>74104408</v>
      </c>
      <c r="E379">
        <v>1452</v>
      </c>
      <c r="F379" t="s">
        <v>836</v>
      </c>
      <c r="G379">
        <v>2.9975416409180302</v>
      </c>
      <c r="H379">
        <v>5.6938900913562298</v>
      </c>
      <c r="I379">
        <v>4.5068102577254399</v>
      </c>
      <c r="J379" s="1">
        <v>6.5834164186025602E-6</v>
      </c>
      <c r="K379">
        <v>3.4406580057721602E-3</v>
      </c>
      <c r="L379" t="s">
        <v>73</v>
      </c>
      <c r="M379" t="s">
        <v>4164</v>
      </c>
      <c r="N379">
        <v>34</v>
      </c>
      <c r="O379">
        <v>74111391</v>
      </c>
      <c r="P379">
        <v>74241169</v>
      </c>
      <c r="Q379">
        <v>129779</v>
      </c>
      <c r="R379">
        <v>2</v>
      </c>
      <c r="S379" t="s">
        <v>4160</v>
      </c>
      <c r="T379" t="s">
        <v>4163</v>
      </c>
      <c r="U379">
        <v>136761</v>
      </c>
      <c r="V379" t="s">
        <v>18</v>
      </c>
      <c r="W379" t="s">
        <v>18</v>
      </c>
      <c r="X379" t="s">
        <v>18</v>
      </c>
    </row>
    <row r="380" spans="1:24" x14ac:dyDescent="0.45">
      <c r="A380" t="s">
        <v>837</v>
      </c>
      <c r="B380" t="s">
        <v>27</v>
      </c>
      <c r="C380">
        <v>74132952</v>
      </c>
      <c r="D380">
        <v>74135747</v>
      </c>
      <c r="E380">
        <v>2796</v>
      </c>
      <c r="F380" t="s">
        <v>838</v>
      </c>
      <c r="G380">
        <v>1.7274277442758901</v>
      </c>
      <c r="H380">
        <v>6.0981071598561298</v>
      </c>
      <c r="I380">
        <v>2.8096306544515599</v>
      </c>
      <c r="J380">
        <v>4.9601580743628103E-3</v>
      </c>
      <c r="K380">
        <v>0.17558399640658401</v>
      </c>
      <c r="L380" t="s">
        <v>73</v>
      </c>
      <c r="M380" t="s">
        <v>4164</v>
      </c>
      <c r="N380">
        <v>34</v>
      </c>
      <c r="O380">
        <v>74111391</v>
      </c>
      <c r="P380">
        <v>74241169</v>
      </c>
      <c r="Q380">
        <v>129779</v>
      </c>
      <c r="R380">
        <v>2</v>
      </c>
      <c r="S380" t="s">
        <v>4160</v>
      </c>
      <c r="T380" t="s">
        <v>4163</v>
      </c>
      <c r="U380">
        <v>105422</v>
      </c>
      <c r="V380" t="s">
        <v>18</v>
      </c>
      <c r="W380" t="s">
        <v>18</v>
      </c>
      <c r="X380" t="s">
        <v>18</v>
      </c>
    </row>
    <row r="381" spans="1:24" x14ac:dyDescent="0.45">
      <c r="A381" t="s">
        <v>839</v>
      </c>
      <c r="B381" t="s">
        <v>27</v>
      </c>
      <c r="C381">
        <v>74133595</v>
      </c>
      <c r="D381">
        <v>74135760</v>
      </c>
      <c r="E381">
        <v>2166</v>
      </c>
      <c r="F381" t="s">
        <v>840</v>
      </c>
      <c r="G381">
        <v>1.79383857248981</v>
      </c>
      <c r="H381">
        <v>6.0251994660816601</v>
      </c>
      <c r="I381">
        <v>2.8763590020843899</v>
      </c>
      <c r="J381">
        <v>4.0232011567020902E-3</v>
      </c>
      <c r="K381">
        <v>0.15736906062946199</v>
      </c>
      <c r="L381" t="s">
        <v>73</v>
      </c>
      <c r="M381" t="s">
        <v>4164</v>
      </c>
      <c r="N381">
        <v>34</v>
      </c>
      <c r="O381">
        <v>74111391</v>
      </c>
      <c r="P381">
        <v>74241169</v>
      </c>
      <c r="Q381">
        <v>129779</v>
      </c>
      <c r="R381">
        <v>2</v>
      </c>
      <c r="S381" t="s">
        <v>4160</v>
      </c>
      <c r="T381" t="s">
        <v>4163</v>
      </c>
      <c r="U381">
        <v>105409</v>
      </c>
      <c r="V381" t="s">
        <v>18</v>
      </c>
      <c r="W381" t="s">
        <v>18</v>
      </c>
      <c r="X381" t="s">
        <v>18</v>
      </c>
    </row>
    <row r="382" spans="1:24" x14ac:dyDescent="0.45">
      <c r="A382" t="s">
        <v>841</v>
      </c>
      <c r="B382" t="s">
        <v>27</v>
      </c>
      <c r="C382">
        <v>74136343</v>
      </c>
      <c r="D382">
        <v>74141314</v>
      </c>
      <c r="E382">
        <v>4972</v>
      </c>
      <c r="F382" t="s">
        <v>842</v>
      </c>
      <c r="G382">
        <v>1.3432626884540799</v>
      </c>
      <c r="H382">
        <v>7.2376138144218398</v>
      </c>
      <c r="I382">
        <v>2.7389200489468499</v>
      </c>
      <c r="J382">
        <v>6.1644987218867396E-3</v>
      </c>
      <c r="K382">
        <v>0.19028037956454899</v>
      </c>
      <c r="L382" t="s">
        <v>73</v>
      </c>
      <c r="M382" t="s">
        <v>4164</v>
      </c>
      <c r="N382">
        <v>34</v>
      </c>
      <c r="O382">
        <v>74111391</v>
      </c>
      <c r="P382">
        <v>74241169</v>
      </c>
      <c r="Q382">
        <v>129779</v>
      </c>
      <c r="R382">
        <v>2</v>
      </c>
      <c r="S382" t="s">
        <v>4160</v>
      </c>
      <c r="T382" t="s">
        <v>4163</v>
      </c>
      <c r="U382">
        <v>99855</v>
      </c>
      <c r="V382" t="s">
        <v>18</v>
      </c>
      <c r="W382" t="s">
        <v>18</v>
      </c>
      <c r="X382" t="s">
        <v>18</v>
      </c>
    </row>
    <row r="383" spans="1:24" x14ac:dyDescent="0.45">
      <c r="A383" t="s">
        <v>843</v>
      </c>
      <c r="B383" t="s">
        <v>27</v>
      </c>
      <c r="C383">
        <v>74136390</v>
      </c>
      <c r="D383">
        <v>74141292</v>
      </c>
      <c r="E383">
        <v>4903</v>
      </c>
      <c r="F383" t="s">
        <v>844</v>
      </c>
      <c r="G383">
        <v>1.3432626884540799</v>
      </c>
      <c r="H383">
        <v>7.2376138144218398</v>
      </c>
      <c r="I383">
        <v>2.7389200489468499</v>
      </c>
      <c r="J383">
        <v>6.1644987218867396E-3</v>
      </c>
      <c r="K383">
        <v>0.19028037956454899</v>
      </c>
      <c r="L383" t="s">
        <v>73</v>
      </c>
      <c r="M383" t="s">
        <v>4164</v>
      </c>
      <c r="N383">
        <v>34</v>
      </c>
      <c r="O383">
        <v>74111391</v>
      </c>
      <c r="P383">
        <v>74241169</v>
      </c>
      <c r="Q383">
        <v>129779</v>
      </c>
      <c r="R383">
        <v>2</v>
      </c>
      <c r="S383" t="s">
        <v>4160</v>
      </c>
      <c r="T383" t="s">
        <v>4163</v>
      </c>
      <c r="U383">
        <v>99877</v>
      </c>
      <c r="V383" t="s">
        <v>18</v>
      </c>
      <c r="W383" t="s">
        <v>18</v>
      </c>
      <c r="X383" t="s">
        <v>18</v>
      </c>
    </row>
    <row r="384" spans="1:24" x14ac:dyDescent="0.45">
      <c r="A384" t="s">
        <v>845</v>
      </c>
      <c r="B384" t="s">
        <v>27</v>
      </c>
      <c r="C384">
        <v>74139898</v>
      </c>
      <c r="D384">
        <v>74140410</v>
      </c>
      <c r="E384">
        <v>513</v>
      </c>
      <c r="F384" t="s">
        <v>846</v>
      </c>
      <c r="G384">
        <v>2.41428778522749</v>
      </c>
      <c r="H384">
        <v>4.9748810851993603</v>
      </c>
      <c r="I384">
        <v>3.1730258055133098</v>
      </c>
      <c r="J384">
        <v>1.50874270389818E-3</v>
      </c>
      <c r="K384">
        <v>9.8563331953098299E-2</v>
      </c>
      <c r="L384" t="s">
        <v>73</v>
      </c>
      <c r="M384" t="s">
        <v>4164</v>
      </c>
      <c r="N384">
        <v>34</v>
      </c>
      <c r="O384">
        <v>74111391</v>
      </c>
      <c r="P384">
        <v>74241169</v>
      </c>
      <c r="Q384">
        <v>129779</v>
      </c>
      <c r="R384">
        <v>2</v>
      </c>
      <c r="S384" t="s">
        <v>4160</v>
      </c>
      <c r="T384" t="s">
        <v>4163</v>
      </c>
      <c r="U384">
        <v>100759</v>
      </c>
      <c r="V384" t="s">
        <v>18</v>
      </c>
      <c r="W384" t="s">
        <v>18</v>
      </c>
      <c r="X384" t="s">
        <v>18</v>
      </c>
    </row>
    <row r="385" spans="1:24" x14ac:dyDescent="0.45">
      <c r="A385" t="s">
        <v>847</v>
      </c>
      <c r="B385" t="s">
        <v>27</v>
      </c>
      <c r="C385">
        <v>74148949</v>
      </c>
      <c r="D385">
        <v>74149149</v>
      </c>
      <c r="E385">
        <v>201</v>
      </c>
      <c r="F385" t="s">
        <v>848</v>
      </c>
      <c r="G385">
        <v>-2.9738691538183399</v>
      </c>
      <c r="H385">
        <v>3.33486099864629</v>
      </c>
      <c r="I385">
        <v>-3.1974703095633501</v>
      </c>
      <c r="J385">
        <v>1.38653009573954E-3</v>
      </c>
      <c r="K385">
        <v>9.7163000824870394E-2</v>
      </c>
      <c r="L385" t="s">
        <v>73</v>
      </c>
      <c r="M385" t="s">
        <v>4164</v>
      </c>
      <c r="N385">
        <v>34</v>
      </c>
      <c r="O385">
        <v>74111391</v>
      </c>
      <c r="P385">
        <v>74241169</v>
      </c>
      <c r="Q385">
        <v>129779</v>
      </c>
      <c r="R385">
        <v>2</v>
      </c>
      <c r="S385" t="s">
        <v>4160</v>
      </c>
      <c r="T385" t="s">
        <v>4163</v>
      </c>
      <c r="U385">
        <v>92020</v>
      </c>
      <c r="V385" t="s">
        <v>18</v>
      </c>
      <c r="W385" t="s">
        <v>18</v>
      </c>
      <c r="X385" t="s">
        <v>18</v>
      </c>
    </row>
    <row r="386" spans="1:24" x14ac:dyDescent="0.45">
      <c r="A386" t="s">
        <v>849</v>
      </c>
      <c r="B386" t="s">
        <v>27</v>
      </c>
      <c r="C386">
        <v>74184175</v>
      </c>
      <c r="D386">
        <v>74186104</v>
      </c>
      <c r="E386">
        <v>1930</v>
      </c>
      <c r="F386" t="s">
        <v>850</v>
      </c>
      <c r="G386">
        <v>2.3721643958874998</v>
      </c>
      <c r="H386">
        <v>5.5004821425698296</v>
      </c>
      <c r="I386">
        <v>3.4369388206486402</v>
      </c>
      <c r="J386">
        <v>5.8840791502906401E-4</v>
      </c>
      <c r="K386">
        <v>6.3624142053530605E-2</v>
      </c>
      <c r="L386" t="s">
        <v>73</v>
      </c>
      <c r="M386" t="s">
        <v>4164</v>
      </c>
      <c r="N386">
        <v>34</v>
      </c>
      <c r="O386">
        <v>74111391</v>
      </c>
      <c r="P386">
        <v>74241169</v>
      </c>
      <c r="Q386">
        <v>129779</v>
      </c>
      <c r="R386">
        <v>2</v>
      </c>
      <c r="S386" t="s">
        <v>4160</v>
      </c>
      <c r="T386" t="s">
        <v>4163</v>
      </c>
      <c r="U386">
        <v>55065</v>
      </c>
      <c r="V386" t="s">
        <v>18</v>
      </c>
      <c r="W386" t="s">
        <v>18</v>
      </c>
      <c r="X386" t="s">
        <v>18</v>
      </c>
    </row>
    <row r="387" spans="1:24" x14ac:dyDescent="0.45">
      <c r="A387" t="s">
        <v>851</v>
      </c>
      <c r="B387" t="s">
        <v>27</v>
      </c>
      <c r="C387">
        <v>74206811</v>
      </c>
      <c r="D387">
        <v>74208520</v>
      </c>
      <c r="E387">
        <v>1710</v>
      </c>
      <c r="F387" t="s">
        <v>852</v>
      </c>
      <c r="G387">
        <v>2.0191099182710199</v>
      </c>
      <c r="H387">
        <v>6.1407384914344902</v>
      </c>
      <c r="I387">
        <v>3.3115268758244301</v>
      </c>
      <c r="J387">
        <v>9.27992407001947E-4</v>
      </c>
      <c r="K387">
        <v>8.2551835184577399E-2</v>
      </c>
      <c r="L387" t="s">
        <v>73</v>
      </c>
      <c r="M387" t="s">
        <v>4164</v>
      </c>
      <c r="N387">
        <v>34</v>
      </c>
      <c r="O387">
        <v>74111391</v>
      </c>
      <c r="P387">
        <v>74241169</v>
      </c>
      <c r="Q387">
        <v>129779</v>
      </c>
      <c r="R387">
        <v>2</v>
      </c>
      <c r="S387" t="s">
        <v>4160</v>
      </c>
      <c r="T387" t="s">
        <v>4163</v>
      </c>
      <c r="U387">
        <v>32649</v>
      </c>
      <c r="V387" t="s">
        <v>18</v>
      </c>
      <c r="W387" t="s">
        <v>18</v>
      </c>
      <c r="X387" t="s">
        <v>18</v>
      </c>
    </row>
    <row r="388" spans="1:24" x14ac:dyDescent="0.45">
      <c r="A388" t="s">
        <v>853</v>
      </c>
      <c r="B388" t="s">
        <v>27</v>
      </c>
      <c r="C388">
        <v>74227331</v>
      </c>
      <c r="D388">
        <v>74232263</v>
      </c>
      <c r="E388">
        <v>4933</v>
      </c>
      <c r="F388" t="s">
        <v>854</v>
      </c>
      <c r="G388">
        <v>1.4335649242428801</v>
      </c>
      <c r="H388">
        <v>7.0794760338007299</v>
      </c>
      <c r="I388">
        <v>2.8305937178067802</v>
      </c>
      <c r="J388">
        <v>4.6464774510312301E-3</v>
      </c>
      <c r="K388">
        <v>0.169480633990545</v>
      </c>
      <c r="L388" t="s">
        <v>73</v>
      </c>
      <c r="M388" t="s">
        <v>4164</v>
      </c>
      <c r="N388">
        <v>34</v>
      </c>
      <c r="O388">
        <v>74111391</v>
      </c>
      <c r="P388">
        <v>74241169</v>
      </c>
      <c r="Q388">
        <v>129779</v>
      </c>
      <c r="R388">
        <v>2</v>
      </c>
      <c r="S388" t="s">
        <v>4160</v>
      </c>
      <c r="T388" t="s">
        <v>4163</v>
      </c>
      <c r="U388">
        <v>8906</v>
      </c>
      <c r="V388" t="s">
        <v>18</v>
      </c>
      <c r="W388" t="s">
        <v>18</v>
      </c>
      <c r="X388" t="s">
        <v>18</v>
      </c>
    </row>
    <row r="389" spans="1:24" x14ac:dyDescent="0.45">
      <c r="A389" t="s">
        <v>855</v>
      </c>
      <c r="B389" t="s">
        <v>27</v>
      </c>
      <c r="C389">
        <v>74227753</v>
      </c>
      <c r="D389">
        <v>74232279</v>
      </c>
      <c r="E389">
        <v>4527</v>
      </c>
      <c r="F389" t="s">
        <v>856</v>
      </c>
      <c r="G389">
        <v>1.4696722700163301</v>
      </c>
      <c r="H389">
        <v>7.0547501968194801</v>
      </c>
      <c r="I389">
        <v>2.8874203850083302</v>
      </c>
      <c r="J389">
        <v>3.88442534725853E-3</v>
      </c>
      <c r="K389">
        <v>0.154361475305517</v>
      </c>
      <c r="L389" t="s">
        <v>73</v>
      </c>
      <c r="M389" t="s">
        <v>4164</v>
      </c>
      <c r="N389">
        <v>34</v>
      </c>
      <c r="O389">
        <v>74111391</v>
      </c>
      <c r="P389">
        <v>74241169</v>
      </c>
      <c r="Q389">
        <v>129779</v>
      </c>
      <c r="R389">
        <v>2</v>
      </c>
      <c r="S389" t="s">
        <v>4160</v>
      </c>
      <c r="T389" t="s">
        <v>4163</v>
      </c>
      <c r="U389">
        <v>8890</v>
      </c>
      <c r="V389" t="s">
        <v>18</v>
      </c>
      <c r="W389" t="s">
        <v>18</v>
      </c>
      <c r="X389" t="s">
        <v>18</v>
      </c>
    </row>
    <row r="390" spans="1:24" x14ac:dyDescent="0.45">
      <c r="A390" t="s">
        <v>857</v>
      </c>
      <c r="B390" t="s">
        <v>27</v>
      </c>
      <c r="C390">
        <v>74227922</v>
      </c>
      <c r="D390">
        <v>74228437</v>
      </c>
      <c r="E390">
        <v>516</v>
      </c>
      <c r="F390" t="s">
        <v>858</v>
      </c>
      <c r="G390">
        <v>2.5209920073071901</v>
      </c>
      <c r="H390">
        <v>4.2129894972790201</v>
      </c>
      <c r="I390">
        <v>2.9373238597108502</v>
      </c>
      <c r="J390">
        <v>3.3108325119568E-3</v>
      </c>
      <c r="K390">
        <v>0.14402695559817599</v>
      </c>
      <c r="L390" t="s">
        <v>73</v>
      </c>
      <c r="M390" t="s">
        <v>4164</v>
      </c>
      <c r="N390">
        <v>34</v>
      </c>
      <c r="O390">
        <v>74111391</v>
      </c>
      <c r="P390">
        <v>74241169</v>
      </c>
      <c r="Q390">
        <v>129779</v>
      </c>
      <c r="R390">
        <v>2</v>
      </c>
      <c r="S390" t="s">
        <v>4160</v>
      </c>
      <c r="T390" t="s">
        <v>4163</v>
      </c>
      <c r="U390">
        <v>12732</v>
      </c>
      <c r="V390" t="s">
        <v>18</v>
      </c>
      <c r="W390" t="s">
        <v>18</v>
      </c>
      <c r="X390" t="s">
        <v>18</v>
      </c>
    </row>
    <row r="391" spans="1:24" x14ac:dyDescent="0.45">
      <c r="A391" t="s">
        <v>859</v>
      </c>
      <c r="B391" t="s">
        <v>27</v>
      </c>
      <c r="C391">
        <v>74229064</v>
      </c>
      <c r="D391">
        <v>74229508</v>
      </c>
      <c r="E391">
        <v>445</v>
      </c>
      <c r="F391" t="s">
        <v>860</v>
      </c>
      <c r="G391">
        <v>2.9582435671142302</v>
      </c>
      <c r="H391">
        <v>4.7813611250468204</v>
      </c>
      <c r="I391">
        <v>3.75620126855106</v>
      </c>
      <c r="J391">
        <v>1.7254444684431999E-4</v>
      </c>
      <c r="K391">
        <v>3.1568910213554402E-2</v>
      </c>
      <c r="L391" t="s">
        <v>73</v>
      </c>
      <c r="M391" t="s">
        <v>4164</v>
      </c>
      <c r="N391">
        <v>34</v>
      </c>
      <c r="O391">
        <v>74111391</v>
      </c>
      <c r="P391">
        <v>74241169</v>
      </c>
      <c r="Q391">
        <v>129779</v>
      </c>
      <c r="R391">
        <v>2</v>
      </c>
      <c r="S391" t="s">
        <v>4160</v>
      </c>
      <c r="T391" t="s">
        <v>4163</v>
      </c>
      <c r="U391">
        <v>11661</v>
      </c>
      <c r="V391" t="s">
        <v>18</v>
      </c>
      <c r="W391" t="s">
        <v>18</v>
      </c>
      <c r="X391" t="s">
        <v>18</v>
      </c>
    </row>
    <row r="392" spans="1:24" x14ac:dyDescent="0.45">
      <c r="A392" t="s">
        <v>861</v>
      </c>
      <c r="B392" t="s">
        <v>27</v>
      </c>
      <c r="C392">
        <v>74238634</v>
      </c>
      <c r="D392">
        <v>74238940</v>
      </c>
      <c r="E392">
        <v>307</v>
      </c>
      <c r="F392" t="s">
        <v>862</v>
      </c>
      <c r="G392">
        <v>-2.26450236287288</v>
      </c>
      <c r="H392">
        <v>4.6279272363981203</v>
      </c>
      <c r="I392">
        <v>-2.80203517219369</v>
      </c>
      <c r="J392">
        <v>5.0784579208425096E-3</v>
      </c>
      <c r="K392">
        <v>0.17809626570678699</v>
      </c>
      <c r="L392" t="s">
        <v>73</v>
      </c>
      <c r="M392" t="s">
        <v>38</v>
      </c>
      <c r="N392">
        <v>34</v>
      </c>
      <c r="O392">
        <v>74111391</v>
      </c>
      <c r="P392">
        <v>74241169</v>
      </c>
      <c r="Q392">
        <v>129779</v>
      </c>
      <c r="R392">
        <v>2</v>
      </c>
      <c r="S392" t="s">
        <v>4160</v>
      </c>
      <c r="T392" t="s">
        <v>4163</v>
      </c>
      <c r="U392">
        <v>2229</v>
      </c>
      <c r="V392" t="s">
        <v>18</v>
      </c>
      <c r="W392" t="s">
        <v>18</v>
      </c>
      <c r="X392" t="s">
        <v>18</v>
      </c>
    </row>
    <row r="393" spans="1:24" x14ac:dyDescent="0.45">
      <c r="A393" t="s">
        <v>863</v>
      </c>
      <c r="B393" t="s">
        <v>27</v>
      </c>
      <c r="C393">
        <v>74281800</v>
      </c>
      <c r="D393">
        <v>74284860</v>
      </c>
      <c r="E393">
        <v>3061</v>
      </c>
      <c r="F393" t="s">
        <v>864</v>
      </c>
      <c r="G393">
        <v>1.60929477028107</v>
      </c>
      <c r="H393">
        <v>6.8365833221937899</v>
      </c>
      <c r="I393">
        <v>3.0262812874092702</v>
      </c>
      <c r="J393">
        <v>2.47602769561843E-3</v>
      </c>
      <c r="K393">
        <v>0.128097727471116</v>
      </c>
      <c r="L393" t="s">
        <v>73</v>
      </c>
      <c r="M393" t="s">
        <v>4161</v>
      </c>
      <c r="N393">
        <v>34</v>
      </c>
      <c r="O393">
        <v>74236914</v>
      </c>
      <c r="P393">
        <v>74268851</v>
      </c>
      <c r="Q393">
        <v>31938</v>
      </c>
      <c r="R393">
        <v>2</v>
      </c>
      <c r="S393" t="s">
        <v>4160</v>
      </c>
      <c r="T393" t="s">
        <v>4162</v>
      </c>
      <c r="U393">
        <v>-12950</v>
      </c>
      <c r="V393" t="s">
        <v>18</v>
      </c>
      <c r="W393" t="s">
        <v>18</v>
      </c>
      <c r="X393" t="s">
        <v>18</v>
      </c>
    </row>
    <row r="394" spans="1:24" x14ac:dyDescent="0.45">
      <c r="A394" t="s">
        <v>865</v>
      </c>
      <c r="B394" t="s">
        <v>27</v>
      </c>
      <c r="C394">
        <v>74281800</v>
      </c>
      <c r="D394">
        <v>74287638</v>
      </c>
      <c r="E394">
        <v>5839</v>
      </c>
      <c r="F394" t="s">
        <v>866</v>
      </c>
      <c r="G394">
        <v>1.2747338460831901</v>
      </c>
      <c r="H394">
        <v>7.5880033939098004</v>
      </c>
      <c r="I394">
        <v>2.7943840100760098</v>
      </c>
      <c r="J394">
        <v>5.2001978149345601E-3</v>
      </c>
      <c r="K394">
        <v>0.17970461625451301</v>
      </c>
      <c r="L394" t="s">
        <v>73</v>
      </c>
      <c r="M394" t="s">
        <v>4161</v>
      </c>
      <c r="N394">
        <v>34</v>
      </c>
      <c r="O394">
        <v>74236914</v>
      </c>
      <c r="P394">
        <v>74268851</v>
      </c>
      <c r="Q394">
        <v>31938</v>
      </c>
      <c r="R394">
        <v>2</v>
      </c>
      <c r="S394" t="s">
        <v>4160</v>
      </c>
      <c r="T394" t="s">
        <v>4162</v>
      </c>
      <c r="U394">
        <v>-12950</v>
      </c>
      <c r="V394" t="s">
        <v>18</v>
      </c>
      <c r="W394" t="s">
        <v>18</v>
      </c>
      <c r="X394" t="s">
        <v>18</v>
      </c>
    </row>
    <row r="395" spans="1:24" x14ac:dyDescent="0.45">
      <c r="A395" t="s">
        <v>867</v>
      </c>
      <c r="B395" t="s">
        <v>27</v>
      </c>
      <c r="C395">
        <v>74289680</v>
      </c>
      <c r="D395">
        <v>74290520</v>
      </c>
      <c r="E395">
        <v>841</v>
      </c>
      <c r="F395" t="s">
        <v>868</v>
      </c>
      <c r="G395">
        <v>-2.5070472166448199</v>
      </c>
      <c r="H395">
        <v>3.8468551480554001</v>
      </c>
      <c r="I395">
        <v>-2.7972147622099</v>
      </c>
      <c r="J395">
        <v>5.1548528804310602E-3</v>
      </c>
      <c r="K395">
        <v>0.179271681180906</v>
      </c>
      <c r="L395" t="s">
        <v>73</v>
      </c>
      <c r="M395" t="s">
        <v>4161</v>
      </c>
      <c r="N395">
        <v>34</v>
      </c>
      <c r="O395">
        <v>74236914</v>
      </c>
      <c r="P395">
        <v>74268851</v>
      </c>
      <c r="Q395">
        <v>31938</v>
      </c>
      <c r="R395">
        <v>2</v>
      </c>
      <c r="S395" t="s">
        <v>4160</v>
      </c>
      <c r="T395" t="s">
        <v>4162</v>
      </c>
      <c r="U395">
        <v>-20830</v>
      </c>
      <c r="V395" t="s">
        <v>18</v>
      </c>
      <c r="W395" t="s">
        <v>18</v>
      </c>
      <c r="X395" t="s">
        <v>18</v>
      </c>
    </row>
    <row r="396" spans="1:24" x14ac:dyDescent="0.45">
      <c r="A396" t="s">
        <v>869</v>
      </c>
      <c r="B396" t="s">
        <v>27</v>
      </c>
      <c r="C396">
        <v>74290324</v>
      </c>
      <c r="D396">
        <v>74291108</v>
      </c>
      <c r="E396">
        <v>785</v>
      </c>
      <c r="F396" t="s">
        <v>870</v>
      </c>
      <c r="G396">
        <v>-2.42769755546222</v>
      </c>
      <c r="H396">
        <v>4.1755933518727</v>
      </c>
      <c r="I396">
        <v>-2.8147580790698199</v>
      </c>
      <c r="J396">
        <v>4.8817133366278404E-3</v>
      </c>
      <c r="K396">
        <v>0.17411752715068199</v>
      </c>
      <c r="L396" t="s">
        <v>73</v>
      </c>
      <c r="M396" t="s">
        <v>4161</v>
      </c>
      <c r="N396">
        <v>34</v>
      </c>
      <c r="O396">
        <v>74236914</v>
      </c>
      <c r="P396">
        <v>74268851</v>
      </c>
      <c r="Q396">
        <v>31938</v>
      </c>
      <c r="R396">
        <v>2</v>
      </c>
      <c r="S396" t="s">
        <v>4160</v>
      </c>
      <c r="T396" t="s">
        <v>4162</v>
      </c>
      <c r="U396">
        <v>-21474</v>
      </c>
      <c r="V396" t="s">
        <v>18</v>
      </c>
      <c r="W396" t="s">
        <v>18</v>
      </c>
      <c r="X396" t="s">
        <v>18</v>
      </c>
    </row>
    <row r="397" spans="1:24" x14ac:dyDescent="0.45">
      <c r="A397" t="s">
        <v>871</v>
      </c>
      <c r="B397" t="s">
        <v>27</v>
      </c>
      <c r="C397">
        <v>74309913</v>
      </c>
      <c r="D397">
        <v>74312985</v>
      </c>
      <c r="E397">
        <v>3073</v>
      </c>
      <c r="F397" t="s">
        <v>872</v>
      </c>
      <c r="G397">
        <v>1.3898064221439701</v>
      </c>
      <c r="H397">
        <v>7.7459313793076703</v>
      </c>
      <c r="I397">
        <v>3.1496340050908</v>
      </c>
      <c r="J397">
        <v>1.6349109923175799E-3</v>
      </c>
      <c r="K397">
        <v>0.10074767516331699</v>
      </c>
      <c r="L397" t="s">
        <v>73</v>
      </c>
      <c r="M397" t="s">
        <v>4161</v>
      </c>
      <c r="N397">
        <v>34</v>
      </c>
      <c r="O397">
        <v>74236914</v>
      </c>
      <c r="P397">
        <v>74268851</v>
      </c>
      <c r="Q397">
        <v>31938</v>
      </c>
      <c r="R397">
        <v>2</v>
      </c>
      <c r="S397" t="s">
        <v>4160</v>
      </c>
      <c r="T397" t="s">
        <v>4162</v>
      </c>
      <c r="U397">
        <v>-41063</v>
      </c>
      <c r="V397" t="s">
        <v>18</v>
      </c>
      <c r="W397" t="s">
        <v>18</v>
      </c>
      <c r="X397" t="s">
        <v>18</v>
      </c>
    </row>
    <row r="398" spans="1:24" x14ac:dyDescent="0.45">
      <c r="A398" t="s">
        <v>873</v>
      </c>
      <c r="B398" t="s">
        <v>27</v>
      </c>
      <c r="C398">
        <v>74310146</v>
      </c>
      <c r="D398">
        <v>74311618</v>
      </c>
      <c r="E398">
        <v>1473</v>
      </c>
      <c r="F398" t="s">
        <v>874</v>
      </c>
      <c r="G398">
        <v>2.3070124005260699</v>
      </c>
      <c r="H398">
        <v>6.1172147838113</v>
      </c>
      <c r="I398">
        <v>3.7663412357578201</v>
      </c>
      <c r="J398">
        <v>1.6568884453638401E-4</v>
      </c>
      <c r="K398">
        <v>3.1018435477908501E-2</v>
      </c>
      <c r="L398" t="s">
        <v>73</v>
      </c>
      <c r="M398" t="s">
        <v>4161</v>
      </c>
      <c r="N398">
        <v>34</v>
      </c>
      <c r="O398">
        <v>74236914</v>
      </c>
      <c r="P398">
        <v>74268851</v>
      </c>
      <c r="Q398">
        <v>31938</v>
      </c>
      <c r="R398">
        <v>2</v>
      </c>
      <c r="S398" t="s">
        <v>4160</v>
      </c>
      <c r="T398" t="s">
        <v>4162</v>
      </c>
      <c r="U398">
        <v>-41296</v>
      </c>
      <c r="V398" t="s">
        <v>18</v>
      </c>
      <c r="W398" t="s">
        <v>18</v>
      </c>
      <c r="X398" t="s">
        <v>18</v>
      </c>
    </row>
    <row r="399" spans="1:24" x14ac:dyDescent="0.45">
      <c r="A399" t="s">
        <v>875</v>
      </c>
      <c r="B399" t="s">
        <v>27</v>
      </c>
      <c r="C399">
        <v>74337927</v>
      </c>
      <c r="D399">
        <v>74339773</v>
      </c>
      <c r="E399">
        <v>1847</v>
      </c>
      <c r="F399" t="s">
        <v>876</v>
      </c>
      <c r="G399">
        <v>1.9382448290654799</v>
      </c>
      <c r="H399">
        <v>5.9133119356199098</v>
      </c>
      <c r="I399">
        <v>3.0408013924663</v>
      </c>
      <c r="J399">
        <v>2.3596968903555602E-3</v>
      </c>
      <c r="K399">
        <v>0.124866558868601</v>
      </c>
      <c r="L399" t="s">
        <v>73</v>
      </c>
      <c r="M399" t="s">
        <v>4161</v>
      </c>
      <c r="N399">
        <v>34</v>
      </c>
      <c r="O399">
        <v>74236914</v>
      </c>
      <c r="P399">
        <v>74368457</v>
      </c>
      <c r="Q399">
        <v>131544</v>
      </c>
      <c r="R399">
        <v>2</v>
      </c>
      <c r="S399" t="s">
        <v>4160</v>
      </c>
      <c r="T399" t="s">
        <v>4159</v>
      </c>
      <c r="U399">
        <v>28684</v>
      </c>
      <c r="V399" t="s">
        <v>18</v>
      </c>
      <c r="W399" t="s">
        <v>18</v>
      </c>
      <c r="X399" t="s">
        <v>18</v>
      </c>
    </row>
    <row r="400" spans="1:24" x14ac:dyDescent="0.45">
      <c r="A400" t="s">
        <v>877</v>
      </c>
      <c r="B400" t="s">
        <v>27</v>
      </c>
      <c r="C400">
        <v>74357247</v>
      </c>
      <c r="D400">
        <v>74361227</v>
      </c>
      <c r="E400">
        <v>3981</v>
      </c>
      <c r="F400" t="s">
        <v>878</v>
      </c>
      <c r="G400">
        <v>1.7500528319059601</v>
      </c>
      <c r="H400">
        <v>7.1438077253101104</v>
      </c>
      <c r="I400">
        <v>3.5008470836832202</v>
      </c>
      <c r="J400">
        <v>4.6384894737183099E-4</v>
      </c>
      <c r="K400">
        <v>5.6122739680561501E-2</v>
      </c>
      <c r="L400" t="s">
        <v>73</v>
      </c>
      <c r="M400" t="s">
        <v>4161</v>
      </c>
      <c r="N400">
        <v>34</v>
      </c>
      <c r="O400">
        <v>74236914</v>
      </c>
      <c r="P400">
        <v>74368457</v>
      </c>
      <c r="Q400">
        <v>131544</v>
      </c>
      <c r="R400">
        <v>2</v>
      </c>
      <c r="S400" t="s">
        <v>4160</v>
      </c>
      <c r="T400" t="s">
        <v>4159</v>
      </c>
      <c r="U400">
        <v>7230</v>
      </c>
      <c r="V400" t="s">
        <v>18</v>
      </c>
      <c r="W400" t="s">
        <v>18</v>
      </c>
      <c r="X400" t="s">
        <v>18</v>
      </c>
    </row>
    <row r="401" spans="1:24" x14ac:dyDescent="0.45">
      <c r="A401" t="s">
        <v>879</v>
      </c>
      <c r="B401" t="s">
        <v>27</v>
      </c>
      <c r="C401">
        <v>74357286</v>
      </c>
      <c r="D401">
        <v>74361193</v>
      </c>
      <c r="E401">
        <v>3908</v>
      </c>
      <c r="F401" t="s">
        <v>880</v>
      </c>
      <c r="G401">
        <v>1.7500528319059601</v>
      </c>
      <c r="H401">
        <v>7.1438077253101104</v>
      </c>
      <c r="I401">
        <v>3.5008470836832202</v>
      </c>
      <c r="J401">
        <v>4.6384894737183099E-4</v>
      </c>
      <c r="K401">
        <v>5.6122739680561501E-2</v>
      </c>
      <c r="L401" t="s">
        <v>73</v>
      </c>
      <c r="M401" t="s">
        <v>4161</v>
      </c>
      <c r="N401">
        <v>34</v>
      </c>
      <c r="O401">
        <v>74236914</v>
      </c>
      <c r="P401">
        <v>74368457</v>
      </c>
      <c r="Q401">
        <v>131544</v>
      </c>
      <c r="R401">
        <v>2</v>
      </c>
      <c r="S401" t="s">
        <v>4160</v>
      </c>
      <c r="T401" t="s">
        <v>4159</v>
      </c>
      <c r="U401">
        <v>7264</v>
      </c>
      <c r="V401" t="s">
        <v>18</v>
      </c>
      <c r="W401" t="s">
        <v>18</v>
      </c>
      <c r="X401" t="s">
        <v>18</v>
      </c>
    </row>
    <row r="402" spans="1:24" x14ac:dyDescent="0.45">
      <c r="A402" t="s">
        <v>881</v>
      </c>
      <c r="B402" t="s">
        <v>27</v>
      </c>
      <c r="C402">
        <v>74358632</v>
      </c>
      <c r="D402">
        <v>74358957</v>
      </c>
      <c r="E402">
        <v>326</v>
      </c>
      <c r="F402" t="s">
        <v>882</v>
      </c>
      <c r="G402">
        <v>2.3591364722920898</v>
      </c>
      <c r="H402">
        <v>4.2267690890710803</v>
      </c>
      <c r="I402">
        <v>2.75377248284925</v>
      </c>
      <c r="J402">
        <v>5.8916240023101103E-3</v>
      </c>
      <c r="K402">
        <v>0.188323928261417</v>
      </c>
      <c r="L402" t="s">
        <v>73</v>
      </c>
      <c r="M402" t="s">
        <v>4161</v>
      </c>
      <c r="N402">
        <v>34</v>
      </c>
      <c r="O402">
        <v>74236914</v>
      </c>
      <c r="P402">
        <v>74368457</v>
      </c>
      <c r="Q402">
        <v>131544</v>
      </c>
      <c r="R402">
        <v>2</v>
      </c>
      <c r="S402" t="s">
        <v>4160</v>
      </c>
      <c r="T402" t="s">
        <v>4159</v>
      </c>
      <c r="U402">
        <v>9500</v>
      </c>
      <c r="V402" t="s">
        <v>18</v>
      </c>
      <c r="W402" t="s">
        <v>18</v>
      </c>
      <c r="X402" t="s">
        <v>18</v>
      </c>
    </row>
    <row r="403" spans="1:24" x14ac:dyDescent="0.45">
      <c r="A403" t="s">
        <v>883</v>
      </c>
      <c r="B403" t="s">
        <v>27</v>
      </c>
      <c r="C403">
        <v>74360737</v>
      </c>
      <c r="D403">
        <v>74361065</v>
      </c>
      <c r="E403">
        <v>329</v>
      </c>
      <c r="F403" t="s">
        <v>884</v>
      </c>
      <c r="G403">
        <v>2.81895337155263</v>
      </c>
      <c r="H403">
        <v>4.2472452137020102</v>
      </c>
      <c r="I403">
        <v>3.29945282549247</v>
      </c>
      <c r="J403">
        <v>9.6884749445055505E-4</v>
      </c>
      <c r="K403">
        <v>8.3808649123402107E-2</v>
      </c>
      <c r="L403" t="s">
        <v>73</v>
      </c>
      <c r="M403" t="s">
        <v>4161</v>
      </c>
      <c r="N403">
        <v>34</v>
      </c>
      <c r="O403">
        <v>74236914</v>
      </c>
      <c r="P403">
        <v>74368457</v>
      </c>
      <c r="Q403">
        <v>131544</v>
      </c>
      <c r="R403">
        <v>2</v>
      </c>
      <c r="S403" t="s">
        <v>4160</v>
      </c>
      <c r="T403" t="s">
        <v>4159</v>
      </c>
      <c r="U403">
        <v>7392</v>
      </c>
      <c r="V403" t="s">
        <v>18</v>
      </c>
      <c r="W403" t="s">
        <v>18</v>
      </c>
      <c r="X403" t="s">
        <v>18</v>
      </c>
    </row>
    <row r="404" spans="1:24" x14ac:dyDescent="0.45">
      <c r="A404" t="s">
        <v>885</v>
      </c>
      <c r="B404" t="s">
        <v>27</v>
      </c>
      <c r="C404">
        <v>74420959</v>
      </c>
      <c r="D404">
        <v>74424977</v>
      </c>
      <c r="E404">
        <v>4019</v>
      </c>
      <c r="F404" t="s">
        <v>886</v>
      </c>
      <c r="G404">
        <v>1.92454388403472</v>
      </c>
      <c r="H404">
        <v>5.8437936948817901</v>
      </c>
      <c r="I404">
        <v>2.9787384754036501</v>
      </c>
      <c r="J404">
        <v>2.8946077031805199E-3</v>
      </c>
      <c r="K404">
        <v>0.13466277247668099</v>
      </c>
      <c r="L404" t="s">
        <v>73</v>
      </c>
      <c r="M404" t="s">
        <v>16</v>
      </c>
      <c r="N404">
        <v>34</v>
      </c>
      <c r="O404">
        <v>74243684</v>
      </c>
      <c r="P404">
        <v>74425138</v>
      </c>
      <c r="Q404">
        <v>181455</v>
      </c>
      <c r="R404">
        <v>2</v>
      </c>
      <c r="S404" t="s">
        <v>4157</v>
      </c>
      <c r="T404" t="s">
        <v>4156</v>
      </c>
      <c r="U404">
        <v>161</v>
      </c>
      <c r="V404" t="s">
        <v>18</v>
      </c>
      <c r="W404" t="s">
        <v>18</v>
      </c>
      <c r="X404" t="s">
        <v>18</v>
      </c>
    </row>
    <row r="405" spans="1:24" x14ac:dyDescent="0.45">
      <c r="A405" t="s">
        <v>887</v>
      </c>
      <c r="B405" t="s">
        <v>27</v>
      </c>
      <c r="C405">
        <v>74429562</v>
      </c>
      <c r="D405">
        <v>74431822</v>
      </c>
      <c r="E405">
        <v>2261</v>
      </c>
      <c r="F405" t="s">
        <v>888</v>
      </c>
      <c r="G405">
        <v>2.4448799579617702</v>
      </c>
      <c r="H405">
        <v>5.2207567574462397</v>
      </c>
      <c r="I405">
        <v>3.3609086455716701</v>
      </c>
      <c r="J405">
        <v>7.7696168979994801E-4</v>
      </c>
      <c r="K405">
        <v>7.5741687630782997E-2</v>
      </c>
      <c r="L405" t="s">
        <v>73</v>
      </c>
      <c r="M405" t="s">
        <v>4158</v>
      </c>
      <c r="N405">
        <v>34</v>
      </c>
      <c r="O405">
        <v>74243684</v>
      </c>
      <c r="P405">
        <v>74425138</v>
      </c>
      <c r="Q405">
        <v>181455</v>
      </c>
      <c r="R405">
        <v>2</v>
      </c>
      <c r="S405" t="s">
        <v>4157</v>
      </c>
      <c r="T405" t="s">
        <v>4156</v>
      </c>
      <c r="U405">
        <v>-4425</v>
      </c>
      <c r="V405" t="s">
        <v>18</v>
      </c>
      <c r="W405" t="s">
        <v>18</v>
      </c>
      <c r="X405" t="s">
        <v>18</v>
      </c>
    </row>
    <row r="406" spans="1:24" x14ac:dyDescent="0.45">
      <c r="A406" t="s">
        <v>889</v>
      </c>
      <c r="B406" t="s">
        <v>27</v>
      </c>
      <c r="C406">
        <v>74430527</v>
      </c>
      <c r="D406">
        <v>74431853</v>
      </c>
      <c r="E406">
        <v>1327</v>
      </c>
      <c r="F406" t="s">
        <v>890</v>
      </c>
      <c r="G406">
        <v>2.6165320753449</v>
      </c>
      <c r="H406">
        <v>5.0501767686200196</v>
      </c>
      <c r="I406">
        <v>3.4860759296925701</v>
      </c>
      <c r="J406">
        <v>4.9023163282158402E-4</v>
      </c>
      <c r="K406">
        <v>5.78108170006464E-2</v>
      </c>
      <c r="L406" t="s">
        <v>73</v>
      </c>
      <c r="M406" t="s">
        <v>4158</v>
      </c>
      <c r="N406">
        <v>34</v>
      </c>
      <c r="O406">
        <v>74243684</v>
      </c>
      <c r="P406">
        <v>74425138</v>
      </c>
      <c r="Q406">
        <v>181455</v>
      </c>
      <c r="R406">
        <v>2</v>
      </c>
      <c r="S406" t="s">
        <v>4157</v>
      </c>
      <c r="T406" t="s">
        <v>4156</v>
      </c>
      <c r="U406">
        <v>-5390</v>
      </c>
      <c r="V406" t="s">
        <v>18</v>
      </c>
      <c r="W406" t="s">
        <v>18</v>
      </c>
      <c r="X406" t="s">
        <v>18</v>
      </c>
    </row>
    <row r="407" spans="1:24" x14ac:dyDescent="0.45">
      <c r="A407" t="s">
        <v>891</v>
      </c>
      <c r="B407" t="s">
        <v>27</v>
      </c>
      <c r="C407">
        <v>74464598</v>
      </c>
      <c r="D407">
        <v>74465670</v>
      </c>
      <c r="E407">
        <v>1073</v>
      </c>
      <c r="F407" t="s">
        <v>892</v>
      </c>
      <c r="G407">
        <v>-2.29645430084972</v>
      </c>
      <c r="H407">
        <v>4.8467069937576799</v>
      </c>
      <c r="I407">
        <v>-2.9495215237901999</v>
      </c>
      <c r="J407">
        <v>3.1829087546127802E-3</v>
      </c>
      <c r="K407">
        <v>0.14090549826744</v>
      </c>
      <c r="L407" t="s">
        <v>73</v>
      </c>
      <c r="M407" t="s">
        <v>4153</v>
      </c>
      <c r="N407">
        <v>34</v>
      </c>
      <c r="O407">
        <v>74417165</v>
      </c>
      <c r="P407">
        <v>74471213</v>
      </c>
      <c r="Q407">
        <v>54049</v>
      </c>
      <c r="R407">
        <v>2</v>
      </c>
      <c r="S407" t="s">
        <v>4155</v>
      </c>
      <c r="T407" t="s">
        <v>4154</v>
      </c>
      <c r="U407">
        <v>5543</v>
      </c>
      <c r="V407" t="s">
        <v>18</v>
      </c>
      <c r="W407" t="s">
        <v>18</v>
      </c>
      <c r="X407" t="s">
        <v>18</v>
      </c>
    </row>
    <row r="408" spans="1:24" x14ac:dyDescent="0.45">
      <c r="A408" t="s">
        <v>893</v>
      </c>
      <c r="B408" t="s">
        <v>27</v>
      </c>
      <c r="C408">
        <v>74478671</v>
      </c>
      <c r="D408">
        <v>74485045</v>
      </c>
      <c r="E408">
        <v>6375</v>
      </c>
      <c r="F408" t="s">
        <v>894</v>
      </c>
      <c r="G408">
        <v>2.0442436411449898</v>
      </c>
      <c r="H408">
        <v>7.1972105987486898</v>
      </c>
      <c r="I408">
        <v>4.1340181772542701</v>
      </c>
      <c r="J408" s="1">
        <v>3.5657165692717502E-5</v>
      </c>
      <c r="K408">
        <v>1.08205119988005E-2</v>
      </c>
      <c r="L408" t="s">
        <v>73</v>
      </c>
      <c r="M408" t="s">
        <v>4153</v>
      </c>
      <c r="N408">
        <v>34</v>
      </c>
      <c r="O408">
        <v>74417165</v>
      </c>
      <c r="P408">
        <v>74471213</v>
      </c>
      <c r="Q408">
        <v>54049</v>
      </c>
      <c r="R408">
        <v>2</v>
      </c>
      <c r="S408" t="s">
        <v>4155</v>
      </c>
      <c r="T408" t="s">
        <v>4154</v>
      </c>
      <c r="U408">
        <v>-7459</v>
      </c>
      <c r="V408" t="s">
        <v>18</v>
      </c>
      <c r="W408" t="s">
        <v>18</v>
      </c>
      <c r="X408" t="s">
        <v>18</v>
      </c>
    </row>
    <row r="409" spans="1:24" x14ac:dyDescent="0.45">
      <c r="A409" t="s">
        <v>895</v>
      </c>
      <c r="B409" t="s">
        <v>27</v>
      </c>
      <c r="C409">
        <v>74479945</v>
      </c>
      <c r="D409">
        <v>74485017</v>
      </c>
      <c r="E409">
        <v>5073</v>
      </c>
      <c r="F409" t="s">
        <v>896</v>
      </c>
      <c r="G409">
        <v>1.97047446751127</v>
      </c>
      <c r="H409">
        <v>7.0229100344284303</v>
      </c>
      <c r="I409">
        <v>3.8465477121227001</v>
      </c>
      <c r="J409">
        <v>1.19818473106418E-4</v>
      </c>
      <c r="K409">
        <v>2.5551078815273201E-2</v>
      </c>
      <c r="L409" t="s">
        <v>73</v>
      </c>
      <c r="M409" t="s">
        <v>4153</v>
      </c>
      <c r="N409">
        <v>34</v>
      </c>
      <c r="O409">
        <v>74417165</v>
      </c>
      <c r="P409">
        <v>74471213</v>
      </c>
      <c r="Q409">
        <v>54049</v>
      </c>
      <c r="R409">
        <v>2</v>
      </c>
      <c r="S409" t="s">
        <v>4155</v>
      </c>
      <c r="T409" t="s">
        <v>4154</v>
      </c>
      <c r="U409">
        <v>-8733</v>
      </c>
      <c r="V409" t="s">
        <v>18</v>
      </c>
      <c r="W409" t="s">
        <v>18</v>
      </c>
      <c r="X409" t="s">
        <v>18</v>
      </c>
    </row>
    <row r="410" spans="1:24" x14ac:dyDescent="0.45">
      <c r="A410" t="s">
        <v>897</v>
      </c>
      <c r="B410" t="s">
        <v>27</v>
      </c>
      <c r="C410">
        <v>74503343</v>
      </c>
      <c r="D410">
        <v>74507307</v>
      </c>
      <c r="E410">
        <v>3965</v>
      </c>
      <c r="F410" t="s">
        <v>898</v>
      </c>
      <c r="G410">
        <v>1.5473348026581499</v>
      </c>
      <c r="H410">
        <v>7.2534014765946901</v>
      </c>
      <c r="I410">
        <v>3.1652236578199799</v>
      </c>
      <c r="J410">
        <v>1.5497921103533E-3</v>
      </c>
      <c r="K410">
        <v>9.9010402921026003E-2</v>
      </c>
      <c r="L410" t="s">
        <v>73</v>
      </c>
      <c r="M410" t="s">
        <v>4153</v>
      </c>
      <c r="N410">
        <v>34</v>
      </c>
      <c r="O410">
        <v>74417165</v>
      </c>
      <c r="P410">
        <v>74471213</v>
      </c>
      <c r="Q410">
        <v>54049</v>
      </c>
      <c r="R410">
        <v>2</v>
      </c>
      <c r="S410" t="s">
        <v>4155</v>
      </c>
      <c r="T410" t="s">
        <v>4154</v>
      </c>
      <c r="U410">
        <v>-32131</v>
      </c>
      <c r="V410" t="s">
        <v>18</v>
      </c>
      <c r="W410" t="s">
        <v>18</v>
      </c>
      <c r="X410" t="s">
        <v>18</v>
      </c>
    </row>
    <row r="411" spans="1:24" x14ac:dyDescent="0.45">
      <c r="A411" t="s">
        <v>899</v>
      </c>
      <c r="B411" t="s">
        <v>27</v>
      </c>
      <c r="C411">
        <v>74504309</v>
      </c>
      <c r="D411">
        <v>74507788</v>
      </c>
      <c r="E411">
        <v>3480</v>
      </c>
      <c r="F411" t="s">
        <v>900</v>
      </c>
      <c r="G411">
        <v>1.9786459781235299</v>
      </c>
      <c r="H411">
        <v>6.8590446730026304</v>
      </c>
      <c r="I411">
        <v>3.7375715788843</v>
      </c>
      <c r="J411">
        <v>1.8584053120172101E-4</v>
      </c>
      <c r="K411">
        <v>3.2830954688213801E-2</v>
      </c>
      <c r="L411" t="s">
        <v>73</v>
      </c>
      <c r="M411" t="s">
        <v>4153</v>
      </c>
      <c r="N411">
        <v>34</v>
      </c>
      <c r="O411">
        <v>74469746</v>
      </c>
      <c r="P411">
        <v>74539871</v>
      </c>
      <c r="Q411">
        <v>70126</v>
      </c>
      <c r="R411">
        <v>2</v>
      </c>
      <c r="S411" t="s">
        <v>4152</v>
      </c>
      <c r="T411" t="s">
        <v>4151</v>
      </c>
      <c r="U411">
        <v>32083</v>
      </c>
      <c r="V411" t="s">
        <v>18</v>
      </c>
      <c r="W411" t="s">
        <v>18</v>
      </c>
      <c r="X411" t="s">
        <v>18</v>
      </c>
    </row>
    <row r="412" spans="1:24" x14ac:dyDescent="0.45">
      <c r="A412" t="s">
        <v>901</v>
      </c>
      <c r="B412" t="s">
        <v>27</v>
      </c>
      <c r="C412">
        <v>74523818</v>
      </c>
      <c r="D412">
        <v>74525385</v>
      </c>
      <c r="E412">
        <v>1568</v>
      </c>
      <c r="F412" t="s">
        <v>902</v>
      </c>
      <c r="G412">
        <v>2.2882745051759898</v>
      </c>
      <c r="H412">
        <v>5.3561518806849602</v>
      </c>
      <c r="I412">
        <v>3.2261834402566798</v>
      </c>
      <c r="J412">
        <v>1.2546632201158199E-3</v>
      </c>
      <c r="K412">
        <v>9.2419773960103896E-2</v>
      </c>
      <c r="L412" t="s">
        <v>73</v>
      </c>
      <c r="M412" t="s">
        <v>4153</v>
      </c>
      <c r="N412">
        <v>34</v>
      </c>
      <c r="O412">
        <v>74469746</v>
      </c>
      <c r="P412">
        <v>74539871</v>
      </c>
      <c r="Q412">
        <v>70126</v>
      </c>
      <c r="R412">
        <v>2</v>
      </c>
      <c r="S412" t="s">
        <v>4152</v>
      </c>
      <c r="T412" t="s">
        <v>4151</v>
      </c>
      <c r="U412">
        <v>14486</v>
      </c>
      <c r="V412" t="s">
        <v>18</v>
      </c>
      <c r="W412" t="s">
        <v>18</v>
      </c>
      <c r="X412" t="s">
        <v>18</v>
      </c>
    </row>
    <row r="413" spans="1:24" x14ac:dyDescent="0.45">
      <c r="A413" t="s">
        <v>903</v>
      </c>
      <c r="B413" t="s">
        <v>27</v>
      </c>
      <c r="C413">
        <v>74523909</v>
      </c>
      <c r="D413">
        <v>74525351</v>
      </c>
      <c r="E413">
        <v>1443</v>
      </c>
      <c r="F413" t="s">
        <v>904</v>
      </c>
      <c r="G413">
        <v>2.2883739362957898</v>
      </c>
      <c r="H413">
        <v>5.3452148362451002</v>
      </c>
      <c r="I413">
        <v>3.2197020661807598</v>
      </c>
      <c r="J413">
        <v>1.2833749118907401E-3</v>
      </c>
      <c r="K413">
        <v>9.3953530271472199E-2</v>
      </c>
      <c r="L413" t="s">
        <v>73</v>
      </c>
      <c r="M413" t="s">
        <v>4153</v>
      </c>
      <c r="N413">
        <v>34</v>
      </c>
      <c r="O413">
        <v>74469746</v>
      </c>
      <c r="P413">
        <v>74539871</v>
      </c>
      <c r="Q413">
        <v>70126</v>
      </c>
      <c r="R413">
        <v>2</v>
      </c>
      <c r="S413" t="s">
        <v>4152</v>
      </c>
      <c r="T413" t="s">
        <v>4151</v>
      </c>
      <c r="U413">
        <v>14520</v>
      </c>
      <c r="V413" t="s">
        <v>18</v>
      </c>
      <c r="W413" t="s">
        <v>18</v>
      </c>
      <c r="X413" t="s">
        <v>18</v>
      </c>
    </row>
    <row r="414" spans="1:24" x14ac:dyDescent="0.45">
      <c r="A414" t="s">
        <v>905</v>
      </c>
      <c r="B414" t="s">
        <v>27</v>
      </c>
      <c r="C414">
        <v>74553873</v>
      </c>
      <c r="D414">
        <v>74557163</v>
      </c>
      <c r="E414">
        <v>3291</v>
      </c>
      <c r="F414" t="s">
        <v>906</v>
      </c>
      <c r="G414">
        <v>1.8361584825097601</v>
      </c>
      <c r="H414">
        <v>5.9304334609690397</v>
      </c>
      <c r="I414">
        <v>2.8902708105367201</v>
      </c>
      <c r="J414">
        <v>3.84937577508622E-3</v>
      </c>
      <c r="K414">
        <v>0.15379635176171699</v>
      </c>
      <c r="L414" t="s">
        <v>73</v>
      </c>
      <c r="M414" t="s">
        <v>22</v>
      </c>
      <c r="N414">
        <v>34</v>
      </c>
      <c r="O414">
        <v>74351047</v>
      </c>
      <c r="P414">
        <v>74550104</v>
      </c>
      <c r="Q414">
        <v>199058</v>
      </c>
      <c r="R414">
        <v>2</v>
      </c>
      <c r="S414" t="s">
        <v>4150</v>
      </c>
      <c r="T414" t="s">
        <v>4149</v>
      </c>
      <c r="U414">
        <v>-3770</v>
      </c>
      <c r="V414" t="s">
        <v>18</v>
      </c>
      <c r="W414" t="s">
        <v>18</v>
      </c>
      <c r="X414" t="s">
        <v>18</v>
      </c>
    </row>
    <row r="415" spans="1:24" x14ac:dyDescent="0.45">
      <c r="A415" t="s">
        <v>907</v>
      </c>
      <c r="B415" t="s">
        <v>27</v>
      </c>
      <c r="C415">
        <v>74576091</v>
      </c>
      <c r="D415">
        <v>74583445</v>
      </c>
      <c r="E415">
        <v>7355</v>
      </c>
      <c r="F415" t="s">
        <v>908</v>
      </c>
      <c r="G415">
        <v>1.5042639201085699</v>
      </c>
      <c r="H415">
        <v>6.7848139980362898</v>
      </c>
      <c r="I415">
        <v>2.7997650271797299</v>
      </c>
      <c r="J415">
        <v>5.1143072793872696E-3</v>
      </c>
      <c r="K415">
        <v>0.17852158498707199</v>
      </c>
      <c r="L415" t="s">
        <v>73</v>
      </c>
      <c r="M415" t="s">
        <v>22</v>
      </c>
      <c r="N415">
        <v>34</v>
      </c>
      <c r="O415">
        <v>74351047</v>
      </c>
      <c r="P415">
        <v>74550104</v>
      </c>
      <c r="Q415">
        <v>199058</v>
      </c>
      <c r="R415">
        <v>2</v>
      </c>
      <c r="S415" t="s">
        <v>4150</v>
      </c>
      <c r="T415" t="s">
        <v>4149</v>
      </c>
      <c r="U415">
        <v>-25988</v>
      </c>
      <c r="V415" t="s">
        <v>18</v>
      </c>
      <c r="W415" t="s">
        <v>18</v>
      </c>
      <c r="X415" t="s">
        <v>18</v>
      </c>
    </row>
    <row r="416" spans="1:24" x14ac:dyDescent="0.45">
      <c r="A416" t="s">
        <v>909</v>
      </c>
      <c r="B416" t="s">
        <v>27</v>
      </c>
      <c r="C416">
        <v>74586943</v>
      </c>
      <c r="D416">
        <v>74588032</v>
      </c>
      <c r="E416">
        <v>1090</v>
      </c>
      <c r="F416" t="s">
        <v>910</v>
      </c>
      <c r="G416">
        <v>2.3667662525761402</v>
      </c>
      <c r="H416">
        <v>4.90932493065384</v>
      </c>
      <c r="I416">
        <v>3.0739999120896599</v>
      </c>
      <c r="J416">
        <v>2.1122838118303798E-3</v>
      </c>
      <c r="K416">
        <v>0.117029508203602</v>
      </c>
      <c r="L416" t="s">
        <v>73</v>
      </c>
      <c r="M416" t="s">
        <v>22</v>
      </c>
      <c r="N416">
        <v>34</v>
      </c>
      <c r="O416">
        <v>74351047</v>
      </c>
      <c r="P416">
        <v>74550104</v>
      </c>
      <c r="Q416">
        <v>199058</v>
      </c>
      <c r="R416">
        <v>2</v>
      </c>
      <c r="S416" t="s">
        <v>4150</v>
      </c>
      <c r="T416" t="s">
        <v>4149</v>
      </c>
      <c r="U416">
        <v>-36840</v>
      </c>
      <c r="V416" t="s">
        <v>18</v>
      </c>
      <c r="W416" t="s">
        <v>18</v>
      </c>
      <c r="X416" t="s">
        <v>18</v>
      </c>
    </row>
    <row r="417" spans="1:24" x14ac:dyDescent="0.45">
      <c r="A417" t="s">
        <v>911</v>
      </c>
      <c r="B417" t="s">
        <v>27</v>
      </c>
      <c r="C417">
        <v>74619744</v>
      </c>
      <c r="D417">
        <v>74622086</v>
      </c>
      <c r="E417">
        <v>2343</v>
      </c>
      <c r="F417" t="s">
        <v>912</v>
      </c>
      <c r="G417">
        <v>2.6179498785045601</v>
      </c>
      <c r="H417">
        <v>5.9206522650071403</v>
      </c>
      <c r="I417">
        <v>4.1130392077079803</v>
      </c>
      <c r="J417" s="1">
        <v>3.9058760627838598E-5</v>
      </c>
      <c r="K417">
        <v>1.16646198703566E-2</v>
      </c>
      <c r="L417" t="s">
        <v>73</v>
      </c>
      <c r="M417" t="s">
        <v>4148</v>
      </c>
      <c r="N417">
        <v>34</v>
      </c>
      <c r="O417">
        <v>74595735</v>
      </c>
      <c r="P417">
        <v>74636300</v>
      </c>
      <c r="Q417">
        <v>40566</v>
      </c>
      <c r="R417">
        <v>2</v>
      </c>
      <c r="S417" t="s">
        <v>4147</v>
      </c>
      <c r="T417" t="s">
        <v>4146</v>
      </c>
      <c r="U417">
        <v>14214</v>
      </c>
      <c r="V417" t="s">
        <v>18</v>
      </c>
      <c r="W417" t="s">
        <v>18</v>
      </c>
      <c r="X417" t="s">
        <v>18</v>
      </c>
    </row>
    <row r="418" spans="1:24" x14ac:dyDescent="0.45">
      <c r="A418" t="s">
        <v>913</v>
      </c>
      <c r="B418" t="s">
        <v>27</v>
      </c>
      <c r="C418">
        <v>74619773</v>
      </c>
      <c r="D418">
        <v>74622060</v>
      </c>
      <c r="E418">
        <v>2288</v>
      </c>
      <c r="F418" t="s">
        <v>914</v>
      </c>
      <c r="G418">
        <v>2.6179405386468502</v>
      </c>
      <c r="H418">
        <v>5.9161989934270203</v>
      </c>
      <c r="I418">
        <v>4.10945133642395</v>
      </c>
      <c r="J418" s="1">
        <v>3.96705122202604E-5</v>
      </c>
      <c r="K418">
        <v>1.17356885622507E-2</v>
      </c>
      <c r="L418" t="s">
        <v>73</v>
      </c>
      <c r="M418" t="s">
        <v>4148</v>
      </c>
      <c r="N418">
        <v>34</v>
      </c>
      <c r="O418">
        <v>74595735</v>
      </c>
      <c r="P418">
        <v>74636300</v>
      </c>
      <c r="Q418">
        <v>40566</v>
      </c>
      <c r="R418">
        <v>2</v>
      </c>
      <c r="S418" t="s">
        <v>4147</v>
      </c>
      <c r="T418" t="s">
        <v>4146</v>
      </c>
      <c r="U418">
        <v>14240</v>
      </c>
      <c r="V418" t="s">
        <v>18</v>
      </c>
      <c r="W418" t="s">
        <v>18</v>
      </c>
      <c r="X418" t="s">
        <v>18</v>
      </c>
    </row>
    <row r="419" spans="1:24" x14ac:dyDescent="0.45">
      <c r="A419" t="s">
        <v>915</v>
      </c>
      <c r="B419" t="s">
        <v>27</v>
      </c>
      <c r="C419">
        <v>74620688</v>
      </c>
      <c r="D419">
        <v>74621143</v>
      </c>
      <c r="E419">
        <v>456</v>
      </c>
      <c r="F419" t="s">
        <v>916</v>
      </c>
      <c r="G419">
        <v>2.73014097367995</v>
      </c>
      <c r="H419">
        <v>4.8986438982158802</v>
      </c>
      <c r="I419">
        <v>3.5391557915092302</v>
      </c>
      <c r="J419">
        <v>4.0146933601898201E-4</v>
      </c>
      <c r="K419">
        <v>5.1036789341413098E-2</v>
      </c>
      <c r="L419" t="s">
        <v>73</v>
      </c>
      <c r="M419" t="s">
        <v>4148</v>
      </c>
      <c r="N419">
        <v>34</v>
      </c>
      <c r="O419">
        <v>74595735</v>
      </c>
      <c r="P419">
        <v>74636300</v>
      </c>
      <c r="Q419">
        <v>40566</v>
      </c>
      <c r="R419">
        <v>2</v>
      </c>
      <c r="S419" t="s">
        <v>4147</v>
      </c>
      <c r="T419" t="s">
        <v>4146</v>
      </c>
      <c r="U419">
        <v>15157</v>
      </c>
      <c r="V419" t="s">
        <v>18</v>
      </c>
      <c r="W419" t="s">
        <v>18</v>
      </c>
      <c r="X419" t="s">
        <v>18</v>
      </c>
    </row>
    <row r="420" spans="1:24" x14ac:dyDescent="0.45">
      <c r="A420" t="s">
        <v>917</v>
      </c>
      <c r="B420" t="s">
        <v>27</v>
      </c>
      <c r="C420">
        <v>74660834</v>
      </c>
      <c r="D420">
        <v>74663730</v>
      </c>
      <c r="E420">
        <v>2897</v>
      </c>
      <c r="F420" t="s">
        <v>918</v>
      </c>
      <c r="G420">
        <v>1.2960801304167899</v>
      </c>
      <c r="H420">
        <v>7.3589885072505501</v>
      </c>
      <c r="I420">
        <v>2.7093099699899299</v>
      </c>
      <c r="J420">
        <v>6.7427130151505102E-3</v>
      </c>
      <c r="K420">
        <v>0.19825993326727501</v>
      </c>
      <c r="L420" t="s">
        <v>73</v>
      </c>
      <c r="M420" t="s">
        <v>22</v>
      </c>
      <c r="N420">
        <v>34</v>
      </c>
      <c r="O420">
        <v>74650902</v>
      </c>
      <c r="P420">
        <v>74652830</v>
      </c>
      <c r="Q420">
        <v>1929</v>
      </c>
      <c r="R420">
        <v>2</v>
      </c>
      <c r="S420" t="s">
        <v>4145</v>
      </c>
      <c r="T420" t="s">
        <v>4144</v>
      </c>
      <c r="U420">
        <v>-8005</v>
      </c>
      <c r="V420" t="s">
        <v>18</v>
      </c>
      <c r="W420" t="s">
        <v>18</v>
      </c>
      <c r="X420" t="s">
        <v>18</v>
      </c>
    </row>
    <row r="421" spans="1:24" x14ac:dyDescent="0.45">
      <c r="A421" t="s">
        <v>919</v>
      </c>
      <c r="B421" t="s">
        <v>27</v>
      </c>
      <c r="C421">
        <v>74660851</v>
      </c>
      <c r="D421">
        <v>74662414</v>
      </c>
      <c r="E421">
        <v>1564</v>
      </c>
      <c r="F421" t="s">
        <v>920</v>
      </c>
      <c r="G421">
        <v>2.4896698329662001</v>
      </c>
      <c r="H421">
        <v>5.6952905448970403</v>
      </c>
      <c r="I421">
        <v>3.74423302560223</v>
      </c>
      <c r="J421">
        <v>1.80979317295605E-4</v>
      </c>
      <c r="K421">
        <v>3.2584070480939302E-2</v>
      </c>
      <c r="L421" t="s">
        <v>73</v>
      </c>
      <c r="M421" t="s">
        <v>22</v>
      </c>
      <c r="N421">
        <v>34</v>
      </c>
      <c r="O421">
        <v>74650902</v>
      </c>
      <c r="P421">
        <v>74652830</v>
      </c>
      <c r="Q421">
        <v>1929</v>
      </c>
      <c r="R421">
        <v>2</v>
      </c>
      <c r="S421" t="s">
        <v>4145</v>
      </c>
      <c r="T421" t="s">
        <v>4144</v>
      </c>
      <c r="U421">
        <v>-8022</v>
      </c>
      <c r="V421" t="s">
        <v>18</v>
      </c>
      <c r="W421" t="s">
        <v>18</v>
      </c>
      <c r="X421" t="s">
        <v>18</v>
      </c>
    </row>
    <row r="422" spans="1:24" x14ac:dyDescent="0.45">
      <c r="A422" t="s">
        <v>921</v>
      </c>
      <c r="B422" t="s">
        <v>27</v>
      </c>
      <c r="C422">
        <v>74677950</v>
      </c>
      <c r="D422">
        <v>74682480</v>
      </c>
      <c r="E422">
        <v>4531</v>
      </c>
      <c r="F422" t="s">
        <v>922</v>
      </c>
      <c r="G422">
        <v>2.26192224274368</v>
      </c>
      <c r="H422">
        <v>6.3905955386161004</v>
      </c>
      <c r="I422">
        <v>3.8954297879112798</v>
      </c>
      <c r="J422" s="1">
        <v>9.80459202655424E-5</v>
      </c>
      <c r="K422">
        <v>2.20920355309706E-2</v>
      </c>
      <c r="L422" t="s">
        <v>73</v>
      </c>
      <c r="M422" t="s">
        <v>2804</v>
      </c>
      <c r="N422">
        <v>34</v>
      </c>
      <c r="O422">
        <v>74673891</v>
      </c>
      <c r="P422">
        <v>74676032</v>
      </c>
      <c r="Q422">
        <v>2142</v>
      </c>
      <c r="R422">
        <v>2</v>
      </c>
      <c r="S422" t="s">
        <v>4143</v>
      </c>
      <c r="T422" t="s">
        <v>4142</v>
      </c>
      <c r="U422">
        <v>-1919</v>
      </c>
      <c r="V422" t="s">
        <v>18</v>
      </c>
      <c r="W422" t="s">
        <v>18</v>
      </c>
      <c r="X422" t="s">
        <v>18</v>
      </c>
    </row>
    <row r="423" spans="1:24" x14ac:dyDescent="0.45">
      <c r="A423" t="s">
        <v>923</v>
      </c>
      <c r="B423" t="s">
        <v>27</v>
      </c>
      <c r="C423">
        <v>74677962</v>
      </c>
      <c r="D423">
        <v>74682424</v>
      </c>
      <c r="E423">
        <v>4463</v>
      </c>
      <c r="F423" t="s">
        <v>924</v>
      </c>
      <c r="G423">
        <v>2.26194042035966</v>
      </c>
      <c r="H423">
        <v>6.3796584941762502</v>
      </c>
      <c r="I423">
        <v>3.88713052328302</v>
      </c>
      <c r="J423">
        <v>1.01457942761059E-4</v>
      </c>
      <c r="K423">
        <v>2.24574172244465E-2</v>
      </c>
      <c r="L423" t="s">
        <v>73</v>
      </c>
      <c r="M423" t="s">
        <v>2804</v>
      </c>
      <c r="N423">
        <v>34</v>
      </c>
      <c r="O423">
        <v>74673891</v>
      </c>
      <c r="P423">
        <v>74676032</v>
      </c>
      <c r="Q423">
        <v>2142</v>
      </c>
      <c r="R423">
        <v>2</v>
      </c>
      <c r="S423" t="s">
        <v>4143</v>
      </c>
      <c r="T423" t="s">
        <v>4142</v>
      </c>
      <c r="U423">
        <v>-1931</v>
      </c>
      <c r="V423" t="s">
        <v>18</v>
      </c>
      <c r="W423" t="s">
        <v>18</v>
      </c>
      <c r="X423" t="s">
        <v>18</v>
      </c>
    </row>
    <row r="424" spans="1:24" x14ac:dyDescent="0.45">
      <c r="A424" t="s">
        <v>925</v>
      </c>
      <c r="B424" t="s">
        <v>27</v>
      </c>
      <c r="C424">
        <v>74683633</v>
      </c>
      <c r="D424">
        <v>74685908</v>
      </c>
      <c r="E424">
        <v>2276</v>
      </c>
      <c r="F424" t="s">
        <v>926</v>
      </c>
      <c r="G424">
        <v>2.1250135458065502</v>
      </c>
      <c r="H424">
        <v>6.0272123924369696</v>
      </c>
      <c r="I424">
        <v>3.4087253671158799</v>
      </c>
      <c r="J424">
        <v>6.52756962738716E-4</v>
      </c>
      <c r="K424">
        <v>6.8217157332356795E-2</v>
      </c>
      <c r="L424" t="s">
        <v>73</v>
      </c>
      <c r="M424" t="s">
        <v>22</v>
      </c>
      <c r="N424">
        <v>34</v>
      </c>
      <c r="O424">
        <v>74673891</v>
      </c>
      <c r="P424">
        <v>74676032</v>
      </c>
      <c r="Q424">
        <v>2142</v>
      </c>
      <c r="R424">
        <v>2</v>
      </c>
      <c r="S424" t="s">
        <v>4143</v>
      </c>
      <c r="T424" t="s">
        <v>4142</v>
      </c>
      <c r="U424">
        <v>-7602</v>
      </c>
      <c r="V424" t="s">
        <v>18</v>
      </c>
      <c r="W424" t="s">
        <v>18</v>
      </c>
      <c r="X424" t="s">
        <v>18</v>
      </c>
    </row>
    <row r="425" spans="1:24" x14ac:dyDescent="0.45">
      <c r="A425" t="s">
        <v>927</v>
      </c>
      <c r="B425" t="s">
        <v>27</v>
      </c>
      <c r="C425">
        <v>74702766</v>
      </c>
      <c r="D425">
        <v>74704781</v>
      </c>
      <c r="E425">
        <v>2016</v>
      </c>
      <c r="F425" t="s">
        <v>928</v>
      </c>
      <c r="G425">
        <v>1.9707598608082899</v>
      </c>
      <c r="H425">
        <v>5.2495360283496799</v>
      </c>
      <c r="I425">
        <v>2.72367959343336</v>
      </c>
      <c r="J425">
        <v>6.4562826395016598E-3</v>
      </c>
      <c r="K425">
        <v>0.19451037585413</v>
      </c>
      <c r="L425" t="s">
        <v>73</v>
      </c>
      <c r="M425" t="s">
        <v>22</v>
      </c>
      <c r="N425">
        <v>34</v>
      </c>
      <c r="O425">
        <v>74673891</v>
      </c>
      <c r="P425">
        <v>74676032</v>
      </c>
      <c r="Q425">
        <v>2142</v>
      </c>
      <c r="R425">
        <v>2</v>
      </c>
      <c r="S425" t="s">
        <v>4143</v>
      </c>
      <c r="T425" t="s">
        <v>4142</v>
      </c>
      <c r="U425">
        <v>-26735</v>
      </c>
      <c r="V425" t="s">
        <v>18</v>
      </c>
      <c r="W425" t="s">
        <v>18</v>
      </c>
      <c r="X425" t="s">
        <v>18</v>
      </c>
    </row>
    <row r="426" spans="1:24" x14ac:dyDescent="0.45">
      <c r="A426" t="s">
        <v>929</v>
      </c>
      <c r="B426" t="s">
        <v>27</v>
      </c>
      <c r="C426">
        <v>74785630</v>
      </c>
      <c r="D426">
        <v>74787877</v>
      </c>
      <c r="E426">
        <v>2248</v>
      </c>
      <c r="F426" t="s">
        <v>930</v>
      </c>
      <c r="G426">
        <v>2.6803677167732598</v>
      </c>
      <c r="H426">
        <v>4.9599073312414399</v>
      </c>
      <c r="I426">
        <v>3.5132020017294998</v>
      </c>
      <c r="J426">
        <v>4.4280561445076203E-4</v>
      </c>
      <c r="K426">
        <v>5.4274698586865497E-2</v>
      </c>
      <c r="L426" t="s">
        <v>73</v>
      </c>
      <c r="M426" t="s">
        <v>22</v>
      </c>
      <c r="N426">
        <v>34</v>
      </c>
      <c r="O426">
        <v>74793131</v>
      </c>
      <c r="P426">
        <v>74841373</v>
      </c>
      <c r="Q426">
        <v>48243</v>
      </c>
      <c r="R426">
        <v>1</v>
      </c>
      <c r="S426" t="s">
        <v>4141</v>
      </c>
      <c r="T426" t="s">
        <v>4140</v>
      </c>
      <c r="U426">
        <v>-5254</v>
      </c>
      <c r="V426" t="s">
        <v>18</v>
      </c>
      <c r="W426" t="s">
        <v>18</v>
      </c>
      <c r="X426" t="s">
        <v>18</v>
      </c>
    </row>
    <row r="427" spans="1:24" x14ac:dyDescent="0.45">
      <c r="A427" t="s">
        <v>931</v>
      </c>
      <c r="B427" t="s">
        <v>27</v>
      </c>
      <c r="C427">
        <v>74786035</v>
      </c>
      <c r="D427">
        <v>74787860</v>
      </c>
      <c r="E427">
        <v>1826</v>
      </c>
      <c r="F427" t="s">
        <v>932</v>
      </c>
      <c r="G427">
        <v>2.8040279105924899</v>
      </c>
      <c r="H427">
        <v>4.86064129649903</v>
      </c>
      <c r="I427">
        <v>3.61036307636516</v>
      </c>
      <c r="J427">
        <v>3.05818297147233E-4</v>
      </c>
      <c r="K427">
        <v>4.2463604071414099E-2</v>
      </c>
      <c r="L427" t="s">
        <v>73</v>
      </c>
      <c r="M427" t="s">
        <v>22</v>
      </c>
      <c r="N427">
        <v>34</v>
      </c>
      <c r="O427">
        <v>74793131</v>
      </c>
      <c r="P427">
        <v>74841373</v>
      </c>
      <c r="Q427">
        <v>48243</v>
      </c>
      <c r="R427">
        <v>1</v>
      </c>
      <c r="S427" t="s">
        <v>4141</v>
      </c>
      <c r="T427" t="s">
        <v>4140</v>
      </c>
      <c r="U427">
        <v>-5271</v>
      </c>
      <c r="V427" t="s">
        <v>18</v>
      </c>
      <c r="W427" t="s">
        <v>18</v>
      </c>
      <c r="X427" t="s">
        <v>18</v>
      </c>
    </row>
    <row r="428" spans="1:24" x14ac:dyDescent="0.45">
      <c r="A428" t="s">
        <v>933</v>
      </c>
      <c r="B428" t="s">
        <v>27</v>
      </c>
      <c r="C428">
        <v>74798233</v>
      </c>
      <c r="D428">
        <v>74798715</v>
      </c>
      <c r="E428">
        <v>483</v>
      </c>
      <c r="F428" t="s">
        <v>934</v>
      </c>
      <c r="G428">
        <v>-2.5571706258227902</v>
      </c>
      <c r="H428">
        <v>3.8770693213374599</v>
      </c>
      <c r="I428">
        <v>-2.8614494873212601</v>
      </c>
      <c r="J428">
        <v>4.21737744548723E-3</v>
      </c>
      <c r="K428">
        <v>0.16144017893818799</v>
      </c>
      <c r="L428" t="s">
        <v>73</v>
      </c>
      <c r="M428" t="s">
        <v>4139</v>
      </c>
      <c r="N428">
        <v>34</v>
      </c>
      <c r="O428">
        <v>74793131</v>
      </c>
      <c r="P428">
        <v>74841373</v>
      </c>
      <c r="Q428">
        <v>48243</v>
      </c>
      <c r="R428">
        <v>1</v>
      </c>
      <c r="S428" t="s">
        <v>4141</v>
      </c>
      <c r="T428" t="s">
        <v>4140</v>
      </c>
      <c r="U428">
        <v>5103</v>
      </c>
      <c r="V428" t="s">
        <v>18</v>
      </c>
      <c r="W428" t="s">
        <v>18</v>
      </c>
      <c r="X428" t="s">
        <v>18</v>
      </c>
    </row>
    <row r="429" spans="1:24" x14ac:dyDescent="0.45">
      <c r="A429" t="s">
        <v>935</v>
      </c>
      <c r="B429" t="s">
        <v>27</v>
      </c>
      <c r="C429">
        <v>74832873</v>
      </c>
      <c r="D429">
        <v>74835194</v>
      </c>
      <c r="E429">
        <v>2322</v>
      </c>
      <c r="F429" t="s">
        <v>936</v>
      </c>
      <c r="G429">
        <v>2.3760591096149302</v>
      </c>
      <c r="H429">
        <v>5.3116121684323296</v>
      </c>
      <c r="I429">
        <v>3.3220642696399798</v>
      </c>
      <c r="J429">
        <v>8.9364744272706705E-4</v>
      </c>
      <c r="K429">
        <v>8.10290593310284E-2</v>
      </c>
      <c r="L429" t="s">
        <v>73</v>
      </c>
      <c r="M429" t="s">
        <v>4139</v>
      </c>
      <c r="N429">
        <v>34</v>
      </c>
      <c r="O429">
        <v>74804286</v>
      </c>
      <c r="P429">
        <v>74991503</v>
      </c>
      <c r="Q429">
        <v>187218</v>
      </c>
      <c r="R429">
        <v>1</v>
      </c>
      <c r="S429" t="s">
        <v>4138</v>
      </c>
      <c r="T429" t="s">
        <v>4137</v>
      </c>
      <c r="U429">
        <v>28588</v>
      </c>
      <c r="V429" t="s">
        <v>18</v>
      </c>
      <c r="W429" t="s">
        <v>18</v>
      </c>
      <c r="X429" t="s">
        <v>18</v>
      </c>
    </row>
    <row r="430" spans="1:24" x14ac:dyDescent="0.45">
      <c r="A430" t="s">
        <v>937</v>
      </c>
      <c r="B430" t="s">
        <v>27</v>
      </c>
      <c r="C430">
        <v>74832904</v>
      </c>
      <c r="D430">
        <v>74835172</v>
      </c>
      <c r="E430">
        <v>2269</v>
      </c>
      <c r="F430" t="s">
        <v>938</v>
      </c>
      <c r="G430">
        <v>2.3760591096149302</v>
      </c>
      <c r="H430">
        <v>5.3116121684323296</v>
      </c>
      <c r="I430">
        <v>3.3220642696399798</v>
      </c>
      <c r="J430">
        <v>8.9364744272706705E-4</v>
      </c>
      <c r="K430">
        <v>8.10290593310284E-2</v>
      </c>
      <c r="L430" t="s">
        <v>73</v>
      </c>
      <c r="M430" t="s">
        <v>4139</v>
      </c>
      <c r="N430">
        <v>34</v>
      </c>
      <c r="O430">
        <v>74804286</v>
      </c>
      <c r="P430">
        <v>74991503</v>
      </c>
      <c r="Q430">
        <v>187218</v>
      </c>
      <c r="R430">
        <v>1</v>
      </c>
      <c r="S430" t="s">
        <v>4138</v>
      </c>
      <c r="T430" t="s">
        <v>4137</v>
      </c>
      <c r="U430">
        <v>28619</v>
      </c>
      <c r="V430" t="s">
        <v>18</v>
      </c>
      <c r="W430" t="s">
        <v>18</v>
      </c>
      <c r="X430" t="s">
        <v>18</v>
      </c>
    </row>
    <row r="431" spans="1:24" x14ac:dyDescent="0.45">
      <c r="A431" t="s">
        <v>939</v>
      </c>
      <c r="B431" t="s">
        <v>27</v>
      </c>
      <c r="C431">
        <v>74860413</v>
      </c>
      <c r="D431">
        <v>74863254</v>
      </c>
      <c r="E431">
        <v>2842</v>
      </c>
      <c r="F431" t="s">
        <v>940</v>
      </c>
      <c r="G431">
        <v>2.18708584259914</v>
      </c>
      <c r="H431">
        <v>6.3114334914449204</v>
      </c>
      <c r="I431">
        <v>3.7087216858788898</v>
      </c>
      <c r="J431">
        <v>2.08345620068522E-4</v>
      </c>
      <c r="K431">
        <v>3.4843721500259599E-2</v>
      </c>
      <c r="L431" t="s">
        <v>73</v>
      </c>
      <c r="M431" t="s">
        <v>4132</v>
      </c>
      <c r="N431">
        <v>34</v>
      </c>
      <c r="O431">
        <v>74878647</v>
      </c>
      <c r="P431">
        <v>74880839</v>
      </c>
      <c r="Q431">
        <v>2193</v>
      </c>
      <c r="R431">
        <v>1</v>
      </c>
      <c r="S431" t="s">
        <v>4136</v>
      </c>
      <c r="T431" t="s">
        <v>4135</v>
      </c>
      <c r="U431">
        <v>-15393</v>
      </c>
      <c r="V431" t="s">
        <v>18</v>
      </c>
      <c r="W431" t="s">
        <v>18</v>
      </c>
      <c r="X431" t="s">
        <v>18</v>
      </c>
    </row>
    <row r="432" spans="1:24" x14ac:dyDescent="0.45">
      <c r="A432" t="s">
        <v>941</v>
      </c>
      <c r="B432" t="s">
        <v>27</v>
      </c>
      <c r="C432">
        <v>74860451</v>
      </c>
      <c r="D432">
        <v>74862856</v>
      </c>
      <c r="E432">
        <v>2406</v>
      </c>
      <c r="F432" t="s">
        <v>942</v>
      </c>
      <c r="G432">
        <v>2.21932885359631</v>
      </c>
      <c r="H432">
        <v>6.1766572782116302</v>
      </c>
      <c r="I432">
        <v>3.6655667102128699</v>
      </c>
      <c r="J432">
        <v>2.4683385247386598E-4</v>
      </c>
      <c r="K432">
        <v>3.8539879812195497E-2</v>
      </c>
      <c r="L432" t="s">
        <v>73</v>
      </c>
      <c r="M432" t="s">
        <v>4132</v>
      </c>
      <c r="N432">
        <v>34</v>
      </c>
      <c r="O432">
        <v>74878647</v>
      </c>
      <c r="P432">
        <v>74880839</v>
      </c>
      <c r="Q432">
        <v>2193</v>
      </c>
      <c r="R432">
        <v>1</v>
      </c>
      <c r="S432" t="s">
        <v>4136</v>
      </c>
      <c r="T432" t="s">
        <v>4135</v>
      </c>
      <c r="U432">
        <v>-15791</v>
      </c>
      <c r="V432" t="s">
        <v>18</v>
      </c>
      <c r="W432" t="s">
        <v>18</v>
      </c>
      <c r="X432" t="s">
        <v>18</v>
      </c>
    </row>
    <row r="433" spans="1:24" x14ac:dyDescent="0.45">
      <c r="A433" t="s">
        <v>943</v>
      </c>
      <c r="B433" t="s">
        <v>27</v>
      </c>
      <c r="C433">
        <v>74884274</v>
      </c>
      <c r="D433">
        <v>74889100</v>
      </c>
      <c r="E433">
        <v>4827</v>
      </c>
      <c r="F433" t="s">
        <v>944</v>
      </c>
      <c r="G433">
        <v>1.7900385562922201</v>
      </c>
      <c r="H433">
        <v>6.7611362141673697</v>
      </c>
      <c r="I433">
        <v>3.31600490243969</v>
      </c>
      <c r="J433">
        <v>9.1325021461362505E-4</v>
      </c>
      <c r="K433">
        <v>8.2015972137699497E-2</v>
      </c>
      <c r="L433" t="s">
        <v>73</v>
      </c>
      <c r="M433" t="s">
        <v>4132</v>
      </c>
      <c r="N433">
        <v>34</v>
      </c>
      <c r="O433">
        <v>74894360</v>
      </c>
      <c r="P433">
        <v>74981005</v>
      </c>
      <c r="Q433">
        <v>86646</v>
      </c>
      <c r="R433">
        <v>1</v>
      </c>
      <c r="S433" t="s">
        <v>4134</v>
      </c>
      <c r="T433" t="s">
        <v>4133</v>
      </c>
      <c r="U433">
        <v>-5260</v>
      </c>
      <c r="V433" t="s">
        <v>18</v>
      </c>
      <c r="W433" t="s">
        <v>18</v>
      </c>
      <c r="X433" t="s">
        <v>18</v>
      </c>
    </row>
    <row r="434" spans="1:24" x14ac:dyDescent="0.45">
      <c r="A434" t="s">
        <v>945</v>
      </c>
      <c r="B434" t="s">
        <v>27</v>
      </c>
      <c r="C434">
        <v>74884401</v>
      </c>
      <c r="D434">
        <v>74889087</v>
      </c>
      <c r="E434">
        <v>4687</v>
      </c>
      <c r="F434" t="s">
        <v>946</v>
      </c>
      <c r="G434">
        <v>1.7643870742601799</v>
      </c>
      <c r="H434">
        <v>6.7513332790461904</v>
      </c>
      <c r="I434">
        <v>3.2621301128229598</v>
      </c>
      <c r="J434">
        <v>1.10590679840899E-3</v>
      </c>
      <c r="K434">
        <v>8.6515939537072706E-2</v>
      </c>
      <c r="L434" t="s">
        <v>73</v>
      </c>
      <c r="M434" t="s">
        <v>4132</v>
      </c>
      <c r="N434">
        <v>34</v>
      </c>
      <c r="O434">
        <v>74894360</v>
      </c>
      <c r="P434">
        <v>74981005</v>
      </c>
      <c r="Q434">
        <v>86646</v>
      </c>
      <c r="R434">
        <v>1</v>
      </c>
      <c r="S434" t="s">
        <v>4134</v>
      </c>
      <c r="T434" t="s">
        <v>4133</v>
      </c>
      <c r="U434">
        <v>-5273</v>
      </c>
      <c r="V434" t="s">
        <v>18</v>
      </c>
      <c r="W434" t="s">
        <v>18</v>
      </c>
      <c r="X434" t="s">
        <v>18</v>
      </c>
    </row>
    <row r="435" spans="1:24" x14ac:dyDescent="0.45">
      <c r="A435" t="s">
        <v>947</v>
      </c>
      <c r="B435" t="s">
        <v>27</v>
      </c>
      <c r="C435">
        <v>74949185</v>
      </c>
      <c r="D435">
        <v>74951618</v>
      </c>
      <c r="E435">
        <v>2434</v>
      </c>
      <c r="F435" t="s">
        <v>948</v>
      </c>
      <c r="G435">
        <v>2.3853289752447902</v>
      </c>
      <c r="H435">
        <v>4.9212143903635104</v>
      </c>
      <c r="I435">
        <v>3.1047408079140602</v>
      </c>
      <c r="J435">
        <v>1.9046349408794001E-3</v>
      </c>
      <c r="K435">
        <v>0.11131447551620099</v>
      </c>
      <c r="L435" t="s">
        <v>73</v>
      </c>
      <c r="M435" t="s">
        <v>4132</v>
      </c>
      <c r="N435">
        <v>34</v>
      </c>
      <c r="O435">
        <v>74959516</v>
      </c>
      <c r="P435">
        <v>75010565</v>
      </c>
      <c r="Q435">
        <v>51050</v>
      </c>
      <c r="R435">
        <v>1</v>
      </c>
      <c r="S435" t="s">
        <v>4131</v>
      </c>
      <c r="T435" t="s">
        <v>4130</v>
      </c>
      <c r="U435">
        <v>-7898</v>
      </c>
      <c r="V435" t="s">
        <v>18</v>
      </c>
      <c r="W435" t="s">
        <v>18</v>
      </c>
      <c r="X435" t="s">
        <v>18</v>
      </c>
    </row>
    <row r="436" spans="1:24" x14ac:dyDescent="0.45">
      <c r="A436" t="s">
        <v>949</v>
      </c>
      <c r="B436" t="s">
        <v>27</v>
      </c>
      <c r="C436">
        <v>74971783</v>
      </c>
      <c r="D436">
        <v>74974152</v>
      </c>
      <c r="E436">
        <v>2370</v>
      </c>
      <c r="F436" t="s">
        <v>950</v>
      </c>
      <c r="G436">
        <v>2.0803267656868401</v>
      </c>
      <c r="H436">
        <v>5.67516189614481</v>
      </c>
      <c r="I436">
        <v>3.11652301841213</v>
      </c>
      <c r="J436">
        <v>1.8301460263164099E-3</v>
      </c>
      <c r="K436">
        <v>0.109312007657556</v>
      </c>
      <c r="L436" t="s">
        <v>73</v>
      </c>
      <c r="M436" t="s">
        <v>4132</v>
      </c>
      <c r="N436">
        <v>34</v>
      </c>
      <c r="O436">
        <v>74959516</v>
      </c>
      <c r="P436">
        <v>75010565</v>
      </c>
      <c r="Q436">
        <v>51050</v>
      </c>
      <c r="R436">
        <v>1</v>
      </c>
      <c r="S436" t="s">
        <v>4131</v>
      </c>
      <c r="T436" t="s">
        <v>4130</v>
      </c>
      <c r="U436">
        <v>12268</v>
      </c>
      <c r="V436" t="s">
        <v>18</v>
      </c>
      <c r="W436" t="s">
        <v>18</v>
      </c>
      <c r="X436" t="s">
        <v>18</v>
      </c>
    </row>
    <row r="437" spans="1:24" x14ac:dyDescent="0.45">
      <c r="A437" t="s">
        <v>951</v>
      </c>
      <c r="B437" t="s">
        <v>27</v>
      </c>
      <c r="C437">
        <v>74971809</v>
      </c>
      <c r="D437">
        <v>74974164</v>
      </c>
      <c r="E437">
        <v>2356</v>
      </c>
      <c r="F437" t="s">
        <v>952</v>
      </c>
      <c r="G437">
        <v>2.0803267656868401</v>
      </c>
      <c r="H437">
        <v>5.67516189614481</v>
      </c>
      <c r="I437">
        <v>3.11652301841213</v>
      </c>
      <c r="J437">
        <v>1.8301460263164099E-3</v>
      </c>
      <c r="K437">
        <v>0.109312007657556</v>
      </c>
      <c r="L437" t="s">
        <v>73</v>
      </c>
      <c r="M437" t="s">
        <v>4132</v>
      </c>
      <c r="N437">
        <v>34</v>
      </c>
      <c r="O437">
        <v>74959516</v>
      </c>
      <c r="P437">
        <v>75010565</v>
      </c>
      <c r="Q437">
        <v>51050</v>
      </c>
      <c r="R437">
        <v>1</v>
      </c>
      <c r="S437" t="s">
        <v>4131</v>
      </c>
      <c r="T437" t="s">
        <v>4130</v>
      </c>
      <c r="U437">
        <v>12294</v>
      </c>
      <c r="V437" t="s">
        <v>18</v>
      </c>
      <c r="W437" t="s">
        <v>18</v>
      </c>
      <c r="X437" t="s">
        <v>18</v>
      </c>
    </row>
    <row r="438" spans="1:24" x14ac:dyDescent="0.45">
      <c r="A438" t="s">
        <v>953</v>
      </c>
      <c r="B438" t="s">
        <v>27</v>
      </c>
      <c r="C438">
        <v>75015813</v>
      </c>
      <c r="D438">
        <v>75016934</v>
      </c>
      <c r="E438">
        <v>1122</v>
      </c>
      <c r="F438" t="s">
        <v>954</v>
      </c>
      <c r="G438">
        <v>-2.6121887842782798</v>
      </c>
      <c r="H438">
        <v>3.9455571956501898</v>
      </c>
      <c r="I438">
        <v>-2.9441272396694398</v>
      </c>
      <c r="J438">
        <v>3.2389155785892201E-3</v>
      </c>
      <c r="K438">
        <v>0.14239605878206901</v>
      </c>
      <c r="L438" t="s">
        <v>73</v>
      </c>
      <c r="M438" t="s">
        <v>22</v>
      </c>
      <c r="N438">
        <v>34</v>
      </c>
      <c r="O438">
        <v>74959516</v>
      </c>
      <c r="P438">
        <v>75010565</v>
      </c>
      <c r="Q438">
        <v>51050</v>
      </c>
      <c r="R438">
        <v>1</v>
      </c>
      <c r="S438" t="s">
        <v>4131</v>
      </c>
      <c r="T438" t="s">
        <v>4130</v>
      </c>
      <c r="U438">
        <v>56298</v>
      </c>
      <c r="V438" t="s">
        <v>18</v>
      </c>
      <c r="W438" t="s">
        <v>18</v>
      </c>
      <c r="X438" t="s">
        <v>18</v>
      </c>
    </row>
    <row r="439" spans="1:24" x14ac:dyDescent="0.45">
      <c r="A439" t="s">
        <v>955</v>
      </c>
      <c r="B439" t="s">
        <v>27</v>
      </c>
      <c r="C439">
        <v>75071778</v>
      </c>
      <c r="D439">
        <v>75073733</v>
      </c>
      <c r="E439">
        <v>1956</v>
      </c>
      <c r="F439" t="s">
        <v>956</v>
      </c>
      <c r="G439">
        <v>2.5208147738447599</v>
      </c>
      <c r="H439">
        <v>4.9547804497266101</v>
      </c>
      <c r="I439">
        <v>3.3010120898699098</v>
      </c>
      <c r="J439">
        <v>9.6347930044070199E-4</v>
      </c>
      <c r="K439">
        <v>8.3536319346274604E-2</v>
      </c>
      <c r="L439" t="s">
        <v>73</v>
      </c>
      <c r="M439" t="s">
        <v>4129</v>
      </c>
      <c r="N439">
        <v>34</v>
      </c>
      <c r="O439">
        <v>75088554</v>
      </c>
      <c r="P439">
        <v>75236350</v>
      </c>
      <c r="Q439">
        <v>147797</v>
      </c>
      <c r="R439">
        <v>1</v>
      </c>
      <c r="S439" t="s">
        <v>4128</v>
      </c>
      <c r="T439" t="s">
        <v>4127</v>
      </c>
      <c r="U439">
        <v>-14821</v>
      </c>
      <c r="V439" t="s">
        <v>18</v>
      </c>
      <c r="W439" t="s">
        <v>18</v>
      </c>
      <c r="X439" t="s">
        <v>18</v>
      </c>
    </row>
    <row r="440" spans="1:24" x14ac:dyDescent="0.45">
      <c r="A440" t="s">
        <v>957</v>
      </c>
      <c r="B440" t="s">
        <v>27</v>
      </c>
      <c r="C440">
        <v>75071981</v>
      </c>
      <c r="D440">
        <v>75073476</v>
      </c>
      <c r="E440">
        <v>1496</v>
      </c>
      <c r="F440" t="s">
        <v>958</v>
      </c>
      <c r="G440">
        <v>2.48483557954208</v>
      </c>
      <c r="H440">
        <v>4.9111193607829797</v>
      </c>
      <c r="I440">
        <v>3.2283919996609298</v>
      </c>
      <c r="J440">
        <v>1.24501585112837E-3</v>
      </c>
      <c r="K440">
        <v>9.2221853271868701E-2</v>
      </c>
      <c r="L440" t="s">
        <v>73</v>
      </c>
      <c r="M440" t="s">
        <v>4129</v>
      </c>
      <c r="N440">
        <v>34</v>
      </c>
      <c r="O440">
        <v>75088554</v>
      </c>
      <c r="P440">
        <v>75236350</v>
      </c>
      <c r="Q440">
        <v>147797</v>
      </c>
      <c r="R440">
        <v>1</v>
      </c>
      <c r="S440" t="s">
        <v>4128</v>
      </c>
      <c r="T440" t="s">
        <v>4127</v>
      </c>
      <c r="U440">
        <v>-15078</v>
      </c>
      <c r="V440" t="s">
        <v>18</v>
      </c>
      <c r="W440" t="s">
        <v>18</v>
      </c>
      <c r="X440" t="s">
        <v>18</v>
      </c>
    </row>
    <row r="441" spans="1:24" x14ac:dyDescent="0.45">
      <c r="A441" t="s">
        <v>959</v>
      </c>
      <c r="B441" t="s">
        <v>27</v>
      </c>
      <c r="C441">
        <v>75176573</v>
      </c>
      <c r="D441">
        <v>75180175</v>
      </c>
      <c r="E441">
        <v>3603</v>
      </c>
      <c r="F441" t="s">
        <v>960</v>
      </c>
      <c r="G441">
        <v>1.7591941582427499</v>
      </c>
      <c r="H441">
        <v>6.2743844615923603</v>
      </c>
      <c r="I441">
        <v>2.9615977405999598</v>
      </c>
      <c r="J441">
        <v>3.0607122365747899E-3</v>
      </c>
      <c r="K441">
        <v>0.13826115336143199</v>
      </c>
      <c r="L441" t="s">
        <v>73</v>
      </c>
      <c r="M441" t="s">
        <v>4125</v>
      </c>
      <c r="N441">
        <v>34</v>
      </c>
      <c r="O441">
        <v>75191843</v>
      </c>
      <c r="P441">
        <v>75232942</v>
      </c>
      <c r="Q441">
        <v>41100</v>
      </c>
      <c r="R441">
        <v>1</v>
      </c>
      <c r="S441" t="s">
        <v>4122</v>
      </c>
      <c r="T441" t="s">
        <v>4126</v>
      </c>
      <c r="U441">
        <v>-11668</v>
      </c>
      <c r="V441" t="s">
        <v>18</v>
      </c>
      <c r="W441" t="s">
        <v>18</v>
      </c>
      <c r="X441" t="s">
        <v>18</v>
      </c>
    </row>
    <row r="442" spans="1:24" x14ac:dyDescent="0.45">
      <c r="A442" t="s">
        <v>961</v>
      </c>
      <c r="B442" t="s">
        <v>27</v>
      </c>
      <c r="C442">
        <v>75176577</v>
      </c>
      <c r="D442">
        <v>75180167</v>
      </c>
      <c r="E442">
        <v>3591</v>
      </c>
      <c r="F442" t="s">
        <v>962</v>
      </c>
      <c r="G442">
        <v>1.7591941582427499</v>
      </c>
      <c r="H442">
        <v>6.2743844615923603</v>
      </c>
      <c r="I442">
        <v>2.9615977405999598</v>
      </c>
      <c r="J442">
        <v>3.0607122365747899E-3</v>
      </c>
      <c r="K442">
        <v>0.13826115336143199</v>
      </c>
      <c r="L442" t="s">
        <v>73</v>
      </c>
      <c r="M442" t="s">
        <v>4125</v>
      </c>
      <c r="N442">
        <v>34</v>
      </c>
      <c r="O442">
        <v>75191843</v>
      </c>
      <c r="P442">
        <v>75232942</v>
      </c>
      <c r="Q442">
        <v>41100</v>
      </c>
      <c r="R442">
        <v>1</v>
      </c>
      <c r="S442" t="s">
        <v>4122</v>
      </c>
      <c r="T442" t="s">
        <v>4126</v>
      </c>
      <c r="U442">
        <v>-11676</v>
      </c>
      <c r="V442" t="s">
        <v>18</v>
      </c>
      <c r="W442" t="s">
        <v>18</v>
      </c>
      <c r="X442" t="s">
        <v>18</v>
      </c>
    </row>
    <row r="443" spans="1:24" x14ac:dyDescent="0.45">
      <c r="A443" t="s">
        <v>963</v>
      </c>
      <c r="B443" t="s">
        <v>27</v>
      </c>
      <c r="C443">
        <v>75203227</v>
      </c>
      <c r="D443">
        <v>75206026</v>
      </c>
      <c r="E443">
        <v>2800</v>
      </c>
      <c r="F443" t="s">
        <v>964</v>
      </c>
      <c r="G443">
        <v>1.7856880535505999</v>
      </c>
      <c r="H443">
        <v>6.4960890576141503</v>
      </c>
      <c r="I443">
        <v>3.13943791683942</v>
      </c>
      <c r="J443">
        <v>1.6928863066539E-3</v>
      </c>
      <c r="K443">
        <v>0.10315189538686</v>
      </c>
      <c r="L443" t="s">
        <v>73</v>
      </c>
      <c r="M443" t="s">
        <v>4125</v>
      </c>
      <c r="N443">
        <v>34</v>
      </c>
      <c r="O443">
        <v>75191843</v>
      </c>
      <c r="P443">
        <v>75267960</v>
      </c>
      <c r="Q443">
        <v>76118</v>
      </c>
      <c r="R443">
        <v>1</v>
      </c>
      <c r="S443" t="s">
        <v>4122</v>
      </c>
      <c r="T443" t="s">
        <v>4124</v>
      </c>
      <c r="U443">
        <v>11385</v>
      </c>
      <c r="V443" t="s">
        <v>18</v>
      </c>
      <c r="W443" t="s">
        <v>18</v>
      </c>
      <c r="X443" t="s">
        <v>18</v>
      </c>
    </row>
    <row r="444" spans="1:24" x14ac:dyDescent="0.45">
      <c r="A444" t="s">
        <v>965</v>
      </c>
      <c r="B444" t="s">
        <v>27</v>
      </c>
      <c r="C444">
        <v>75204565</v>
      </c>
      <c r="D444">
        <v>75206039</v>
      </c>
      <c r="E444">
        <v>1475</v>
      </c>
      <c r="F444" t="s">
        <v>966</v>
      </c>
      <c r="G444">
        <v>2.5455262285031202</v>
      </c>
      <c r="H444">
        <v>5.6495620188296698</v>
      </c>
      <c r="I444">
        <v>3.7947076909558901</v>
      </c>
      <c r="J444">
        <v>1.4784641612725999E-4</v>
      </c>
      <c r="K444">
        <v>2.9127292107081999E-2</v>
      </c>
      <c r="L444" t="s">
        <v>73</v>
      </c>
      <c r="M444" t="s">
        <v>4125</v>
      </c>
      <c r="N444">
        <v>34</v>
      </c>
      <c r="O444">
        <v>75191843</v>
      </c>
      <c r="P444">
        <v>75267960</v>
      </c>
      <c r="Q444">
        <v>76118</v>
      </c>
      <c r="R444">
        <v>1</v>
      </c>
      <c r="S444" t="s">
        <v>4122</v>
      </c>
      <c r="T444" t="s">
        <v>4124</v>
      </c>
      <c r="U444">
        <v>12723</v>
      </c>
      <c r="V444" t="s">
        <v>18</v>
      </c>
      <c r="W444" t="s">
        <v>18</v>
      </c>
      <c r="X444" t="s">
        <v>18</v>
      </c>
    </row>
    <row r="445" spans="1:24" x14ac:dyDescent="0.45">
      <c r="A445" t="s">
        <v>967</v>
      </c>
      <c r="B445" t="s">
        <v>27</v>
      </c>
      <c r="C445">
        <v>75243766</v>
      </c>
      <c r="D445">
        <v>75246160</v>
      </c>
      <c r="E445">
        <v>2395</v>
      </c>
      <c r="F445" t="s">
        <v>968</v>
      </c>
      <c r="G445">
        <v>2.5228211524348798</v>
      </c>
      <c r="H445">
        <v>5.24601204184692</v>
      </c>
      <c r="I445">
        <v>3.4843675228975002</v>
      </c>
      <c r="J445">
        <v>4.9337169562807201E-4</v>
      </c>
      <c r="K445">
        <v>5.78108170006464E-2</v>
      </c>
      <c r="L445" t="s">
        <v>73</v>
      </c>
      <c r="M445" t="s">
        <v>4123</v>
      </c>
      <c r="N445">
        <v>34</v>
      </c>
      <c r="O445">
        <v>75231004</v>
      </c>
      <c r="P445">
        <v>75232787</v>
      </c>
      <c r="Q445">
        <v>1784</v>
      </c>
      <c r="R445">
        <v>1</v>
      </c>
      <c r="S445" t="s">
        <v>4122</v>
      </c>
      <c r="T445" t="s">
        <v>4121</v>
      </c>
      <c r="U445">
        <v>12763</v>
      </c>
      <c r="V445" t="s">
        <v>18</v>
      </c>
      <c r="W445" t="s">
        <v>18</v>
      </c>
      <c r="X445" t="s">
        <v>18</v>
      </c>
    </row>
    <row r="446" spans="1:24" x14ac:dyDescent="0.45">
      <c r="A446" t="s">
        <v>969</v>
      </c>
      <c r="B446" t="s">
        <v>27</v>
      </c>
      <c r="C446">
        <v>75243822</v>
      </c>
      <c r="D446">
        <v>75246089</v>
      </c>
      <c r="E446">
        <v>2268</v>
      </c>
      <c r="F446" t="s">
        <v>970</v>
      </c>
      <c r="G446">
        <v>2.5228211524348798</v>
      </c>
      <c r="H446">
        <v>5.24601204184692</v>
      </c>
      <c r="I446">
        <v>3.4843675228975002</v>
      </c>
      <c r="J446">
        <v>4.9337169562807201E-4</v>
      </c>
      <c r="K446">
        <v>5.78108170006464E-2</v>
      </c>
      <c r="L446" t="s">
        <v>73</v>
      </c>
      <c r="M446" t="s">
        <v>4123</v>
      </c>
      <c r="N446">
        <v>34</v>
      </c>
      <c r="O446">
        <v>75231004</v>
      </c>
      <c r="P446">
        <v>75232787</v>
      </c>
      <c r="Q446">
        <v>1784</v>
      </c>
      <c r="R446">
        <v>1</v>
      </c>
      <c r="S446" t="s">
        <v>4122</v>
      </c>
      <c r="T446" t="s">
        <v>4121</v>
      </c>
      <c r="U446">
        <v>12819</v>
      </c>
      <c r="V446" t="s">
        <v>18</v>
      </c>
      <c r="W446" t="s">
        <v>18</v>
      </c>
      <c r="X446" t="s">
        <v>18</v>
      </c>
    </row>
    <row r="447" spans="1:24" x14ac:dyDescent="0.45">
      <c r="A447" t="s">
        <v>971</v>
      </c>
      <c r="B447" t="s">
        <v>27</v>
      </c>
      <c r="C447">
        <v>75244635</v>
      </c>
      <c r="D447">
        <v>75245552</v>
      </c>
      <c r="E447">
        <v>918</v>
      </c>
      <c r="F447" t="s">
        <v>972</v>
      </c>
      <c r="G447">
        <v>2.3541581653128398</v>
      </c>
      <c r="H447">
        <v>4.4861346000114803</v>
      </c>
      <c r="I447">
        <v>2.8494488192501799</v>
      </c>
      <c r="J447">
        <v>4.3798022371891003E-3</v>
      </c>
      <c r="K447">
        <v>0.16382463059959099</v>
      </c>
      <c r="L447" t="s">
        <v>73</v>
      </c>
      <c r="M447" t="s">
        <v>4123</v>
      </c>
      <c r="N447">
        <v>34</v>
      </c>
      <c r="O447">
        <v>75231004</v>
      </c>
      <c r="P447">
        <v>75232787</v>
      </c>
      <c r="Q447">
        <v>1784</v>
      </c>
      <c r="R447">
        <v>1</v>
      </c>
      <c r="S447" t="s">
        <v>4122</v>
      </c>
      <c r="T447" t="s">
        <v>4121</v>
      </c>
      <c r="U447">
        <v>13632</v>
      </c>
      <c r="V447" t="s">
        <v>18</v>
      </c>
      <c r="W447" t="s">
        <v>18</v>
      </c>
      <c r="X447" t="s">
        <v>18</v>
      </c>
    </row>
    <row r="448" spans="1:24" x14ac:dyDescent="0.45">
      <c r="A448" t="s">
        <v>973</v>
      </c>
      <c r="B448" t="s">
        <v>27</v>
      </c>
      <c r="C448">
        <v>75277342</v>
      </c>
      <c r="D448">
        <v>75281298</v>
      </c>
      <c r="E448">
        <v>3957</v>
      </c>
      <c r="F448" t="s">
        <v>974</v>
      </c>
      <c r="G448">
        <v>1.7662144324676401</v>
      </c>
      <c r="H448">
        <v>6.2801579086928996</v>
      </c>
      <c r="I448">
        <v>2.9767711760172602</v>
      </c>
      <c r="J448">
        <v>2.9132449997054601E-3</v>
      </c>
      <c r="K448">
        <v>0.13483701856570299</v>
      </c>
      <c r="L448" t="s">
        <v>73</v>
      </c>
      <c r="M448" t="s">
        <v>22</v>
      </c>
      <c r="N448">
        <v>34</v>
      </c>
      <c r="O448">
        <v>75231004</v>
      </c>
      <c r="P448">
        <v>75232787</v>
      </c>
      <c r="Q448">
        <v>1784</v>
      </c>
      <c r="R448">
        <v>1</v>
      </c>
      <c r="S448" t="s">
        <v>4122</v>
      </c>
      <c r="T448" t="s">
        <v>4121</v>
      </c>
      <c r="U448">
        <v>46339</v>
      </c>
      <c r="V448" t="s">
        <v>18</v>
      </c>
      <c r="W448" t="s">
        <v>18</v>
      </c>
      <c r="X448" t="s">
        <v>18</v>
      </c>
    </row>
    <row r="449" spans="1:24" x14ac:dyDescent="0.45">
      <c r="A449" t="s">
        <v>975</v>
      </c>
      <c r="B449" t="s">
        <v>27</v>
      </c>
      <c r="C449">
        <v>75278958</v>
      </c>
      <c r="D449">
        <v>75281286</v>
      </c>
      <c r="E449">
        <v>2329</v>
      </c>
      <c r="F449" t="s">
        <v>976</v>
      </c>
      <c r="G449">
        <v>1.99740605785159</v>
      </c>
      <c r="H449">
        <v>5.6421516762201698</v>
      </c>
      <c r="I449">
        <v>2.9733657166635199</v>
      </c>
      <c r="J449">
        <v>2.9457658344602899E-3</v>
      </c>
      <c r="K449">
        <v>0.135183871923168</v>
      </c>
      <c r="L449" t="s">
        <v>73</v>
      </c>
      <c r="M449" t="s">
        <v>22</v>
      </c>
      <c r="N449">
        <v>34</v>
      </c>
      <c r="O449">
        <v>75231004</v>
      </c>
      <c r="P449">
        <v>75232787</v>
      </c>
      <c r="Q449">
        <v>1784</v>
      </c>
      <c r="R449">
        <v>1</v>
      </c>
      <c r="S449" t="s">
        <v>4122</v>
      </c>
      <c r="T449" t="s">
        <v>4121</v>
      </c>
      <c r="U449">
        <v>47955</v>
      </c>
      <c r="V449" t="s">
        <v>18</v>
      </c>
      <c r="W449" t="s">
        <v>18</v>
      </c>
      <c r="X449" t="s">
        <v>18</v>
      </c>
    </row>
    <row r="450" spans="1:24" x14ac:dyDescent="0.45">
      <c r="A450" t="s">
        <v>977</v>
      </c>
      <c r="B450" t="s">
        <v>27</v>
      </c>
      <c r="C450">
        <v>75281830</v>
      </c>
      <c r="D450">
        <v>75286645</v>
      </c>
      <c r="E450">
        <v>4816</v>
      </c>
      <c r="F450" t="s">
        <v>978</v>
      </c>
      <c r="G450">
        <v>1.4324049183562499</v>
      </c>
      <c r="H450">
        <v>6.9595812471475096</v>
      </c>
      <c r="I450">
        <v>2.7607751942108201</v>
      </c>
      <c r="J450">
        <v>5.7667843840556298E-3</v>
      </c>
      <c r="K450">
        <v>0.187307488327873</v>
      </c>
      <c r="L450" t="s">
        <v>73</v>
      </c>
      <c r="M450" t="s">
        <v>22</v>
      </c>
      <c r="N450">
        <v>34</v>
      </c>
      <c r="O450">
        <v>75231004</v>
      </c>
      <c r="P450">
        <v>75232787</v>
      </c>
      <c r="Q450">
        <v>1784</v>
      </c>
      <c r="R450">
        <v>1</v>
      </c>
      <c r="S450" t="s">
        <v>4122</v>
      </c>
      <c r="T450" t="s">
        <v>4121</v>
      </c>
      <c r="U450">
        <v>50827</v>
      </c>
      <c r="V450" t="s">
        <v>18</v>
      </c>
      <c r="W450" t="s">
        <v>18</v>
      </c>
      <c r="X450" t="s">
        <v>18</v>
      </c>
    </row>
    <row r="451" spans="1:24" x14ac:dyDescent="0.45">
      <c r="A451" t="s">
        <v>979</v>
      </c>
      <c r="B451" t="s">
        <v>27</v>
      </c>
      <c r="C451">
        <v>75281961</v>
      </c>
      <c r="D451">
        <v>75287302</v>
      </c>
      <c r="E451">
        <v>5342</v>
      </c>
      <c r="F451" t="s">
        <v>980</v>
      </c>
      <c r="G451">
        <v>1.4490280231693</v>
      </c>
      <c r="H451">
        <v>6.9606733163852503</v>
      </c>
      <c r="I451">
        <v>2.7934266112939801</v>
      </c>
      <c r="J451">
        <v>5.2156154544322503E-3</v>
      </c>
      <c r="K451">
        <v>0.17988931315611001</v>
      </c>
      <c r="L451" t="s">
        <v>73</v>
      </c>
      <c r="M451" t="s">
        <v>22</v>
      </c>
      <c r="N451">
        <v>34</v>
      </c>
      <c r="O451">
        <v>75231004</v>
      </c>
      <c r="P451">
        <v>75232787</v>
      </c>
      <c r="Q451">
        <v>1784</v>
      </c>
      <c r="R451">
        <v>1</v>
      </c>
      <c r="S451" t="s">
        <v>4122</v>
      </c>
      <c r="T451" t="s">
        <v>4121</v>
      </c>
      <c r="U451">
        <v>50958</v>
      </c>
      <c r="V451" t="s">
        <v>18</v>
      </c>
      <c r="W451" t="s">
        <v>18</v>
      </c>
      <c r="X451" t="s">
        <v>18</v>
      </c>
    </row>
    <row r="452" spans="1:24" x14ac:dyDescent="0.45">
      <c r="A452" t="s">
        <v>981</v>
      </c>
      <c r="B452" t="s">
        <v>27</v>
      </c>
      <c r="C452">
        <v>75327620</v>
      </c>
      <c r="D452">
        <v>75329294</v>
      </c>
      <c r="E452">
        <v>1675</v>
      </c>
      <c r="F452" t="s">
        <v>982</v>
      </c>
      <c r="G452">
        <v>2.9440852053004898</v>
      </c>
      <c r="H452">
        <v>4.83005052324439</v>
      </c>
      <c r="I452">
        <v>3.7701828848251</v>
      </c>
      <c r="J452">
        <v>1.6315910254913001E-4</v>
      </c>
      <c r="K452">
        <v>3.0851828491563899E-2</v>
      </c>
      <c r="L452" t="s">
        <v>73</v>
      </c>
      <c r="M452" t="s">
        <v>22</v>
      </c>
      <c r="N452">
        <v>34</v>
      </c>
      <c r="O452">
        <v>75358074</v>
      </c>
      <c r="P452">
        <v>75359870</v>
      </c>
      <c r="Q452">
        <v>1797</v>
      </c>
      <c r="R452">
        <v>1</v>
      </c>
      <c r="S452" t="s">
        <v>4120</v>
      </c>
      <c r="T452" t="s">
        <v>4119</v>
      </c>
      <c r="U452">
        <v>-28780</v>
      </c>
      <c r="V452" t="s">
        <v>18</v>
      </c>
      <c r="W452" t="s">
        <v>18</v>
      </c>
      <c r="X452" t="s">
        <v>18</v>
      </c>
    </row>
    <row r="453" spans="1:24" x14ac:dyDescent="0.45">
      <c r="A453" t="s">
        <v>983</v>
      </c>
      <c r="B453" t="s">
        <v>27</v>
      </c>
      <c r="C453">
        <v>75327720</v>
      </c>
      <c r="D453">
        <v>75329178</v>
      </c>
      <c r="E453">
        <v>1459</v>
      </c>
      <c r="F453" t="s">
        <v>984</v>
      </c>
      <c r="G453">
        <v>2.9062010478581999</v>
      </c>
      <c r="H453">
        <v>4.8207979138786596</v>
      </c>
      <c r="I453">
        <v>3.7156211791784099</v>
      </c>
      <c r="J453">
        <v>2.0274171967191E-4</v>
      </c>
      <c r="K453">
        <v>3.4210619594324199E-2</v>
      </c>
      <c r="L453" t="s">
        <v>73</v>
      </c>
      <c r="M453" t="s">
        <v>22</v>
      </c>
      <c r="N453">
        <v>34</v>
      </c>
      <c r="O453">
        <v>75358074</v>
      </c>
      <c r="P453">
        <v>75359870</v>
      </c>
      <c r="Q453">
        <v>1797</v>
      </c>
      <c r="R453">
        <v>1</v>
      </c>
      <c r="S453" t="s">
        <v>4120</v>
      </c>
      <c r="T453" t="s">
        <v>4119</v>
      </c>
      <c r="U453">
        <v>-28896</v>
      </c>
      <c r="V453" t="s">
        <v>18</v>
      </c>
      <c r="W453" t="s">
        <v>18</v>
      </c>
      <c r="X453" t="s">
        <v>18</v>
      </c>
    </row>
    <row r="454" spans="1:24" x14ac:dyDescent="0.45">
      <c r="A454" t="s">
        <v>985</v>
      </c>
      <c r="B454" t="s">
        <v>27</v>
      </c>
      <c r="C454">
        <v>75329709</v>
      </c>
      <c r="D454">
        <v>75333659</v>
      </c>
      <c r="E454">
        <v>3951</v>
      </c>
      <c r="F454" t="s">
        <v>986</v>
      </c>
      <c r="G454">
        <v>2.1565181640262199</v>
      </c>
      <c r="H454">
        <v>6.4156049414922203</v>
      </c>
      <c r="I454">
        <v>3.7321153845736599</v>
      </c>
      <c r="J454">
        <v>1.8991337383755599E-4</v>
      </c>
      <c r="K454">
        <v>3.2880960275584903E-2</v>
      </c>
      <c r="L454" t="s">
        <v>73</v>
      </c>
      <c r="M454" t="s">
        <v>22</v>
      </c>
      <c r="N454">
        <v>34</v>
      </c>
      <c r="O454">
        <v>75358074</v>
      </c>
      <c r="P454">
        <v>75359870</v>
      </c>
      <c r="Q454">
        <v>1797</v>
      </c>
      <c r="R454">
        <v>1</v>
      </c>
      <c r="S454" t="s">
        <v>4120</v>
      </c>
      <c r="T454" t="s">
        <v>4119</v>
      </c>
      <c r="U454">
        <v>-24415</v>
      </c>
      <c r="V454" t="s">
        <v>18</v>
      </c>
      <c r="W454" t="s">
        <v>18</v>
      </c>
      <c r="X454" t="s">
        <v>18</v>
      </c>
    </row>
    <row r="455" spans="1:24" x14ac:dyDescent="0.45">
      <c r="A455" t="s">
        <v>987</v>
      </c>
      <c r="B455" t="s">
        <v>27</v>
      </c>
      <c r="C455">
        <v>75331075</v>
      </c>
      <c r="D455">
        <v>75333649</v>
      </c>
      <c r="E455">
        <v>2575</v>
      </c>
      <c r="F455" t="s">
        <v>988</v>
      </c>
      <c r="G455">
        <v>2.42664492822805</v>
      </c>
      <c r="H455">
        <v>5.8481063894228598</v>
      </c>
      <c r="I455">
        <v>3.7590153700712601</v>
      </c>
      <c r="J455">
        <v>1.7061556124031799E-4</v>
      </c>
      <c r="K455">
        <v>3.1471043891725101E-2</v>
      </c>
      <c r="L455" t="s">
        <v>73</v>
      </c>
      <c r="M455" t="s">
        <v>22</v>
      </c>
      <c r="N455">
        <v>34</v>
      </c>
      <c r="O455">
        <v>75358074</v>
      </c>
      <c r="P455">
        <v>75359870</v>
      </c>
      <c r="Q455">
        <v>1797</v>
      </c>
      <c r="R455">
        <v>1</v>
      </c>
      <c r="S455" t="s">
        <v>4120</v>
      </c>
      <c r="T455" t="s">
        <v>4119</v>
      </c>
      <c r="U455">
        <v>-24425</v>
      </c>
      <c r="V455" t="s">
        <v>18</v>
      </c>
      <c r="W455" t="s">
        <v>18</v>
      </c>
      <c r="X455" t="s">
        <v>18</v>
      </c>
    </row>
    <row r="456" spans="1:24" x14ac:dyDescent="0.45">
      <c r="A456" t="s">
        <v>989</v>
      </c>
      <c r="B456" t="s">
        <v>27</v>
      </c>
      <c r="C456">
        <v>75396074</v>
      </c>
      <c r="D456">
        <v>75397888</v>
      </c>
      <c r="E456">
        <v>1815</v>
      </c>
      <c r="F456" t="s">
        <v>990</v>
      </c>
      <c r="G456">
        <v>3.3327927995067501</v>
      </c>
      <c r="H456">
        <v>5.18978579768208</v>
      </c>
      <c r="I456">
        <v>4.5553507645943201</v>
      </c>
      <c r="J456" s="1">
        <v>5.2318711521876798E-6</v>
      </c>
      <c r="K456">
        <v>2.8951482292010298E-3</v>
      </c>
      <c r="L456" t="s">
        <v>73</v>
      </c>
      <c r="M456" t="s">
        <v>4118</v>
      </c>
      <c r="N456">
        <v>34</v>
      </c>
      <c r="O456">
        <v>75337005</v>
      </c>
      <c r="P456">
        <v>75405602</v>
      </c>
      <c r="Q456">
        <v>68598</v>
      </c>
      <c r="R456">
        <v>2</v>
      </c>
      <c r="S456" t="s">
        <v>4117</v>
      </c>
      <c r="T456" t="s">
        <v>4116</v>
      </c>
      <c r="U456">
        <v>7714</v>
      </c>
      <c r="V456" t="s">
        <v>18</v>
      </c>
      <c r="W456" t="s">
        <v>18</v>
      </c>
      <c r="X456" t="s">
        <v>18</v>
      </c>
    </row>
    <row r="457" spans="1:24" x14ac:dyDescent="0.45">
      <c r="A457" t="s">
        <v>991</v>
      </c>
      <c r="B457" t="s">
        <v>27</v>
      </c>
      <c r="C457">
        <v>75396141</v>
      </c>
      <c r="D457">
        <v>75401901</v>
      </c>
      <c r="E457">
        <v>5761</v>
      </c>
      <c r="F457" t="s">
        <v>992</v>
      </c>
      <c r="G457">
        <v>1.44365054738063</v>
      </c>
      <c r="H457">
        <v>7.4152769573156601</v>
      </c>
      <c r="I457">
        <v>3.0530319413462799</v>
      </c>
      <c r="J457">
        <v>2.2656157957480398E-3</v>
      </c>
      <c r="K457">
        <v>0.121616058171474</v>
      </c>
      <c r="L457" t="s">
        <v>73</v>
      </c>
      <c r="M457" t="s">
        <v>4118</v>
      </c>
      <c r="N457">
        <v>34</v>
      </c>
      <c r="O457">
        <v>75337005</v>
      </c>
      <c r="P457">
        <v>75405602</v>
      </c>
      <c r="Q457">
        <v>68598</v>
      </c>
      <c r="R457">
        <v>2</v>
      </c>
      <c r="S457" t="s">
        <v>4117</v>
      </c>
      <c r="T457" t="s">
        <v>4116</v>
      </c>
      <c r="U457">
        <v>3701</v>
      </c>
      <c r="V457" t="s">
        <v>18</v>
      </c>
      <c r="W457" t="s">
        <v>18</v>
      </c>
      <c r="X457" t="s">
        <v>18</v>
      </c>
    </row>
    <row r="458" spans="1:24" x14ac:dyDescent="0.45">
      <c r="A458" t="s">
        <v>993</v>
      </c>
      <c r="B458" t="s">
        <v>27</v>
      </c>
      <c r="C458">
        <v>75411859</v>
      </c>
      <c r="D458">
        <v>75413137</v>
      </c>
      <c r="E458">
        <v>1279</v>
      </c>
      <c r="F458" t="s">
        <v>994</v>
      </c>
      <c r="G458">
        <v>1.8133565784558201</v>
      </c>
      <c r="H458">
        <v>5.9392906605007898</v>
      </c>
      <c r="I458">
        <v>2.8593055171167698</v>
      </c>
      <c r="J458">
        <v>4.24598829765794E-3</v>
      </c>
      <c r="K458">
        <v>0.16204086577339799</v>
      </c>
      <c r="L458" t="s">
        <v>73</v>
      </c>
      <c r="M458" t="s">
        <v>22</v>
      </c>
      <c r="N458">
        <v>34</v>
      </c>
      <c r="O458">
        <v>75337005</v>
      </c>
      <c r="P458">
        <v>75405602</v>
      </c>
      <c r="Q458">
        <v>68598</v>
      </c>
      <c r="R458">
        <v>2</v>
      </c>
      <c r="S458" t="s">
        <v>4117</v>
      </c>
      <c r="T458" t="s">
        <v>4116</v>
      </c>
      <c r="U458">
        <v>-6258</v>
      </c>
      <c r="V458" t="s">
        <v>18</v>
      </c>
      <c r="W458" t="s">
        <v>18</v>
      </c>
      <c r="X458" t="s">
        <v>18</v>
      </c>
    </row>
    <row r="459" spans="1:24" x14ac:dyDescent="0.45">
      <c r="A459" t="s">
        <v>995</v>
      </c>
      <c r="B459" t="s">
        <v>27</v>
      </c>
      <c r="C459">
        <v>75426418</v>
      </c>
      <c r="D459">
        <v>75426737</v>
      </c>
      <c r="E459">
        <v>320</v>
      </c>
      <c r="F459" t="s">
        <v>996</v>
      </c>
      <c r="G459">
        <v>-2.7468401452269302</v>
      </c>
      <c r="H459">
        <v>4.5621092501092502</v>
      </c>
      <c r="I459">
        <v>-3.36351349721056</v>
      </c>
      <c r="J459">
        <v>7.6966662959657899E-4</v>
      </c>
      <c r="K459">
        <v>7.5225417156077098E-2</v>
      </c>
      <c r="L459" t="s">
        <v>73</v>
      </c>
      <c r="M459" t="s">
        <v>22</v>
      </c>
      <c r="N459">
        <v>34</v>
      </c>
      <c r="O459">
        <v>75444334</v>
      </c>
      <c r="P459">
        <v>76026345</v>
      </c>
      <c r="Q459">
        <v>582012</v>
      </c>
      <c r="R459">
        <v>1</v>
      </c>
      <c r="S459" t="s">
        <v>4115</v>
      </c>
      <c r="T459" t="s">
        <v>4114</v>
      </c>
      <c r="U459">
        <v>-17597</v>
      </c>
      <c r="V459" t="s">
        <v>18</v>
      </c>
      <c r="W459" t="s">
        <v>18</v>
      </c>
      <c r="X459" t="s">
        <v>18</v>
      </c>
    </row>
    <row r="460" spans="1:24" x14ac:dyDescent="0.45">
      <c r="A460" t="s">
        <v>997</v>
      </c>
      <c r="B460" t="s">
        <v>27</v>
      </c>
      <c r="C460">
        <v>75453928</v>
      </c>
      <c r="D460">
        <v>75454440</v>
      </c>
      <c r="E460">
        <v>513</v>
      </c>
      <c r="F460" t="s">
        <v>998</v>
      </c>
      <c r="G460">
        <v>3.0537620841976598</v>
      </c>
      <c r="H460">
        <v>4.2186766777247202</v>
      </c>
      <c r="I460">
        <v>3.56076669815964</v>
      </c>
      <c r="J460">
        <v>3.6983049532668199E-4</v>
      </c>
      <c r="K460">
        <v>4.7822514462707001E-2</v>
      </c>
      <c r="L460" t="s">
        <v>73</v>
      </c>
      <c r="M460" t="s">
        <v>4113</v>
      </c>
      <c r="N460">
        <v>34</v>
      </c>
      <c r="O460">
        <v>75444334</v>
      </c>
      <c r="P460">
        <v>76026345</v>
      </c>
      <c r="Q460">
        <v>582012</v>
      </c>
      <c r="R460">
        <v>1</v>
      </c>
      <c r="S460" t="s">
        <v>4115</v>
      </c>
      <c r="T460" t="s">
        <v>4114</v>
      </c>
      <c r="U460">
        <v>9595</v>
      </c>
      <c r="V460" t="s">
        <v>18</v>
      </c>
      <c r="W460" t="s">
        <v>18</v>
      </c>
      <c r="X460" t="s">
        <v>18</v>
      </c>
    </row>
    <row r="461" spans="1:24" x14ac:dyDescent="0.45">
      <c r="A461" t="s">
        <v>999</v>
      </c>
      <c r="B461" t="s">
        <v>27</v>
      </c>
      <c r="C461">
        <v>75457010</v>
      </c>
      <c r="D461">
        <v>75458830</v>
      </c>
      <c r="E461">
        <v>1821</v>
      </c>
      <c r="F461" t="s">
        <v>1000</v>
      </c>
      <c r="G461">
        <v>2.1595180564802701</v>
      </c>
      <c r="H461">
        <v>6.4848186602447502</v>
      </c>
      <c r="I461">
        <v>3.7882977166998799</v>
      </c>
      <c r="J461">
        <v>1.5171250206885299E-4</v>
      </c>
      <c r="K461">
        <v>2.9426751238911801E-2</v>
      </c>
      <c r="L461" t="s">
        <v>73</v>
      </c>
      <c r="M461" t="s">
        <v>4113</v>
      </c>
      <c r="N461">
        <v>34</v>
      </c>
      <c r="O461">
        <v>75444334</v>
      </c>
      <c r="P461">
        <v>76026345</v>
      </c>
      <c r="Q461">
        <v>582012</v>
      </c>
      <c r="R461">
        <v>1</v>
      </c>
      <c r="S461" t="s">
        <v>4115</v>
      </c>
      <c r="T461" t="s">
        <v>4114</v>
      </c>
      <c r="U461">
        <v>12677</v>
      </c>
      <c r="V461" t="s">
        <v>18</v>
      </c>
      <c r="W461" t="s">
        <v>18</v>
      </c>
      <c r="X461" t="s">
        <v>18</v>
      </c>
    </row>
    <row r="462" spans="1:24" x14ac:dyDescent="0.45">
      <c r="A462" t="s">
        <v>1001</v>
      </c>
      <c r="B462" t="s">
        <v>27</v>
      </c>
      <c r="C462">
        <v>75457114</v>
      </c>
      <c r="D462">
        <v>75458797</v>
      </c>
      <c r="E462">
        <v>1684</v>
      </c>
      <c r="F462" t="s">
        <v>1002</v>
      </c>
      <c r="G462">
        <v>2.11104663912782</v>
      </c>
      <c r="H462">
        <v>6.47161316007697</v>
      </c>
      <c r="I462">
        <v>3.6936963834107601</v>
      </c>
      <c r="J462">
        <v>2.2105673852444201E-4</v>
      </c>
      <c r="K462">
        <v>3.5854069025587201E-2</v>
      </c>
      <c r="L462" t="s">
        <v>73</v>
      </c>
      <c r="M462" t="s">
        <v>4113</v>
      </c>
      <c r="N462">
        <v>34</v>
      </c>
      <c r="O462">
        <v>75444334</v>
      </c>
      <c r="P462">
        <v>76026345</v>
      </c>
      <c r="Q462">
        <v>582012</v>
      </c>
      <c r="R462">
        <v>1</v>
      </c>
      <c r="S462" t="s">
        <v>4115</v>
      </c>
      <c r="T462" t="s">
        <v>4114</v>
      </c>
      <c r="U462">
        <v>12781</v>
      </c>
      <c r="V462" t="s">
        <v>18</v>
      </c>
      <c r="W462" t="s">
        <v>18</v>
      </c>
      <c r="X462" t="s">
        <v>18</v>
      </c>
    </row>
    <row r="463" spans="1:24" x14ac:dyDescent="0.45">
      <c r="A463" t="s">
        <v>1003</v>
      </c>
      <c r="B463" t="s">
        <v>27</v>
      </c>
      <c r="C463">
        <v>75459935</v>
      </c>
      <c r="D463">
        <v>75462886</v>
      </c>
      <c r="E463">
        <v>2952</v>
      </c>
      <c r="F463" t="s">
        <v>1004</v>
      </c>
      <c r="G463">
        <v>1.49475984197293</v>
      </c>
      <c r="H463">
        <v>6.7964081669124701</v>
      </c>
      <c r="I463">
        <v>2.7884959731713499</v>
      </c>
      <c r="J463">
        <v>5.2956728140650597E-3</v>
      </c>
      <c r="K463">
        <v>0.181315798733267</v>
      </c>
      <c r="L463" t="s">
        <v>73</v>
      </c>
      <c r="M463" t="s">
        <v>4113</v>
      </c>
      <c r="N463">
        <v>34</v>
      </c>
      <c r="O463">
        <v>75444334</v>
      </c>
      <c r="P463">
        <v>76026345</v>
      </c>
      <c r="Q463">
        <v>582012</v>
      </c>
      <c r="R463">
        <v>1</v>
      </c>
      <c r="S463" t="s">
        <v>4115</v>
      </c>
      <c r="T463" t="s">
        <v>4114</v>
      </c>
      <c r="U463">
        <v>15602</v>
      </c>
      <c r="V463" t="s">
        <v>18</v>
      </c>
      <c r="W463" t="s">
        <v>18</v>
      </c>
      <c r="X463" t="s">
        <v>18</v>
      </c>
    </row>
    <row r="464" spans="1:24" x14ac:dyDescent="0.45">
      <c r="A464" t="s">
        <v>1005</v>
      </c>
      <c r="B464" t="s">
        <v>27</v>
      </c>
      <c r="C464">
        <v>75459949</v>
      </c>
      <c r="D464">
        <v>75462996</v>
      </c>
      <c r="E464">
        <v>3048</v>
      </c>
      <c r="F464" t="s">
        <v>1006</v>
      </c>
      <c r="G464">
        <v>1.51950627772466</v>
      </c>
      <c r="H464">
        <v>6.8034822417113503</v>
      </c>
      <c r="I464">
        <v>2.8386523079944999</v>
      </c>
      <c r="J464">
        <v>4.5307523898116004E-3</v>
      </c>
      <c r="K464">
        <v>0.167645999253937</v>
      </c>
      <c r="L464" t="s">
        <v>73</v>
      </c>
      <c r="M464" t="s">
        <v>4113</v>
      </c>
      <c r="N464">
        <v>34</v>
      </c>
      <c r="O464">
        <v>75444334</v>
      </c>
      <c r="P464">
        <v>76026345</v>
      </c>
      <c r="Q464">
        <v>582012</v>
      </c>
      <c r="R464">
        <v>1</v>
      </c>
      <c r="S464" t="s">
        <v>4115</v>
      </c>
      <c r="T464" t="s">
        <v>4114</v>
      </c>
      <c r="U464">
        <v>15616</v>
      </c>
      <c r="V464" t="s">
        <v>18</v>
      </c>
      <c r="W464" t="s">
        <v>18</v>
      </c>
      <c r="X464" t="s">
        <v>18</v>
      </c>
    </row>
    <row r="465" spans="1:24" x14ac:dyDescent="0.45">
      <c r="A465" t="s">
        <v>1007</v>
      </c>
      <c r="B465" t="s">
        <v>27</v>
      </c>
      <c r="C465">
        <v>75494243</v>
      </c>
      <c r="D465">
        <v>75497211</v>
      </c>
      <c r="E465">
        <v>2969</v>
      </c>
      <c r="F465" t="s">
        <v>1008</v>
      </c>
      <c r="G465">
        <v>2.10588284657682</v>
      </c>
      <c r="H465">
        <v>7.12722569423486</v>
      </c>
      <c r="I465">
        <v>4.1985075299012404</v>
      </c>
      <c r="J465" s="1">
        <v>2.6875697683872802E-5</v>
      </c>
      <c r="K465">
        <v>8.9496073287296304E-3</v>
      </c>
      <c r="L465" t="s">
        <v>73</v>
      </c>
      <c r="M465" t="s">
        <v>4113</v>
      </c>
      <c r="N465">
        <v>34</v>
      </c>
      <c r="O465">
        <v>75481646</v>
      </c>
      <c r="P465">
        <v>75621797</v>
      </c>
      <c r="Q465">
        <v>140152</v>
      </c>
      <c r="R465">
        <v>1</v>
      </c>
      <c r="S465" t="s">
        <v>4112</v>
      </c>
      <c r="T465" t="s">
        <v>4111</v>
      </c>
      <c r="U465">
        <v>12598</v>
      </c>
      <c r="V465" t="s">
        <v>18</v>
      </c>
      <c r="W465" t="s">
        <v>18</v>
      </c>
      <c r="X465" t="s">
        <v>18</v>
      </c>
    </row>
    <row r="466" spans="1:24" x14ac:dyDescent="0.45">
      <c r="A466" t="s">
        <v>1009</v>
      </c>
      <c r="B466" t="s">
        <v>27</v>
      </c>
      <c r="C466">
        <v>75494245</v>
      </c>
      <c r="D466">
        <v>75497260</v>
      </c>
      <c r="E466">
        <v>3016</v>
      </c>
      <c r="F466" t="s">
        <v>1010</v>
      </c>
      <c r="G466">
        <v>2.10588284657682</v>
      </c>
      <c r="H466">
        <v>7.12722569423486</v>
      </c>
      <c r="I466">
        <v>4.1985075299012404</v>
      </c>
      <c r="J466" s="1">
        <v>2.6875697683872802E-5</v>
      </c>
      <c r="K466">
        <v>8.9496073287296304E-3</v>
      </c>
      <c r="L466" t="s">
        <v>73</v>
      </c>
      <c r="M466" t="s">
        <v>4113</v>
      </c>
      <c r="N466">
        <v>34</v>
      </c>
      <c r="O466">
        <v>75481646</v>
      </c>
      <c r="P466">
        <v>75621797</v>
      </c>
      <c r="Q466">
        <v>140152</v>
      </c>
      <c r="R466">
        <v>1</v>
      </c>
      <c r="S466" t="s">
        <v>4112</v>
      </c>
      <c r="T466" t="s">
        <v>4111</v>
      </c>
      <c r="U466">
        <v>12600</v>
      </c>
      <c r="V466" t="s">
        <v>18</v>
      </c>
      <c r="W466" t="s">
        <v>18</v>
      </c>
      <c r="X466" t="s">
        <v>18</v>
      </c>
    </row>
    <row r="467" spans="1:24" x14ac:dyDescent="0.45">
      <c r="A467" t="s">
        <v>1011</v>
      </c>
      <c r="B467" t="s">
        <v>27</v>
      </c>
      <c r="C467">
        <v>75527215</v>
      </c>
      <c r="D467">
        <v>75528767</v>
      </c>
      <c r="E467">
        <v>1553</v>
      </c>
      <c r="F467" t="s">
        <v>1012</v>
      </c>
      <c r="G467">
        <v>2.7840294034454902</v>
      </c>
      <c r="H467">
        <v>5.1275731767969903</v>
      </c>
      <c r="I467">
        <v>3.7620070290499399</v>
      </c>
      <c r="J467">
        <v>1.6858722389213201E-4</v>
      </c>
      <c r="K467">
        <v>3.1404795286322E-2</v>
      </c>
      <c r="L467" t="s">
        <v>73</v>
      </c>
      <c r="M467" t="s">
        <v>4113</v>
      </c>
      <c r="N467">
        <v>34</v>
      </c>
      <c r="O467">
        <v>75481646</v>
      </c>
      <c r="P467">
        <v>75621797</v>
      </c>
      <c r="Q467">
        <v>140152</v>
      </c>
      <c r="R467">
        <v>1</v>
      </c>
      <c r="S467" t="s">
        <v>4112</v>
      </c>
      <c r="T467" t="s">
        <v>4111</v>
      </c>
      <c r="U467">
        <v>45570</v>
      </c>
      <c r="V467" t="s">
        <v>18</v>
      </c>
      <c r="W467" t="s">
        <v>18</v>
      </c>
      <c r="X467" t="s">
        <v>18</v>
      </c>
    </row>
    <row r="468" spans="1:24" x14ac:dyDescent="0.45">
      <c r="A468" t="s">
        <v>1013</v>
      </c>
      <c r="B468" t="s">
        <v>27</v>
      </c>
      <c r="C468">
        <v>75527233</v>
      </c>
      <c r="D468">
        <v>75528476</v>
      </c>
      <c r="E468">
        <v>1244</v>
      </c>
      <c r="F468" t="s">
        <v>1014</v>
      </c>
      <c r="G468">
        <v>2.6826071804245699</v>
      </c>
      <c r="H468">
        <v>4.8812580180653402</v>
      </c>
      <c r="I468">
        <v>3.46674382961764</v>
      </c>
      <c r="J468">
        <v>5.2687714697036701E-4</v>
      </c>
      <c r="K468">
        <v>5.9407320204094602E-2</v>
      </c>
      <c r="L468" t="s">
        <v>73</v>
      </c>
      <c r="M468" t="s">
        <v>4113</v>
      </c>
      <c r="N468">
        <v>34</v>
      </c>
      <c r="O468">
        <v>75481646</v>
      </c>
      <c r="P468">
        <v>75621797</v>
      </c>
      <c r="Q468">
        <v>140152</v>
      </c>
      <c r="R468">
        <v>1</v>
      </c>
      <c r="S468" t="s">
        <v>4112</v>
      </c>
      <c r="T468" t="s">
        <v>4111</v>
      </c>
      <c r="U468">
        <v>45588</v>
      </c>
      <c r="V468" t="s">
        <v>18</v>
      </c>
      <c r="W468" t="s">
        <v>18</v>
      </c>
      <c r="X468" t="s">
        <v>18</v>
      </c>
    </row>
    <row r="469" spans="1:24" x14ac:dyDescent="0.45">
      <c r="A469" t="s">
        <v>1015</v>
      </c>
      <c r="B469" t="s">
        <v>27</v>
      </c>
      <c r="C469">
        <v>75553493</v>
      </c>
      <c r="D469">
        <v>75555160</v>
      </c>
      <c r="E469">
        <v>1668</v>
      </c>
      <c r="F469" t="s">
        <v>1016</v>
      </c>
      <c r="G469">
        <v>2.29464541788662</v>
      </c>
      <c r="H469">
        <v>5.9299190954550296</v>
      </c>
      <c r="I469">
        <v>3.6116067753610999</v>
      </c>
      <c r="J469">
        <v>3.0435518270689201E-4</v>
      </c>
      <c r="K469">
        <v>4.2416967296583799E-2</v>
      </c>
      <c r="L469" t="s">
        <v>73</v>
      </c>
      <c r="M469" t="s">
        <v>4113</v>
      </c>
      <c r="N469">
        <v>34</v>
      </c>
      <c r="O469">
        <v>75481646</v>
      </c>
      <c r="P469">
        <v>75621797</v>
      </c>
      <c r="Q469">
        <v>140152</v>
      </c>
      <c r="R469">
        <v>1</v>
      </c>
      <c r="S469" t="s">
        <v>4112</v>
      </c>
      <c r="T469" t="s">
        <v>4111</v>
      </c>
      <c r="U469">
        <v>71848</v>
      </c>
      <c r="V469" t="s">
        <v>18</v>
      </c>
      <c r="W469" t="s">
        <v>18</v>
      </c>
      <c r="X469" t="s">
        <v>18</v>
      </c>
    </row>
    <row r="470" spans="1:24" x14ac:dyDescent="0.45">
      <c r="A470" t="s">
        <v>1017</v>
      </c>
      <c r="B470" t="s">
        <v>27</v>
      </c>
      <c r="C470">
        <v>75573182</v>
      </c>
      <c r="D470">
        <v>75574571</v>
      </c>
      <c r="E470">
        <v>1390</v>
      </c>
      <c r="F470" t="s">
        <v>1018</v>
      </c>
      <c r="G470">
        <v>2.8199442812074902</v>
      </c>
      <c r="H470">
        <v>5.3656246814669002</v>
      </c>
      <c r="I470">
        <v>3.9828528614816099</v>
      </c>
      <c r="J470" s="1">
        <v>6.8108904558899795E-5</v>
      </c>
      <c r="K470">
        <v>1.7316688984100301E-2</v>
      </c>
      <c r="L470" t="s">
        <v>73</v>
      </c>
      <c r="M470" t="s">
        <v>4113</v>
      </c>
      <c r="N470">
        <v>34</v>
      </c>
      <c r="O470">
        <v>75481646</v>
      </c>
      <c r="P470">
        <v>75621797</v>
      </c>
      <c r="Q470">
        <v>140152</v>
      </c>
      <c r="R470">
        <v>1</v>
      </c>
      <c r="S470" t="s">
        <v>4112</v>
      </c>
      <c r="T470" t="s">
        <v>4111</v>
      </c>
      <c r="U470">
        <v>91537</v>
      </c>
      <c r="V470" t="s">
        <v>18</v>
      </c>
      <c r="W470" t="s">
        <v>18</v>
      </c>
      <c r="X470" t="s">
        <v>18</v>
      </c>
    </row>
    <row r="471" spans="1:24" x14ac:dyDescent="0.45">
      <c r="A471" t="s">
        <v>1019</v>
      </c>
      <c r="B471" t="s">
        <v>27</v>
      </c>
      <c r="C471">
        <v>75597702</v>
      </c>
      <c r="D471">
        <v>75599093</v>
      </c>
      <c r="E471">
        <v>1392</v>
      </c>
      <c r="F471" t="s">
        <v>1020</v>
      </c>
      <c r="G471">
        <v>1.70289907571024</v>
      </c>
      <c r="H471">
        <v>5.9941948088695698</v>
      </c>
      <c r="I471">
        <v>2.7140711948362002</v>
      </c>
      <c r="J471">
        <v>6.6465664415604198E-3</v>
      </c>
      <c r="K471">
        <v>0.19704416115294299</v>
      </c>
      <c r="L471" t="s">
        <v>73</v>
      </c>
      <c r="M471" t="s">
        <v>4110</v>
      </c>
      <c r="N471">
        <v>34</v>
      </c>
      <c r="O471">
        <v>75481646</v>
      </c>
      <c r="P471">
        <v>75621797</v>
      </c>
      <c r="Q471">
        <v>140152</v>
      </c>
      <c r="R471">
        <v>1</v>
      </c>
      <c r="S471" t="s">
        <v>4112</v>
      </c>
      <c r="T471" t="s">
        <v>4111</v>
      </c>
      <c r="U471">
        <v>116057</v>
      </c>
      <c r="V471" t="s">
        <v>18</v>
      </c>
      <c r="W471" t="s">
        <v>18</v>
      </c>
      <c r="X471" t="s">
        <v>18</v>
      </c>
    </row>
    <row r="472" spans="1:24" x14ac:dyDescent="0.45">
      <c r="A472" t="s">
        <v>1021</v>
      </c>
      <c r="B472" t="s">
        <v>27</v>
      </c>
      <c r="C472">
        <v>75601228</v>
      </c>
      <c r="D472">
        <v>75604375</v>
      </c>
      <c r="E472">
        <v>3148</v>
      </c>
      <c r="F472" t="s">
        <v>1022</v>
      </c>
      <c r="G472">
        <v>1.72834141648693</v>
      </c>
      <c r="H472">
        <v>6.3616186326966604</v>
      </c>
      <c r="I472">
        <v>2.9596825078997799</v>
      </c>
      <c r="J472">
        <v>3.07980210388551E-3</v>
      </c>
      <c r="K472">
        <v>0.13862425043912399</v>
      </c>
      <c r="L472" t="s">
        <v>73</v>
      </c>
      <c r="M472" t="s">
        <v>4110</v>
      </c>
      <c r="N472">
        <v>34</v>
      </c>
      <c r="O472">
        <v>75481646</v>
      </c>
      <c r="P472">
        <v>75621797</v>
      </c>
      <c r="Q472">
        <v>140152</v>
      </c>
      <c r="R472">
        <v>1</v>
      </c>
      <c r="S472" t="s">
        <v>4112</v>
      </c>
      <c r="T472" t="s">
        <v>4111</v>
      </c>
      <c r="U472">
        <v>119583</v>
      </c>
      <c r="V472" t="s">
        <v>18</v>
      </c>
      <c r="W472" t="s">
        <v>18</v>
      </c>
      <c r="X472" t="s">
        <v>18</v>
      </c>
    </row>
    <row r="473" spans="1:24" x14ac:dyDescent="0.45">
      <c r="A473" t="s">
        <v>1023</v>
      </c>
      <c r="B473" t="s">
        <v>27</v>
      </c>
      <c r="C473">
        <v>75601245</v>
      </c>
      <c r="D473">
        <v>75605220</v>
      </c>
      <c r="E473">
        <v>3976</v>
      </c>
      <c r="F473" t="s">
        <v>1024</v>
      </c>
      <c r="G473">
        <v>1.80077005367775</v>
      </c>
      <c r="H473">
        <v>6.4494030896663901</v>
      </c>
      <c r="I473">
        <v>3.13712119329761</v>
      </c>
      <c r="J473">
        <v>1.7063202408450801E-3</v>
      </c>
      <c r="K473">
        <v>0.103727179875217</v>
      </c>
      <c r="L473" t="s">
        <v>73</v>
      </c>
      <c r="M473" t="s">
        <v>4110</v>
      </c>
      <c r="N473">
        <v>34</v>
      </c>
      <c r="O473">
        <v>75481646</v>
      </c>
      <c r="P473">
        <v>75621797</v>
      </c>
      <c r="Q473">
        <v>140152</v>
      </c>
      <c r="R473">
        <v>1</v>
      </c>
      <c r="S473" t="s">
        <v>4112</v>
      </c>
      <c r="T473" t="s">
        <v>4111</v>
      </c>
      <c r="U473">
        <v>119600</v>
      </c>
      <c r="V473" t="s">
        <v>18</v>
      </c>
      <c r="W473" t="s">
        <v>18</v>
      </c>
      <c r="X473" t="s">
        <v>18</v>
      </c>
    </row>
    <row r="474" spans="1:24" x14ac:dyDescent="0.45">
      <c r="A474" t="s">
        <v>1025</v>
      </c>
      <c r="B474" t="s">
        <v>27</v>
      </c>
      <c r="C474">
        <v>75638081</v>
      </c>
      <c r="D474">
        <v>75641122</v>
      </c>
      <c r="E474">
        <v>3042</v>
      </c>
      <c r="F474" t="s">
        <v>1026</v>
      </c>
      <c r="G474">
        <v>2.0888565581700398</v>
      </c>
      <c r="H474">
        <v>6.6086373412166104</v>
      </c>
      <c r="I474">
        <v>3.7545829298953199</v>
      </c>
      <c r="J474">
        <v>1.73662983714841E-4</v>
      </c>
      <c r="K474">
        <v>3.1568910213554402E-2</v>
      </c>
      <c r="L474" t="s">
        <v>73</v>
      </c>
      <c r="M474" t="s">
        <v>4110</v>
      </c>
      <c r="N474">
        <v>34</v>
      </c>
      <c r="O474">
        <v>75736163</v>
      </c>
      <c r="P474">
        <v>75762383</v>
      </c>
      <c r="Q474">
        <v>26221</v>
      </c>
      <c r="R474">
        <v>1</v>
      </c>
      <c r="S474" t="s">
        <v>4109</v>
      </c>
      <c r="T474" t="s">
        <v>4108</v>
      </c>
      <c r="U474">
        <v>-95041</v>
      </c>
      <c r="V474" t="s">
        <v>18</v>
      </c>
      <c r="W474" t="s">
        <v>18</v>
      </c>
      <c r="X474" t="s">
        <v>18</v>
      </c>
    </row>
    <row r="475" spans="1:24" x14ac:dyDescent="0.45">
      <c r="A475" t="s">
        <v>1027</v>
      </c>
      <c r="B475" t="s">
        <v>27</v>
      </c>
      <c r="C475">
        <v>75638088</v>
      </c>
      <c r="D475">
        <v>75641133</v>
      </c>
      <c r="E475">
        <v>3046</v>
      </c>
      <c r="F475" t="s">
        <v>1028</v>
      </c>
      <c r="G475">
        <v>2.0888565581700398</v>
      </c>
      <c r="H475">
        <v>6.6086373412166104</v>
      </c>
      <c r="I475">
        <v>3.7545829298953199</v>
      </c>
      <c r="J475">
        <v>1.73662983714841E-4</v>
      </c>
      <c r="K475">
        <v>3.1568910213554402E-2</v>
      </c>
      <c r="L475" t="s">
        <v>73</v>
      </c>
      <c r="M475" t="s">
        <v>4110</v>
      </c>
      <c r="N475">
        <v>34</v>
      </c>
      <c r="O475">
        <v>75736163</v>
      </c>
      <c r="P475">
        <v>75762383</v>
      </c>
      <c r="Q475">
        <v>26221</v>
      </c>
      <c r="R475">
        <v>1</v>
      </c>
      <c r="S475" t="s">
        <v>4109</v>
      </c>
      <c r="T475" t="s">
        <v>4108</v>
      </c>
      <c r="U475">
        <v>-95030</v>
      </c>
      <c r="V475" t="s">
        <v>18</v>
      </c>
      <c r="W475" t="s">
        <v>18</v>
      </c>
      <c r="X475" t="s">
        <v>18</v>
      </c>
    </row>
    <row r="476" spans="1:24" x14ac:dyDescent="0.45">
      <c r="A476" t="s">
        <v>1029</v>
      </c>
      <c r="B476" t="s">
        <v>27</v>
      </c>
      <c r="C476">
        <v>75665483</v>
      </c>
      <c r="D476">
        <v>75667230</v>
      </c>
      <c r="E476">
        <v>1748</v>
      </c>
      <c r="F476" t="s">
        <v>1030</v>
      </c>
      <c r="G476">
        <v>2.1601958298302999</v>
      </c>
      <c r="H476">
        <v>4.8982004504990604</v>
      </c>
      <c r="I476">
        <v>2.80009734685677</v>
      </c>
      <c r="J476">
        <v>5.10904514916801E-3</v>
      </c>
      <c r="K476">
        <v>0.17850349110310401</v>
      </c>
      <c r="L476" t="s">
        <v>73</v>
      </c>
      <c r="M476" t="s">
        <v>4110</v>
      </c>
      <c r="N476">
        <v>34</v>
      </c>
      <c r="O476">
        <v>75736163</v>
      </c>
      <c r="P476">
        <v>75762383</v>
      </c>
      <c r="Q476">
        <v>26221</v>
      </c>
      <c r="R476">
        <v>1</v>
      </c>
      <c r="S476" t="s">
        <v>4109</v>
      </c>
      <c r="T476" t="s">
        <v>4108</v>
      </c>
      <c r="U476">
        <v>-68933</v>
      </c>
      <c r="V476" t="s">
        <v>18</v>
      </c>
      <c r="W476" t="s">
        <v>18</v>
      </c>
      <c r="X476" t="s">
        <v>18</v>
      </c>
    </row>
    <row r="477" spans="1:24" x14ac:dyDescent="0.45">
      <c r="A477" t="s">
        <v>1031</v>
      </c>
      <c r="B477" t="s">
        <v>27</v>
      </c>
      <c r="C477">
        <v>75665497</v>
      </c>
      <c r="D477">
        <v>75666903</v>
      </c>
      <c r="E477">
        <v>1407</v>
      </c>
      <c r="F477" t="s">
        <v>1032</v>
      </c>
      <c r="G477">
        <v>2.1219286865415499</v>
      </c>
      <c r="H477">
        <v>4.8292184766936099</v>
      </c>
      <c r="I477">
        <v>2.7169352679788599</v>
      </c>
      <c r="J477">
        <v>6.5893258052695004E-3</v>
      </c>
      <c r="K477">
        <v>0.19609592447358401</v>
      </c>
      <c r="L477" t="s">
        <v>73</v>
      </c>
      <c r="M477" t="s">
        <v>4110</v>
      </c>
      <c r="N477">
        <v>34</v>
      </c>
      <c r="O477">
        <v>75736163</v>
      </c>
      <c r="P477">
        <v>75762383</v>
      </c>
      <c r="Q477">
        <v>26221</v>
      </c>
      <c r="R477">
        <v>1</v>
      </c>
      <c r="S477" t="s">
        <v>4109</v>
      </c>
      <c r="T477" t="s">
        <v>4108</v>
      </c>
      <c r="U477">
        <v>-69260</v>
      </c>
      <c r="V477" t="s">
        <v>18</v>
      </c>
      <c r="W477" t="s">
        <v>18</v>
      </c>
      <c r="X477" t="s">
        <v>18</v>
      </c>
    </row>
    <row r="478" spans="1:24" x14ac:dyDescent="0.45">
      <c r="A478" t="s">
        <v>1033</v>
      </c>
      <c r="B478" t="s">
        <v>27</v>
      </c>
      <c r="C478">
        <v>75692426</v>
      </c>
      <c r="D478">
        <v>75693939</v>
      </c>
      <c r="E478">
        <v>1514</v>
      </c>
      <c r="F478" t="s">
        <v>1034</v>
      </c>
      <c r="G478">
        <v>3.1447565527246</v>
      </c>
      <c r="H478">
        <v>5.2558273743478203</v>
      </c>
      <c r="I478">
        <v>4.3512888238494902</v>
      </c>
      <c r="J478" s="1">
        <v>1.3538410859358999E-5</v>
      </c>
      <c r="K478">
        <v>5.59820727721778E-3</v>
      </c>
      <c r="L478" t="s">
        <v>73</v>
      </c>
      <c r="M478" t="s">
        <v>4105</v>
      </c>
      <c r="N478">
        <v>34</v>
      </c>
      <c r="O478">
        <v>75736163</v>
      </c>
      <c r="P478">
        <v>75762383</v>
      </c>
      <c r="Q478">
        <v>26221</v>
      </c>
      <c r="R478">
        <v>1</v>
      </c>
      <c r="S478" t="s">
        <v>4109</v>
      </c>
      <c r="T478" t="s">
        <v>4108</v>
      </c>
      <c r="U478">
        <v>-42224</v>
      </c>
      <c r="V478" t="s">
        <v>18</v>
      </c>
      <c r="W478" t="s">
        <v>18</v>
      </c>
      <c r="X478" t="s">
        <v>18</v>
      </c>
    </row>
    <row r="479" spans="1:24" x14ac:dyDescent="0.45">
      <c r="A479" t="s">
        <v>1035</v>
      </c>
      <c r="B479" t="s">
        <v>27</v>
      </c>
      <c r="C479">
        <v>75715930</v>
      </c>
      <c r="D479">
        <v>75718887</v>
      </c>
      <c r="E479">
        <v>2958</v>
      </c>
      <c r="F479" t="s">
        <v>1036</v>
      </c>
      <c r="G479">
        <v>1.7638414487391201</v>
      </c>
      <c r="H479">
        <v>6.1119555801942598</v>
      </c>
      <c r="I479">
        <v>2.8766232040741002</v>
      </c>
      <c r="J479">
        <v>4.0198346879712398E-3</v>
      </c>
      <c r="K479">
        <v>0.15736906062946199</v>
      </c>
      <c r="L479" t="s">
        <v>73</v>
      </c>
      <c r="M479" t="s">
        <v>4105</v>
      </c>
      <c r="N479">
        <v>34</v>
      </c>
      <c r="O479">
        <v>75736163</v>
      </c>
      <c r="P479">
        <v>75762383</v>
      </c>
      <c r="Q479">
        <v>26221</v>
      </c>
      <c r="R479">
        <v>1</v>
      </c>
      <c r="S479" t="s">
        <v>4109</v>
      </c>
      <c r="T479" t="s">
        <v>4108</v>
      </c>
      <c r="U479">
        <v>-17276</v>
      </c>
      <c r="V479" t="s">
        <v>18</v>
      </c>
      <c r="W479" t="s">
        <v>18</v>
      </c>
      <c r="X479" t="s">
        <v>18</v>
      </c>
    </row>
    <row r="480" spans="1:24" x14ac:dyDescent="0.45">
      <c r="A480" t="s">
        <v>1037</v>
      </c>
      <c r="B480" t="s">
        <v>27</v>
      </c>
      <c r="C480">
        <v>75719293</v>
      </c>
      <c r="D480">
        <v>75722144</v>
      </c>
      <c r="E480">
        <v>2852</v>
      </c>
      <c r="F480" t="s">
        <v>1038</v>
      </c>
      <c r="G480">
        <v>1.7141895650325301</v>
      </c>
      <c r="H480">
        <v>6.0837879672107604</v>
      </c>
      <c r="I480">
        <v>2.78031376503011</v>
      </c>
      <c r="J480">
        <v>5.4309770433111203E-3</v>
      </c>
      <c r="K480">
        <v>0.18333581588949799</v>
      </c>
      <c r="L480" t="s">
        <v>73</v>
      </c>
      <c r="M480" t="s">
        <v>4105</v>
      </c>
      <c r="N480">
        <v>34</v>
      </c>
      <c r="O480">
        <v>75736163</v>
      </c>
      <c r="P480">
        <v>75762383</v>
      </c>
      <c r="Q480">
        <v>26221</v>
      </c>
      <c r="R480">
        <v>1</v>
      </c>
      <c r="S480" t="s">
        <v>4109</v>
      </c>
      <c r="T480" t="s">
        <v>4108</v>
      </c>
      <c r="U480">
        <v>-14019</v>
      </c>
      <c r="V480" t="s">
        <v>18</v>
      </c>
      <c r="W480" t="s">
        <v>18</v>
      </c>
      <c r="X480" t="s">
        <v>18</v>
      </c>
    </row>
    <row r="481" spans="1:24" x14ac:dyDescent="0.45">
      <c r="A481" t="s">
        <v>1039</v>
      </c>
      <c r="B481" t="s">
        <v>27</v>
      </c>
      <c r="C481">
        <v>75745992</v>
      </c>
      <c r="D481">
        <v>75752156</v>
      </c>
      <c r="E481">
        <v>6165</v>
      </c>
      <c r="F481" t="s">
        <v>1040</v>
      </c>
      <c r="G481">
        <v>1.6017149033420199</v>
      </c>
      <c r="H481">
        <v>6.8191447875257003</v>
      </c>
      <c r="I481">
        <v>3.00157452905745</v>
      </c>
      <c r="J481">
        <v>2.6860929502877098E-3</v>
      </c>
      <c r="K481">
        <v>0.13252584725286801</v>
      </c>
      <c r="L481" t="s">
        <v>73</v>
      </c>
      <c r="M481" t="s">
        <v>16</v>
      </c>
      <c r="N481">
        <v>34</v>
      </c>
      <c r="O481">
        <v>75752249</v>
      </c>
      <c r="P481">
        <v>75878600</v>
      </c>
      <c r="Q481">
        <v>126352</v>
      </c>
      <c r="R481">
        <v>1</v>
      </c>
      <c r="S481" t="s">
        <v>4107</v>
      </c>
      <c r="T481" t="s">
        <v>4106</v>
      </c>
      <c r="U481">
        <v>-93</v>
      </c>
      <c r="V481" t="s">
        <v>18</v>
      </c>
      <c r="W481" t="s">
        <v>18</v>
      </c>
      <c r="X481" t="s">
        <v>18</v>
      </c>
    </row>
    <row r="482" spans="1:24" x14ac:dyDescent="0.45">
      <c r="A482" t="s">
        <v>1041</v>
      </c>
      <c r="B482" t="s">
        <v>27</v>
      </c>
      <c r="C482">
        <v>75759395</v>
      </c>
      <c r="D482">
        <v>75760041</v>
      </c>
      <c r="E482">
        <v>647</v>
      </c>
      <c r="F482" t="s">
        <v>1042</v>
      </c>
      <c r="G482">
        <v>-2.2606043334321999</v>
      </c>
      <c r="H482">
        <v>4.7551978199701903</v>
      </c>
      <c r="I482">
        <v>-2.8573844364913001</v>
      </c>
      <c r="J482">
        <v>4.2717741481995402E-3</v>
      </c>
      <c r="K482">
        <v>0.162459577258289</v>
      </c>
      <c r="L482" t="s">
        <v>73</v>
      </c>
      <c r="M482" t="s">
        <v>4105</v>
      </c>
      <c r="N482">
        <v>34</v>
      </c>
      <c r="O482">
        <v>75752249</v>
      </c>
      <c r="P482">
        <v>75878600</v>
      </c>
      <c r="Q482">
        <v>126352</v>
      </c>
      <c r="R482">
        <v>1</v>
      </c>
      <c r="S482" t="s">
        <v>4107</v>
      </c>
      <c r="T482" t="s">
        <v>4106</v>
      </c>
      <c r="U482">
        <v>7147</v>
      </c>
      <c r="V482" t="s">
        <v>18</v>
      </c>
      <c r="W482" t="s">
        <v>18</v>
      </c>
      <c r="X482" t="s">
        <v>18</v>
      </c>
    </row>
    <row r="483" spans="1:24" x14ac:dyDescent="0.45">
      <c r="A483" t="s">
        <v>1043</v>
      </c>
      <c r="B483" t="s">
        <v>27</v>
      </c>
      <c r="C483">
        <v>75769276</v>
      </c>
      <c r="D483">
        <v>75774471</v>
      </c>
      <c r="E483">
        <v>5196</v>
      </c>
      <c r="F483" t="s">
        <v>1044</v>
      </c>
      <c r="G483">
        <v>1.1317615789387201</v>
      </c>
      <c r="H483">
        <v>8.3619045352213508</v>
      </c>
      <c r="I483">
        <v>2.9323519151203898</v>
      </c>
      <c r="J483">
        <v>3.3643063517433099E-3</v>
      </c>
      <c r="K483">
        <v>0.144680552811142</v>
      </c>
      <c r="L483" t="s">
        <v>73</v>
      </c>
      <c r="M483" t="s">
        <v>4105</v>
      </c>
      <c r="N483">
        <v>34</v>
      </c>
      <c r="O483">
        <v>75752249</v>
      </c>
      <c r="P483">
        <v>75878600</v>
      </c>
      <c r="Q483">
        <v>126352</v>
      </c>
      <c r="R483">
        <v>1</v>
      </c>
      <c r="S483" t="s">
        <v>4107</v>
      </c>
      <c r="T483" t="s">
        <v>4106</v>
      </c>
      <c r="U483">
        <v>17028</v>
      </c>
      <c r="V483" t="s">
        <v>18</v>
      </c>
      <c r="W483" t="s">
        <v>18</v>
      </c>
      <c r="X483" t="s">
        <v>18</v>
      </c>
    </row>
    <row r="484" spans="1:24" x14ac:dyDescent="0.45">
      <c r="A484" t="s">
        <v>1045</v>
      </c>
      <c r="B484" t="s">
        <v>27</v>
      </c>
      <c r="C484">
        <v>75772719</v>
      </c>
      <c r="D484">
        <v>75774390</v>
      </c>
      <c r="E484">
        <v>1672</v>
      </c>
      <c r="F484" t="s">
        <v>1046</v>
      </c>
      <c r="G484">
        <v>2.1437856616549702</v>
      </c>
      <c r="H484">
        <v>6.6769106162652498</v>
      </c>
      <c r="I484">
        <v>3.9055838400857401</v>
      </c>
      <c r="J484" s="1">
        <v>9.4018656194339907E-5</v>
      </c>
      <c r="K484">
        <v>2.1572122036200101E-2</v>
      </c>
      <c r="L484" t="s">
        <v>73</v>
      </c>
      <c r="M484" t="s">
        <v>4105</v>
      </c>
      <c r="N484">
        <v>34</v>
      </c>
      <c r="O484">
        <v>75752249</v>
      </c>
      <c r="P484">
        <v>75878600</v>
      </c>
      <c r="Q484">
        <v>126352</v>
      </c>
      <c r="R484">
        <v>1</v>
      </c>
      <c r="S484" t="s">
        <v>4107</v>
      </c>
      <c r="T484" t="s">
        <v>4106</v>
      </c>
      <c r="U484">
        <v>20471</v>
      </c>
      <c r="V484" t="s">
        <v>18</v>
      </c>
      <c r="W484" t="s">
        <v>18</v>
      </c>
      <c r="X484" t="s">
        <v>18</v>
      </c>
    </row>
    <row r="485" spans="1:24" x14ac:dyDescent="0.45">
      <c r="A485" t="s">
        <v>1047</v>
      </c>
      <c r="B485" t="s">
        <v>27</v>
      </c>
      <c r="C485">
        <v>75799562</v>
      </c>
      <c r="D485">
        <v>75800384</v>
      </c>
      <c r="E485">
        <v>823</v>
      </c>
      <c r="F485" t="s">
        <v>1048</v>
      </c>
      <c r="G485">
        <v>2.44792670494861</v>
      </c>
      <c r="H485">
        <v>4.5715497580394304</v>
      </c>
      <c r="I485">
        <v>3.0018813744837902</v>
      </c>
      <c r="J485">
        <v>2.6833870922119301E-3</v>
      </c>
      <c r="K485">
        <v>0.13252584725286801</v>
      </c>
      <c r="L485" t="s">
        <v>73</v>
      </c>
      <c r="M485" t="s">
        <v>4105</v>
      </c>
      <c r="N485">
        <v>34</v>
      </c>
      <c r="O485">
        <v>75811189</v>
      </c>
      <c r="P485">
        <v>76535892</v>
      </c>
      <c r="Q485">
        <v>724704</v>
      </c>
      <c r="R485">
        <v>1</v>
      </c>
      <c r="S485" t="s">
        <v>4104</v>
      </c>
      <c r="T485" t="s">
        <v>4103</v>
      </c>
      <c r="U485">
        <v>-10805</v>
      </c>
      <c r="V485" t="s">
        <v>18</v>
      </c>
      <c r="W485" t="s">
        <v>18</v>
      </c>
      <c r="X485" t="s">
        <v>18</v>
      </c>
    </row>
    <row r="486" spans="1:24" x14ac:dyDescent="0.45">
      <c r="A486" t="s">
        <v>1049</v>
      </c>
      <c r="B486" t="s">
        <v>27</v>
      </c>
      <c r="C486">
        <v>75801514</v>
      </c>
      <c r="D486">
        <v>75806708</v>
      </c>
      <c r="E486">
        <v>5195</v>
      </c>
      <c r="F486" t="s">
        <v>1050</v>
      </c>
      <c r="G486">
        <v>1.32375971133602</v>
      </c>
      <c r="H486">
        <v>7.2707494117267801</v>
      </c>
      <c r="I486">
        <v>2.7175041993413198</v>
      </c>
      <c r="J486">
        <v>6.5780082037689902E-3</v>
      </c>
      <c r="K486">
        <v>0.19609592447358401</v>
      </c>
      <c r="L486" t="s">
        <v>73</v>
      </c>
      <c r="M486" t="s">
        <v>4105</v>
      </c>
      <c r="N486">
        <v>34</v>
      </c>
      <c r="O486">
        <v>75811189</v>
      </c>
      <c r="P486">
        <v>76535892</v>
      </c>
      <c r="Q486">
        <v>724704</v>
      </c>
      <c r="R486">
        <v>1</v>
      </c>
      <c r="S486" t="s">
        <v>4104</v>
      </c>
      <c r="T486" t="s">
        <v>4103</v>
      </c>
      <c r="U486">
        <v>-4481</v>
      </c>
      <c r="V486" t="s">
        <v>18</v>
      </c>
      <c r="W486" t="s">
        <v>18</v>
      </c>
      <c r="X486" t="s">
        <v>18</v>
      </c>
    </row>
    <row r="487" spans="1:24" x14ac:dyDescent="0.45">
      <c r="A487" t="s">
        <v>1051</v>
      </c>
      <c r="B487" t="s">
        <v>27</v>
      </c>
      <c r="C487">
        <v>75801557</v>
      </c>
      <c r="D487">
        <v>75806661</v>
      </c>
      <c r="E487">
        <v>5105</v>
      </c>
      <c r="F487" t="s">
        <v>1052</v>
      </c>
      <c r="G487">
        <v>1.32375971133602</v>
      </c>
      <c r="H487">
        <v>7.2707494117267801</v>
      </c>
      <c r="I487">
        <v>2.7175041993413198</v>
      </c>
      <c r="J487">
        <v>6.5780082037689902E-3</v>
      </c>
      <c r="K487">
        <v>0.19609592447358401</v>
      </c>
      <c r="L487" t="s">
        <v>73</v>
      </c>
      <c r="M487" t="s">
        <v>4105</v>
      </c>
      <c r="N487">
        <v>34</v>
      </c>
      <c r="O487">
        <v>75811189</v>
      </c>
      <c r="P487">
        <v>76535892</v>
      </c>
      <c r="Q487">
        <v>724704</v>
      </c>
      <c r="R487">
        <v>1</v>
      </c>
      <c r="S487" t="s">
        <v>4104</v>
      </c>
      <c r="T487" t="s">
        <v>4103</v>
      </c>
      <c r="U487">
        <v>-4528</v>
      </c>
      <c r="V487" t="s">
        <v>18</v>
      </c>
      <c r="W487" t="s">
        <v>18</v>
      </c>
      <c r="X487" t="s">
        <v>18</v>
      </c>
    </row>
    <row r="488" spans="1:24" x14ac:dyDescent="0.45">
      <c r="A488" t="s">
        <v>1053</v>
      </c>
      <c r="B488" t="s">
        <v>27</v>
      </c>
      <c r="C488">
        <v>75822697</v>
      </c>
      <c r="D488">
        <v>75831578</v>
      </c>
      <c r="E488">
        <v>8882</v>
      </c>
      <c r="F488" t="s">
        <v>1054</v>
      </c>
      <c r="G488">
        <v>1.0803773071371701</v>
      </c>
      <c r="H488">
        <v>8.4949701597367699</v>
      </c>
      <c r="I488">
        <v>2.8841266503654501</v>
      </c>
      <c r="J488">
        <v>3.9252868285769797E-3</v>
      </c>
      <c r="K488">
        <v>0.15547854533949801</v>
      </c>
      <c r="L488" t="s">
        <v>73</v>
      </c>
      <c r="M488" t="s">
        <v>4101</v>
      </c>
      <c r="N488">
        <v>34</v>
      </c>
      <c r="O488">
        <v>75811189</v>
      </c>
      <c r="P488">
        <v>76535892</v>
      </c>
      <c r="Q488">
        <v>724704</v>
      </c>
      <c r="R488">
        <v>1</v>
      </c>
      <c r="S488" t="s">
        <v>4104</v>
      </c>
      <c r="T488" t="s">
        <v>4103</v>
      </c>
      <c r="U488">
        <v>11509</v>
      </c>
      <c r="V488" t="s">
        <v>18</v>
      </c>
      <c r="W488" t="s">
        <v>18</v>
      </c>
      <c r="X488" t="s">
        <v>18</v>
      </c>
    </row>
    <row r="489" spans="1:24" x14ac:dyDescent="0.45">
      <c r="A489" t="s">
        <v>1055</v>
      </c>
      <c r="B489" t="s">
        <v>27</v>
      </c>
      <c r="C489">
        <v>75824402</v>
      </c>
      <c r="D489">
        <v>75831600</v>
      </c>
      <c r="E489">
        <v>7199</v>
      </c>
      <c r="F489" t="s">
        <v>1056</v>
      </c>
      <c r="G489">
        <v>1.1895812295141801</v>
      </c>
      <c r="H489">
        <v>8.22971912032944</v>
      </c>
      <c r="I489">
        <v>2.9930492738429701</v>
      </c>
      <c r="J489">
        <v>2.7622755449299699E-3</v>
      </c>
      <c r="K489">
        <v>0.13260987304785199</v>
      </c>
      <c r="L489" t="s">
        <v>73</v>
      </c>
      <c r="M489" t="s">
        <v>4101</v>
      </c>
      <c r="N489">
        <v>34</v>
      </c>
      <c r="O489">
        <v>75811189</v>
      </c>
      <c r="P489">
        <v>76535892</v>
      </c>
      <c r="Q489">
        <v>724704</v>
      </c>
      <c r="R489">
        <v>1</v>
      </c>
      <c r="S489" t="s">
        <v>4104</v>
      </c>
      <c r="T489" t="s">
        <v>4103</v>
      </c>
      <c r="U489">
        <v>13214</v>
      </c>
      <c r="V489" t="s">
        <v>18</v>
      </c>
      <c r="W489" t="s">
        <v>18</v>
      </c>
      <c r="X489" t="s">
        <v>18</v>
      </c>
    </row>
    <row r="490" spans="1:24" x14ac:dyDescent="0.45">
      <c r="A490" t="s">
        <v>1057</v>
      </c>
      <c r="B490" t="s">
        <v>27</v>
      </c>
      <c r="C490">
        <v>75841628</v>
      </c>
      <c r="D490">
        <v>75845874</v>
      </c>
      <c r="E490">
        <v>4247</v>
      </c>
      <c r="F490" t="s">
        <v>1058</v>
      </c>
      <c r="G490">
        <v>1.3223317156324501</v>
      </c>
      <c r="H490">
        <v>7.5310888241586698</v>
      </c>
      <c r="I490">
        <v>2.8644777015501601</v>
      </c>
      <c r="J490">
        <v>4.1772644308672204E-3</v>
      </c>
      <c r="K490">
        <v>0.16057400768360899</v>
      </c>
      <c r="L490" t="s">
        <v>73</v>
      </c>
      <c r="M490" t="s">
        <v>4101</v>
      </c>
      <c r="N490">
        <v>34</v>
      </c>
      <c r="O490">
        <v>75858387</v>
      </c>
      <c r="P490">
        <v>75940692</v>
      </c>
      <c r="Q490">
        <v>82306</v>
      </c>
      <c r="R490">
        <v>1</v>
      </c>
      <c r="S490" t="s">
        <v>4100</v>
      </c>
      <c r="T490" t="s">
        <v>4099</v>
      </c>
      <c r="U490">
        <v>-12513</v>
      </c>
      <c r="V490" t="s">
        <v>18</v>
      </c>
      <c r="W490" t="s">
        <v>18</v>
      </c>
      <c r="X490" t="s">
        <v>18</v>
      </c>
    </row>
    <row r="491" spans="1:24" x14ac:dyDescent="0.45">
      <c r="A491" t="s">
        <v>1059</v>
      </c>
      <c r="B491" t="s">
        <v>27</v>
      </c>
      <c r="C491">
        <v>75842602</v>
      </c>
      <c r="D491">
        <v>75845276</v>
      </c>
      <c r="E491">
        <v>2675</v>
      </c>
      <c r="F491" t="s">
        <v>1060</v>
      </c>
      <c r="G491">
        <v>1.76229343756187</v>
      </c>
      <c r="H491">
        <v>6.8362789788370497</v>
      </c>
      <c r="I491">
        <v>3.3137943392793798</v>
      </c>
      <c r="J491">
        <v>9.2050031063555904E-4</v>
      </c>
      <c r="K491">
        <v>8.2470252830727203E-2</v>
      </c>
      <c r="L491" t="s">
        <v>73</v>
      </c>
      <c r="M491" t="s">
        <v>4101</v>
      </c>
      <c r="N491">
        <v>34</v>
      </c>
      <c r="O491">
        <v>75858387</v>
      </c>
      <c r="P491">
        <v>75940692</v>
      </c>
      <c r="Q491">
        <v>82306</v>
      </c>
      <c r="R491">
        <v>1</v>
      </c>
      <c r="S491" t="s">
        <v>4100</v>
      </c>
      <c r="T491" t="s">
        <v>4099</v>
      </c>
      <c r="U491">
        <v>-13111</v>
      </c>
      <c r="V491" t="s">
        <v>18</v>
      </c>
      <c r="W491" t="s">
        <v>18</v>
      </c>
      <c r="X491" t="s">
        <v>18</v>
      </c>
    </row>
    <row r="492" spans="1:24" x14ac:dyDescent="0.45">
      <c r="A492" t="s">
        <v>1061</v>
      </c>
      <c r="B492" t="s">
        <v>27</v>
      </c>
      <c r="C492">
        <v>75870312</v>
      </c>
      <c r="D492">
        <v>75871132</v>
      </c>
      <c r="E492">
        <v>821</v>
      </c>
      <c r="F492" t="s">
        <v>1062</v>
      </c>
      <c r="G492">
        <v>2.4108918982746799</v>
      </c>
      <c r="H492">
        <v>4.1632846523157703</v>
      </c>
      <c r="I492">
        <v>2.79076820984739</v>
      </c>
      <c r="J492">
        <v>5.2586422737684801E-3</v>
      </c>
      <c r="K492">
        <v>0.18038053793950201</v>
      </c>
      <c r="L492" t="s">
        <v>73</v>
      </c>
      <c r="M492" t="s">
        <v>4101</v>
      </c>
      <c r="N492">
        <v>34</v>
      </c>
      <c r="O492">
        <v>75858387</v>
      </c>
      <c r="P492">
        <v>75940692</v>
      </c>
      <c r="Q492">
        <v>82306</v>
      </c>
      <c r="R492">
        <v>1</v>
      </c>
      <c r="S492" t="s">
        <v>4100</v>
      </c>
      <c r="T492" t="s">
        <v>4099</v>
      </c>
      <c r="U492">
        <v>11926</v>
      </c>
      <c r="V492" t="s">
        <v>18</v>
      </c>
      <c r="W492" t="s">
        <v>18</v>
      </c>
      <c r="X492" t="s">
        <v>18</v>
      </c>
    </row>
    <row r="493" spans="1:24" x14ac:dyDescent="0.45">
      <c r="A493" t="s">
        <v>1063</v>
      </c>
      <c r="B493" t="s">
        <v>27</v>
      </c>
      <c r="C493">
        <v>75871719</v>
      </c>
      <c r="D493">
        <v>75879563</v>
      </c>
      <c r="E493">
        <v>7845</v>
      </c>
      <c r="F493" t="s">
        <v>1064</v>
      </c>
      <c r="G493">
        <v>1.97206360115846</v>
      </c>
      <c r="H493">
        <v>7.7415214536521804</v>
      </c>
      <c r="I493">
        <v>4.4649953627123997</v>
      </c>
      <c r="J493" s="1">
        <v>8.0099523507295399E-6</v>
      </c>
      <c r="K493">
        <v>3.9352050803448798E-3</v>
      </c>
      <c r="L493" t="s">
        <v>73</v>
      </c>
      <c r="M493" t="s">
        <v>4102</v>
      </c>
      <c r="N493">
        <v>34</v>
      </c>
      <c r="O493">
        <v>75858387</v>
      </c>
      <c r="P493">
        <v>75940692</v>
      </c>
      <c r="Q493">
        <v>82306</v>
      </c>
      <c r="R493">
        <v>1</v>
      </c>
      <c r="S493" t="s">
        <v>4100</v>
      </c>
      <c r="T493" t="s">
        <v>4099</v>
      </c>
      <c r="U493">
        <v>13333</v>
      </c>
      <c r="V493" t="s">
        <v>18</v>
      </c>
      <c r="W493" t="s">
        <v>18</v>
      </c>
      <c r="X493" t="s">
        <v>18</v>
      </c>
    </row>
    <row r="494" spans="1:24" x14ac:dyDescent="0.45">
      <c r="A494" t="s">
        <v>1065</v>
      </c>
      <c r="B494" t="s">
        <v>27</v>
      </c>
      <c r="C494">
        <v>75871724</v>
      </c>
      <c r="D494">
        <v>75873075</v>
      </c>
      <c r="E494">
        <v>1352</v>
      </c>
      <c r="F494" t="s">
        <v>1066</v>
      </c>
      <c r="G494">
        <v>2.9356734233544102</v>
      </c>
      <c r="H494">
        <v>6.4717920797581598</v>
      </c>
      <c r="I494">
        <v>5.1367251882505398</v>
      </c>
      <c r="J494" s="1">
        <v>2.7974106930111E-7</v>
      </c>
      <c r="K494">
        <v>3.1898111202216599E-4</v>
      </c>
      <c r="L494" t="s">
        <v>73</v>
      </c>
      <c r="M494" t="s">
        <v>4101</v>
      </c>
      <c r="N494">
        <v>34</v>
      </c>
      <c r="O494">
        <v>75858387</v>
      </c>
      <c r="P494">
        <v>75940692</v>
      </c>
      <c r="Q494">
        <v>82306</v>
      </c>
      <c r="R494">
        <v>1</v>
      </c>
      <c r="S494" t="s">
        <v>4100</v>
      </c>
      <c r="T494" t="s">
        <v>4099</v>
      </c>
      <c r="U494">
        <v>13338</v>
      </c>
      <c r="V494" t="s">
        <v>18</v>
      </c>
      <c r="W494" t="s">
        <v>18</v>
      </c>
      <c r="X494" t="s">
        <v>18</v>
      </c>
    </row>
    <row r="495" spans="1:24" x14ac:dyDescent="0.45">
      <c r="A495" t="s">
        <v>1067</v>
      </c>
      <c r="B495" t="s">
        <v>27</v>
      </c>
      <c r="C495">
        <v>75872691</v>
      </c>
      <c r="D495">
        <v>75872996</v>
      </c>
      <c r="E495">
        <v>306</v>
      </c>
      <c r="F495" t="s">
        <v>1068</v>
      </c>
      <c r="G495">
        <v>3.01002660968686</v>
      </c>
      <c r="H495">
        <v>5.4800214933708897</v>
      </c>
      <c r="I495">
        <v>4.3441842895036196</v>
      </c>
      <c r="J495" s="1">
        <v>1.39839780220615E-5</v>
      </c>
      <c r="K495">
        <v>5.7195990107842699E-3</v>
      </c>
      <c r="L495" t="s">
        <v>73</v>
      </c>
      <c r="M495" t="s">
        <v>4101</v>
      </c>
      <c r="N495">
        <v>34</v>
      </c>
      <c r="O495">
        <v>75858387</v>
      </c>
      <c r="P495">
        <v>75940692</v>
      </c>
      <c r="Q495">
        <v>82306</v>
      </c>
      <c r="R495">
        <v>1</v>
      </c>
      <c r="S495" t="s">
        <v>4100</v>
      </c>
      <c r="T495" t="s">
        <v>4099</v>
      </c>
      <c r="U495">
        <v>14305</v>
      </c>
      <c r="V495" t="s">
        <v>18</v>
      </c>
      <c r="W495" t="s">
        <v>18</v>
      </c>
      <c r="X495" t="s">
        <v>18</v>
      </c>
    </row>
    <row r="496" spans="1:24" x14ac:dyDescent="0.45">
      <c r="A496" t="s">
        <v>1069</v>
      </c>
      <c r="B496" t="s">
        <v>27</v>
      </c>
      <c r="C496">
        <v>75900668</v>
      </c>
      <c r="D496">
        <v>75902091</v>
      </c>
      <c r="E496">
        <v>1424</v>
      </c>
      <c r="F496" t="s">
        <v>1070</v>
      </c>
      <c r="G496">
        <v>3.1783294522711998</v>
      </c>
      <c r="H496">
        <v>5.0623141582086699</v>
      </c>
      <c r="I496">
        <v>4.2439488624202504</v>
      </c>
      <c r="J496" s="1">
        <v>2.1968603960566201E-5</v>
      </c>
      <c r="K496">
        <v>7.72576260216957E-3</v>
      </c>
      <c r="L496" t="s">
        <v>73</v>
      </c>
      <c r="M496" t="s">
        <v>4098</v>
      </c>
      <c r="N496">
        <v>34</v>
      </c>
      <c r="O496">
        <v>75858387</v>
      </c>
      <c r="P496">
        <v>75940692</v>
      </c>
      <c r="Q496">
        <v>82306</v>
      </c>
      <c r="R496">
        <v>1</v>
      </c>
      <c r="S496" t="s">
        <v>4100</v>
      </c>
      <c r="T496" t="s">
        <v>4099</v>
      </c>
      <c r="U496">
        <v>42282</v>
      </c>
      <c r="V496" t="s">
        <v>18</v>
      </c>
      <c r="W496" t="s">
        <v>18</v>
      </c>
      <c r="X496" t="s">
        <v>18</v>
      </c>
    </row>
    <row r="497" spans="1:24" x14ac:dyDescent="0.45">
      <c r="A497" t="s">
        <v>1071</v>
      </c>
      <c r="B497" t="s">
        <v>27</v>
      </c>
      <c r="C497">
        <v>75900856</v>
      </c>
      <c r="D497">
        <v>75902033</v>
      </c>
      <c r="E497">
        <v>1178</v>
      </c>
      <c r="F497" t="s">
        <v>1072</v>
      </c>
      <c r="G497">
        <v>3.0347321373445002</v>
      </c>
      <c r="H497">
        <v>5.0084898665950401</v>
      </c>
      <c r="I497">
        <v>4.0128038477539301</v>
      </c>
      <c r="J497" s="1">
        <v>6.0016264341516798E-5</v>
      </c>
      <c r="K497">
        <v>1.55748414545306E-2</v>
      </c>
      <c r="L497" t="s">
        <v>73</v>
      </c>
      <c r="M497" t="s">
        <v>4098</v>
      </c>
      <c r="N497">
        <v>34</v>
      </c>
      <c r="O497">
        <v>75858387</v>
      </c>
      <c r="P497">
        <v>75940692</v>
      </c>
      <c r="Q497">
        <v>82306</v>
      </c>
      <c r="R497">
        <v>1</v>
      </c>
      <c r="S497" t="s">
        <v>4100</v>
      </c>
      <c r="T497" t="s">
        <v>4099</v>
      </c>
      <c r="U497">
        <v>42470</v>
      </c>
      <c r="V497" t="s">
        <v>18</v>
      </c>
      <c r="W497" t="s">
        <v>18</v>
      </c>
      <c r="X497" t="s">
        <v>18</v>
      </c>
    </row>
    <row r="498" spans="1:24" x14ac:dyDescent="0.45">
      <c r="A498" t="s">
        <v>1073</v>
      </c>
      <c r="B498" t="s">
        <v>27</v>
      </c>
      <c r="C498">
        <v>75901663</v>
      </c>
      <c r="D498">
        <v>75901984</v>
      </c>
      <c r="E498">
        <v>322</v>
      </c>
      <c r="F498" t="s">
        <v>1074</v>
      </c>
      <c r="G498">
        <v>2.9599981064249898</v>
      </c>
      <c r="H498">
        <v>4.3750571826206999</v>
      </c>
      <c r="I498">
        <v>3.5256089647863198</v>
      </c>
      <c r="J498">
        <v>4.2257305163712902E-4</v>
      </c>
      <c r="K498">
        <v>5.2596757100817799E-2</v>
      </c>
      <c r="L498" t="s">
        <v>73</v>
      </c>
      <c r="M498" t="s">
        <v>4098</v>
      </c>
      <c r="N498">
        <v>34</v>
      </c>
      <c r="O498">
        <v>75858387</v>
      </c>
      <c r="P498">
        <v>75940692</v>
      </c>
      <c r="Q498">
        <v>82306</v>
      </c>
      <c r="R498">
        <v>1</v>
      </c>
      <c r="S498" t="s">
        <v>4100</v>
      </c>
      <c r="T498" t="s">
        <v>4099</v>
      </c>
      <c r="U498">
        <v>43277</v>
      </c>
      <c r="V498" t="s">
        <v>18</v>
      </c>
      <c r="W498" t="s">
        <v>18</v>
      </c>
      <c r="X498" t="s">
        <v>18</v>
      </c>
    </row>
    <row r="499" spans="1:24" x14ac:dyDescent="0.45">
      <c r="A499" t="s">
        <v>1075</v>
      </c>
      <c r="B499" t="s">
        <v>27</v>
      </c>
      <c r="C499">
        <v>75912361</v>
      </c>
      <c r="D499">
        <v>75914292</v>
      </c>
      <c r="E499">
        <v>1932</v>
      </c>
      <c r="F499" t="s">
        <v>1076</v>
      </c>
      <c r="G499">
        <v>2.0849786772098802</v>
      </c>
      <c r="H499">
        <v>5.2208258570022696</v>
      </c>
      <c r="I499">
        <v>2.8661990862832099</v>
      </c>
      <c r="J499">
        <v>4.1546168437614E-3</v>
      </c>
      <c r="K499">
        <v>0.16034264329630499</v>
      </c>
      <c r="L499" t="s">
        <v>73</v>
      </c>
      <c r="M499" t="s">
        <v>4098</v>
      </c>
      <c r="N499">
        <v>34</v>
      </c>
      <c r="O499">
        <v>75858387</v>
      </c>
      <c r="P499">
        <v>75940692</v>
      </c>
      <c r="Q499">
        <v>82306</v>
      </c>
      <c r="R499">
        <v>1</v>
      </c>
      <c r="S499" t="s">
        <v>4100</v>
      </c>
      <c r="T499" t="s">
        <v>4099</v>
      </c>
      <c r="U499">
        <v>53975</v>
      </c>
      <c r="V499" t="s">
        <v>18</v>
      </c>
      <c r="W499" t="s">
        <v>18</v>
      </c>
      <c r="X499" t="s">
        <v>18</v>
      </c>
    </row>
    <row r="500" spans="1:24" x14ac:dyDescent="0.45">
      <c r="A500" t="s">
        <v>1077</v>
      </c>
      <c r="B500" t="s">
        <v>27</v>
      </c>
      <c r="C500">
        <v>75950091</v>
      </c>
      <c r="D500">
        <v>75952442</v>
      </c>
      <c r="E500">
        <v>2352</v>
      </c>
      <c r="F500" t="s">
        <v>1078</v>
      </c>
      <c r="G500">
        <v>2.3409383723436399</v>
      </c>
      <c r="H500">
        <v>4.7692600541572698</v>
      </c>
      <c r="I500">
        <v>2.9661448786065399</v>
      </c>
      <c r="J500">
        <v>3.0158206340035899E-3</v>
      </c>
      <c r="K500">
        <v>0.137244817601684</v>
      </c>
      <c r="L500" t="s">
        <v>73</v>
      </c>
      <c r="M500" t="s">
        <v>4098</v>
      </c>
      <c r="N500">
        <v>34</v>
      </c>
      <c r="O500">
        <v>75858387</v>
      </c>
      <c r="P500">
        <v>75940692</v>
      </c>
      <c r="Q500">
        <v>82306</v>
      </c>
      <c r="R500">
        <v>1</v>
      </c>
      <c r="S500" t="s">
        <v>4100</v>
      </c>
      <c r="T500" t="s">
        <v>4099</v>
      </c>
      <c r="U500">
        <v>91705</v>
      </c>
      <c r="V500" t="s">
        <v>18</v>
      </c>
      <c r="W500" t="s">
        <v>18</v>
      </c>
      <c r="X500" t="s">
        <v>18</v>
      </c>
    </row>
    <row r="501" spans="1:24" x14ac:dyDescent="0.45">
      <c r="A501" t="s">
        <v>1079</v>
      </c>
      <c r="B501" t="s">
        <v>27</v>
      </c>
      <c r="C501">
        <v>75950203</v>
      </c>
      <c r="D501">
        <v>75952437</v>
      </c>
      <c r="E501">
        <v>2235</v>
      </c>
      <c r="F501" t="s">
        <v>1080</v>
      </c>
      <c r="G501">
        <v>2.3409383723436399</v>
      </c>
      <c r="H501">
        <v>4.7692600541572698</v>
      </c>
      <c r="I501">
        <v>2.9661448786065399</v>
      </c>
      <c r="J501">
        <v>3.0158206340035899E-3</v>
      </c>
      <c r="K501">
        <v>0.137244817601684</v>
      </c>
      <c r="L501" t="s">
        <v>73</v>
      </c>
      <c r="M501" t="s">
        <v>4098</v>
      </c>
      <c r="N501">
        <v>34</v>
      </c>
      <c r="O501">
        <v>75858387</v>
      </c>
      <c r="P501">
        <v>75940692</v>
      </c>
      <c r="Q501">
        <v>82306</v>
      </c>
      <c r="R501">
        <v>1</v>
      </c>
      <c r="S501" t="s">
        <v>4100</v>
      </c>
      <c r="T501" t="s">
        <v>4099</v>
      </c>
      <c r="U501">
        <v>91817</v>
      </c>
      <c r="V501" t="s">
        <v>18</v>
      </c>
      <c r="W501" t="s">
        <v>18</v>
      </c>
      <c r="X501" t="s">
        <v>18</v>
      </c>
    </row>
    <row r="502" spans="1:24" x14ac:dyDescent="0.45">
      <c r="A502" t="s">
        <v>1081</v>
      </c>
      <c r="B502" t="s">
        <v>27</v>
      </c>
      <c r="C502">
        <v>75966120</v>
      </c>
      <c r="D502">
        <v>75969174</v>
      </c>
      <c r="E502">
        <v>3055</v>
      </c>
      <c r="F502" t="s">
        <v>1082</v>
      </c>
      <c r="G502">
        <v>1.9258883103900899</v>
      </c>
      <c r="H502">
        <v>5.88067201074574</v>
      </c>
      <c r="I502">
        <v>3.0022555578918801</v>
      </c>
      <c r="J502">
        <v>2.68009079796193E-3</v>
      </c>
      <c r="K502">
        <v>0.13252584725286801</v>
      </c>
      <c r="L502" t="s">
        <v>73</v>
      </c>
      <c r="M502" t="s">
        <v>4098</v>
      </c>
      <c r="N502">
        <v>34</v>
      </c>
      <c r="O502">
        <v>75858387</v>
      </c>
      <c r="P502">
        <v>75940692</v>
      </c>
      <c r="Q502">
        <v>82306</v>
      </c>
      <c r="R502">
        <v>1</v>
      </c>
      <c r="S502" t="s">
        <v>4100</v>
      </c>
      <c r="T502" t="s">
        <v>4099</v>
      </c>
      <c r="U502">
        <v>107734</v>
      </c>
      <c r="V502" t="s">
        <v>18</v>
      </c>
      <c r="W502" t="s">
        <v>18</v>
      </c>
      <c r="X502" t="s">
        <v>18</v>
      </c>
    </row>
    <row r="503" spans="1:24" x14ac:dyDescent="0.45">
      <c r="A503" t="s">
        <v>1083</v>
      </c>
      <c r="B503" t="s">
        <v>27</v>
      </c>
      <c r="C503">
        <v>76012136</v>
      </c>
      <c r="D503">
        <v>76012804</v>
      </c>
      <c r="E503">
        <v>669</v>
      </c>
      <c r="F503" t="s">
        <v>1084</v>
      </c>
      <c r="G503">
        <v>2.5911978705477701</v>
      </c>
      <c r="H503">
        <v>4.1157583419193697</v>
      </c>
      <c r="I503">
        <v>2.9810398497031199</v>
      </c>
      <c r="J503">
        <v>2.87294369394352E-3</v>
      </c>
      <c r="K503">
        <v>0.13459798481688501</v>
      </c>
      <c r="L503" t="s">
        <v>73</v>
      </c>
      <c r="M503" t="s">
        <v>4098</v>
      </c>
      <c r="N503">
        <v>34</v>
      </c>
      <c r="O503">
        <v>76027214</v>
      </c>
      <c r="P503">
        <v>76092402</v>
      </c>
      <c r="Q503">
        <v>65189</v>
      </c>
      <c r="R503">
        <v>2</v>
      </c>
      <c r="S503" t="s">
        <v>4097</v>
      </c>
      <c r="T503" t="s">
        <v>4096</v>
      </c>
      <c r="U503">
        <v>79598</v>
      </c>
      <c r="V503" t="s">
        <v>18</v>
      </c>
      <c r="W503" t="s">
        <v>18</v>
      </c>
      <c r="X503" t="s">
        <v>18</v>
      </c>
    </row>
    <row r="504" spans="1:24" x14ac:dyDescent="0.45">
      <c r="A504" t="s">
        <v>1085</v>
      </c>
      <c r="B504" t="s">
        <v>27</v>
      </c>
      <c r="C504">
        <v>76012288</v>
      </c>
      <c r="D504">
        <v>76012797</v>
      </c>
      <c r="E504">
        <v>510</v>
      </c>
      <c r="F504" t="s">
        <v>1086</v>
      </c>
      <c r="G504">
        <v>2.58986495478899</v>
      </c>
      <c r="H504">
        <v>4.05434454240552</v>
      </c>
      <c r="I504">
        <v>2.9565105360542301</v>
      </c>
      <c r="J504">
        <v>3.1116573253969198E-3</v>
      </c>
      <c r="K504">
        <v>0.13939113511590501</v>
      </c>
      <c r="L504" t="s">
        <v>73</v>
      </c>
      <c r="M504" t="s">
        <v>4098</v>
      </c>
      <c r="N504">
        <v>34</v>
      </c>
      <c r="O504">
        <v>76027214</v>
      </c>
      <c r="P504">
        <v>76092402</v>
      </c>
      <c r="Q504">
        <v>65189</v>
      </c>
      <c r="R504">
        <v>2</v>
      </c>
      <c r="S504" t="s">
        <v>4097</v>
      </c>
      <c r="T504" t="s">
        <v>4096</v>
      </c>
      <c r="U504">
        <v>79605</v>
      </c>
      <c r="V504" t="s">
        <v>18</v>
      </c>
      <c r="W504" t="s">
        <v>18</v>
      </c>
      <c r="X504" t="s">
        <v>18</v>
      </c>
    </row>
    <row r="505" spans="1:24" x14ac:dyDescent="0.45">
      <c r="A505" t="s">
        <v>1087</v>
      </c>
      <c r="B505" t="s">
        <v>27</v>
      </c>
      <c r="C505">
        <v>76032326</v>
      </c>
      <c r="D505">
        <v>76034062</v>
      </c>
      <c r="E505">
        <v>1737</v>
      </c>
      <c r="F505" t="s">
        <v>1088</v>
      </c>
      <c r="G505">
        <v>2.8926751706170299</v>
      </c>
      <c r="H505">
        <v>4.6203288315403803</v>
      </c>
      <c r="I505">
        <v>3.5749225866964802</v>
      </c>
      <c r="J505">
        <v>3.5038632228711199E-4</v>
      </c>
      <c r="K505">
        <v>4.6100303920775298E-2</v>
      </c>
      <c r="L505" t="s">
        <v>73</v>
      </c>
      <c r="M505" t="s">
        <v>4093</v>
      </c>
      <c r="N505">
        <v>34</v>
      </c>
      <c r="O505">
        <v>76027214</v>
      </c>
      <c r="P505">
        <v>76092402</v>
      </c>
      <c r="Q505">
        <v>65189</v>
      </c>
      <c r="R505">
        <v>2</v>
      </c>
      <c r="S505" t="s">
        <v>4097</v>
      </c>
      <c r="T505" t="s">
        <v>4096</v>
      </c>
      <c r="U505">
        <v>58340</v>
      </c>
      <c r="V505" t="s">
        <v>18</v>
      </c>
      <c r="W505" t="s">
        <v>18</v>
      </c>
      <c r="X505" t="s">
        <v>18</v>
      </c>
    </row>
    <row r="506" spans="1:24" x14ac:dyDescent="0.45">
      <c r="A506" t="s">
        <v>1089</v>
      </c>
      <c r="B506" t="s">
        <v>27</v>
      </c>
      <c r="C506">
        <v>76032375</v>
      </c>
      <c r="D506">
        <v>76034058</v>
      </c>
      <c r="E506">
        <v>1684</v>
      </c>
      <c r="F506" t="s">
        <v>1090</v>
      </c>
      <c r="G506">
        <v>2.8504813553976298</v>
      </c>
      <c r="H506">
        <v>4.59936726762405</v>
      </c>
      <c r="I506">
        <v>3.5108926903688702</v>
      </c>
      <c r="J506">
        <v>4.4666992220501501E-4</v>
      </c>
      <c r="K506">
        <v>5.4570592541079502E-2</v>
      </c>
      <c r="L506" t="s">
        <v>73</v>
      </c>
      <c r="M506" t="s">
        <v>4093</v>
      </c>
      <c r="N506">
        <v>34</v>
      </c>
      <c r="O506">
        <v>76027214</v>
      </c>
      <c r="P506">
        <v>76092402</v>
      </c>
      <c r="Q506">
        <v>65189</v>
      </c>
      <c r="R506">
        <v>2</v>
      </c>
      <c r="S506" t="s">
        <v>4097</v>
      </c>
      <c r="T506" t="s">
        <v>4096</v>
      </c>
      <c r="U506">
        <v>58344</v>
      </c>
      <c r="V506" t="s">
        <v>18</v>
      </c>
      <c r="W506" t="s">
        <v>18</v>
      </c>
      <c r="X506" t="s">
        <v>18</v>
      </c>
    </row>
    <row r="507" spans="1:24" x14ac:dyDescent="0.45">
      <c r="A507" t="s">
        <v>1091</v>
      </c>
      <c r="B507" t="s">
        <v>27</v>
      </c>
      <c r="C507">
        <v>76042215</v>
      </c>
      <c r="D507">
        <v>76043626</v>
      </c>
      <c r="E507">
        <v>1412</v>
      </c>
      <c r="F507" t="s">
        <v>1092</v>
      </c>
      <c r="G507">
        <v>1.4251997649292201</v>
      </c>
      <c r="H507">
        <v>7.0478193714832296</v>
      </c>
      <c r="I507">
        <v>2.79613159889358</v>
      </c>
      <c r="J507">
        <v>5.1721613604929799E-3</v>
      </c>
      <c r="K507">
        <v>0.179376276344691</v>
      </c>
      <c r="L507" t="s">
        <v>73</v>
      </c>
      <c r="M507" t="s">
        <v>4093</v>
      </c>
      <c r="N507">
        <v>34</v>
      </c>
      <c r="O507">
        <v>76027214</v>
      </c>
      <c r="P507">
        <v>76092402</v>
      </c>
      <c r="Q507">
        <v>65189</v>
      </c>
      <c r="R507">
        <v>2</v>
      </c>
      <c r="S507" t="s">
        <v>4097</v>
      </c>
      <c r="T507" t="s">
        <v>4096</v>
      </c>
      <c r="U507">
        <v>48776</v>
      </c>
      <c r="V507" t="s">
        <v>18</v>
      </c>
      <c r="W507" t="s">
        <v>18</v>
      </c>
      <c r="X507" t="s">
        <v>18</v>
      </c>
    </row>
    <row r="508" spans="1:24" x14ac:dyDescent="0.45">
      <c r="A508" t="s">
        <v>1093</v>
      </c>
      <c r="B508" t="s">
        <v>27</v>
      </c>
      <c r="C508">
        <v>76042229</v>
      </c>
      <c r="D508">
        <v>76043602</v>
      </c>
      <c r="E508">
        <v>1374</v>
      </c>
      <c r="F508" t="s">
        <v>1094</v>
      </c>
      <c r="G508">
        <v>1.42526083013621</v>
      </c>
      <c r="H508">
        <v>7.0259452826035202</v>
      </c>
      <c r="I508">
        <v>2.78394273918977</v>
      </c>
      <c r="J508">
        <v>5.3705863569091499E-3</v>
      </c>
      <c r="K508">
        <v>0.182721332752382</v>
      </c>
      <c r="L508" t="s">
        <v>73</v>
      </c>
      <c r="M508" t="s">
        <v>4093</v>
      </c>
      <c r="N508">
        <v>34</v>
      </c>
      <c r="O508">
        <v>76027214</v>
      </c>
      <c r="P508">
        <v>76092402</v>
      </c>
      <c r="Q508">
        <v>65189</v>
      </c>
      <c r="R508">
        <v>2</v>
      </c>
      <c r="S508" t="s">
        <v>4097</v>
      </c>
      <c r="T508" t="s">
        <v>4096</v>
      </c>
      <c r="U508">
        <v>48800</v>
      </c>
      <c r="V508" t="s">
        <v>18</v>
      </c>
      <c r="W508" t="s">
        <v>18</v>
      </c>
      <c r="X508" t="s">
        <v>18</v>
      </c>
    </row>
    <row r="509" spans="1:24" x14ac:dyDescent="0.45">
      <c r="A509" t="s">
        <v>1095</v>
      </c>
      <c r="B509" t="s">
        <v>27</v>
      </c>
      <c r="C509">
        <v>76051952</v>
      </c>
      <c r="D509">
        <v>76054864</v>
      </c>
      <c r="E509">
        <v>2913</v>
      </c>
      <c r="F509" t="s">
        <v>1096</v>
      </c>
      <c r="G509">
        <v>2.0374441153292202</v>
      </c>
      <c r="H509">
        <v>6.1751924734733903</v>
      </c>
      <c r="I509">
        <v>3.3641948142811802</v>
      </c>
      <c r="J509">
        <v>7.6776907508626703E-4</v>
      </c>
      <c r="K509">
        <v>7.5225417156077098E-2</v>
      </c>
      <c r="L509" t="s">
        <v>73</v>
      </c>
      <c r="M509" t="s">
        <v>4093</v>
      </c>
      <c r="N509">
        <v>34</v>
      </c>
      <c r="O509">
        <v>76027214</v>
      </c>
      <c r="P509">
        <v>76092402</v>
      </c>
      <c r="Q509">
        <v>65189</v>
      </c>
      <c r="R509">
        <v>2</v>
      </c>
      <c r="S509" t="s">
        <v>4097</v>
      </c>
      <c r="T509" t="s">
        <v>4096</v>
      </c>
      <c r="U509">
        <v>37538</v>
      </c>
      <c r="V509" t="s">
        <v>18</v>
      </c>
      <c r="W509" t="s">
        <v>18</v>
      </c>
      <c r="X509" t="s">
        <v>18</v>
      </c>
    </row>
    <row r="510" spans="1:24" x14ac:dyDescent="0.45">
      <c r="A510" t="s">
        <v>1097</v>
      </c>
      <c r="B510" t="s">
        <v>27</v>
      </c>
      <c r="C510">
        <v>76051982</v>
      </c>
      <c r="D510">
        <v>76054858</v>
      </c>
      <c r="E510">
        <v>2877</v>
      </c>
      <c r="F510" t="s">
        <v>1098</v>
      </c>
      <c r="G510">
        <v>2.0374441153292202</v>
      </c>
      <c r="H510">
        <v>6.1751924734733903</v>
      </c>
      <c r="I510">
        <v>3.3641948142811802</v>
      </c>
      <c r="J510">
        <v>7.6776907508626703E-4</v>
      </c>
      <c r="K510">
        <v>7.5225417156077098E-2</v>
      </c>
      <c r="L510" t="s">
        <v>73</v>
      </c>
      <c r="M510" t="s">
        <v>4093</v>
      </c>
      <c r="N510">
        <v>34</v>
      </c>
      <c r="O510">
        <v>76027214</v>
      </c>
      <c r="P510">
        <v>76092402</v>
      </c>
      <c r="Q510">
        <v>65189</v>
      </c>
      <c r="R510">
        <v>2</v>
      </c>
      <c r="S510" t="s">
        <v>4097</v>
      </c>
      <c r="T510" t="s">
        <v>4096</v>
      </c>
      <c r="U510">
        <v>37544</v>
      </c>
      <c r="V510" t="s">
        <v>18</v>
      </c>
      <c r="W510" t="s">
        <v>18</v>
      </c>
      <c r="X510" t="s">
        <v>18</v>
      </c>
    </row>
    <row r="511" spans="1:24" x14ac:dyDescent="0.45">
      <c r="A511" t="s">
        <v>1099</v>
      </c>
      <c r="B511" t="s">
        <v>27</v>
      </c>
      <c r="C511">
        <v>76125365</v>
      </c>
      <c r="D511">
        <v>76127633</v>
      </c>
      <c r="E511">
        <v>2269</v>
      </c>
      <c r="F511" t="s">
        <v>1100</v>
      </c>
      <c r="G511">
        <v>2.3360673644047201</v>
      </c>
      <c r="H511">
        <v>6.0450674704005802</v>
      </c>
      <c r="I511">
        <v>3.7603662683604</v>
      </c>
      <c r="J511">
        <v>1.6969682959949099E-4</v>
      </c>
      <c r="K511">
        <v>3.14557734039373E-2</v>
      </c>
      <c r="L511" t="s">
        <v>73</v>
      </c>
      <c r="M511" t="s">
        <v>4093</v>
      </c>
      <c r="N511">
        <v>34</v>
      </c>
      <c r="O511">
        <v>76141197</v>
      </c>
      <c r="P511">
        <v>76144564</v>
      </c>
      <c r="Q511">
        <v>3368</v>
      </c>
      <c r="R511">
        <v>1</v>
      </c>
      <c r="S511" t="s">
        <v>4095</v>
      </c>
      <c r="T511" t="s">
        <v>4094</v>
      </c>
      <c r="U511">
        <v>-13564</v>
      </c>
      <c r="V511" t="s">
        <v>18</v>
      </c>
      <c r="W511" t="s">
        <v>18</v>
      </c>
      <c r="X511" t="s">
        <v>18</v>
      </c>
    </row>
    <row r="512" spans="1:24" x14ac:dyDescent="0.45">
      <c r="A512" t="s">
        <v>1101</v>
      </c>
      <c r="B512" t="s">
        <v>27</v>
      </c>
      <c r="C512">
        <v>76125378</v>
      </c>
      <c r="D512">
        <v>76131471</v>
      </c>
      <c r="E512">
        <v>6094</v>
      </c>
      <c r="F512" t="s">
        <v>1102</v>
      </c>
      <c r="G512">
        <v>2.2014464825835498</v>
      </c>
      <c r="H512">
        <v>7.0286838987726599</v>
      </c>
      <c r="I512">
        <v>4.3024297470623596</v>
      </c>
      <c r="J512" s="1">
        <v>1.68988420423345E-5</v>
      </c>
      <c r="K512">
        <v>6.4230962344545804E-3</v>
      </c>
      <c r="L512" t="s">
        <v>73</v>
      </c>
      <c r="M512" t="s">
        <v>4093</v>
      </c>
      <c r="N512">
        <v>34</v>
      </c>
      <c r="O512">
        <v>76141197</v>
      </c>
      <c r="P512">
        <v>76144564</v>
      </c>
      <c r="Q512">
        <v>3368</v>
      </c>
      <c r="R512">
        <v>1</v>
      </c>
      <c r="S512" t="s">
        <v>4095</v>
      </c>
      <c r="T512" t="s">
        <v>4094</v>
      </c>
      <c r="U512">
        <v>-9726</v>
      </c>
      <c r="V512" t="s">
        <v>18</v>
      </c>
      <c r="W512" t="s">
        <v>18</v>
      </c>
      <c r="X512" t="s">
        <v>18</v>
      </c>
    </row>
    <row r="513" spans="1:24" x14ac:dyDescent="0.45">
      <c r="A513" t="s">
        <v>1103</v>
      </c>
      <c r="B513" t="s">
        <v>27</v>
      </c>
      <c r="C513">
        <v>76150713</v>
      </c>
      <c r="D513">
        <v>76153155</v>
      </c>
      <c r="E513">
        <v>2443</v>
      </c>
      <c r="F513" t="s">
        <v>1104</v>
      </c>
      <c r="G513">
        <v>3.4966166921883399</v>
      </c>
      <c r="H513">
        <v>5.0239054213631702</v>
      </c>
      <c r="I513">
        <v>4.6364813094529902</v>
      </c>
      <c r="J513" s="1">
        <v>3.5453869599808101E-6</v>
      </c>
      <c r="K513">
        <v>2.2611756935104698E-3</v>
      </c>
      <c r="L513" t="s">
        <v>73</v>
      </c>
      <c r="M513" t="s">
        <v>4093</v>
      </c>
      <c r="N513">
        <v>34</v>
      </c>
      <c r="O513">
        <v>76141197</v>
      </c>
      <c r="P513">
        <v>76144564</v>
      </c>
      <c r="Q513">
        <v>3368</v>
      </c>
      <c r="R513">
        <v>1</v>
      </c>
      <c r="S513" t="s">
        <v>4095</v>
      </c>
      <c r="T513" t="s">
        <v>4094</v>
      </c>
      <c r="U513">
        <v>9517</v>
      </c>
      <c r="V513" t="s">
        <v>18</v>
      </c>
      <c r="W513" t="s">
        <v>18</v>
      </c>
      <c r="X513" t="s">
        <v>18</v>
      </c>
    </row>
    <row r="514" spans="1:24" x14ac:dyDescent="0.45">
      <c r="A514" t="s">
        <v>1105</v>
      </c>
      <c r="B514" t="s">
        <v>27</v>
      </c>
      <c r="C514">
        <v>76188685</v>
      </c>
      <c r="D514">
        <v>76191104</v>
      </c>
      <c r="E514">
        <v>2420</v>
      </c>
      <c r="F514" t="s">
        <v>1106</v>
      </c>
      <c r="G514">
        <v>1.4723141139867</v>
      </c>
      <c r="H514">
        <v>6.8811201993883397</v>
      </c>
      <c r="I514">
        <v>2.7934252158582602</v>
      </c>
      <c r="J514">
        <v>5.2156379561858002E-3</v>
      </c>
      <c r="K514">
        <v>0.17988931315611001</v>
      </c>
      <c r="L514" t="s">
        <v>73</v>
      </c>
      <c r="M514" t="s">
        <v>4093</v>
      </c>
      <c r="N514">
        <v>34</v>
      </c>
      <c r="O514">
        <v>76209677</v>
      </c>
      <c r="P514">
        <v>76239893</v>
      </c>
      <c r="Q514">
        <v>30217</v>
      </c>
      <c r="R514">
        <v>1</v>
      </c>
      <c r="S514" t="s">
        <v>4089</v>
      </c>
      <c r="T514" t="s">
        <v>4092</v>
      </c>
      <c r="U514">
        <v>-18573</v>
      </c>
      <c r="V514" t="s">
        <v>18</v>
      </c>
      <c r="W514" t="s">
        <v>18</v>
      </c>
      <c r="X514" t="s">
        <v>18</v>
      </c>
    </row>
    <row r="515" spans="1:24" x14ac:dyDescent="0.45">
      <c r="A515" t="s">
        <v>1107</v>
      </c>
      <c r="B515" t="s">
        <v>27</v>
      </c>
      <c r="C515">
        <v>76188729</v>
      </c>
      <c r="D515">
        <v>76192211</v>
      </c>
      <c r="E515">
        <v>3483</v>
      </c>
      <c r="F515" t="s">
        <v>1108</v>
      </c>
      <c r="G515">
        <v>1.6252695432108899</v>
      </c>
      <c r="H515">
        <v>7.0360029975218197</v>
      </c>
      <c r="I515">
        <v>3.1810610689760801</v>
      </c>
      <c r="J515">
        <v>1.4675157324830299E-3</v>
      </c>
      <c r="K515">
        <v>9.7163000824870394E-2</v>
      </c>
      <c r="L515" t="s">
        <v>73</v>
      </c>
      <c r="M515" t="s">
        <v>4093</v>
      </c>
      <c r="N515">
        <v>34</v>
      </c>
      <c r="O515">
        <v>76209677</v>
      </c>
      <c r="P515">
        <v>76239893</v>
      </c>
      <c r="Q515">
        <v>30217</v>
      </c>
      <c r="R515">
        <v>1</v>
      </c>
      <c r="S515" t="s">
        <v>4089</v>
      </c>
      <c r="T515" t="s">
        <v>4092</v>
      </c>
      <c r="U515">
        <v>-17466</v>
      </c>
      <c r="V515" t="s">
        <v>18</v>
      </c>
      <c r="W515" t="s">
        <v>18</v>
      </c>
      <c r="X515" t="s">
        <v>18</v>
      </c>
    </row>
    <row r="516" spans="1:24" x14ac:dyDescent="0.45">
      <c r="A516" t="s">
        <v>1109</v>
      </c>
      <c r="B516" t="s">
        <v>27</v>
      </c>
      <c r="C516">
        <v>76223786</v>
      </c>
      <c r="D516">
        <v>76227220</v>
      </c>
      <c r="E516">
        <v>3435</v>
      </c>
      <c r="F516" t="s">
        <v>1110</v>
      </c>
      <c r="G516">
        <v>2.0924777571896098</v>
      </c>
      <c r="H516">
        <v>6.5841284647671801</v>
      </c>
      <c r="I516">
        <v>3.74298493035894</v>
      </c>
      <c r="J516">
        <v>1.8188091962324801E-4</v>
      </c>
      <c r="K516">
        <v>3.2590462497634302E-2</v>
      </c>
      <c r="L516" t="s">
        <v>73</v>
      </c>
      <c r="M516" t="s">
        <v>4091</v>
      </c>
      <c r="N516">
        <v>34</v>
      </c>
      <c r="O516">
        <v>76238677</v>
      </c>
      <c r="P516">
        <v>76239893</v>
      </c>
      <c r="Q516">
        <v>1217</v>
      </c>
      <c r="R516">
        <v>1</v>
      </c>
      <c r="S516" t="s">
        <v>4089</v>
      </c>
      <c r="T516" t="s">
        <v>4088</v>
      </c>
      <c r="U516">
        <v>-11457</v>
      </c>
      <c r="V516" t="s">
        <v>18</v>
      </c>
      <c r="W516" t="s">
        <v>18</v>
      </c>
      <c r="X516" t="s">
        <v>18</v>
      </c>
    </row>
    <row r="517" spans="1:24" x14ac:dyDescent="0.45">
      <c r="A517" t="s">
        <v>1111</v>
      </c>
      <c r="B517" t="s">
        <v>27</v>
      </c>
      <c r="C517">
        <v>76224127</v>
      </c>
      <c r="D517">
        <v>76227031</v>
      </c>
      <c r="E517">
        <v>2905</v>
      </c>
      <c r="F517" t="s">
        <v>1112</v>
      </c>
      <c r="G517">
        <v>2.0719191602901201</v>
      </c>
      <c r="H517">
        <v>6.4873456219189096</v>
      </c>
      <c r="I517">
        <v>3.6364297532793302</v>
      </c>
      <c r="J517">
        <v>2.7648906438549199E-4</v>
      </c>
      <c r="K517">
        <v>4.1122557327121202E-2</v>
      </c>
      <c r="L517" t="s">
        <v>73</v>
      </c>
      <c r="M517" t="s">
        <v>4091</v>
      </c>
      <c r="N517">
        <v>34</v>
      </c>
      <c r="O517">
        <v>76238677</v>
      </c>
      <c r="P517">
        <v>76239893</v>
      </c>
      <c r="Q517">
        <v>1217</v>
      </c>
      <c r="R517">
        <v>1</v>
      </c>
      <c r="S517" t="s">
        <v>4089</v>
      </c>
      <c r="T517" t="s">
        <v>4088</v>
      </c>
      <c r="U517">
        <v>-11646</v>
      </c>
      <c r="V517" t="s">
        <v>18</v>
      </c>
      <c r="W517" t="s">
        <v>18</v>
      </c>
      <c r="X517" t="s">
        <v>18</v>
      </c>
    </row>
    <row r="518" spans="1:24" x14ac:dyDescent="0.45">
      <c r="A518" t="s">
        <v>1113</v>
      </c>
      <c r="B518" t="s">
        <v>27</v>
      </c>
      <c r="C518">
        <v>76250139</v>
      </c>
      <c r="D518">
        <v>76251828</v>
      </c>
      <c r="E518">
        <v>1690</v>
      </c>
      <c r="F518" t="s">
        <v>1114</v>
      </c>
      <c r="G518">
        <v>2.2007812984567199</v>
      </c>
      <c r="H518">
        <v>5.4538744704848403</v>
      </c>
      <c r="I518">
        <v>3.1605396071708798</v>
      </c>
      <c r="J518">
        <v>1.5749278561531599E-3</v>
      </c>
      <c r="K518">
        <v>9.9863838843611302E-2</v>
      </c>
      <c r="L518" t="s">
        <v>73</v>
      </c>
      <c r="M518" t="s">
        <v>4090</v>
      </c>
      <c r="N518">
        <v>34</v>
      </c>
      <c r="O518">
        <v>76238677</v>
      </c>
      <c r="P518">
        <v>76239893</v>
      </c>
      <c r="Q518">
        <v>1217</v>
      </c>
      <c r="R518">
        <v>1</v>
      </c>
      <c r="S518" t="s">
        <v>4089</v>
      </c>
      <c r="T518" t="s">
        <v>4088</v>
      </c>
      <c r="U518">
        <v>11463</v>
      </c>
      <c r="V518" t="s">
        <v>18</v>
      </c>
      <c r="W518" t="s">
        <v>18</v>
      </c>
      <c r="X518" t="s">
        <v>18</v>
      </c>
    </row>
    <row r="519" spans="1:24" x14ac:dyDescent="0.45">
      <c r="A519" t="s">
        <v>1115</v>
      </c>
      <c r="B519" t="s">
        <v>27</v>
      </c>
      <c r="C519">
        <v>76250244</v>
      </c>
      <c r="D519">
        <v>76251756</v>
      </c>
      <c r="E519">
        <v>1513</v>
      </c>
      <c r="F519" t="s">
        <v>1116</v>
      </c>
      <c r="G519">
        <v>2.17461877942731</v>
      </c>
      <c r="H519">
        <v>5.4378374688620399</v>
      </c>
      <c r="I519">
        <v>3.1135272524699902</v>
      </c>
      <c r="J519">
        <v>1.8488275980266501E-3</v>
      </c>
      <c r="K519">
        <v>0.109773681882288</v>
      </c>
      <c r="L519" t="s">
        <v>73</v>
      </c>
      <c r="M519" t="s">
        <v>4090</v>
      </c>
      <c r="N519">
        <v>34</v>
      </c>
      <c r="O519">
        <v>76238677</v>
      </c>
      <c r="P519">
        <v>76239893</v>
      </c>
      <c r="Q519">
        <v>1217</v>
      </c>
      <c r="R519">
        <v>1</v>
      </c>
      <c r="S519" t="s">
        <v>4089</v>
      </c>
      <c r="T519" t="s">
        <v>4088</v>
      </c>
      <c r="U519">
        <v>11568</v>
      </c>
      <c r="V519" t="s">
        <v>18</v>
      </c>
      <c r="W519" t="s">
        <v>18</v>
      </c>
      <c r="X519" t="s">
        <v>18</v>
      </c>
    </row>
    <row r="520" spans="1:24" x14ac:dyDescent="0.45">
      <c r="A520" t="s">
        <v>1117</v>
      </c>
      <c r="B520" t="s">
        <v>27</v>
      </c>
      <c r="C520">
        <v>76306978</v>
      </c>
      <c r="D520">
        <v>76308268</v>
      </c>
      <c r="E520">
        <v>1291</v>
      </c>
      <c r="F520" t="s">
        <v>1118</v>
      </c>
      <c r="G520">
        <v>1.7335581493300101</v>
      </c>
      <c r="H520">
        <v>6.21965125490612</v>
      </c>
      <c r="I520">
        <v>2.88739181186464</v>
      </c>
      <c r="J520">
        <v>3.8847781528694599E-3</v>
      </c>
      <c r="K520">
        <v>0.154361475305517</v>
      </c>
      <c r="L520" t="s">
        <v>73</v>
      </c>
      <c r="M520" t="s">
        <v>4086</v>
      </c>
      <c r="N520">
        <v>34</v>
      </c>
      <c r="O520">
        <v>76266185</v>
      </c>
      <c r="P520">
        <v>76672193</v>
      </c>
      <c r="Q520">
        <v>406009</v>
      </c>
      <c r="R520">
        <v>1</v>
      </c>
      <c r="S520" t="s">
        <v>69</v>
      </c>
      <c r="T520" t="s">
        <v>4087</v>
      </c>
      <c r="U520">
        <v>40794</v>
      </c>
      <c r="V520" t="s">
        <v>18</v>
      </c>
      <c r="W520" t="s">
        <v>18</v>
      </c>
      <c r="X520" t="s">
        <v>18</v>
      </c>
    </row>
    <row r="521" spans="1:24" x14ac:dyDescent="0.45">
      <c r="A521" t="s">
        <v>1119</v>
      </c>
      <c r="B521" t="s">
        <v>27</v>
      </c>
      <c r="C521">
        <v>76306993</v>
      </c>
      <c r="D521">
        <v>76308496</v>
      </c>
      <c r="E521">
        <v>1504</v>
      </c>
      <c r="F521" t="s">
        <v>1120</v>
      </c>
      <c r="G521">
        <v>1.76553893997958</v>
      </c>
      <c r="H521">
        <v>6.2762338431904503</v>
      </c>
      <c r="I521">
        <v>2.9733531121765302</v>
      </c>
      <c r="J521">
        <v>2.94588681540827E-3</v>
      </c>
      <c r="K521">
        <v>0.135183871923168</v>
      </c>
      <c r="L521" t="s">
        <v>73</v>
      </c>
      <c r="M521" t="s">
        <v>4086</v>
      </c>
      <c r="N521">
        <v>34</v>
      </c>
      <c r="O521">
        <v>76266185</v>
      </c>
      <c r="P521">
        <v>76672193</v>
      </c>
      <c r="Q521">
        <v>406009</v>
      </c>
      <c r="R521">
        <v>1</v>
      </c>
      <c r="S521" t="s">
        <v>69</v>
      </c>
      <c r="T521" t="s">
        <v>4087</v>
      </c>
      <c r="U521">
        <v>40809</v>
      </c>
      <c r="V521" t="s">
        <v>18</v>
      </c>
      <c r="W521" t="s">
        <v>18</v>
      </c>
      <c r="X521" t="s">
        <v>18</v>
      </c>
    </row>
    <row r="522" spans="1:24" x14ac:dyDescent="0.45">
      <c r="A522" t="s">
        <v>1121</v>
      </c>
      <c r="B522" t="s">
        <v>27</v>
      </c>
      <c r="C522">
        <v>76327084</v>
      </c>
      <c r="D522">
        <v>76327789</v>
      </c>
      <c r="E522">
        <v>706</v>
      </c>
      <c r="F522" t="s">
        <v>1122</v>
      </c>
      <c r="G522">
        <v>-2.4631203400303798</v>
      </c>
      <c r="H522">
        <v>4.1677944846043804</v>
      </c>
      <c r="I522">
        <v>-2.8529099484834899</v>
      </c>
      <c r="J522">
        <v>4.3323847543522299E-3</v>
      </c>
      <c r="K522">
        <v>0.162952916686917</v>
      </c>
      <c r="L522" t="s">
        <v>73</v>
      </c>
      <c r="M522" t="s">
        <v>4086</v>
      </c>
      <c r="N522">
        <v>34</v>
      </c>
      <c r="O522">
        <v>76266185</v>
      </c>
      <c r="P522">
        <v>76672193</v>
      </c>
      <c r="Q522">
        <v>406009</v>
      </c>
      <c r="R522">
        <v>1</v>
      </c>
      <c r="S522" t="s">
        <v>69</v>
      </c>
      <c r="T522" t="s">
        <v>4087</v>
      </c>
      <c r="U522">
        <v>60900</v>
      </c>
      <c r="V522" t="s">
        <v>18</v>
      </c>
      <c r="W522" t="s">
        <v>18</v>
      </c>
      <c r="X522" t="s">
        <v>18</v>
      </c>
    </row>
    <row r="523" spans="1:24" x14ac:dyDescent="0.45">
      <c r="A523" t="s">
        <v>1123</v>
      </c>
      <c r="B523" t="s">
        <v>27</v>
      </c>
      <c r="C523">
        <v>76333428</v>
      </c>
      <c r="D523">
        <v>76342158</v>
      </c>
      <c r="E523">
        <v>8731</v>
      </c>
      <c r="F523" t="s">
        <v>1124</v>
      </c>
      <c r="G523">
        <v>1.5423304262726101</v>
      </c>
      <c r="H523">
        <v>7.6374763196502098</v>
      </c>
      <c r="I523">
        <v>3.4162379908414402</v>
      </c>
      <c r="J523">
        <v>6.3501113261853204E-4</v>
      </c>
      <c r="K523">
        <v>6.6960030934103798E-2</v>
      </c>
      <c r="L523" t="s">
        <v>73</v>
      </c>
      <c r="M523" t="s">
        <v>4086</v>
      </c>
      <c r="N523">
        <v>34</v>
      </c>
      <c r="O523">
        <v>76266185</v>
      </c>
      <c r="P523">
        <v>76672193</v>
      </c>
      <c r="Q523">
        <v>406009</v>
      </c>
      <c r="R523">
        <v>1</v>
      </c>
      <c r="S523" t="s">
        <v>69</v>
      </c>
      <c r="T523" t="s">
        <v>4087</v>
      </c>
      <c r="U523">
        <v>67244</v>
      </c>
      <c r="V523" t="s">
        <v>18</v>
      </c>
      <c r="W523" t="s">
        <v>18</v>
      </c>
      <c r="X523" t="s">
        <v>18</v>
      </c>
    </row>
    <row r="524" spans="1:24" x14ac:dyDescent="0.45">
      <c r="A524" t="s">
        <v>1125</v>
      </c>
      <c r="B524" t="s">
        <v>27</v>
      </c>
      <c r="C524">
        <v>76333944</v>
      </c>
      <c r="D524">
        <v>76342243</v>
      </c>
      <c r="E524">
        <v>8300</v>
      </c>
      <c r="F524" t="s">
        <v>1126</v>
      </c>
      <c r="G524">
        <v>1.5222087917388201</v>
      </c>
      <c r="H524">
        <v>7.6315222037005199</v>
      </c>
      <c r="I524">
        <v>3.3674561699657199</v>
      </c>
      <c r="J524">
        <v>7.5874579620799202E-4</v>
      </c>
      <c r="K524">
        <v>7.5225417156077098E-2</v>
      </c>
      <c r="L524" t="s">
        <v>73</v>
      </c>
      <c r="M524" t="s">
        <v>4086</v>
      </c>
      <c r="N524">
        <v>34</v>
      </c>
      <c r="O524">
        <v>76266185</v>
      </c>
      <c r="P524">
        <v>76672193</v>
      </c>
      <c r="Q524">
        <v>406009</v>
      </c>
      <c r="R524">
        <v>1</v>
      </c>
      <c r="S524" t="s">
        <v>69</v>
      </c>
      <c r="T524" t="s">
        <v>4087</v>
      </c>
      <c r="U524">
        <v>67760</v>
      </c>
      <c r="V524" t="s">
        <v>18</v>
      </c>
      <c r="W524" t="s">
        <v>18</v>
      </c>
      <c r="X524" t="s">
        <v>18</v>
      </c>
    </row>
    <row r="525" spans="1:24" x14ac:dyDescent="0.45">
      <c r="A525" t="s">
        <v>1127</v>
      </c>
      <c r="B525" t="s">
        <v>27</v>
      </c>
      <c r="C525">
        <v>76381624</v>
      </c>
      <c r="D525">
        <v>76382974</v>
      </c>
      <c r="E525">
        <v>1351</v>
      </c>
      <c r="F525" t="s">
        <v>1128</v>
      </c>
      <c r="G525">
        <v>2.5617341149059101</v>
      </c>
      <c r="H525">
        <v>5.3619648223753504</v>
      </c>
      <c r="I525">
        <v>3.6156737709931202</v>
      </c>
      <c r="J525">
        <v>2.9961631670063902E-4</v>
      </c>
      <c r="K525">
        <v>4.2225701801978897E-2</v>
      </c>
      <c r="L525" t="s">
        <v>73</v>
      </c>
      <c r="M525" t="s">
        <v>4086</v>
      </c>
      <c r="N525">
        <v>34</v>
      </c>
      <c r="O525">
        <v>76419325</v>
      </c>
      <c r="P525">
        <v>76606986</v>
      </c>
      <c r="Q525">
        <v>187662</v>
      </c>
      <c r="R525">
        <v>1</v>
      </c>
      <c r="S525" t="s">
        <v>4084</v>
      </c>
      <c r="T525" t="s">
        <v>4083</v>
      </c>
      <c r="U525">
        <v>-36351</v>
      </c>
      <c r="V525" t="s">
        <v>18</v>
      </c>
      <c r="W525" t="s">
        <v>18</v>
      </c>
      <c r="X525" t="s">
        <v>18</v>
      </c>
    </row>
    <row r="526" spans="1:24" x14ac:dyDescent="0.45">
      <c r="A526" t="s">
        <v>1129</v>
      </c>
      <c r="B526" t="s">
        <v>27</v>
      </c>
      <c r="C526">
        <v>76382315</v>
      </c>
      <c r="D526">
        <v>76383125</v>
      </c>
      <c r="E526">
        <v>811</v>
      </c>
      <c r="F526" t="s">
        <v>1130</v>
      </c>
      <c r="G526">
        <v>2.7930003478722498</v>
      </c>
      <c r="H526">
        <v>4.8714365467342304</v>
      </c>
      <c r="I526">
        <v>3.6030884417977802</v>
      </c>
      <c r="J526">
        <v>3.1450911219048301E-4</v>
      </c>
      <c r="K526">
        <v>4.3509791847851802E-2</v>
      </c>
      <c r="L526" t="s">
        <v>73</v>
      </c>
      <c r="M526" t="s">
        <v>4086</v>
      </c>
      <c r="N526">
        <v>34</v>
      </c>
      <c r="O526">
        <v>76419325</v>
      </c>
      <c r="P526">
        <v>76606986</v>
      </c>
      <c r="Q526">
        <v>187662</v>
      </c>
      <c r="R526">
        <v>1</v>
      </c>
      <c r="S526" t="s">
        <v>4084</v>
      </c>
      <c r="T526" t="s">
        <v>4083</v>
      </c>
      <c r="U526">
        <v>-36200</v>
      </c>
      <c r="V526" t="s">
        <v>18</v>
      </c>
      <c r="W526" t="s">
        <v>18</v>
      </c>
      <c r="X526" t="s">
        <v>18</v>
      </c>
    </row>
    <row r="527" spans="1:24" x14ac:dyDescent="0.45">
      <c r="A527" t="s">
        <v>1131</v>
      </c>
      <c r="B527" t="s">
        <v>27</v>
      </c>
      <c r="C527">
        <v>76412948</v>
      </c>
      <c r="D527">
        <v>76415147</v>
      </c>
      <c r="E527">
        <v>2200</v>
      </c>
      <c r="F527" t="s">
        <v>1132</v>
      </c>
      <c r="G527">
        <v>2.3920139780607199</v>
      </c>
      <c r="H527">
        <v>5.9341516334178497</v>
      </c>
      <c r="I527">
        <v>3.7679621145241402</v>
      </c>
      <c r="J527">
        <v>1.64617021685665E-4</v>
      </c>
      <c r="K527">
        <v>3.0971869545049401E-2</v>
      </c>
      <c r="L527" t="s">
        <v>73</v>
      </c>
      <c r="M527" t="s">
        <v>4085</v>
      </c>
      <c r="N527">
        <v>34</v>
      </c>
      <c r="O527">
        <v>76419325</v>
      </c>
      <c r="P527">
        <v>76606986</v>
      </c>
      <c r="Q527">
        <v>187662</v>
      </c>
      <c r="R527">
        <v>1</v>
      </c>
      <c r="S527" t="s">
        <v>4084</v>
      </c>
      <c r="T527" t="s">
        <v>4083</v>
      </c>
      <c r="U527">
        <v>-4178</v>
      </c>
      <c r="V527" t="s">
        <v>18</v>
      </c>
      <c r="W527" t="s">
        <v>18</v>
      </c>
      <c r="X527" t="s">
        <v>18</v>
      </c>
    </row>
    <row r="528" spans="1:24" x14ac:dyDescent="0.45">
      <c r="A528" t="s">
        <v>1133</v>
      </c>
      <c r="B528" t="s">
        <v>27</v>
      </c>
      <c r="C528">
        <v>76412985</v>
      </c>
      <c r="D528">
        <v>76414582</v>
      </c>
      <c r="E528">
        <v>1598</v>
      </c>
      <c r="F528" t="s">
        <v>1134</v>
      </c>
      <c r="G528">
        <v>2.45281517675099</v>
      </c>
      <c r="H528">
        <v>5.8371878690521601</v>
      </c>
      <c r="I528">
        <v>3.7915094738940001</v>
      </c>
      <c r="J528">
        <v>1.4976363175412901E-4</v>
      </c>
      <c r="K528">
        <v>2.9210501897809701E-2</v>
      </c>
      <c r="L528" t="s">
        <v>73</v>
      </c>
      <c r="M528" t="s">
        <v>4085</v>
      </c>
      <c r="N528">
        <v>34</v>
      </c>
      <c r="O528">
        <v>76419325</v>
      </c>
      <c r="P528">
        <v>76606986</v>
      </c>
      <c r="Q528">
        <v>187662</v>
      </c>
      <c r="R528">
        <v>1</v>
      </c>
      <c r="S528" t="s">
        <v>4084</v>
      </c>
      <c r="T528" t="s">
        <v>4083</v>
      </c>
      <c r="U528">
        <v>-4743</v>
      </c>
      <c r="V528" t="s">
        <v>18</v>
      </c>
      <c r="W528" t="s">
        <v>18</v>
      </c>
      <c r="X528" t="s">
        <v>18</v>
      </c>
    </row>
    <row r="529" spans="1:24" x14ac:dyDescent="0.45">
      <c r="A529" t="s">
        <v>1135</v>
      </c>
      <c r="B529" t="s">
        <v>27</v>
      </c>
      <c r="C529">
        <v>76415533</v>
      </c>
      <c r="D529">
        <v>76418990</v>
      </c>
      <c r="E529">
        <v>3458</v>
      </c>
      <c r="F529" t="s">
        <v>1136</v>
      </c>
      <c r="G529">
        <v>1.5539954352798999</v>
      </c>
      <c r="H529">
        <v>7.08510928233272</v>
      </c>
      <c r="I529">
        <v>3.0718858403235898</v>
      </c>
      <c r="J529">
        <v>2.1273003165447899E-3</v>
      </c>
      <c r="K529">
        <v>0.117029508203602</v>
      </c>
      <c r="L529" t="s">
        <v>73</v>
      </c>
      <c r="M529" t="s">
        <v>16</v>
      </c>
      <c r="N529">
        <v>34</v>
      </c>
      <c r="O529">
        <v>76419325</v>
      </c>
      <c r="P529">
        <v>76606986</v>
      </c>
      <c r="Q529">
        <v>187662</v>
      </c>
      <c r="R529">
        <v>1</v>
      </c>
      <c r="S529" t="s">
        <v>4084</v>
      </c>
      <c r="T529" t="s">
        <v>4083</v>
      </c>
      <c r="U529">
        <v>-335</v>
      </c>
      <c r="V529" t="s">
        <v>18</v>
      </c>
      <c r="W529" t="s">
        <v>18</v>
      </c>
      <c r="X529" t="s">
        <v>18</v>
      </c>
    </row>
    <row r="530" spans="1:24" x14ac:dyDescent="0.45">
      <c r="A530" t="s">
        <v>1137</v>
      </c>
      <c r="B530" t="s">
        <v>27</v>
      </c>
      <c r="C530">
        <v>76415612</v>
      </c>
      <c r="D530">
        <v>76418972</v>
      </c>
      <c r="E530">
        <v>3361</v>
      </c>
      <c r="F530" t="s">
        <v>1138</v>
      </c>
      <c r="G530">
        <v>1.5221492978145801</v>
      </c>
      <c r="H530">
        <v>7.0395354397929202</v>
      </c>
      <c r="I530">
        <v>2.9813528349615099</v>
      </c>
      <c r="J530">
        <v>2.8700088656163501E-3</v>
      </c>
      <c r="K530">
        <v>0.13459798481688501</v>
      </c>
      <c r="L530" t="s">
        <v>73</v>
      </c>
      <c r="M530" t="s">
        <v>16</v>
      </c>
      <c r="N530">
        <v>34</v>
      </c>
      <c r="O530">
        <v>76419325</v>
      </c>
      <c r="P530">
        <v>76606986</v>
      </c>
      <c r="Q530">
        <v>187662</v>
      </c>
      <c r="R530">
        <v>1</v>
      </c>
      <c r="S530" t="s">
        <v>4084</v>
      </c>
      <c r="T530" t="s">
        <v>4083</v>
      </c>
      <c r="U530">
        <v>-353</v>
      </c>
      <c r="V530" t="s">
        <v>18</v>
      </c>
      <c r="W530" t="s">
        <v>18</v>
      </c>
      <c r="X530" t="s">
        <v>18</v>
      </c>
    </row>
    <row r="531" spans="1:24" x14ac:dyDescent="0.45">
      <c r="A531" t="s">
        <v>1139</v>
      </c>
      <c r="B531" t="s">
        <v>27</v>
      </c>
      <c r="C531">
        <v>76464157</v>
      </c>
      <c r="D531">
        <v>76464402</v>
      </c>
      <c r="E531">
        <v>246</v>
      </c>
      <c r="F531" t="s">
        <v>1140</v>
      </c>
      <c r="G531">
        <v>-2.9694526350815198</v>
      </c>
      <c r="H531">
        <v>3.0302483462619101</v>
      </c>
      <c r="I531">
        <v>-3.1572819834370698</v>
      </c>
      <c r="J531">
        <v>1.59262976524049E-3</v>
      </c>
      <c r="K531">
        <v>9.9863838843611302E-2</v>
      </c>
      <c r="L531" t="s">
        <v>73</v>
      </c>
      <c r="M531" t="s">
        <v>68</v>
      </c>
      <c r="N531">
        <v>34</v>
      </c>
      <c r="O531">
        <v>76460592</v>
      </c>
      <c r="P531">
        <v>76619930</v>
      </c>
      <c r="Q531">
        <v>159339</v>
      </c>
      <c r="R531">
        <v>1</v>
      </c>
      <c r="S531" t="s">
        <v>69</v>
      </c>
      <c r="T531" t="s">
        <v>2646</v>
      </c>
      <c r="U531">
        <v>3566</v>
      </c>
      <c r="V531" t="s">
        <v>18</v>
      </c>
      <c r="W531" t="s">
        <v>18</v>
      </c>
      <c r="X531" t="s">
        <v>18</v>
      </c>
    </row>
    <row r="532" spans="1:24" x14ac:dyDescent="0.45">
      <c r="A532" t="s">
        <v>1141</v>
      </c>
      <c r="B532" t="s">
        <v>27</v>
      </c>
      <c r="C532">
        <v>76466022</v>
      </c>
      <c r="D532">
        <v>76467646</v>
      </c>
      <c r="E532">
        <v>1625</v>
      </c>
      <c r="F532" t="s">
        <v>1142</v>
      </c>
      <c r="G532">
        <v>2.8524658438783201</v>
      </c>
      <c r="H532">
        <v>4.7082297107750399</v>
      </c>
      <c r="I532">
        <v>3.5767595246027102</v>
      </c>
      <c r="J532">
        <v>3.4793443102820699E-4</v>
      </c>
      <c r="K532">
        <v>4.6100303920775298E-2</v>
      </c>
      <c r="L532" t="s">
        <v>73</v>
      </c>
      <c r="M532" t="s">
        <v>68</v>
      </c>
      <c r="N532">
        <v>34</v>
      </c>
      <c r="O532">
        <v>76460592</v>
      </c>
      <c r="P532">
        <v>76619930</v>
      </c>
      <c r="Q532">
        <v>159339</v>
      </c>
      <c r="R532">
        <v>1</v>
      </c>
      <c r="S532" t="s">
        <v>69</v>
      </c>
      <c r="T532" t="s">
        <v>2646</v>
      </c>
      <c r="U532">
        <v>5431</v>
      </c>
      <c r="V532" t="s">
        <v>18</v>
      </c>
      <c r="W532" t="s">
        <v>18</v>
      </c>
      <c r="X532" t="s">
        <v>18</v>
      </c>
    </row>
    <row r="533" spans="1:24" x14ac:dyDescent="0.45">
      <c r="A533" t="s">
        <v>1143</v>
      </c>
      <c r="B533" t="s">
        <v>27</v>
      </c>
      <c r="C533">
        <v>76466820</v>
      </c>
      <c r="D533">
        <v>76468000</v>
      </c>
      <c r="E533">
        <v>1181</v>
      </c>
      <c r="F533" t="s">
        <v>1144</v>
      </c>
      <c r="G533">
        <v>2.9800515283015998</v>
      </c>
      <c r="H533">
        <v>4.1724293643561099</v>
      </c>
      <c r="I533">
        <v>3.45374131012781</v>
      </c>
      <c r="J533">
        <v>5.5294344925638195E-4</v>
      </c>
      <c r="K533">
        <v>6.1071060895650002E-2</v>
      </c>
      <c r="L533" t="s">
        <v>73</v>
      </c>
      <c r="M533" t="s">
        <v>68</v>
      </c>
      <c r="N533">
        <v>34</v>
      </c>
      <c r="O533">
        <v>76460592</v>
      </c>
      <c r="P533">
        <v>76619930</v>
      </c>
      <c r="Q533">
        <v>159339</v>
      </c>
      <c r="R533">
        <v>1</v>
      </c>
      <c r="S533" t="s">
        <v>69</v>
      </c>
      <c r="T533" t="s">
        <v>2646</v>
      </c>
      <c r="U533">
        <v>6229</v>
      </c>
      <c r="V533" t="s">
        <v>18</v>
      </c>
      <c r="W533" t="s">
        <v>18</v>
      </c>
      <c r="X533" t="s">
        <v>18</v>
      </c>
    </row>
    <row r="534" spans="1:24" x14ac:dyDescent="0.45">
      <c r="A534" t="s">
        <v>1145</v>
      </c>
      <c r="B534" t="s">
        <v>27</v>
      </c>
      <c r="C534">
        <v>76469034</v>
      </c>
      <c r="D534">
        <v>76471667</v>
      </c>
      <c r="E534">
        <v>2634</v>
      </c>
      <c r="F534" t="s">
        <v>1146</v>
      </c>
      <c r="G534">
        <v>3.3362435646872899</v>
      </c>
      <c r="H534">
        <v>5.0734496936706597</v>
      </c>
      <c r="I534">
        <v>4.4638585800392896</v>
      </c>
      <c r="J534" s="1">
        <v>8.0525868661552495E-6</v>
      </c>
      <c r="K534">
        <v>3.9352050803448798E-3</v>
      </c>
      <c r="L534" t="s">
        <v>73</v>
      </c>
      <c r="M534" t="s">
        <v>68</v>
      </c>
      <c r="N534">
        <v>34</v>
      </c>
      <c r="O534">
        <v>76460592</v>
      </c>
      <c r="P534">
        <v>76619930</v>
      </c>
      <c r="Q534">
        <v>159339</v>
      </c>
      <c r="R534">
        <v>1</v>
      </c>
      <c r="S534" t="s">
        <v>69</v>
      </c>
      <c r="T534" t="s">
        <v>2646</v>
      </c>
      <c r="U534">
        <v>8443</v>
      </c>
      <c r="V534" t="s">
        <v>18</v>
      </c>
      <c r="W534" t="s">
        <v>18</v>
      </c>
      <c r="X534" t="s">
        <v>18</v>
      </c>
    </row>
    <row r="535" spans="1:24" x14ac:dyDescent="0.45">
      <c r="A535" t="s">
        <v>1147</v>
      </c>
      <c r="B535" t="s">
        <v>27</v>
      </c>
      <c r="C535">
        <v>76469046</v>
      </c>
      <c r="D535">
        <v>76474393</v>
      </c>
      <c r="E535">
        <v>5348</v>
      </c>
      <c r="F535" t="s">
        <v>1148</v>
      </c>
      <c r="G535">
        <v>1.51449121121161</v>
      </c>
      <c r="H535">
        <v>6.8828131212518704</v>
      </c>
      <c r="I535">
        <v>2.8744204128800601</v>
      </c>
      <c r="J535">
        <v>4.0479811047382597E-3</v>
      </c>
      <c r="K535">
        <v>0.15800983505207</v>
      </c>
      <c r="L535" t="s">
        <v>73</v>
      </c>
      <c r="M535" t="s">
        <v>68</v>
      </c>
      <c r="N535">
        <v>34</v>
      </c>
      <c r="O535">
        <v>76460592</v>
      </c>
      <c r="P535">
        <v>76619930</v>
      </c>
      <c r="Q535">
        <v>159339</v>
      </c>
      <c r="R535">
        <v>1</v>
      </c>
      <c r="S535" t="s">
        <v>69</v>
      </c>
      <c r="T535" t="s">
        <v>2646</v>
      </c>
      <c r="U535">
        <v>8455</v>
      </c>
      <c r="V535" t="s">
        <v>18</v>
      </c>
      <c r="W535" t="s">
        <v>18</v>
      </c>
      <c r="X535" t="s">
        <v>18</v>
      </c>
    </row>
    <row r="536" spans="1:24" x14ac:dyDescent="0.45">
      <c r="A536" t="s">
        <v>1149</v>
      </c>
      <c r="B536" t="s">
        <v>27</v>
      </c>
      <c r="C536">
        <v>76485614</v>
      </c>
      <c r="D536">
        <v>76486337</v>
      </c>
      <c r="E536">
        <v>724</v>
      </c>
      <c r="F536" t="s">
        <v>1150</v>
      </c>
      <c r="G536">
        <v>2.5175588599103902</v>
      </c>
      <c r="H536">
        <v>5.0707500446277303</v>
      </c>
      <c r="I536">
        <v>3.3668113632415202</v>
      </c>
      <c r="J536">
        <v>7.6052195247886597E-4</v>
      </c>
      <c r="K536">
        <v>7.5225417156077098E-2</v>
      </c>
      <c r="L536" t="s">
        <v>73</v>
      </c>
      <c r="M536" t="s">
        <v>68</v>
      </c>
      <c r="N536">
        <v>34</v>
      </c>
      <c r="O536">
        <v>76460592</v>
      </c>
      <c r="P536">
        <v>76619930</v>
      </c>
      <c r="Q536">
        <v>159339</v>
      </c>
      <c r="R536">
        <v>1</v>
      </c>
      <c r="S536" t="s">
        <v>69</v>
      </c>
      <c r="T536" t="s">
        <v>2646</v>
      </c>
      <c r="U536">
        <v>25023</v>
      </c>
      <c r="V536" t="s">
        <v>18</v>
      </c>
      <c r="W536" t="s">
        <v>18</v>
      </c>
      <c r="X536" t="s">
        <v>18</v>
      </c>
    </row>
    <row r="537" spans="1:24" x14ac:dyDescent="0.45">
      <c r="A537" t="s">
        <v>1151</v>
      </c>
      <c r="B537" t="s">
        <v>27</v>
      </c>
      <c r="C537">
        <v>76486930</v>
      </c>
      <c r="D537">
        <v>76490309</v>
      </c>
      <c r="E537">
        <v>3380</v>
      </c>
      <c r="F537" t="s">
        <v>1152</v>
      </c>
      <c r="G537">
        <v>2.0927553537221799</v>
      </c>
      <c r="H537">
        <v>5.9196634665608103</v>
      </c>
      <c r="I537">
        <v>3.2872761404437298</v>
      </c>
      <c r="J537">
        <v>1.0117316256279001E-3</v>
      </c>
      <c r="K537">
        <v>8.4359823739705297E-2</v>
      </c>
      <c r="L537" t="s">
        <v>73</v>
      </c>
      <c r="M537" t="s">
        <v>68</v>
      </c>
      <c r="N537">
        <v>34</v>
      </c>
      <c r="O537">
        <v>76460592</v>
      </c>
      <c r="P537">
        <v>76619930</v>
      </c>
      <c r="Q537">
        <v>159339</v>
      </c>
      <c r="R537">
        <v>1</v>
      </c>
      <c r="S537" t="s">
        <v>69</v>
      </c>
      <c r="T537" t="s">
        <v>2646</v>
      </c>
      <c r="U537">
        <v>26339</v>
      </c>
      <c r="V537" t="s">
        <v>18</v>
      </c>
      <c r="W537" t="s">
        <v>18</v>
      </c>
      <c r="X537" t="s">
        <v>18</v>
      </c>
    </row>
    <row r="538" spans="1:24" x14ac:dyDescent="0.45">
      <c r="A538" t="s">
        <v>1153</v>
      </c>
      <c r="B538" t="s">
        <v>27</v>
      </c>
      <c r="C538">
        <v>76487376</v>
      </c>
      <c r="D538">
        <v>76493018</v>
      </c>
      <c r="E538">
        <v>5643</v>
      </c>
      <c r="F538" t="s">
        <v>1154</v>
      </c>
      <c r="G538">
        <v>1.6726977195166399</v>
      </c>
      <c r="H538">
        <v>7.3239691693750002</v>
      </c>
      <c r="I538">
        <v>3.4714990307684799</v>
      </c>
      <c r="J538">
        <v>5.1763373542512497E-4</v>
      </c>
      <c r="K538">
        <v>5.9407320204094602E-2</v>
      </c>
      <c r="L538" t="s">
        <v>73</v>
      </c>
      <c r="M538" t="s">
        <v>68</v>
      </c>
      <c r="N538">
        <v>34</v>
      </c>
      <c r="O538">
        <v>76460592</v>
      </c>
      <c r="P538">
        <v>76619930</v>
      </c>
      <c r="Q538">
        <v>159339</v>
      </c>
      <c r="R538">
        <v>1</v>
      </c>
      <c r="S538" t="s">
        <v>69</v>
      </c>
      <c r="T538" t="s">
        <v>2646</v>
      </c>
      <c r="U538">
        <v>26785</v>
      </c>
      <c r="V538" t="s">
        <v>18</v>
      </c>
      <c r="W538" t="s">
        <v>18</v>
      </c>
      <c r="X538" t="s">
        <v>18</v>
      </c>
    </row>
    <row r="539" spans="1:24" x14ac:dyDescent="0.45">
      <c r="A539" t="s">
        <v>1155</v>
      </c>
      <c r="B539" t="s">
        <v>27</v>
      </c>
      <c r="C539">
        <v>76568524</v>
      </c>
      <c r="D539">
        <v>76570348</v>
      </c>
      <c r="E539">
        <v>1825</v>
      </c>
      <c r="F539" t="s">
        <v>1156</v>
      </c>
      <c r="G539">
        <v>1.85772278621146</v>
      </c>
      <c r="H539">
        <v>5.8912286295506497</v>
      </c>
      <c r="I539">
        <v>2.90195210442733</v>
      </c>
      <c r="J539">
        <v>3.7087211315870801E-3</v>
      </c>
      <c r="K539">
        <v>0.15054527234141399</v>
      </c>
      <c r="L539" t="s">
        <v>73</v>
      </c>
      <c r="M539" t="s">
        <v>4082</v>
      </c>
      <c r="N539">
        <v>34</v>
      </c>
      <c r="O539">
        <v>76669091</v>
      </c>
      <c r="P539">
        <v>76671568</v>
      </c>
      <c r="Q539">
        <v>2478</v>
      </c>
      <c r="R539">
        <v>2</v>
      </c>
      <c r="S539" t="s">
        <v>4081</v>
      </c>
      <c r="T539" t="s">
        <v>4080</v>
      </c>
      <c r="U539">
        <v>101220</v>
      </c>
      <c r="V539" t="s">
        <v>18</v>
      </c>
      <c r="W539" t="s">
        <v>18</v>
      </c>
      <c r="X539" t="s">
        <v>18</v>
      </c>
    </row>
    <row r="540" spans="1:24" x14ac:dyDescent="0.45">
      <c r="A540" t="s">
        <v>1157</v>
      </c>
      <c r="B540" t="s">
        <v>27</v>
      </c>
      <c r="C540">
        <v>76571419</v>
      </c>
      <c r="D540">
        <v>76573764</v>
      </c>
      <c r="E540">
        <v>2346</v>
      </c>
      <c r="F540" t="s">
        <v>1158</v>
      </c>
      <c r="G540">
        <v>2.22121369411785</v>
      </c>
      <c r="H540">
        <v>5.5746600116853804</v>
      </c>
      <c r="I540">
        <v>3.26405364810799</v>
      </c>
      <c r="J540">
        <v>1.09842613463361E-3</v>
      </c>
      <c r="K540">
        <v>8.6515939537072706E-2</v>
      </c>
      <c r="L540" t="s">
        <v>73</v>
      </c>
      <c r="M540" t="s">
        <v>4082</v>
      </c>
      <c r="N540">
        <v>34</v>
      </c>
      <c r="O540">
        <v>76669091</v>
      </c>
      <c r="P540">
        <v>76671568</v>
      </c>
      <c r="Q540">
        <v>2478</v>
      </c>
      <c r="R540">
        <v>2</v>
      </c>
      <c r="S540" t="s">
        <v>4081</v>
      </c>
      <c r="T540" t="s">
        <v>4080</v>
      </c>
      <c r="U540">
        <v>97804</v>
      </c>
      <c r="V540" t="s">
        <v>18</v>
      </c>
      <c r="W540" t="s">
        <v>18</v>
      </c>
      <c r="X540" t="s">
        <v>18</v>
      </c>
    </row>
    <row r="541" spans="1:24" x14ac:dyDescent="0.45">
      <c r="A541" t="s">
        <v>1159</v>
      </c>
      <c r="B541" t="s">
        <v>27</v>
      </c>
      <c r="C541">
        <v>76571435</v>
      </c>
      <c r="D541">
        <v>76573766</v>
      </c>
      <c r="E541">
        <v>2332</v>
      </c>
      <c r="F541" t="s">
        <v>1160</v>
      </c>
      <c r="G541">
        <v>2.22121369411785</v>
      </c>
      <c r="H541">
        <v>5.5746600116853804</v>
      </c>
      <c r="I541">
        <v>3.26405364810799</v>
      </c>
      <c r="J541">
        <v>1.09842613463361E-3</v>
      </c>
      <c r="K541">
        <v>8.6515939537072706E-2</v>
      </c>
      <c r="L541" t="s">
        <v>73</v>
      </c>
      <c r="M541" t="s">
        <v>4082</v>
      </c>
      <c r="N541">
        <v>34</v>
      </c>
      <c r="O541">
        <v>76669091</v>
      </c>
      <c r="P541">
        <v>76671568</v>
      </c>
      <c r="Q541">
        <v>2478</v>
      </c>
      <c r="R541">
        <v>2</v>
      </c>
      <c r="S541" t="s">
        <v>4081</v>
      </c>
      <c r="T541" t="s">
        <v>4080</v>
      </c>
      <c r="U541">
        <v>97802</v>
      </c>
      <c r="V541" t="s">
        <v>18</v>
      </c>
      <c r="W541" t="s">
        <v>18</v>
      </c>
      <c r="X541" t="s">
        <v>18</v>
      </c>
    </row>
    <row r="542" spans="1:24" x14ac:dyDescent="0.45">
      <c r="A542" t="s">
        <v>1161</v>
      </c>
      <c r="B542" t="s">
        <v>27</v>
      </c>
      <c r="C542">
        <v>76582883</v>
      </c>
      <c r="D542">
        <v>76583417</v>
      </c>
      <c r="E542">
        <v>535</v>
      </c>
      <c r="F542" t="s">
        <v>1162</v>
      </c>
      <c r="G542">
        <v>-2.2604564798976301</v>
      </c>
      <c r="H542">
        <v>5.0060467472846604</v>
      </c>
      <c r="I542">
        <v>-2.9876639282447299</v>
      </c>
      <c r="J542">
        <v>2.8114114205702598E-3</v>
      </c>
      <c r="K542">
        <v>0.13408187622894599</v>
      </c>
      <c r="L542" t="s">
        <v>73</v>
      </c>
      <c r="M542" t="s">
        <v>4082</v>
      </c>
      <c r="N542">
        <v>34</v>
      </c>
      <c r="O542">
        <v>76669091</v>
      </c>
      <c r="P542">
        <v>76671568</v>
      </c>
      <c r="Q542">
        <v>2478</v>
      </c>
      <c r="R542">
        <v>2</v>
      </c>
      <c r="S542" t="s">
        <v>4081</v>
      </c>
      <c r="T542" t="s">
        <v>4080</v>
      </c>
      <c r="U542">
        <v>88151</v>
      </c>
      <c r="V542" t="s">
        <v>18</v>
      </c>
      <c r="W542" t="s">
        <v>18</v>
      </c>
      <c r="X542" t="s">
        <v>18</v>
      </c>
    </row>
    <row r="543" spans="1:24" x14ac:dyDescent="0.45">
      <c r="A543" t="s">
        <v>1163</v>
      </c>
      <c r="B543" t="s">
        <v>27</v>
      </c>
      <c r="C543">
        <v>76590938</v>
      </c>
      <c r="D543">
        <v>76592243</v>
      </c>
      <c r="E543">
        <v>1306</v>
      </c>
      <c r="F543" t="s">
        <v>1164</v>
      </c>
      <c r="G543">
        <v>-2.7695743161232902</v>
      </c>
      <c r="H543">
        <v>3.9175215569349802</v>
      </c>
      <c r="I543">
        <v>-3.11212761204151</v>
      </c>
      <c r="J543">
        <v>1.8576156558868201E-3</v>
      </c>
      <c r="K543">
        <v>0.109794938515448</v>
      </c>
      <c r="L543" t="s">
        <v>73</v>
      </c>
      <c r="M543" t="s">
        <v>4082</v>
      </c>
      <c r="N543">
        <v>34</v>
      </c>
      <c r="O543">
        <v>76669091</v>
      </c>
      <c r="P543">
        <v>76671568</v>
      </c>
      <c r="Q543">
        <v>2478</v>
      </c>
      <c r="R543">
        <v>2</v>
      </c>
      <c r="S543" t="s">
        <v>4081</v>
      </c>
      <c r="T543" t="s">
        <v>4080</v>
      </c>
      <c r="U543">
        <v>79325</v>
      </c>
      <c r="V543" t="s">
        <v>18</v>
      </c>
      <c r="W543" t="s">
        <v>18</v>
      </c>
      <c r="X543" t="s">
        <v>18</v>
      </c>
    </row>
    <row r="544" spans="1:24" x14ac:dyDescent="0.45">
      <c r="A544" t="s">
        <v>1165</v>
      </c>
      <c r="B544" t="s">
        <v>27</v>
      </c>
      <c r="C544">
        <v>76598867</v>
      </c>
      <c r="D544">
        <v>76601042</v>
      </c>
      <c r="E544">
        <v>2176</v>
      </c>
      <c r="F544" t="s">
        <v>1166</v>
      </c>
      <c r="G544">
        <v>2.0596377752075901</v>
      </c>
      <c r="H544">
        <v>5.6300130423041104</v>
      </c>
      <c r="I544">
        <v>3.05885917274091</v>
      </c>
      <c r="J544">
        <v>2.2220107800035101E-3</v>
      </c>
      <c r="K544">
        <v>0.120080097661007</v>
      </c>
      <c r="L544" t="s">
        <v>73</v>
      </c>
      <c r="M544" t="s">
        <v>4082</v>
      </c>
      <c r="N544">
        <v>34</v>
      </c>
      <c r="O544">
        <v>76669091</v>
      </c>
      <c r="P544">
        <v>76671568</v>
      </c>
      <c r="Q544">
        <v>2478</v>
      </c>
      <c r="R544">
        <v>2</v>
      </c>
      <c r="S544" t="s">
        <v>4081</v>
      </c>
      <c r="T544" t="s">
        <v>4080</v>
      </c>
      <c r="U544">
        <v>70526</v>
      </c>
      <c r="V544" t="s">
        <v>18</v>
      </c>
      <c r="W544" t="s">
        <v>18</v>
      </c>
      <c r="X544" t="s">
        <v>18</v>
      </c>
    </row>
    <row r="545" spans="1:24" x14ac:dyDescent="0.45">
      <c r="A545" t="s">
        <v>1167</v>
      </c>
      <c r="B545" t="s">
        <v>27</v>
      </c>
      <c r="C545">
        <v>76599000</v>
      </c>
      <c r="D545">
        <v>76601611</v>
      </c>
      <c r="E545">
        <v>2612</v>
      </c>
      <c r="F545" t="s">
        <v>1168</v>
      </c>
      <c r="G545">
        <v>1.9863987219168999</v>
      </c>
      <c r="H545">
        <v>5.6194143735717201</v>
      </c>
      <c r="I545">
        <v>2.94409201547816</v>
      </c>
      <c r="J545">
        <v>3.23928423071171E-3</v>
      </c>
      <c r="K545">
        <v>0.14239605878206901</v>
      </c>
      <c r="L545" t="s">
        <v>73</v>
      </c>
      <c r="M545" t="s">
        <v>4082</v>
      </c>
      <c r="N545">
        <v>34</v>
      </c>
      <c r="O545">
        <v>76669091</v>
      </c>
      <c r="P545">
        <v>76671568</v>
      </c>
      <c r="Q545">
        <v>2478</v>
      </c>
      <c r="R545">
        <v>2</v>
      </c>
      <c r="S545" t="s">
        <v>4081</v>
      </c>
      <c r="T545" t="s">
        <v>4080</v>
      </c>
      <c r="U545">
        <v>69957</v>
      </c>
      <c r="V545" t="s">
        <v>18</v>
      </c>
      <c r="W545" t="s">
        <v>18</v>
      </c>
      <c r="X545" t="s">
        <v>18</v>
      </c>
    </row>
    <row r="546" spans="1:24" x14ac:dyDescent="0.45">
      <c r="A546" t="s">
        <v>1169</v>
      </c>
      <c r="B546" t="s">
        <v>27</v>
      </c>
      <c r="C546">
        <v>76599095</v>
      </c>
      <c r="D546">
        <v>76599495</v>
      </c>
      <c r="E546">
        <v>401</v>
      </c>
      <c r="F546" t="s">
        <v>1170</v>
      </c>
      <c r="G546">
        <v>2.2507611471412199</v>
      </c>
      <c r="H546">
        <v>4.9323404117776004</v>
      </c>
      <c r="I546">
        <v>2.9354609151981301</v>
      </c>
      <c r="J546">
        <v>3.3307773387063399E-3</v>
      </c>
      <c r="K546">
        <v>0.14406186261859899</v>
      </c>
      <c r="L546" t="s">
        <v>73</v>
      </c>
      <c r="M546" t="s">
        <v>4082</v>
      </c>
      <c r="N546">
        <v>34</v>
      </c>
      <c r="O546">
        <v>76669091</v>
      </c>
      <c r="P546">
        <v>76671568</v>
      </c>
      <c r="Q546">
        <v>2478</v>
      </c>
      <c r="R546">
        <v>2</v>
      </c>
      <c r="S546" t="s">
        <v>4081</v>
      </c>
      <c r="T546" t="s">
        <v>4080</v>
      </c>
      <c r="U546">
        <v>72073</v>
      </c>
      <c r="V546" t="s">
        <v>18</v>
      </c>
      <c r="W546" t="s">
        <v>18</v>
      </c>
      <c r="X546" t="s">
        <v>18</v>
      </c>
    </row>
    <row r="547" spans="1:24" x14ac:dyDescent="0.45">
      <c r="A547" t="s">
        <v>1171</v>
      </c>
      <c r="B547" t="s">
        <v>27</v>
      </c>
      <c r="C547">
        <v>76627338</v>
      </c>
      <c r="D547">
        <v>76629599</v>
      </c>
      <c r="E547">
        <v>2262</v>
      </c>
      <c r="F547" t="s">
        <v>1172</v>
      </c>
      <c r="G547">
        <v>2.0311118947803202</v>
      </c>
      <c r="H547">
        <v>6.3025583261785902</v>
      </c>
      <c r="I547">
        <v>3.4382546270833201</v>
      </c>
      <c r="J547">
        <v>5.8555604669795495E-4</v>
      </c>
      <c r="K547">
        <v>6.3498237697974996E-2</v>
      </c>
      <c r="L547" t="s">
        <v>73</v>
      </c>
      <c r="M547" t="s">
        <v>4082</v>
      </c>
      <c r="N547">
        <v>34</v>
      </c>
      <c r="O547">
        <v>76669091</v>
      </c>
      <c r="P547">
        <v>76671568</v>
      </c>
      <c r="Q547">
        <v>2478</v>
      </c>
      <c r="R547">
        <v>2</v>
      </c>
      <c r="S547" t="s">
        <v>4081</v>
      </c>
      <c r="T547" t="s">
        <v>4080</v>
      </c>
      <c r="U547">
        <v>41969</v>
      </c>
      <c r="V547" t="s">
        <v>18</v>
      </c>
      <c r="W547" t="s">
        <v>18</v>
      </c>
      <c r="X547" t="s">
        <v>18</v>
      </c>
    </row>
    <row r="548" spans="1:24" x14ac:dyDescent="0.45">
      <c r="A548" t="s">
        <v>1173</v>
      </c>
      <c r="B548" t="s">
        <v>27</v>
      </c>
      <c r="C548">
        <v>76627386</v>
      </c>
      <c r="D548">
        <v>76628800</v>
      </c>
      <c r="E548">
        <v>1415</v>
      </c>
      <c r="F548" t="s">
        <v>1174</v>
      </c>
      <c r="G548">
        <v>1.8502762786703699</v>
      </c>
      <c r="H548">
        <v>6.2051104672866497</v>
      </c>
      <c r="I548">
        <v>3.0730436193171999</v>
      </c>
      <c r="J548">
        <v>2.1190643918560402E-3</v>
      </c>
      <c r="K548">
        <v>0.117029508203602</v>
      </c>
      <c r="L548" t="s">
        <v>73</v>
      </c>
      <c r="M548" t="s">
        <v>4082</v>
      </c>
      <c r="N548">
        <v>34</v>
      </c>
      <c r="O548">
        <v>76669091</v>
      </c>
      <c r="P548">
        <v>76671568</v>
      </c>
      <c r="Q548">
        <v>2478</v>
      </c>
      <c r="R548">
        <v>2</v>
      </c>
      <c r="S548" t="s">
        <v>4081</v>
      </c>
      <c r="T548" t="s">
        <v>4080</v>
      </c>
      <c r="U548">
        <v>42768</v>
      </c>
      <c r="V548" t="s">
        <v>18</v>
      </c>
      <c r="W548" t="s">
        <v>18</v>
      </c>
      <c r="X548" t="s">
        <v>18</v>
      </c>
    </row>
    <row r="549" spans="1:24" x14ac:dyDescent="0.45">
      <c r="A549" t="s">
        <v>1175</v>
      </c>
      <c r="B549" t="s">
        <v>27</v>
      </c>
      <c r="C549">
        <v>76646471</v>
      </c>
      <c r="D549">
        <v>76649927</v>
      </c>
      <c r="E549">
        <v>3457</v>
      </c>
      <c r="F549" t="s">
        <v>1176</v>
      </c>
      <c r="G549">
        <v>1.9501566840020099</v>
      </c>
      <c r="H549">
        <v>6.14324185814068</v>
      </c>
      <c r="I549">
        <v>3.2000058941084002</v>
      </c>
      <c r="J549">
        <v>1.37439020245718E-3</v>
      </c>
      <c r="K549">
        <v>9.7137429784827103E-2</v>
      </c>
      <c r="L549" t="s">
        <v>73</v>
      </c>
      <c r="M549" t="s">
        <v>4082</v>
      </c>
      <c r="N549">
        <v>34</v>
      </c>
      <c r="O549">
        <v>76669091</v>
      </c>
      <c r="P549">
        <v>76671568</v>
      </c>
      <c r="Q549">
        <v>2478</v>
      </c>
      <c r="R549">
        <v>2</v>
      </c>
      <c r="S549" t="s">
        <v>4081</v>
      </c>
      <c r="T549" t="s">
        <v>4080</v>
      </c>
      <c r="U549">
        <v>21641</v>
      </c>
      <c r="V549" t="s">
        <v>18</v>
      </c>
      <c r="W549" t="s">
        <v>18</v>
      </c>
      <c r="X549" t="s">
        <v>18</v>
      </c>
    </row>
    <row r="550" spans="1:24" x14ac:dyDescent="0.45">
      <c r="A550" t="s">
        <v>1177</v>
      </c>
      <c r="B550" t="s">
        <v>27</v>
      </c>
      <c r="C550">
        <v>76679713</v>
      </c>
      <c r="D550">
        <v>76680059</v>
      </c>
      <c r="E550">
        <v>347</v>
      </c>
      <c r="F550" t="s">
        <v>1178</v>
      </c>
      <c r="G550">
        <v>2.8506022696151199</v>
      </c>
      <c r="H550">
        <v>4.3972977435648097</v>
      </c>
      <c r="I550">
        <v>3.4059859958550698</v>
      </c>
      <c r="J550">
        <v>6.5934167821915404E-4</v>
      </c>
      <c r="K550">
        <v>6.8348121238866494E-2</v>
      </c>
      <c r="L550" t="s">
        <v>73</v>
      </c>
      <c r="M550" t="s">
        <v>22</v>
      </c>
      <c r="N550">
        <v>34</v>
      </c>
      <c r="O550">
        <v>76669091</v>
      </c>
      <c r="P550">
        <v>76671568</v>
      </c>
      <c r="Q550">
        <v>2478</v>
      </c>
      <c r="R550">
        <v>2</v>
      </c>
      <c r="S550" t="s">
        <v>4081</v>
      </c>
      <c r="T550" t="s">
        <v>4080</v>
      </c>
      <c r="U550">
        <v>-8146</v>
      </c>
      <c r="V550" t="s">
        <v>18</v>
      </c>
      <c r="W550" t="s">
        <v>18</v>
      </c>
      <c r="X550" t="s">
        <v>18</v>
      </c>
    </row>
    <row r="551" spans="1:24" x14ac:dyDescent="0.45">
      <c r="A551" t="s">
        <v>1179</v>
      </c>
      <c r="B551" t="s">
        <v>27</v>
      </c>
      <c r="C551">
        <v>76705598</v>
      </c>
      <c r="D551">
        <v>76707658</v>
      </c>
      <c r="E551">
        <v>2061</v>
      </c>
      <c r="F551" t="s">
        <v>1180</v>
      </c>
      <c r="G551">
        <v>1.79672126348529</v>
      </c>
      <c r="H551">
        <v>5.8440866463213696</v>
      </c>
      <c r="I551">
        <v>2.78105730770841</v>
      </c>
      <c r="J551">
        <v>5.4185538529020402E-3</v>
      </c>
      <c r="K551">
        <v>0.183193857080728</v>
      </c>
      <c r="L551" t="s">
        <v>73</v>
      </c>
      <c r="M551" t="s">
        <v>22</v>
      </c>
      <c r="N551">
        <v>34</v>
      </c>
      <c r="O551">
        <v>76735194</v>
      </c>
      <c r="P551">
        <v>76738671</v>
      </c>
      <c r="Q551">
        <v>3478</v>
      </c>
      <c r="R551">
        <v>1</v>
      </c>
      <c r="S551" t="s">
        <v>4078</v>
      </c>
      <c r="T551" t="s">
        <v>4079</v>
      </c>
      <c r="U551">
        <v>-27536</v>
      </c>
      <c r="V551" t="s">
        <v>18</v>
      </c>
      <c r="W551" t="s">
        <v>18</v>
      </c>
      <c r="X551" t="s">
        <v>18</v>
      </c>
    </row>
    <row r="552" spans="1:24" x14ac:dyDescent="0.45">
      <c r="A552" t="s">
        <v>1181</v>
      </c>
      <c r="B552" t="s">
        <v>27</v>
      </c>
      <c r="C552">
        <v>76705605</v>
      </c>
      <c r="D552">
        <v>76707642</v>
      </c>
      <c r="E552">
        <v>2038</v>
      </c>
      <c r="F552" t="s">
        <v>1182</v>
      </c>
      <c r="G552">
        <v>1.79672126348529</v>
      </c>
      <c r="H552">
        <v>5.8440866463213696</v>
      </c>
      <c r="I552">
        <v>2.78105730770841</v>
      </c>
      <c r="J552">
        <v>5.4185538529020402E-3</v>
      </c>
      <c r="K552">
        <v>0.183193857080728</v>
      </c>
      <c r="L552" t="s">
        <v>73</v>
      </c>
      <c r="M552" t="s">
        <v>22</v>
      </c>
      <c r="N552">
        <v>34</v>
      </c>
      <c r="O552">
        <v>76735194</v>
      </c>
      <c r="P552">
        <v>76738671</v>
      </c>
      <c r="Q552">
        <v>3478</v>
      </c>
      <c r="R552">
        <v>1</v>
      </c>
      <c r="S552" t="s">
        <v>4078</v>
      </c>
      <c r="T552" t="s">
        <v>4079</v>
      </c>
      <c r="U552">
        <v>-27552</v>
      </c>
      <c r="V552" t="s">
        <v>18</v>
      </c>
      <c r="W552" t="s">
        <v>18</v>
      </c>
      <c r="X552" t="s">
        <v>18</v>
      </c>
    </row>
    <row r="553" spans="1:24" x14ac:dyDescent="0.45">
      <c r="A553" t="s">
        <v>1183</v>
      </c>
      <c r="B553" t="s">
        <v>27</v>
      </c>
      <c r="C553">
        <v>76723926</v>
      </c>
      <c r="D553">
        <v>76727233</v>
      </c>
      <c r="E553">
        <v>3308</v>
      </c>
      <c r="F553" t="s">
        <v>1184</v>
      </c>
      <c r="G553">
        <v>2.1186510621656298</v>
      </c>
      <c r="H553">
        <v>5.9574298127691598</v>
      </c>
      <c r="I553">
        <v>3.3525270984900502</v>
      </c>
      <c r="J553">
        <v>8.0087260226592105E-4</v>
      </c>
      <c r="K553">
        <v>7.6877640690470303E-2</v>
      </c>
      <c r="L553" t="s">
        <v>73</v>
      </c>
      <c r="M553" t="s">
        <v>22</v>
      </c>
      <c r="N553">
        <v>34</v>
      </c>
      <c r="O553">
        <v>76735194</v>
      </c>
      <c r="P553">
        <v>76738671</v>
      </c>
      <c r="Q553">
        <v>3478</v>
      </c>
      <c r="R553">
        <v>1</v>
      </c>
      <c r="S553" t="s">
        <v>4078</v>
      </c>
      <c r="T553" t="s">
        <v>4079</v>
      </c>
      <c r="U553">
        <v>-7961</v>
      </c>
      <c r="V553" t="s">
        <v>18</v>
      </c>
      <c r="W553" t="s">
        <v>18</v>
      </c>
      <c r="X553" t="s">
        <v>18</v>
      </c>
    </row>
    <row r="554" spans="1:24" x14ac:dyDescent="0.45">
      <c r="A554" t="s">
        <v>1185</v>
      </c>
      <c r="B554" t="s">
        <v>27</v>
      </c>
      <c r="C554">
        <v>76725632</v>
      </c>
      <c r="D554">
        <v>76727391</v>
      </c>
      <c r="E554">
        <v>1760</v>
      </c>
      <c r="F554" t="s">
        <v>1186</v>
      </c>
      <c r="G554">
        <v>2.3399475487706498</v>
      </c>
      <c r="H554">
        <v>4.9791614779322302</v>
      </c>
      <c r="I554">
        <v>3.0777119329503999</v>
      </c>
      <c r="J554">
        <v>2.0861518755353999E-3</v>
      </c>
      <c r="K554">
        <v>0.11678214005082101</v>
      </c>
      <c r="L554" t="s">
        <v>73</v>
      </c>
      <c r="M554" t="s">
        <v>22</v>
      </c>
      <c r="N554">
        <v>34</v>
      </c>
      <c r="O554">
        <v>76735194</v>
      </c>
      <c r="P554">
        <v>76738671</v>
      </c>
      <c r="Q554">
        <v>3478</v>
      </c>
      <c r="R554">
        <v>1</v>
      </c>
      <c r="S554" t="s">
        <v>4078</v>
      </c>
      <c r="T554" t="s">
        <v>4079</v>
      </c>
      <c r="U554">
        <v>-7803</v>
      </c>
      <c r="V554" t="s">
        <v>18</v>
      </c>
      <c r="W554" t="s">
        <v>18</v>
      </c>
      <c r="X554" t="s">
        <v>18</v>
      </c>
    </row>
    <row r="555" spans="1:24" x14ac:dyDescent="0.45">
      <c r="A555" t="s">
        <v>1187</v>
      </c>
      <c r="B555" t="s">
        <v>27</v>
      </c>
      <c r="C555">
        <v>76728852</v>
      </c>
      <c r="D555">
        <v>76733539</v>
      </c>
      <c r="E555">
        <v>4688</v>
      </c>
      <c r="F555" t="s">
        <v>1188</v>
      </c>
      <c r="G555">
        <v>1.6830449858416801</v>
      </c>
      <c r="H555">
        <v>6.5066043654766803</v>
      </c>
      <c r="I555">
        <v>2.9650861548966998</v>
      </c>
      <c r="J555">
        <v>3.0262189048438598E-3</v>
      </c>
      <c r="K555">
        <v>0.13747107840686601</v>
      </c>
      <c r="L555" t="s">
        <v>73</v>
      </c>
      <c r="M555" t="s">
        <v>2804</v>
      </c>
      <c r="N555">
        <v>34</v>
      </c>
      <c r="O555">
        <v>76735194</v>
      </c>
      <c r="P555">
        <v>76738671</v>
      </c>
      <c r="Q555">
        <v>3478</v>
      </c>
      <c r="R555">
        <v>1</v>
      </c>
      <c r="S555" t="s">
        <v>4078</v>
      </c>
      <c r="T555" t="s">
        <v>4079</v>
      </c>
      <c r="U555">
        <v>-1655</v>
      </c>
      <c r="V555" t="s">
        <v>18</v>
      </c>
      <c r="W555" t="s">
        <v>18</v>
      </c>
      <c r="X555" t="s">
        <v>18</v>
      </c>
    </row>
    <row r="556" spans="1:24" x14ac:dyDescent="0.45">
      <c r="A556" t="s">
        <v>1189</v>
      </c>
      <c r="B556" t="s">
        <v>27</v>
      </c>
      <c r="C556">
        <v>76756161</v>
      </c>
      <c r="D556">
        <v>76757934</v>
      </c>
      <c r="E556">
        <v>1774</v>
      </c>
      <c r="F556" t="s">
        <v>1190</v>
      </c>
      <c r="G556">
        <v>1.83539545064541</v>
      </c>
      <c r="H556">
        <v>5.6755316008254297</v>
      </c>
      <c r="I556">
        <v>2.7497888123630299</v>
      </c>
      <c r="J556">
        <v>5.9637242690340998E-3</v>
      </c>
      <c r="K556">
        <v>0.188578975226457</v>
      </c>
      <c r="L556" t="s">
        <v>73</v>
      </c>
      <c r="M556" t="s">
        <v>22</v>
      </c>
      <c r="N556">
        <v>34</v>
      </c>
      <c r="O556">
        <v>76737145</v>
      </c>
      <c r="P556">
        <v>76738668</v>
      </c>
      <c r="Q556">
        <v>1524</v>
      </c>
      <c r="R556">
        <v>1</v>
      </c>
      <c r="S556" t="s">
        <v>4078</v>
      </c>
      <c r="T556" t="s">
        <v>4077</v>
      </c>
      <c r="U556">
        <v>19017</v>
      </c>
      <c r="V556" t="s">
        <v>18</v>
      </c>
      <c r="W556" t="s">
        <v>18</v>
      </c>
      <c r="X556" t="s">
        <v>18</v>
      </c>
    </row>
    <row r="557" spans="1:24" x14ac:dyDescent="0.45">
      <c r="A557" t="s">
        <v>1191</v>
      </c>
      <c r="B557" t="s">
        <v>27</v>
      </c>
      <c r="C557">
        <v>76782164</v>
      </c>
      <c r="D557">
        <v>76783920</v>
      </c>
      <c r="E557">
        <v>1757</v>
      </c>
      <c r="F557" t="s">
        <v>1192</v>
      </c>
      <c r="G557">
        <v>1.90775763506595</v>
      </c>
      <c r="H557">
        <v>5.9243394123436097</v>
      </c>
      <c r="I557">
        <v>2.99941349634154</v>
      </c>
      <c r="J557">
        <v>2.7052203350975599E-3</v>
      </c>
      <c r="K557">
        <v>0.132545229152846</v>
      </c>
      <c r="L557" t="s">
        <v>73</v>
      </c>
      <c r="M557" t="s">
        <v>22</v>
      </c>
      <c r="N557">
        <v>34</v>
      </c>
      <c r="O557">
        <v>76802430</v>
      </c>
      <c r="P557">
        <v>76821527</v>
      </c>
      <c r="Q557">
        <v>19098</v>
      </c>
      <c r="R557">
        <v>2</v>
      </c>
      <c r="S557" t="s">
        <v>4076</v>
      </c>
      <c r="T557" t="s">
        <v>4075</v>
      </c>
      <c r="U557">
        <v>37607</v>
      </c>
      <c r="V557" t="s">
        <v>18</v>
      </c>
      <c r="W557" t="s">
        <v>18</v>
      </c>
      <c r="X557" t="s">
        <v>18</v>
      </c>
    </row>
    <row r="558" spans="1:24" x14ac:dyDescent="0.45">
      <c r="A558" t="s">
        <v>1193</v>
      </c>
      <c r="B558" t="s">
        <v>27</v>
      </c>
      <c r="C558">
        <v>76782175</v>
      </c>
      <c r="D558">
        <v>76783860</v>
      </c>
      <c r="E558">
        <v>1686</v>
      </c>
      <c r="F558" t="s">
        <v>1194</v>
      </c>
      <c r="G558">
        <v>1.90775763506595</v>
      </c>
      <c r="H558">
        <v>5.9243394123436097</v>
      </c>
      <c r="I558">
        <v>2.99941349634154</v>
      </c>
      <c r="J558">
        <v>2.7052203350975599E-3</v>
      </c>
      <c r="K558">
        <v>0.132545229152846</v>
      </c>
      <c r="L558" t="s">
        <v>73</v>
      </c>
      <c r="M558" t="s">
        <v>22</v>
      </c>
      <c r="N558">
        <v>34</v>
      </c>
      <c r="O558">
        <v>76802430</v>
      </c>
      <c r="P558">
        <v>76821527</v>
      </c>
      <c r="Q558">
        <v>19098</v>
      </c>
      <c r="R558">
        <v>2</v>
      </c>
      <c r="S558" t="s">
        <v>4076</v>
      </c>
      <c r="T558" t="s">
        <v>4075</v>
      </c>
      <c r="U558">
        <v>37667</v>
      </c>
      <c r="V558" t="s">
        <v>18</v>
      </c>
      <c r="W558" t="s">
        <v>18</v>
      </c>
      <c r="X558" t="s">
        <v>18</v>
      </c>
    </row>
    <row r="559" spans="1:24" x14ac:dyDescent="0.45">
      <c r="A559" t="s">
        <v>1195</v>
      </c>
      <c r="B559" t="s">
        <v>27</v>
      </c>
      <c r="C559">
        <v>76823854</v>
      </c>
      <c r="D559">
        <v>76826019</v>
      </c>
      <c r="E559">
        <v>2166</v>
      </c>
      <c r="F559" t="s">
        <v>1196</v>
      </c>
      <c r="G559">
        <v>2.28347445537608</v>
      </c>
      <c r="H559">
        <v>4.9792385120570799</v>
      </c>
      <c r="I559">
        <v>3.0034753686775502</v>
      </c>
      <c r="J559">
        <v>2.6693707953607702E-3</v>
      </c>
      <c r="K559">
        <v>0.13233959638818199</v>
      </c>
      <c r="L559" t="s">
        <v>73</v>
      </c>
      <c r="M559" t="s">
        <v>38</v>
      </c>
      <c r="N559">
        <v>34</v>
      </c>
      <c r="O559">
        <v>76802430</v>
      </c>
      <c r="P559">
        <v>76821527</v>
      </c>
      <c r="Q559">
        <v>19098</v>
      </c>
      <c r="R559">
        <v>2</v>
      </c>
      <c r="S559" t="s">
        <v>4076</v>
      </c>
      <c r="T559" t="s">
        <v>4075</v>
      </c>
      <c r="U559">
        <v>-2328</v>
      </c>
      <c r="V559" t="s">
        <v>18</v>
      </c>
      <c r="W559" t="s">
        <v>18</v>
      </c>
      <c r="X559" t="s">
        <v>18</v>
      </c>
    </row>
    <row r="560" spans="1:24" x14ac:dyDescent="0.45">
      <c r="A560" t="s">
        <v>1197</v>
      </c>
      <c r="B560" t="s">
        <v>27</v>
      </c>
      <c r="C560">
        <v>76823877</v>
      </c>
      <c r="D560">
        <v>76825314</v>
      </c>
      <c r="E560">
        <v>1438</v>
      </c>
      <c r="F560" t="s">
        <v>1198</v>
      </c>
      <c r="G560">
        <v>2.2627674481842899</v>
      </c>
      <c r="H560">
        <v>4.7093413223434997</v>
      </c>
      <c r="I560">
        <v>2.8378606759062399</v>
      </c>
      <c r="J560">
        <v>4.54200382063869E-3</v>
      </c>
      <c r="K560">
        <v>0.16788905871003301</v>
      </c>
      <c r="L560" t="s">
        <v>73</v>
      </c>
      <c r="M560" t="s">
        <v>38</v>
      </c>
      <c r="N560">
        <v>34</v>
      </c>
      <c r="O560">
        <v>76802430</v>
      </c>
      <c r="P560">
        <v>76821527</v>
      </c>
      <c r="Q560">
        <v>19098</v>
      </c>
      <c r="R560">
        <v>2</v>
      </c>
      <c r="S560" t="s">
        <v>4076</v>
      </c>
      <c r="T560" t="s">
        <v>4075</v>
      </c>
      <c r="U560">
        <v>-2351</v>
      </c>
      <c r="V560" t="s">
        <v>18</v>
      </c>
      <c r="W560" t="s">
        <v>18</v>
      </c>
      <c r="X560" t="s">
        <v>18</v>
      </c>
    </row>
    <row r="561" spans="1:24" x14ac:dyDescent="0.45">
      <c r="A561" t="s">
        <v>1199</v>
      </c>
      <c r="B561" t="s">
        <v>27</v>
      </c>
      <c r="C561">
        <v>76843684</v>
      </c>
      <c r="D561">
        <v>76846673</v>
      </c>
      <c r="E561">
        <v>2990</v>
      </c>
      <c r="F561" t="s">
        <v>1200</v>
      </c>
      <c r="G561">
        <v>2.1736104108651602</v>
      </c>
      <c r="H561">
        <v>6.7603683832175996</v>
      </c>
      <c r="I561">
        <v>4.0259487266251996</v>
      </c>
      <c r="J561" s="1">
        <v>5.6759932113969502E-5</v>
      </c>
      <c r="K561">
        <v>1.51476559256493E-2</v>
      </c>
      <c r="L561" t="s">
        <v>73</v>
      </c>
      <c r="M561" t="s">
        <v>22</v>
      </c>
      <c r="N561">
        <v>34</v>
      </c>
      <c r="O561">
        <v>76852858</v>
      </c>
      <c r="P561">
        <v>76855326</v>
      </c>
      <c r="Q561">
        <v>2469</v>
      </c>
      <c r="R561">
        <v>1</v>
      </c>
      <c r="S561" t="s">
        <v>4074</v>
      </c>
      <c r="T561" t="s">
        <v>4073</v>
      </c>
      <c r="U561">
        <v>-6185</v>
      </c>
      <c r="V561" t="s">
        <v>18</v>
      </c>
      <c r="W561" t="s">
        <v>18</v>
      </c>
      <c r="X561" t="s">
        <v>18</v>
      </c>
    </row>
    <row r="562" spans="1:24" x14ac:dyDescent="0.45">
      <c r="A562" t="s">
        <v>1201</v>
      </c>
      <c r="B562" t="s">
        <v>27</v>
      </c>
      <c r="C562">
        <v>76843702</v>
      </c>
      <c r="D562">
        <v>76845471</v>
      </c>
      <c r="E562">
        <v>1770</v>
      </c>
      <c r="F562" t="s">
        <v>1202</v>
      </c>
      <c r="G562">
        <v>2.18005963901336</v>
      </c>
      <c r="H562">
        <v>6.6334558997798201</v>
      </c>
      <c r="I562">
        <v>3.9377393204704298</v>
      </c>
      <c r="J562" s="1">
        <v>8.2271379636956297E-5</v>
      </c>
      <c r="K562">
        <v>2.0367037791835699E-2</v>
      </c>
      <c r="L562" t="s">
        <v>73</v>
      </c>
      <c r="M562" t="s">
        <v>22</v>
      </c>
      <c r="N562">
        <v>34</v>
      </c>
      <c r="O562">
        <v>76852858</v>
      </c>
      <c r="P562">
        <v>76855326</v>
      </c>
      <c r="Q562">
        <v>2469</v>
      </c>
      <c r="R562">
        <v>1</v>
      </c>
      <c r="S562" t="s">
        <v>4074</v>
      </c>
      <c r="T562" t="s">
        <v>4073</v>
      </c>
      <c r="U562">
        <v>-7387</v>
      </c>
      <c r="V562" t="s">
        <v>18</v>
      </c>
      <c r="W562" t="s">
        <v>18</v>
      </c>
      <c r="X562" t="s">
        <v>18</v>
      </c>
    </row>
    <row r="563" spans="1:24" x14ac:dyDescent="0.45">
      <c r="A563" t="s">
        <v>1203</v>
      </c>
      <c r="B563" t="s">
        <v>27</v>
      </c>
      <c r="C563">
        <v>76843818</v>
      </c>
      <c r="D563">
        <v>76844412</v>
      </c>
      <c r="E563">
        <v>595</v>
      </c>
      <c r="F563" t="s">
        <v>1204</v>
      </c>
      <c r="G563">
        <v>2.9640988134186701</v>
      </c>
      <c r="H563">
        <v>4.9470448899756798</v>
      </c>
      <c r="I563">
        <v>3.8760718317823502</v>
      </c>
      <c r="J563">
        <v>1.06178850464609E-4</v>
      </c>
      <c r="K563">
        <v>2.3229092814725402E-2</v>
      </c>
      <c r="L563" t="s">
        <v>73</v>
      </c>
      <c r="M563" t="s">
        <v>22</v>
      </c>
      <c r="N563">
        <v>34</v>
      </c>
      <c r="O563">
        <v>76852858</v>
      </c>
      <c r="P563">
        <v>76855326</v>
      </c>
      <c r="Q563">
        <v>2469</v>
      </c>
      <c r="R563">
        <v>1</v>
      </c>
      <c r="S563" t="s">
        <v>4074</v>
      </c>
      <c r="T563" t="s">
        <v>4073</v>
      </c>
      <c r="U563">
        <v>-8446</v>
      </c>
      <c r="V563" t="s">
        <v>18</v>
      </c>
      <c r="W563" t="s">
        <v>18</v>
      </c>
      <c r="X563" t="s">
        <v>18</v>
      </c>
    </row>
    <row r="564" spans="1:24" x14ac:dyDescent="0.45">
      <c r="A564" t="s">
        <v>1205</v>
      </c>
      <c r="B564" t="s">
        <v>27</v>
      </c>
      <c r="C564">
        <v>76876634</v>
      </c>
      <c r="D564">
        <v>76877411</v>
      </c>
      <c r="E564">
        <v>778</v>
      </c>
      <c r="F564" t="s">
        <v>1206</v>
      </c>
      <c r="G564">
        <v>-2.8577553112310099</v>
      </c>
      <c r="H564">
        <v>3.45670314472425</v>
      </c>
      <c r="I564">
        <v>-3.0946300486182499</v>
      </c>
      <c r="J564">
        <v>1.97076581507958E-3</v>
      </c>
      <c r="K564">
        <v>0.113218239474244</v>
      </c>
      <c r="L564" t="s">
        <v>73</v>
      </c>
      <c r="M564" t="s">
        <v>22</v>
      </c>
      <c r="N564">
        <v>34</v>
      </c>
      <c r="O564">
        <v>76852858</v>
      </c>
      <c r="P564">
        <v>76855326</v>
      </c>
      <c r="Q564">
        <v>2469</v>
      </c>
      <c r="R564">
        <v>1</v>
      </c>
      <c r="S564" t="s">
        <v>4074</v>
      </c>
      <c r="T564" t="s">
        <v>4073</v>
      </c>
      <c r="U564">
        <v>23777</v>
      </c>
      <c r="V564" t="s">
        <v>18</v>
      </c>
      <c r="W564" t="s">
        <v>18</v>
      </c>
      <c r="X564" t="s">
        <v>18</v>
      </c>
    </row>
    <row r="565" spans="1:24" x14ac:dyDescent="0.45">
      <c r="A565" t="s">
        <v>1207</v>
      </c>
      <c r="B565" t="s">
        <v>27</v>
      </c>
      <c r="C565">
        <v>76897958</v>
      </c>
      <c r="D565">
        <v>76898285</v>
      </c>
      <c r="E565">
        <v>328</v>
      </c>
      <c r="F565" t="s">
        <v>1208</v>
      </c>
      <c r="G565">
        <v>-2.85675182287084</v>
      </c>
      <c r="H565">
        <v>4.2483754179054296</v>
      </c>
      <c r="I565">
        <v>-3.3441956102467998</v>
      </c>
      <c r="J565">
        <v>8.2531596251045195E-4</v>
      </c>
      <c r="K565">
        <v>7.8226232627974304E-2</v>
      </c>
      <c r="L565" t="s">
        <v>73</v>
      </c>
      <c r="M565" t="s">
        <v>22</v>
      </c>
      <c r="N565">
        <v>34</v>
      </c>
      <c r="O565">
        <v>76924570</v>
      </c>
      <c r="P565">
        <v>76926711</v>
      </c>
      <c r="Q565">
        <v>2142</v>
      </c>
      <c r="R565">
        <v>1</v>
      </c>
      <c r="S565" t="s">
        <v>4072</v>
      </c>
      <c r="T565" t="s">
        <v>4071</v>
      </c>
      <c r="U565">
        <v>-26285</v>
      </c>
      <c r="V565" t="s">
        <v>18</v>
      </c>
      <c r="W565" t="s">
        <v>18</v>
      </c>
      <c r="X565" t="s">
        <v>18</v>
      </c>
    </row>
    <row r="566" spans="1:24" x14ac:dyDescent="0.45">
      <c r="A566" t="s">
        <v>1209</v>
      </c>
      <c r="B566" t="s">
        <v>27</v>
      </c>
      <c r="C566">
        <v>76961651</v>
      </c>
      <c r="D566">
        <v>76962998</v>
      </c>
      <c r="E566">
        <v>1348</v>
      </c>
      <c r="F566" t="s">
        <v>1210</v>
      </c>
      <c r="G566">
        <v>3.1093628453874</v>
      </c>
      <c r="H566">
        <v>4.4577648878982803</v>
      </c>
      <c r="I566">
        <v>3.7478441548017298</v>
      </c>
      <c r="J566">
        <v>1.7839430991598899E-4</v>
      </c>
      <c r="K566">
        <v>3.2273074460715201E-2</v>
      </c>
      <c r="L566" t="s">
        <v>73</v>
      </c>
      <c r="M566" t="s">
        <v>4070</v>
      </c>
      <c r="N566">
        <v>34</v>
      </c>
      <c r="O566">
        <v>76949346</v>
      </c>
      <c r="P566">
        <v>76953805</v>
      </c>
      <c r="Q566">
        <v>4460</v>
      </c>
      <c r="R566">
        <v>2</v>
      </c>
      <c r="S566" t="s">
        <v>4068</v>
      </c>
      <c r="T566" t="s">
        <v>4069</v>
      </c>
      <c r="U566">
        <v>-7847</v>
      </c>
      <c r="V566" t="s">
        <v>18</v>
      </c>
      <c r="W566" t="s">
        <v>18</v>
      </c>
      <c r="X566" t="s">
        <v>18</v>
      </c>
    </row>
    <row r="567" spans="1:24" x14ac:dyDescent="0.45">
      <c r="A567" t="s">
        <v>1211</v>
      </c>
      <c r="B567" t="s">
        <v>27</v>
      </c>
      <c r="C567">
        <v>77100715</v>
      </c>
      <c r="D567">
        <v>77103844</v>
      </c>
      <c r="E567">
        <v>3130</v>
      </c>
      <c r="F567" t="s">
        <v>1212</v>
      </c>
      <c r="G567">
        <v>1.8440505354821</v>
      </c>
      <c r="H567">
        <v>6.71716291767651</v>
      </c>
      <c r="I567">
        <v>3.3863978622819002</v>
      </c>
      <c r="J567">
        <v>7.0825681793716905E-4</v>
      </c>
      <c r="K567">
        <v>7.1835568199886096E-2</v>
      </c>
      <c r="L567" t="s">
        <v>73</v>
      </c>
      <c r="M567" t="s">
        <v>22</v>
      </c>
      <c r="N567">
        <v>34</v>
      </c>
      <c r="O567">
        <v>76953546</v>
      </c>
      <c r="P567">
        <v>77087569</v>
      </c>
      <c r="Q567">
        <v>134024</v>
      </c>
      <c r="R567">
        <v>2</v>
      </c>
      <c r="S567" t="s">
        <v>4068</v>
      </c>
      <c r="T567" t="s">
        <v>4067</v>
      </c>
      <c r="U567">
        <v>-13147</v>
      </c>
      <c r="V567" t="s">
        <v>18</v>
      </c>
      <c r="W567" t="s">
        <v>18</v>
      </c>
      <c r="X567" t="s">
        <v>18</v>
      </c>
    </row>
    <row r="568" spans="1:24" x14ac:dyDescent="0.45">
      <c r="A568" t="s">
        <v>1213</v>
      </c>
      <c r="B568" t="s">
        <v>27</v>
      </c>
      <c r="C568">
        <v>77100804</v>
      </c>
      <c r="D568">
        <v>77104903</v>
      </c>
      <c r="E568">
        <v>4100</v>
      </c>
      <c r="F568" t="s">
        <v>1214</v>
      </c>
      <c r="G568">
        <v>1.8155460910341801</v>
      </c>
      <c r="H568">
        <v>6.9602909285860699</v>
      </c>
      <c r="I568">
        <v>3.4997289541099299</v>
      </c>
      <c r="J568">
        <v>4.6579872855236998E-4</v>
      </c>
      <c r="K568">
        <v>5.6178013963772797E-2</v>
      </c>
      <c r="L568" t="s">
        <v>73</v>
      </c>
      <c r="M568" t="s">
        <v>22</v>
      </c>
      <c r="N568">
        <v>34</v>
      </c>
      <c r="O568">
        <v>76953546</v>
      </c>
      <c r="P568">
        <v>77087569</v>
      </c>
      <c r="Q568">
        <v>134024</v>
      </c>
      <c r="R568">
        <v>2</v>
      </c>
      <c r="S568" t="s">
        <v>4068</v>
      </c>
      <c r="T568" t="s">
        <v>4067</v>
      </c>
      <c r="U568">
        <v>-13236</v>
      </c>
      <c r="V568" t="s">
        <v>18</v>
      </c>
      <c r="W568" t="s">
        <v>18</v>
      </c>
      <c r="X568" t="s">
        <v>18</v>
      </c>
    </row>
    <row r="569" spans="1:24" x14ac:dyDescent="0.45">
      <c r="A569" t="s">
        <v>1215</v>
      </c>
      <c r="B569" t="s">
        <v>27</v>
      </c>
      <c r="C569">
        <v>77148049</v>
      </c>
      <c r="D569">
        <v>77148340</v>
      </c>
      <c r="E569">
        <v>292</v>
      </c>
      <c r="F569" t="s">
        <v>1216</v>
      </c>
      <c r="G569">
        <v>-2.5662449492667698</v>
      </c>
      <c r="H569">
        <v>3.1925427279374001</v>
      </c>
      <c r="I569">
        <v>-2.7422130388495698</v>
      </c>
      <c r="J569">
        <v>6.1030352001726499E-3</v>
      </c>
      <c r="K569">
        <v>0.18979430706388201</v>
      </c>
      <c r="L569" t="s">
        <v>73</v>
      </c>
      <c r="M569" t="s">
        <v>4065</v>
      </c>
      <c r="N569">
        <v>34</v>
      </c>
      <c r="O569">
        <v>77158999</v>
      </c>
      <c r="P569">
        <v>77159946</v>
      </c>
      <c r="Q569">
        <v>948</v>
      </c>
      <c r="R569">
        <v>2</v>
      </c>
      <c r="S569" t="s">
        <v>4060</v>
      </c>
      <c r="T569" t="s">
        <v>4066</v>
      </c>
      <c r="U569">
        <v>11606</v>
      </c>
      <c r="V569" t="s">
        <v>18</v>
      </c>
      <c r="W569" t="s">
        <v>18</v>
      </c>
      <c r="X569" t="s">
        <v>18</v>
      </c>
    </row>
    <row r="570" spans="1:24" x14ac:dyDescent="0.45">
      <c r="A570" t="s">
        <v>1217</v>
      </c>
      <c r="B570" t="s">
        <v>27</v>
      </c>
      <c r="C570">
        <v>77164745</v>
      </c>
      <c r="D570">
        <v>77166786</v>
      </c>
      <c r="E570">
        <v>2042</v>
      </c>
      <c r="F570" t="s">
        <v>1218</v>
      </c>
      <c r="G570">
        <v>2.3887687086178602</v>
      </c>
      <c r="H570">
        <v>4.92095557798178</v>
      </c>
      <c r="I570">
        <v>3.1090731798635902</v>
      </c>
      <c r="J570">
        <v>1.87692722676519E-3</v>
      </c>
      <c r="K570">
        <v>0.110527221621201</v>
      </c>
      <c r="L570" t="s">
        <v>73</v>
      </c>
      <c r="M570" t="s">
        <v>4065</v>
      </c>
      <c r="N570">
        <v>34</v>
      </c>
      <c r="O570">
        <v>77158999</v>
      </c>
      <c r="P570">
        <v>77159946</v>
      </c>
      <c r="Q570">
        <v>948</v>
      </c>
      <c r="R570">
        <v>2</v>
      </c>
      <c r="S570" t="s">
        <v>4060</v>
      </c>
      <c r="T570" t="s">
        <v>4066</v>
      </c>
      <c r="U570">
        <v>-4800</v>
      </c>
      <c r="V570" t="s">
        <v>18</v>
      </c>
      <c r="W570" t="s">
        <v>18</v>
      </c>
      <c r="X570" t="s">
        <v>18</v>
      </c>
    </row>
    <row r="571" spans="1:24" x14ac:dyDescent="0.45">
      <c r="A571" t="s">
        <v>1219</v>
      </c>
      <c r="B571" t="s">
        <v>27</v>
      </c>
      <c r="C571">
        <v>77209790</v>
      </c>
      <c r="D571">
        <v>77212107</v>
      </c>
      <c r="E571">
        <v>2318</v>
      </c>
      <c r="F571" t="s">
        <v>1220</v>
      </c>
      <c r="G571">
        <v>2.2718301238015099</v>
      </c>
      <c r="H571">
        <v>5.4927897730969999</v>
      </c>
      <c r="I571">
        <v>3.2867614252344302</v>
      </c>
      <c r="J571">
        <v>1.01358249311553E-3</v>
      </c>
      <c r="K571">
        <v>8.4359823739705297E-2</v>
      </c>
      <c r="L571" t="s">
        <v>73</v>
      </c>
      <c r="M571" t="s">
        <v>4065</v>
      </c>
      <c r="N571">
        <v>34</v>
      </c>
      <c r="O571">
        <v>77158999</v>
      </c>
      <c r="P571">
        <v>77205057</v>
      </c>
      <c r="Q571">
        <v>46059</v>
      </c>
      <c r="R571">
        <v>2</v>
      </c>
      <c r="S571" t="s">
        <v>4060</v>
      </c>
      <c r="T571" t="s">
        <v>4064</v>
      </c>
      <c r="U571">
        <v>-4734</v>
      </c>
      <c r="V571" t="s">
        <v>18</v>
      </c>
      <c r="W571" t="s">
        <v>18</v>
      </c>
      <c r="X571" t="s">
        <v>18</v>
      </c>
    </row>
    <row r="572" spans="1:24" x14ac:dyDescent="0.45">
      <c r="A572" t="s">
        <v>1221</v>
      </c>
      <c r="B572" t="s">
        <v>27</v>
      </c>
      <c r="C572">
        <v>77210302</v>
      </c>
      <c r="D572">
        <v>77212076</v>
      </c>
      <c r="E572">
        <v>1775</v>
      </c>
      <c r="F572" t="s">
        <v>1222</v>
      </c>
      <c r="G572">
        <v>2.2368080182712999</v>
      </c>
      <c r="H572">
        <v>5.4480395233771501</v>
      </c>
      <c r="I572">
        <v>3.2087432514393801</v>
      </c>
      <c r="J572">
        <v>1.3333043986895399E-3</v>
      </c>
      <c r="K572">
        <v>9.5789889359534405E-2</v>
      </c>
      <c r="L572" t="s">
        <v>73</v>
      </c>
      <c r="M572" t="s">
        <v>4065</v>
      </c>
      <c r="N572">
        <v>34</v>
      </c>
      <c r="O572">
        <v>77158999</v>
      </c>
      <c r="P572">
        <v>77205057</v>
      </c>
      <c r="Q572">
        <v>46059</v>
      </c>
      <c r="R572">
        <v>2</v>
      </c>
      <c r="S572" t="s">
        <v>4060</v>
      </c>
      <c r="T572" t="s">
        <v>4064</v>
      </c>
      <c r="U572">
        <v>-5246</v>
      </c>
      <c r="V572" t="s">
        <v>18</v>
      </c>
      <c r="W572" t="s">
        <v>18</v>
      </c>
      <c r="X572" t="s">
        <v>18</v>
      </c>
    </row>
    <row r="573" spans="1:24" x14ac:dyDescent="0.45">
      <c r="A573" t="s">
        <v>1223</v>
      </c>
      <c r="B573" t="s">
        <v>27</v>
      </c>
      <c r="C573">
        <v>77235095</v>
      </c>
      <c r="D573">
        <v>77241645</v>
      </c>
      <c r="E573">
        <v>6551</v>
      </c>
      <c r="F573" t="s">
        <v>1224</v>
      </c>
      <c r="G573">
        <v>1.5372945977153301</v>
      </c>
      <c r="H573">
        <v>7.3039215757312297</v>
      </c>
      <c r="I573">
        <v>3.1773803589227199</v>
      </c>
      <c r="J573">
        <v>1.48626997131025E-3</v>
      </c>
      <c r="K573">
        <v>9.7774218095163498E-2</v>
      </c>
      <c r="L573" t="s">
        <v>73</v>
      </c>
      <c r="M573" t="s">
        <v>38</v>
      </c>
      <c r="N573">
        <v>34</v>
      </c>
      <c r="O573">
        <v>77135379</v>
      </c>
      <c r="P573">
        <v>77232112</v>
      </c>
      <c r="Q573">
        <v>96734</v>
      </c>
      <c r="R573">
        <v>2</v>
      </c>
      <c r="S573" t="s">
        <v>4063</v>
      </c>
      <c r="T573" t="s">
        <v>4062</v>
      </c>
      <c r="U573">
        <v>-2984</v>
      </c>
      <c r="V573" t="s">
        <v>18</v>
      </c>
      <c r="W573" t="s">
        <v>18</v>
      </c>
      <c r="X573" t="s">
        <v>18</v>
      </c>
    </row>
    <row r="574" spans="1:24" x14ac:dyDescent="0.45">
      <c r="A574" t="s">
        <v>1225</v>
      </c>
      <c r="B574" t="s">
        <v>27</v>
      </c>
      <c r="C574">
        <v>77235209</v>
      </c>
      <c r="D574">
        <v>77241622</v>
      </c>
      <c r="E574">
        <v>6414</v>
      </c>
      <c r="F574" t="s">
        <v>1226</v>
      </c>
      <c r="G574">
        <v>1.53729958415603</v>
      </c>
      <c r="H574">
        <v>7.3000430269031398</v>
      </c>
      <c r="I574">
        <v>3.1748642436855401</v>
      </c>
      <c r="J574">
        <v>1.49921708588724E-3</v>
      </c>
      <c r="K574">
        <v>9.81113734345231E-2</v>
      </c>
      <c r="L574" t="s">
        <v>73</v>
      </c>
      <c r="M574" t="s">
        <v>4061</v>
      </c>
      <c r="N574">
        <v>34</v>
      </c>
      <c r="O574">
        <v>77135379</v>
      </c>
      <c r="P574">
        <v>77232112</v>
      </c>
      <c r="Q574">
        <v>96734</v>
      </c>
      <c r="R574">
        <v>2</v>
      </c>
      <c r="S574" t="s">
        <v>4063</v>
      </c>
      <c r="T574" t="s">
        <v>4062</v>
      </c>
      <c r="U574">
        <v>-3098</v>
      </c>
      <c r="V574" t="s">
        <v>18</v>
      </c>
      <c r="W574" t="s">
        <v>18</v>
      </c>
      <c r="X574" t="s">
        <v>18</v>
      </c>
    </row>
    <row r="575" spans="1:24" x14ac:dyDescent="0.45">
      <c r="A575" t="s">
        <v>1227</v>
      </c>
      <c r="B575" t="s">
        <v>27</v>
      </c>
      <c r="C575">
        <v>77256087</v>
      </c>
      <c r="D575">
        <v>77259040</v>
      </c>
      <c r="E575">
        <v>2954</v>
      </c>
      <c r="F575" t="s">
        <v>1228</v>
      </c>
      <c r="G575">
        <v>2.0499663200659399</v>
      </c>
      <c r="H575">
        <v>7.0481967160782002</v>
      </c>
      <c r="I575">
        <v>4.0221814953790496</v>
      </c>
      <c r="J575" s="1">
        <v>5.7675650176320503E-5</v>
      </c>
      <c r="K575">
        <v>1.52836411301744E-2</v>
      </c>
      <c r="L575" t="s">
        <v>73</v>
      </c>
      <c r="M575" t="s">
        <v>4061</v>
      </c>
      <c r="N575">
        <v>34</v>
      </c>
      <c r="O575">
        <v>77135379</v>
      </c>
      <c r="P575">
        <v>77232112</v>
      </c>
      <c r="Q575">
        <v>96734</v>
      </c>
      <c r="R575">
        <v>2</v>
      </c>
      <c r="S575" t="s">
        <v>4063</v>
      </c>
      <c r="T575" t="s">
        <v>4062</v>
      </c>
      <c r="U575">
        <v>-23976</v>
      </c>
      <c r="V575" t="s">
        <v>18</v>
      </c>
      <c r="W575" t="s">
        <v>18</v>
      </c>
      <c r="X575" t="s">
        <v>18</v>
      </c>
    </row>
    <row r="576" spans="1:24" x14ac:dyDescent="0.45">
      <c r="A576" t="s">
        <v>1229</v>
      </c>
      <c r="B576" t="s">
        <v>27</v>
      </c>
      <c r="C576">
        <v>77276945</v>
      </c>
      <c r="D576">
        <v>77278401</v>
      </c>
      <c r="E576">
        <v>1457</v>
      </c>
      <c r="F576" t="s">
        <v>1230</v>
      </c>
      <c r="G576">
        <v>3.3711067812976099</v>
      </c>
      <c r="H576">
        <v>5.3961251036436799</v>
      </c>
      <c r="I576">
        <v>4.7887275209643896</v>
      </c>
      <c r="J576" s="1">
        <v>1.6792180032795699E-6</v>
      </c>
      <c r="K576">
        <v>1.3164019634459799E-3</v>
      </c>
      <c r="L576" t="s">
        <v>73</v>
      </c>
      <c r="M576" t="s">
        <v>4061</v>
      </c>
      <c r="N576">
        <v>34</v>
      </c>
      <c r="O576">
        <v>77135379</v>
      </c>
      <c r="P576">
        <v>77232112</v>
      </c>
      <c r="Q576">
        <v>96734</v>
      </c>
      <c r="R576">
        <v>2</v>
      </c>
      <c r="S576" t="s">
        <v>4063</v>
      </c>
      <c r="T576" t="s">
        <v>4062</v>
      </c>
      <c r="U576">
        <v>-44834</v>
      </c>
      <c r="V576" t="s">
        <v>18</v>
      </c>
      <c r="W576" t="s">
        <v>18</v>
      </c>
      <c r="X576" t="s">
        <v>18</v>
      </c>
    </row>
    <row r="577" spans="1:24" x14ac:dyDescent="0.45">
      <c r="A577" t="s">
        <v>1231</v>
      </c>
      <c r="B577" t="s">
        <v>27</v>
      </c>
      <c r="C577">
        <v>77277029</v>
      </c>
      <c r="D577">
        <v>77278380</v>
      </c>
      <c r="E577">
        <v>1352</v>
      </c>
      <c r="F577" t="s">
        <v>1232</v>
      </c>
      <c r="G577">
        <v>3.3714406316205698</v>
      </c>
      <c r="H577">
        <v>5.3719995522107702</v>
      </c>
      <c r="I577">
        <v>4.7674823367865997</v>
      </c>
      <c r="J577" s="1">
        <v>1.8662931959387399E-6</v>
      </c>
      <c r="K577">
        <v>1.4045349333995801E-3</v>
      </c>
      <c r="L577" t="s">
        <v>73</v>
      </c>
      <c r="M577" t="s">
        <v>4061</v>
      </c>
      <c r="N577">
        <v>34</v>
      </c>
      <c r="O577">
        <v>77135379</v>
      </c>
      <c r="P577">
        <v>77232112</v>
      </c>
      <c r="Q577">
        <v>96734</v>
      </c>
      <c r="R577">
        <v>2</v>
      </c>
      <c r="S577" t="s">
        <v>4063</v>
      </c>
      <c r="T577" t="s">
        <v>4062</v>
      </c>
      <c r="U577">
        <v>-44918</v>
      </c>
      <c r="V577" t="s">
        <v>18</v>
      </c>
      <c r="W577" t="s">
        <v>18</v>
      </c>
      <c r="X577" t="s">
        <v>18</v>
      </c>
    </row>
    <row r="578" spans="1:24" x14ac:dyDescent="0.45">
      <c r="A578" t="s">
        <v>1233</v>
      </c>
      <c r="B578" t="s">
        <v>27</v>
      </c>
      <c r="C578">
        <v>77302548</v>
      </c>
      <c r="D578">
        <v>77304718</v>
      </c>
      <c r="E578">
        <v>2171</v>
      </c>
      <c r="F578" t="s">
        <v>1234</v>
      </c>
      <c r="G578">
        <v>2.4723694939077299</v>
      </c>
      <c r="H578">
        <v>5.8695011479951003</v>
      </c>
      <c r="I578">
        <v>3.8457935102648002</v>
      </c>
      <c r="J578">
        <v>1.20187646504116E-4</v>
      </c>
      <c r="K578">
        <v>2.5551078815273201E-2</v>
      </c>
      <c r="L578" t="s">
        <v>73</v>
      </c>
      <c r="M578" t="s">
        <v>4061</v>
      </c>
      <c r="N578">
        <v>34</v>
      </c>
      <c r="O578">
        <v>77158999</v>
      </c>
      <c r="P578">
        <v>77351578</v>
      </c>
      <c r="Q578">
        <v>192580</v>
      </c>
      <c r="R578">
        <v>2</v>
      </c>
      <c r="S578" t="s">
        <v>4060</v>
      </c>
      <c r="T578" t="s">
        <v>4059</v>
      </c>
      <c r="U578">
        <v>46860</v>
      </c>
      <c r="V578" t="s">
        <v>18</v>
      </c>
      <c r="W578" t="s">
        <v>18</v>
      </c>
      <c r="X578" t="s">
        <v>18</v>
      </c>
    </row>
    <row r="579" spans="1:24" x14ac:dyDescent="0.45">
      <c r="A579" t="s">
        <v>1235</v>
      </c>
      <c r="B579" t="s">
        <v>27</v>
      </c>
      <c r="C579">
        <v>77302979</v>
      </c>
      <c r="D579">
        <v>77304682</v>
      </c>
      <c r="E579">
        <v>1704</v>
      </c>
      <c r="F579" t="s">
        <v>1236</v>
      </c>
      <c r="G579">
        <v>2.44285965165398</v>
      </c>
      <c r="H579">
        <v>5.8580106607834104</v>
      </c>
      <c r="I579">
        <v>3.7914138210968602</v>
      </c>
      <c r="J579">
        <v>1.4982133105523101E-4</v>
      </c>
      <c r="K579">
        <v>2.9210501897809701E-2</v>
      </c>
      <c r="L579" t="s">
        <v>73</v>
      </c>
      <c r="M579" t="s">
        <v>4061</v>
      </c>
      <c r="N579">
        <v>34</v>
      </c>
      <c r="O579">
        <v>77158999</v>
      </c>
      <c r="P579">
        <v>77351578</v>
      </c>
      <c r="Q579">
        <v>192580</v>
      </c>
      <c r="R579">
        <v>2</v>
      </c>
      <c r="S579" t="s">
        <v>4060</v>
      </c>
      <c r="T579" t="s">
        <v>4059</v>
      </c>
      <c r="U579">
        <v>46896</v>
      </c>
      <c r="V579" t="s">
        <v>18</v>
      </c>
      <c r="W579" t="s">
        <v>18</v>
      </c>
      <c r="X579" t="s">
        <v>18</v>
      </c>
    </row>
    <row r="580" spans="1:24" x14ac:dyDescent="0.45">
      <c r="A580" t="s">
        <v>1237</v>
      </c>
      <c r="B580" t="s">
        <v>27</v>
      </c>
      <c r="C580">
        <v>77315447</v>
      </c>
      <c r="D580">
        <v>77316052</v>
      </c>
      <c r="E580">
        <v>606</v>
      </c>
      <c r="F580" t="s">
        <v>1238</v>
      </c>
      <c r="G580">
        <v>-2.7639287538955402</v>
      </c>
      <c r="H580">
        <v>4.2155126902081399</v>
      </c>
      <c r="I580">
        <v>-3.2214596386861101</v>
      </c>
      <c r="J580">
        <v>1.27552973054832E-3</v>
      </c>
      <c r="K580">
        <v>9.35612246214476E-2</v>
      </c>
      <c r="L580" t="s">
        <v>73</v>
      </c>
      <c r="M580" t="s">
        <v>4061</v>
      </c>
      <c r="N580">
        <v>34</v>
      </c>
      <c r="O580">
        <v>77158999</v>
      </c>
      <c r="P580">
        <v>77351578</v>
      </c>
      <c r="Q580">
        <v>192580</v>
      </c>
      <c r="R580">
        <v>2</v>
      </c>
      <c r="S580" t="s">
        <v>4060</v>
      </c>
      <c r="T580" t="s">
        <v>4059</v>
      </c>
      <c r="U580">
        <v>35526</v>
      </c>
      <c r="V580" t="s">
        <v>18</v>
      </c>
      <c r="W580" t="s">
        <v>18</v>
      </c>
      <c r="X580" t="s">
        <v>18</v>
      </c>
    </row>
    <row r="581" spans="1:24" x14ac:dyDescent="0.45">
      <c r="A581" t="s">
        <v>1239</v>
      </c>
      <c r="B581" t="s">
        <v>27</v>
      </c>
      <c r="C581">
        <v>77319560</v>
      </c>
      <c r="D581">
        <v>77319988</v>
      </c>
      <c r="E581">
        <v>429</v>
      </c>
      <c r="F581" t="s">
        <v>1240</v>
      </c>
      <c r="G581">
        <v>-2.49306841111262</v>
      </c>
      <c r="H581">
        <v>3.7832628139747002</v>
      </c>
      <c r="I581">
        <v>-2.7654914456264699</v>
      </c>
      <c r="J581">
        <v>5.6840556994271199E-3</v>
      </c>
      <c r="K581">
        <v>0.18716293760418501</v>
      </c>
      <c r="L581" t="s">
        <v>73</v>
      </c>
      <c r="M581" t="s">
        <v>4061</v>
      </c>
      <c r="N581">
        <v>34</v>
      </c>
      <c r="O581">
        <v>77158999</v>
      </c>
      <c r="P581">
        <v>77351578</v>
      </c>
      <c r="Q581">
        <v>192580</v>
      </c>
      <c r="R581">
        <v>2</v>
      </c>
      <c r="S581" t="s">
        <v>4060</v>
      </c>
      <c r="T581" t="s">
        <v>4059</v>
      </c>
      <c r="U581">
        <v>31590</v>
      </c>
      <c r="V581" t="s">
        <v>18</v>
      </c>
      <c r="W581" t="s">
        <v>18</v>
      </c>
      <c r="X581" t="s">
        <v>18</v>
      </c>
    </row>
    <row r="582" spans="1:24" x14ac:dyDescent="0.45">
      <c r="A582" t="s">
        <v>1241</v>
      </c>
      <c r="B582" t="s">
        <v>27</v>
      </c>
      <c r="C582">
        <v>77329433</v>
      </c>
      <c r="D582">
        <v>77331969</v>
      </c>
      <c r="E582">
        <v>2537</v>
      </c>
      <c r="F582" t="s">
        <v>1242</v>
      </c>
      <c r="G582">
        <v>3.4152894106239899</v>
      </c>
      <c r="H582">
        <v>6.0163602750533203</v>
      </c>
      <c r="I582">
        <v>5.4668680849809697</v>
      </c>
      <c r="J582" s="1">
        <v>4.5841901779081899E-8</v>
      </c>
      <c r="K582" s="1">
        <v>7.4999344436742303E-5</v>
      </c>
      <c r="L582" t="s">
        <v>73</v>
      </c>
      <c r="M582" t="s">
        <v>4061</v>
      </c>
      <c r="N582">
        <v>34</v>
      </c>
      <c r="O582">
        <v>77158999</v>
      </c>
      <c r="P582">
        <v>77351578</v>
      </c>
      <c r="Q582">
        <v>192580</v>
      </c>
      <c r="R582">
        <v>2</v>
      </c>
      <c r="S582" t="s">
        <v>4060</v>
      </c>
      <c r="T582" t="s">
        <v>4059</v>
      </c>
      <c r="U582">
        <v>19609</v>
      </c>
      <c r="V582" t="s">
        <v>18</v>
      </c>
      <c r="W582" t="s">
        <v>18</v>
      </c>
      <c r="X582" t="s">
        <v>18</v>
      </c>
    </row>
    <row r="583" spans="1:24" x14ac:dyDescent="0.45">
      <c r="A583" t="s">
        <v>1243</v>
      </c>
      <c r="B583" t="s">
        <v>27</v>
      </c>
      <c r="C583">
        <v>77330358</v>
      </c>
      <c r="D583">
        <v>77331711</v>
      </c>
      <c r="E583">
        <v>1354</v>
      </c>
      <c r="F583" t="s">
        <v>1244</v>
      </c>
      <c r="G583">
        <v>3.4306921879683001</v>
      </c>
      <c r="H583">
        <v>5.80521495056714</v>
      </c>
      <c r="I583">
        <v>5.2702766234289999</v>
      </c>
      <c r="J583" s="1">
        <v>1.3631180942302999E-7</v>
      </c>
      <c r="K583">
        <v>1.8318846702782801E-4</v>
      </c>
      <c r="L583" t="s">
        <v>73</v>
      </c>
      <c r="M583" t="s">
        <v>4061</v>
      </c>
      <c r="N583">
        <v>34</v>
      </c>
      <c r="O583">
        <v>77158999</v>
      </c>
      <c r="P583">
        <v>77351578</v>
      </c>
      <c r="Q583">
        <v>192580</v>
      </c>
      <c r="R583">
        <v>2</v>
      </c>
      <c r="S583" t="s">
        <v>4060</v>
      </c>
      <c r="T583" t="s">
        <v>4059</v>
      </c>
      <c r="U583">
        <v>19867</v>
      </c>
      <c r="V583" t="s">
        <v>18</v>
      </c>
      <c r="W583" t="s">
        <v>18</v>
      </c>
      <c r="X583" t="s">
        <v>18</v>
      </c>
    </row>
    <row r="584" spans="1:24" x14ac:dyDescent="0.45">
      <c r="A584" t="s">
        <v>1245</v>
      </c>
      <c r="B584" t="s">
        <v>27</v>
      </c>
      <c r="C584">
        <v>77332513</v>
      </c>
      <c r="D584">
        <v>77335105</v>
      </c>
      <c r="E584">
        <v>2593</v>
      </c>
      <c r="F584" t="s">
        <v>1246</v>
      </c>
      <c r="G584">
        <v>2.01937422283084</v>
      </c>
      <c r="H584">
        <v>5.9420103906367299</v>
      </c>
      <c r="I584">
        <v>3.1858418670392301</v>
      </c>
      <c r="J584">
        <v>1.443481813558E-3</v>
      </c>
      <c r="K584">
        <v>9.7163000824870394E-2</v>
      </c>
      <c r="L584" t="s">
        <v>73</v>
      </c>
      <c r="M584" t="s">
        <v>4061</v>
      </c>
      <c r="N584">
        <v>34</v>
      </c>
      <c r="O584">
        <v>77158999</v>
      </c>
      <c r="P584">
        <v>77351578</v>
      </c>
      <c r="Q584">
        <v>192580</v>
      </c>
      <c r="R584">
        <v>2</v>
      </c>
      <c r="S584" t="s">
        <v>4060</v>
      </c>
      <c r="T584" t="s">
        <v>4059</v>
      </c>
      <c r="U584">
        <v>16473</v>
      </c>
      <c r="V584" t="s">
        <v>18</v>
      </c>
      <c r="W584" t="s">
        <v>18</v>
      </c>
      <c r="X584" t="s">
        <v>18</v>
      </c>
    </row>
    <row r="585" spans="1:24" x14ac:dyDescent="0.45">
      <c r="A585" t="s">
        <v>1247</v>
      </c>
      <c r="B585" t="s">
        <v>27</v>
      </c>
      <c r="C585">
        <v>77332595</v>
      </c>
      <c r="D585">
        <v>77335029</v>
      </c>
      <c r="E585">
        <v>2435</v>
      </c>
      <c r="F585" t="s">
        <v>1248</v>
      </c>
      <c r="G585">
        <v>1.99816198890077</v>
      </c>
      <c r="H585">
        <v>5.8757869663015203</v>
      </c>
      <c r="I585">
        <v>3.1119622844300499</v>
      </c>
      <c r="J585">
        <v>1.8586562447670801E-3</v>
      </c>
      <c r="K585">
        <v>0.109794938515448</v>
      </c>
      <c r="L585" t="s">
        <v>73</v>
      </c>
      <c r="M585" t="s">
        <v>4061</v>
      </c>
      <c r="N585">
        <v>34</v>
      </c>
      <c r="O585">
        <v>77158999</v>
      </c>
      <c r="P585">
        <v>77351578</v>
      </c>
      <c r="Q585">
        <v>192580</v>
      </c>
      <c r="R585">
        <v>2</v>
      </c>
      <c r="S585" t="s">
        <v>4060</v>
      </c>
      <c r="T585" t="s">
        <v>4059</v>
      </c>
      <c r="U585">
        <v>16549</v>
      </c>
      <c r="V585" t="s">
        <v>18</v>
      </c>
      <c r="W585" t="s">
        <v>18</v>
      </c>
      <c r="X585" t="s">
        <v>18</v>
      </c>
    </row>
    <row r="586" spans="1:24" x14ac:dyDescent="0.45">
      <c r="A586" t="s">
        <v>1249</v>
      </c>
      <c r="B586" t="s">
        <v>27</v>
      </c>
      <c r="C586">
        <v>77473527</v>
      </c>
      <c r="D586">
        <v>77475675</v>
      </c>
      <c r="E586">
        <v>2149</v>
      </c>
      <c r="F586" t="s">
        <v>1250</v>
      </c>
      <c r="G586">
        <v>1.7079288040927001</v>
      </c>
      <c r="H586">
        <v>6.0244596872458001</v>
      </c>
      <c r="I586">
        <v>2.73821038425839</v>
      </c>
      <c r="J586">
        <v>6.1778173687473299E-3</v>
      </c>
      <c r="K586">
        <v>0.19028037956454899</v>
      </c>
      <c r="L586" t="s">
        <v>73</v>
      </c>
      <c r="M586" t="s">
        <v>22</v>
      </c>
      <c r="N586">
        <v>34</v>
      </c>
      <c r="O586">
        <v>77463441</v>
      </c>
      <c r="P586">
        <v>77465090</v>
      </c>
      <c r="Q586">
        <v>1650</v>
      </c>
      <c r="R586">
        <v>2</v>
      </c>
      <c r="S586" t="s">
        <v>4058</v>
      </c>
      <c r="T586" t="s">
        <v>4057</v>
      </c>
      <c r="U586">
        <v>-8438</v>
      </c>
      <c r="V586" t="s">
        <v>18</v>
      </c>
      <c r="W586" t="s">
        <v>18</v>
      </c>
      <c r="X586" t="s">
        <v>18</v>
      </c>
    </row>
    <row r="587" spans="1:24" x14ac:dyDescent="0.45">
      <c r="A587" t="s">
        <v>1251</v>
      </c>
      <c r="B587" t="s">
        <v>27</v>
      </c>
      <c r="C587">
        <v>77473583</v>
      </c>
      <c r="D587">
        <v>77475646</v>
      </c>
      <c r="E587">
        <v>2064</v>
      </c>
      <c r="F587" t="s">
        <v>1252</v>
      </c>
      <c r="G587">
        <v>1.7079288040927001</v>
      </c>
      <c r="H587">
        <v>6.0244596872458001</v>
      </c>
      <c r="I587">
        <v>2.73821038425839</v>
      </c>
      <c r="J587">
        <v>6.1778173687473299E-3</v>
      </c>
      <c r="K587">
        <v>0.19028037956454899</v>
      </c>
      <c r="L587" t="s">
        <v>73</v>
      </c>
      <c r="M587" t="s">
        <v>22</v>
      </c>
      <c r="N587">
        <v>34</v>
      </c>
      <c r="O587">
        <v>77463441</v>
      </c>
      <c r="P587">
        <v>77465090</v>
      </c>
      <c r="Q587">
        <v>1650</v>
      </c>
      <c r="R587">
        <v>2</v>
      </c>
      <c r="S587" t="s">
        <v>4058</v>
      </c>
      <c r="T587" t="s">
        <v>4057</v>
      </c>
      <c r="U587">
        <v>-8494</v>
      </c>
      <c r="V587" t="s">
        <v>18</v>
      </c>
      <c r="W587" t="s">
        <v>18</v>
      </c>
      <c r="X587" t="s">
        <v>18</v>
      </c>
    </row>
    <row r="588" spans="1:24" x14ac:dyDescent="0.45">
      <c r="A588" t="s">
        <v>1253</v>
      </c>
      <c r="B588" t="s">
        <v>27</v>
      </c>
      <c r="C588">
        <v>77496763</v>
      </c>
      <c r="D588">
        <v>77501774</v>
      </c>
      <c r="E588">
        <v>5012</v>
      </c>
      <c r="F588" t="s">
        <v>1254</v>
      </c>
      <c r="G588">
        <v>1.49108534648024</v>
      </c>
      <c r="H588">
        <v>7.4163640805788003</v>
      </c>
      <c r="I588">
        <v>3.15405563930736</v>
      </c>
      <c r="J588">
        <v>1.61034207065462E-3</v>
      </c>
      <c r="K588">
        <v>0.100391561055305</v>
      </c>
      <c r="L588" t="s">
        <v>73</v>
      </c>
      <c r="M588" t="s">
        <v>22</v>
      </c>
      <c r="N588">
        <v>34</v>
      </c>
      <c r="O588">
        <v>77463441</v>
      </c>
      <c r="P588">
        <v>77465090</v>
      </c>
      <c r="Q588">
        <v>1650</v>
      </c>
      <c r="R588">
        <v>2</v>
      </c>
      <c r="S588" t="s">
        <v>4058</v>
      </c>
      <c r="T588" t="s">
        <v>4057</v>
      </c>
      <c r="U588">
        <v>-31674</v>
      </c>
      <c r="V588" t="s">
        <v>18</v>
      </c>
      <c r="W588" t="s">
        <v>18</v>
      </c>
      <c r="X588" t="s">
        <v>18</v>
      </c>
    </row>
    <row r="589" spans="1:24" x14ac:dyDescent="0.45">
      <c r="A589" t="s">
        <v>1255</v>
      </c>
      <c r="B589" t="s">
        <v>27</v>
      </c>
      <c r="C589">
        <v>77500254</v>
      </c>
      <c r="D589">
        <v>77502219</v>
      </c>
      <c r="E589">
        <v>1966</v>
      </c>
      <c r="F589" t="s">
        <v>1256</v>
      </c>
      <c r="G589">
        <v>2.9517446211831202</v>
      </c>
      <c r="H589">
        <v>5.6607362302247699</v>
      </c>
      <c r="I589">
        <v>4.4097313159829898</v>
      </c>
      <c r="J589" s="1">
        <v>1.03534741251016E-5</v>
      </c>
      <c r="K589">
        <v>4.47805606728101E-3</v>
      </c>
      <c r="L589" t="s">
        <v>73</v>
      </c>
      <c r="M589" t="s">
        <v>22</v>
      </c>
      <c r="N589">
        <v>34</v>
      </c>
      <c r="O589">
        <v>77463441</v>
      </c>
      <c r="P589">
        <v>77465090</v>
      </c>
      <c r="Q589">
        <v>1650</v>
      </c>
      <c r="R589">
        <v>2</v>
      </c>
      <c r="S589" t="s">
        <v>4058</v>
      </c>
      <c r="T589" t="s">
        <v>4057</v>
      </c>
      <c r="U589">
        <v>-35165</v>
      </c>
      <c r="V589" t="s">
        <v>18</v>
      </c>
      <c r="W589" t="s">
        <v>18</v>
      </c>
      <c r="X589" t="s">
        <v>18</v>
      </c>
    </row>
    <row r="590" spans="1:24" x14ac:dyDescent="0.45">
      <c r="A590" t="s">
        <v>1257</v>
      </c>
      <c r="B590" t="s">
        <v>27</v>
      </c>
      <c r="C590">
        <v>77506630</v>
      </c>
      <c r="D590">
        <v>77507647</v>
      </c>
      <c r="E590">
        <v>1018</v>
      </c>
      <c r="F590" t="s">
        <v>1258</v>
      </c>
      <c r="G590">
        <v>-1.8067135304811801</v>
      </c>
      <c r="H590">
        <v>6.04700649518551</v>
      </c>
      <c r="I590">
        <v>-2.9093681597546301</v>
      </c>
      <c r="J590">
        <v>3.6218659448211399E-3</v>
      </c>
      <c r="K590">
        <v>0.14947390839126601</v>
      </c>
      <c r="L590" t="s">
        <v>73</v>
      </c>
      <c r="M590" t="s">
        <v>22</v>
      </c>
      <c r="N590">
        <v>34</v>
      </c>
      <c r="O590">
        <v>77512937</v>
      </c>
      <c r="P590">
        <v>77541493</v>
      </c>
      <c r="Q590">
        <v>28557</v>
      </c>
      <c r="R590">
        <v>2</v>
      </c>
      <c r="S590" t="s">
        <v>4055</v>
      </c>
      <c r="T590" t="s">
        <v>4054</v>
      </c>
      <c r="U590">
        <v>33846</v>
      </c>
      <c r="V590" t="s">
        <v>18</v>
      </c>
      <c r="W590" t="s">
        <v>18</v>
      </c>
      <c r="X590" t="s">
        <v>18</v>
      </c>
    </row>
    <row r="591" spans="1:24" x14ac:dyDescent="0.45">
      <c r="A591" t="s">
        <v>1259</v>
      </c>
      <c r="B591" t="s">
        <v>27</v>
      </c>
      <c r="C591">
        <v>77517931</v>
      </c>
      <c r="D591">
        <v>77520901</v>
      </c>
      <c r="E591">
        <v>2971</v>
      </c>
      <c r="F591" t="s">
        <v>1260</v>
      </c>
      <c r="G591">
        <v>2.1728697499476501</v>
      </c>
      <c r="H591">
        <v>6.2232013534027697</v>
      </c>
      <c r="I591">
        <v>3.6216195811435798</v>
      </c>
      <c r="J591">
        <v>2.9281248138905399E-4</v>
      </c>
      <c r="K591">
        <v>4.1830011724943501E-2</v>
      </c>
      <c r="L591" t="s">
        <v>73</v>
      </c>
      <c r="M591" t="s">
        <v>4056</v>
      </c>
      <c r="N591">
        <v>34</v>
      </c>
      <c r="O591">
        <v>77512937</v>
      </c>
      <c r="P591">
        <v>77541493</v>
      </c>
      <c r="Q591">
        <v>28557</v>
      </c>
      <c r="R591">
        <v>2</v>
      </c>
      <c r="S591" t="s">
        <v>4055</v>
      </c>
      <c r="T591" t="s">
        <v>4054</v>
      </c>
      <c r="U591">
        <v>20592</v>
      </c>
      <c r="V591" t="s">
        <v>18</v>
      </c>
      <c r="W591" t="s">
        <v>18</v>
      </c>
      <c r="X591" t="s">
        <v>18</v>
      </c>
    </row>
    <row r="592" spans="1:24" x14ac:dyDescent="0.45">
      <c r="A592" t="s">
        <v>1261</v>
      </c>
      <c r="B592" t="s">
        <v>27</v>
      </c>
      <c r="C592">
        <v>77520220</v>
      </c>
      <c r="D592">
        <v>77520895</v>
      </c>
      <c r="E592">
        <v>676</v>
      </c>
      <c r="F592" t="s">
        <v>1262</v>
      </c>
      <c r="G592">
        <v>3.3039604344504898</v>
      </c>
      <c r="H592">
        <v>4.1724941143707301</v>
      </c>
      <c r="I592">
        <v>3.8291691621353801</v>
      </c>
      <c r="J592">
        <v>1.28602628137778E-4</v>
      </c>
      <c r="K592">
        <v>2.6174747525833E-2</v>
      </c>
      <c r="L592" t="s">
        <v>73</v>
      </c>
      <c r="M592" t="s">
        <v>4056</v>
      </c>
      <c r="N592">
        <v>34</v>
      </c>
      <c r="O592">
        <v>77512937</v>
      </c>
      <c r="P592">
        <v>77541493</v>
      </c>
      <c r="Q592">
        <v>28557</v>
      </c>
      <c r="R592">
        <v>2</v>
      </c>
      <c r="S592" t="s">
        <v>4055</v>
      </c>
      <c r="T592" t="s">
        <v>4054</v>
      </c>
      <c r="U592">
        <v>20598</v>
      </c>
      <c r="V592" t="s">
        <v>18</v>
      </c>
      <c r="W592" t="s">
        <v>18</v>
      </c>
      <c r="X592" t="s">
        <v>18</v>
      </c>
    </row>
    <row r="593" spans="1:24" x14ac:dyDescent="0.45">
      <c r="A593" t="s">
        <v>1263</v>
      </c>
      <c r="B593" t="s">
        <v>27</v>
      </c>
      <c r="C593">
        <v>77541248</v>
      </c>
      <c r="D593">
        <v>77546134</v>
      </c>
      <c r="E593">
        <v>4887</v>
      </c>
      <c r="F593" t="s">
        <v>1264</v>
      </c>
      <c r="G593">
        <v>1.568244195229</v>
      </c>
      <c r="H593">
        <v>6.8351816909528997</v>
      </c>
      <c r="I593">
        <v>2.9482612666168602</v>
      </c>
      <c r="J593">
        <v>3.1959139319718E-3</v>
      </c>
      <c r="K593">
        <v>0.14131497690501399</v>
      </c>
      <c r="L593" t="s">
        <v>73</v>
      </c>
      <c r="M593" t="s">
        <v>16</v>
      </c>
      <c r="N593">
        <v>34</v>
      </c>
      <c r="O593">
        <v>77512937</v>
      </c>
      <c r="P593">
        <v>77541493</v>
      </c>
      <c r="Q593">
        <v>28557</v>
      </c>
      <c r="R593">
        <v>2</v>
      </c>
      <c r="S593" t="s">
        <v>4055</v>
      </c>
      <c r="T593" t="s">
        <v>4054</v>
      </c>
      <c r="U593">
        <v>0</v>
      </c>
      <c r="V593" t="s">
        <v>18</v>
      </c>
      <c r="W593" t="s">
        <v>18</v>
      </c>
      <c r="X593" t="s">
        <v>18</v>
      </c>
    </row>
    <row r="594" spans="1:24" x14ac:dyDescent="0.45">
      <c r="A594" t="s">
        <v>1265</v>
      </c>
      <c r="B594" t="s">
        <v>27</v>
      </c>
      <c r="C594">
        <v>77541455</v>
      </c>
      <c r="D594">
        <v>77546114</v>
      </c>
      <c r="E594">
        <v>4660</v>
      </c>
      <c r="F594" t="s">
        <v>1266</v>
      </c>
      <c r="G594">
        <v>1.54579499651851</v>
      </c>
      <c r="H594">
        <v>6.8259727687632203</v>
      </c>
      <c r="I594">
        <v>2.9007267574865701</v>
      </c>
      <c r="J594">
        <v>3.7232530456128001E-3</v>
      </c>
      <c r="K594">
        <v>0.15097229402302201</v>
      </c>
      <c r="L594" t="s">
        <v>73</v>
      </c>
      <c r="M594" t="s">
        <v>16</v>
      </c>
      <c r="N594">
        <v>34</v>
      </c>
      <c r="O594">
        <v>77512937</v>
      </c>
      <c r="P594">
        <v>77541493</v>
      </c>
      <c r="Q594">
        <v>28557</v>
      </c>
      <c r="R594">
        <v>2</v>
      </c>
      <c r="S594" t="s">
        <v>4055</v>
      </c>
      <c r="T594" t="s">
        <v>4054</v>
      </c>
      <c r="U594">
        <v>0</v>
      </c>
      <c r="V594" t="s">
        <v>18</v>
      </c>
      <c r="W594" t="s">
        <v>18</v>
      </c>
      <c r="X594" t="s">
        <v>18</v>
      </c>
    </row>
    <row r="595" spans="1:24" x14ac:dyDescent="0.45">
      <c r="A595" t="s">
        <v>1267</v>
      </c>
      <c r="B595" t="s">
        <v>27</v>
      </c>
      <c r="C595">
        <v>77558621</v>
      </c>
      <c r="D595">
        <v>77563112</v>
      </c>
      <c r="E595">
        <v>4492</v>
      </c>
      <c r="F595" t="s">
        <v>1268</v>
      </c>
      <c r="G595">
        <v>1.5367771277687901</v>
      </c>
      <c r="H595">
        <v>7.1449099565323504</v>
      </c>
      <c r="I595">
        <v>3.0748934007486999</v>
      </c>
      <c r="J595">
        <v>2.10596652943008E-3</v>
      </c>
      <c r="K595">
        <v>0.117029508203602</v>
      </c>
      <c r="L595" t="s">
        <v>73</v>
      </c>
      <c r="M595" t="s">
        <v>4051</v>
      </c>
      <c r="N595">
        <v>34</v>
      </c>
      <c r="O595">
        <v>77512937</v>
      </c>
      <c r="P595">
        <v>77541493</v>
      </c>
      <c r="Q595">
        <v>28557</v>
      </c>
      <c r="R595">
        <v>2</v>
      </c>
      <c r="S595" t="s">
        <v>4055</v>
      </c>
      <c r="T595" t="s">
        <v>4054</v>
      </c>
      <c r="U595">
        <v>-17129</v>
      </c>
      <c r="V595" t="s">
        <v>18</v>
      </c>
      <c r="W595" t="s">
        <v>18</v>
      </c>
      <c r="X595" t="s">
        <v>18</v>
      </c>
    </row>
    <row r="596" spans="1:24" x14ac:dyDescent="0.45">
      <c r="A596" t="s">
        <v>1269</v>
      </c>
      <c r="B596" t="s">
        <v>27</v>
      </c>
      <c r="C596">
        <v>77587573</v>
      </c>
      <c r="D596">
        <v>77592580</v>
      </c>
      <c r="E596">
        <v>5008</v>
      </c>
      <c r="F596" t="s">
        <v>1270</v>
      </c>
      <c r="G596">
        <v>1.61173757592985</v>
      </c>
      <c r="H596">
        <v>7.0341167809344203</v>
      </c>
      <c r="I596">
        <v>3.1533756826881998</v>
      </c>
      <c r="J596">
        <v>1.6140980211661101E-3</v>
      </c>
      <c r="K596">
        <v>0.100391561055305</v>
      </c>
      <c r="L596" t="s">
        <v>73</v>
      </c>
      <c r="M596" t="s">
        <v>16</v>
      </c>
      <c r="N596">
        <v>34</v>
      </c>
      <c r="O596">
        <v>77542483</v>
      </c>
      <c r="P596">
        <v>77587321</v>
      </c>
      <c r="Q596">
        <v>44839</v>
      </c>
      <c r="R596">
        <v>2</v>
      </c>
      <c r="S596" t="s">
        <v>4053</v>
      </c>
      <c r="T596" t="s">
        <v>4052</v>
      </c>
      <c r="U596">
        <v>-253</v>
      </c>
      <c r="V596" t="s">
        <v>18</v>
      </c>
      <c r="W596" t="s">
        <v>18</v>
      </c>
      <c r="X596" t="s">
        <v>18</v>
      </c>
    </row>
    <row r="597" spans="1:24" x14ac:dyDescent="0.45">
      <c r="A597" t="s">
        <v>1271</v>
      </c>
      <c r="B597" t="s">
        <v>27</v>
      </c>
      <c r="C597">
        <v>77587584</v>
      </c>
      <c r="D597">
        <v>77592554</v>
      </c>
      <c r="E597">
        <v>4971</v>
      </c>
      <c r="F597" t="s">
        <v>1272</v>
      </c>
      <c r="G597">
        <v>1.61173757592985</v>
      </c>
      <c r="H597">
        <v>7.0341167809344203</v>
      </c>
      <c r="I597">
        <v>3.1533756826881998</v>
      </c>
      <c r="J597">
        <v>1.6140980211661101E-3</v>
      </c>
      <c r="K597">
        <v>0.100391561055305</v>
      </c>
      <c r="L597" t="s">
        <v>73</v>
      </c>
      <c r="M597" t="s">
        <v>16</v>
      </c>
      <c r="N597">
        <v>34</v>
      </c>
      <c r="O597">
        <v>77542483</v>
      </c>
      <c r="P597">
        <v>77587321</v>
      </c>
      <c r="Q597">
        <v>44839</v>
      </c>
      <c r="R597">
        <v>2</v>
      </c>
      <c r="S597" t="s">
        <v>4053</v>
      </c>
      <c r="T597" t="s">
        <v>4052</v>
      </c>
      <c r="U597">
        <v>-264</v>
      </c>
      <c r="V597" t="s">
        <v>18</v>
      </c>
      <c r="W597" t="s">
        <v>18</v>
      </c>
      <c r="X597" t="s">
        <v>18</v>
      </c>
    </row>
    <row r="598" spans="1:24" x14ac:dyDescent="0.45">
      <c r="A598" t="s">
        <v>1273</v>
      </c>
      <c r="B598" t="s">
        <v>27</v>
      </c>
      <c r="C598">
        <v>77592156</v>
      </c>
      <c r="D598">
        <v>77592496</v>
      </c>
      <c r="E598">
        <v>341</v>
      </c>
      <c r="F598" t="s">
        <v>1274</v>
      </c>
      <c r="G598">
        <v>2.3664420663773602</v>
      </c>
      <c r="H598">
        <v>4.3776672961530201</v>
      </c>
      <c r="I598">
        <v>2.8196693188318398</v>
      </c>
      <c r="J598">
        <v>4.8076301140342797E-3</v>
      </c>
      <c r="K598">
        <v>0.17245597098283699</v>
      </c>
      <c r="L598" t="s">
        <v>73</v>
      </c>
      <c r="M598" t="s">
        <v>4051</v>
      </c>
      <c r="N598">
        <v>34</v>
      </c>
      <c r="O598">
        <v>77542483</v>
      </c>
      <c r="P598">
        <v>77587321</v>
      </c>
      <c r="Q598">
        <v>44839</v>
      </c>
      <c r="R598">
        <v>2</v>
      </c>
      <c r="S598" t="s">
        <v>4053</v>
      </c>
      <c r="T598" t="s">
        <v>4052</v>
      </c>
      <c r="U598">
        <v>-4836</v>
      </c>
      <c r="V598" t="s">
        <v>18</v>
      </c>
      <c r="W598" t="s">
        <v>18</v>
      </c>
      <c r="X598" t="s">
        <v>18</v>
      </c>
    </row>
    <row r="599" spans="1:24" x14ac:dyDescent="0.45">
      <c r="A599" t="s">
        <v>1275</v>
      </c>
      <c r="B599" t="s">
        <v>27</v>
      </c>
      <c r="C599">
        <v>77613842</v>
      </c>
      <c r="D599">
        <v>77618868</v>
      </c>
      <c r="E599">
        <v>5027</v>
      </c>
      <c r="F599" t="s">
        <v>1276</v>
      </c>
      <c r="G599">
        <v>1.4341918898932899</v>
      </c>
      <c r="H599">
        <v>6.8797348311796904</v>
      </c>
      <c r="I599">
        <v>2.7203425537679098</v>
      </c>
      <c r="J599">
        <v>6.5218062994590502E-3</v>
      </c>
      <c r="K599">
        <v>0.195333135914563</v>
      </c>
      <c r="L599" t="s">
        <v>73</v>
      </c>
      <c r="M599" t="s">
        <v>4051</v>
      </c>
      <c r="N599">
        <v>34</v>
      </c>
      <c r="O599">
        <v>77542483</v>
      </c>
      <c r="P599">
        <v>77587321</v>
      </c>
      <c r="Q599">
        <v>44839</v>
      </c>
      <c r="R599">
        <v>2</v>
      </c>
      <c r="S599" t="s">
        <v>4053</v>
      </c>
      <c r="T599" t="s">
        <v>4052</v>
      </c>
      <c r="U599">
        <v>-26522</v>
      </c>
      <c r="V599" t="s">
        <v>18</v>
      </c>
      <c r="W599" t="s">
        <v>18</v>
      </c>
      <c r="X599" t="s">
        <v>18</v>
      </c>
    </row>
    <row r="600" spans="1:24" x14ac:dyDescent="0.45">
      <c r="A600" t="s">
        <v>1277</v>
      </c>
      <c r="B600" t="s">
        <v>27</v>
      </c>
      <c r="C600">
        <v>77614456</v>
      </c>
      <c r="D600">
        <v>77618057</v>
      </c>
      <c r="E600">
        <v>3602</v>
      </c>
      <c r="F600" t="s">
        <v>1278</v>
      </c>
      <c r="G600">
        <v>1.6624982745341299</v>
      </c>
      <c r="H600">
        <v>6.6467826073144103</v>
      </c>
      <c r="I600">
        <v>3.0107967494075698</v>
      </c>
      <c r="J600">
        <v>2.6058479732997499E-3</v>
      </c>
      <c r="K600">
        <v>0.13179496423023701</v>
      </c>
      <c r="L600" t="s">
        <v>73</v>
      </c>
      <c r="M600" t="s">
        <v>4051</v>
      </c>
      <c r="N600">
        <v>34</v>
      </c>
      <c r="O600">
        <v>77542483</v>
      </c>
      <c r="P600">
        <v>77587321</v>
      </c>
      <c r="Q600">
        <v>44839</v>
      </c>
      <c r="R600">
        <v>2</v>
      </c>
      <c r="S600" t="s">
        <v>4053</v>
      </c>
      <c r="T600" t="s">
        <v>4052</v>
      </c>
      <c r="U600">
        <v>-27136</v>
      </c>
      <c r="V600" t="s">
        <v>18</v>
      </c>
      <c r="W600" t="s">
        <v>18</v>
      </c>
      <c r="X600" t="s">
        <v>18</v>
      </c>
    </row>
    <row r="601" spans="1:24" x14ac:dyDescent="0.45">
      <c r="A601" t="s">
        <v>1279</v>
      </c>
      <c r="B601" t="s">
        <v>27</v>
      </c>
      <c r="C601">
        <v>77615565</v>
      </c>
      <c r="D601">
        <v>77616041</v>
      </c>
      <c r="E601">
        <v>477</v>
      </c>
      <c r="F601" t="s">
        <v>1280</v>
      </c>
      <c r="G601">
        <v>2.4647257176214699</v>
      </c>
      <c r="H601">
        <v>5.1818156127453801</v>
      </c>
      <c r="I601">
        <v>3.3639048534621701</v>
      </c>
      <c r="J601">
        <v>7.68576121239069E-4</v>
      </c>
      <c r="K601">
        <v>7.5225417156077098E-2</v>
      </c>
      <c r="L601" t="s">
        <v>73</v>
      </c>
      <c r="M601" t="s">
        <v>4051</v>
      </c>
      <c r="N601">
        <v>34</v>
      </c>
      <c r="O601">
        <v>77542483</v>
      </c>
      <c r="P601">
        <v>77587321</v>
      </c>
      <c r="Q601">
        <v>44839</v>
      </c>
      <c r="R601">
        <v>2</v>
      </c>
      <c r="S601" t="s">
        <v>4053</v>
      </c>
      <c r="T601" t="s">
        <v>4052</v>
      </c>
      <c r="U601">
        <v>-28245</v>
      </c>
      <c r="V601" t="s">
        <v>18</v>
      </c>
      <c r="W601" t="s">
        <v>18</v>
      </c>
      <c r="X601" t="s">
        <v>18</v>
      </c>
    </row>
    <row r="602" spans="1:24" x14ac:dyDescent="0.45">
      <c r="A602" t="s">
        <v>1281</v>
      </c>
      <c r="B602" t="s">
        <v>27</v>
      </c>
      <c r="C602">
        <v>77637851</v>
      </c>
      <c r="D602">
        <v>77640350</v>
      </c>
      <c r="E602">
        <v>2500</v>
      </c>
      <c r="F602" t="s">
        <v>1282</v>
      </c>
      <c r="G602">
        <v>1.99445171679051</v>
      </c>
      <c r="H602">
        <v>6.0565236528801298</v>
      </c>
      <c r="I602">
        <v>3.2176681384138499</v>
      </c>
      <c r="J602">
        <v>1.29250922984279E-3</v>
      </c>
      <c r="K602">
        <v>9.4438504484959704E-2</v>
      </c>
      <c r="L602" t="s">
        <v>73</v>
      </c>
      <c r="M602" t="s">
        <v>4051</v>
      </c>
      <c r="N602">
        <v>34</v>
      </c>
      <c r="O602">
        <v>77542483</v>
      </c>
      <c r="P602">
        <v>77587321</v>
      </c>
      <c r="Q602">
        <v>44839</v>
      </c>
      <c r="R602">
        <v>2</v>
      </c>
      <c r="S602" t="s">
        <v>4053</v>
      </c>
      <c r="T602" t="s">
        <v>4052</v>
      </c>
      <c r="U602">
        <v>-50531</v>
      </c>
      <c r="V602" t="s">
        <v>18</v>
      </c>
      <c r="W602" t="s">
        <v>18</v>
      </c>
      <c r="X602" t="s">
        <v>18</v>
      </c>
    </row>
    <row r="603" spans="1:24" x14ac:dyDescent="0.45">
      <c r="A603" t="s">
        <v>1283</v>
      </c>
      <c r="B603" t="s">
        <v>27</v>
      </c>
      <c r="C603">
        <v>77637857</v>
      </c>
      <c r="D603">
        <v>77642542</v>
      </c>
      <c r="E603">
        <v>4686</v>
      </c>
      <c r="F603" t="s">
        <v>1284</v>
      </c>
      <c r="G603">
        <v>1.7924706384279701</v>
      </c>
      <c r="H603">
        <v>7.0646259618208598</v>
      </c>
      <c r="I603">
        <v>3.5286455329797901</v>
      </c>
      <c r="J603">
        <v>4.1775441980323698E-4</v>
      </c>
      <c r="K603">
        <v>5.2459455061687303E-2</v>
      </c>
      <c r="L603" t="s">
        <v>73</v>
      </c>
      <c r="M603" t="s">
        <v>4051</v>
      </c>
      <c r="N603">
        <v>34</v>
      </c>
      <c r="O603">
        <v>77542483</v>
      </c>
      <c r="P603">
        <v>77587321</v>
      </c>
      <c r="Q603">
        <v>44839</v>
      </c>
      <c r="R603">
        <v>2</v>
      </c>
      <c r="S603" t="s">
        <v>4053</v>
      </c>
      <c r="T603" t="s">
        <v>4052</v>
      </c>
      <c r="U603">
        <v>-50537</v>
      </c>
      <c r="V603" t="s">
        <v>18</v>
      </c>
      <c r="W603" t="s">
        <v>18</v>
      </c>
      <c r="X603" t="s">
        <v>18</v>
      </c>
    </row>
    <row r="604" spans="1:24" x14ac:dyDescent="0.45">
      <c r="A604" t="s">
        <v>1285</v>
      </c>
      <c r="B604" t="s">
        <v>27</v>
      </c>
      <c r="C604">
        <v>77659531</v>
      </c>
      <c r="D604">
        <v>77661820</v>
      </c>
      <c r="E604">
        <v>2290</v>
      </c>
      <c r="F604" t="s">
        <v>1286</v>
      </c>
      <c r="G604">
        <v>2.4709971052061901</v>
      </c>
      <c r="H604">
        <v>6.4433619235903601</v>
      </c>
      <c r="I604">
        <v>4.29963488637918</v>
      </c>
      <c r="J604" s="1">
        <v>1.7113344306703201E-5</v>
      </c>
      <c r="K604">
        <v>6.4395803291693596E-3</v>
      </c>
      <c r="L604" t="s">
        <v>73</v>
      </c>
      <c r="M604" t="s">
        <v>4051</v>
      </c>
      <c r="N604">
        <v>34</v>
      </c>
      <c r="O604">
        <v>77540192</v>
      </c>
      <c r="P604">
        <v>77696083</v>
      </c>
      <c r="Q604">
        <v>155892</v>
      </c>
      <c r="R604">
        <v>2</v>
      </c>
      <c r="S604" t="s">
        <v>4050</v>
      </c>
      <c r="T604" t="s">
        <v>4049</v>
      </c>
      <c r="U604">
        <v>34263</v>
      </c>
      <c r="V604" t="s">
        <v>18</v>
      </c>
      <c r="W604" t="s">
        <v>18</v>
      </c>
      <c r="X604" t="s">
        <v>18</v>
      </c>
    </row>
    <row r="605" spans="1:24" x14ac:dyDescent="0.45">
      <c r="A605" t="s">
        <v>1287</v>
      </c>
      <c r="B605" t="s">
        <v>27</v>
      </c>
      <c r="C605">
        <v>77661323</v>
      </c>
      <c r="D605">
        <v>77661792</v>
      </c>
      <c r="E605">
        <v>470</v>
      </c>
      <c r="F605" t="s">
        <v>1288</v>
      </c>
      <c r="G605">
        <v>2.9370634745181499</v>
      </c>
      <c r="H605">
        <v>5.26207993662831</v>
      </c>
      <c r="I605">
        <v>4.0686453652234498</v>
      </c>
      <c r="J605" s="1">
        <v>4.72992922933215E-5</v>
      </c>
      <c r="K605">
        <v>1.31677991142524E-2</v>
      </c>
      <c r="L605" t="s">
        <v>73</v>
      </c>
      <c r="M605" t="s">
        <v>4051</v>
      </c>
      <c r="N605">
        <v>34</v>
      </c>
      <c r="O605">
        <v>77540192</v>
      </c>
      <c r="P605">
        <v>77696083</v>
      </c>
      <c r="Q605">
        <v>155892</v>
      </c>
      <c r="R605">
        <v>2</v>
      </c>
      <c r="S605" t="s">
        <v>4050</v>
      </c>
      <c r="T605" t="s">
        <v>4049</v>
      </c>
      <c r="U605">
        <v>34291</v>
      </c>
      <c r="V605" t="s">
        <v>18</v>
      </c>
      <c r="W605" t="s">
        <v>18</v>
      </c>
      <c r="X605" t="s">
        <v>18</v>
      </c>
    </row>
    <row r="606" spans="1:24" x14ac:dyDescent="0.45">
      <c r="A606" t="s">
        <v>1289</v>
      </c>
      <c r="B606" t="s">
        <v>27</v>
      </c>
      <c r="C606">
        <v>77678982</v>
      </c>
      <c r="D606">
        <v>77681444</v>
      </c>
      <c r="E606">
        <v>2463</v>
      </c>
      <c r="F606" t="s">
        <v>1290</v>
      </c>
      <c r="G606">
        <v>2.3580180894099301</v>
      </c>
      <c r="H606">
        <v>5.9237202854285496</v>
      </c>
      <c r="I606">
        <v>3.7068750336199998</v>
      </c>
      <c r="J606">
        <v>2.0987000209762201E-4</v>
      </c>
      <c r="K606">
        <v>3.49433553492541E-2</v>
      </c>
      <c r="L606" t="s">
        <v>73</v>
      </c>
      <c r="M606" t="s">
        <v>4051</v>
      </c>
      <c r="N606">
        <v>34</v>
      </c>
      <c r="O606">
        <v>77540192</v>
      </c>
      <c r="P606">
        <v>77696083</v>
      </c>
      <c r="Q606">
        <v>155892</v>
      </c>
      <c r="R606">
        <v>2</v>
      </c>
      <c r="S606" t="s">
        <v>4050</v>
      </c>
      <c r="T606" t="s">
        <v>4049</v>
      </c>
      <c r="U606">
        <v>14639</v>
      </c>
      <c r="V606" t="s">
        <v>18</v>
      </c>
      <c r="W606" t="s">
        <v>18</v>
      </c>
      <c r="X606" t="s">
        <v>18</v>
      </c>
    </row>
    <row r="607" spans="1:24" x14ac:dyDescent="0.45">
      <c r="A607" t="s">
        <v>1291</v>
      </c>
      <c r="B607" t="s">
        <v>27</v>
      </c>
      <c r="C607">
        <v>77679056</v>
      </c>
      <c r="D607">
        <v>77681914</v>
      </c>
      <c r="E607">
        <v>2859</v>
      </c>
      <c r="F607" t="s">
        <v>1292</v>
      </c>
      <c r="G607">
        <v>1.93888343758184</v>
      </c>
      <c r="H607">
        <v>6.2408142847098604</v>
      </c>
      <c r="I607">
        <v>3.2427803079736202</v>
      </c>
      <c r="J607">
        <v>1.1838232997157399E-3</v>
      </c>
      <c r="K607">
        <v>8.9992094838390796E-2</v>
      </c>
      <c r="L607" t="s">
        <v>73</v>
      </c>
      <c r="M607" t="s">
        <v>4051</v>
      </c>
      <c r="N607">
        <v>34</v>
      </c>
      <c r="O607">
        <v>77540192</v>
      </c>
      <c r="P607">
        <v>77696083</v>
      </c>
      <c r="Q607">
        <v>155892</v>
      </c>
      <c r="R607">
        <v>2</v>
      </c>
      <c r="S607" t="s">
        <v>4050</v>
      </c>
      <c r="T607" t="s">
        <v>4049</v>
      </c>
      <c r="U607">
        <v>14169</v>
      </c>
      <c r="V607" t="s">
        <v>18</v>
      </c>
      <c r="W607" t="s">
        <v>18</v>
      </c>
      <c r="X607" t="s">
        <v>18</v>
      </c>
    </row>
    <row r="608" spans="1:24" x14ac:dyDescent="0.45">
      <c r="A608" t="s">
        <v>1293</v>
      </c>
      <c r="B608" t="s">
        <v>27</v>
      </c>
      <c r="C608">
        <v>77689287</v>
      </c>
      <c r="D608">
        <v>77691035</v>
      </c>
      <c r="E608">
        <v>1749</v>
      </c>
      <c r="F608" t="s">
        <v>1294</v>
      </c>
      <c r="G608">
        <v>1.88859689334041</v>
      </c>
      <c r="H608">
        <v>6.8755532001575999</v>
      </c>
      <c r="I608">
        <v>3.5792560389676802</v>
      </c>
      <c r="J608">
        <v>3.4462787667637301E-4</v>
      </c>
      <c r="K608">
        <v>4.6100303920775298E-2</v>
      </c>
      <c r="L608" t="s">
        <v>73</v>
      </c>
      <c r="M608" t="s">
        <v>4051</v>
      </c>
      <c r="N608">
        <v>34</v>
      </c>
      <c r="O608">
        <v>77540192</v>
      </c>
      <c r="P608">
        <v>77696083</v>
      </c>
      <c r="Q608">
        <v>155892</v>
      </c>
      <c r="R608">
        <v>2</v>
      </c>
      <c r="S608" t="s">
        <v>4050</v>
      </c>
      <c r="T608" t="s">
        <v>4049</v>
      </c>
      <c r="U608">
        <v>5048</v>
      </c>
      <c r="V608" t="s">
        <v>18</v>
      </c>
      <c r="W608" t="s">
        <v>18</v>
      </c>
      <c r="X608" t="s">
        <v>18</v>
      </c>
    </row>
    <row r="609" spans="1:24" x14ac:dyDescent="0.45">
      <c r="A609" t="s">
        <v>1295</v>
      </c>
      <c r="B609" t="s">
        <v>27</v>
      </c>
      <c r="C609">
        <v>77689722</v>
      </c>
      <c r="D609">
        <v>77691038</v>
      </c>
      <c r="E609">
        <v>1317</v>
      </c>
      <c r="F609" t="s">
        <v>1296</v>
      </c>
      <c r="G609">
        <v>2.6184379412167398</v>
      </c>
      <c r="H609">
        <v>6.2902618170742004</v>
      </c>
      <c r="I609">
        <v>4.42182739291</v>
      </c>
      <c r="J609" s="1">
        <v>9.7903826895184592E-6</v>
      </c>
      <c r="K609">
        <v>4.4214179166092299E-3</v>
      </c>
      <c r="L609" t="s">
        <v>73</v>
      </c>
      <c r="M609" t="s">
        <v>4051</v>
      </c>
      <c r="N609">
        <v>34</v>
      </c>
      <c r="O609">
        <v>77540192</v>
      </c>
      <c r="P609">
        <v>77696083</v>
      </c>
      <c r="Q609">
        <v>155892</v>
      </c>
      <c r="R609">
        <v>2</v>
      </c>
      <c r="S609" t="s">
        <v>4050</v>
      </c>
      <c r="T609" t="s">
        <v>4049</v>
      </c>
      <c r="U609">
        <v>5045</v>
      </c>
      <c r="V609" t="s">
        <v>18</v>
      </c>
      <c r="W609" t="s">
        <v>18</v>
      </c>
      <c r="X609" t="s">
        <v>18</v>
      </c>
    </row>
    <row r="610" spans="1:24" x14ac:dyDescent="0.45">
      <c r="A610" t="s">
        <v>1297</v>
      </c>
      <c r="B610" t="s">
        <v>27</v>
      </c>
      <c r="C610">
        <v>77696475</v>
      </c>
      <c r="D610">
        <v>77699621</v>
      </c>
      <c r="E610">
        <v>3147</v>
      </c>
      <c r="F610" t="s">
        <v>1298</v>
      </c>
      <c r="G610">
        <v>1.9018738004048299</v>
      </c>
      <c r="H610">
        <v>6.3629547463271203</v>
      </c>
      <c r="I610">
        <v>3.25769698762134</v>
      </c>
      <c r="J610">
        <v>1.1233270556026099E-3</v>
      </c>
      <c r="K610">
        <v>8.7334036725766007E-2</v>
      </c>
      <c r="L610" t="s">
        <v>73</v>
      </c>
      <c r="M610" t="s">
        <v>16</v>
      </c>
      <c r="N610">
        <v>34</v>
      </c>
      <c r="O610">
        <v>77540192</v>
      </c>
      <c r="P610">
        <v>77696083</v>
      </c>
      <c r="Q610">
        <v>155892</v>
      </c>
      <c r="R610">
        <v>2</v>
      </c>
      <c r="S610" t="s">
        <v>4050</v>
      </c>
      <c r="T610" t="s">
        <v>4049</v>
      </c>
      <c r="U610">
        <v>-393</v>
      </c>
      <c r="V610" t="s">
        <v>18</v>
      </c>
      <c r="W610" t="s">
        <v>18</v>
      </c>
      <c r="X610" t="s">
        <v>18</v>
      </c>
    </row>
    <row r="611" spans="1:24" x14ac:dyDescent="0.45">
      <c r="A611" t="s">
        <v>1299</v>
      </c>
      <c r="B611" t="s">
        <v>27</v>
      </c>
      <c r="C611">
        <v>77728449</v>
      </c>
      <c r="D611">
        <v>77728714</v>
      </c>
      <c r="E611">
        <v>266</v>
      </c>
      <c r="F611" t="s">
        <v>1300</v>
      </c>
      <c r="G611">
        <v>2.9563212221045498</v>
      </c>
      <c r="H611">
        <v>4.8208260718683897</v>
      </c>
      <c r="I611">
        <v>3.7797192642233899</v>
      </c>
      <c r="J611">
        <v>1.57035538068002E-4</v>
      </c>
      <c r="K611">
        <v>2.9995382040410402E-2</v>
      </c>
      <c r="L611" t="s">
        <v>73</v>
      </c>
      <c r="M611" t="s">
        <v>4046</v>
      </c>
      <c r="N611">
        <v>34</v>
      </c>
      <c r="O611">
        <v>77654415</v>
      </c>
      <c r="P611">
        <v>77723652</v>
      </c>
      <c r="Q611">
        <v>69238</v>
      </c>
      <c r="R611">
        <v>2</v>
      </c>
      <c r="S611" t="s">
        <v>4048</v>
      </c>
      <c r="T611" t="s">
        <v>4047</v>
      </c>
      <c r="U611">
        <v>-4798</v>
      </c>
      <c r="V611" t="s">
        <v>18</v>
      </c>
      <c r="W611" t="s">
        <v>18</v>
      </c>
      <c r="X611" t="s">
        <v>18</v>
      </c>
    </row>
    <row r="612" spans="1:24" x14ac:dyDescent="0.45">
      <c r="A612" t="s">
        <v>1301</v>
      </c>
      <c r="B612" t="s">
        <v>27</v>
      </c>
      <c r="C612">
        <v>77747678</v>
      </c>
      <c r="D612">
        <v>77750674</v>
      </c>
      <c r="E612">
        <v>2997</v>
      </c>
      <c r="F612" t="s">
        <v>1302</v>
      </c>
      <c r="G612">
        <v>2.4300407270036701</v>
      </c>
      <c r="H612">
        <v>6.4703021361144497</v>
      </c>
      <c r="I612">
        <v>4.2507480885798401</v>
      </c>
      <c r="J612" s="1">
        <v>2.1312174158462502E-5</v>
      </c>
      <c r="K612">
        <v>7.5656207680074097E-3</v>
      </c>
      <c r="L612" t="s">
        <v>73</v>
      </c>
      <c r="M612" t="s">
        <v>4046</v>
      </c>
      <c r="N612">
        <v>34</v>
      </c>
      <c r="O612">
        <v>77652862</v>
      </c>
      <c r="P612">
        <v>77773739</v>
      </c>
      <c r="Q612">
        <v>120878</v>
      </c>
      <c r="R612">
        <v>2</v>
      </c>
      <c r="S612" t="s">
        <v>4045</v>
      </c>
      <c r="T612" t="s">
        <v>4044</v>
      </c>
      <c r="U612">
        <v>23065</v>
      </c>
      <c r="V612" t="s">
        <v>18</v>
      </c>
      <c r="W612" t="s">
        <v>18</v>
      </c>
      <c r="X612" t="s">
        <v>18</v>
      </c>
    </row>
    <row r="613" spans="1:24" x14ac:dyDescent="0.45">
      <c r="A613" t="s">
        <v>1303</v>
      </c>
      <c r="B613" t="s">
        <v>27</v>
      </c>
      <c r="C613">
        <v>77749217</v>
      </c>
      <c r="D613">
        <v>77750679</v>
      </c>
      <c r="E613">
        <v>1463</v>
      </c>
      <c r="F613" t="s">
        <v>1304</v>
      </c>
      <c r="G613">
        <v>2.7240010676706601</v>
      </c>
      <c r="H613">
        <v>6.0830353361728804</v>
      </c>
      <c r="I613">
        <v>4.4175186078024602</v>
      </c>
      <c r="J613" s="1">
        <v>9.9875235300375804E-6</v>
      </c>
      <c r="K613">
        <v>4.4214179166092299E-3</v>
      </c>
      <c r="L613" t="s">
        <v>73</v>
      </c>
      <c r="M613" t="s">
        <v>4046</v>
      </c>
      <c r="N613">
        <v>34</v>
      </c>
      <c r="O613">
        <v>77652862</v>
      </c>
      <c r="P613">
        <v>77773739</v>
      </c>
      <c r="Q613">
        <v>120878</v>
      </c>
      <c r="R613">
        <v>2</v>
      </c>
      <c r="S613" t="s">
        <v>4045</v>
      </c>
      <c r="T613" t="s">
        <v>4044</v>
      </c>
      <c r="U613">
        <v>23060</v>
      </c>
      <c r="V613" t="s">
        <v>18</v>
      </c>
      <c r="W613" t="s">
        <v>18</v>
      </c>
      <c r="X613" t="s">
        <v>18</v>
      </c>
    </row>
    <row r="614" spans="1:24" x14ac:dyDescent="0.45">
      <c r="A614" t="s">
        <v>1305</v>
      </c>
      <c r="B614" t="s">
        <v>27</v>
      </c>
      <c r="C614">
        <v>77753237</v>
      </c>
      <c r="D614">
        <v>77753691</v>
      </c>
      <c r="E614">
        <v>455</v>
      </c>
      <c r="F614" t="s">
        <v>1306</v>
      </c>
      <c r="G614">
        <v>2.5091478398259102</v>
      </c>
      <c r="H614">
        <v>4.4157966810957401</v>
      </c>
      <c r="I614">
        <v>3.00587690192169</v>
      </c>
      <c r="J614">
        <v>2.64837996351351E-3</v>
      </c>
      <c r="K614">
        <v>0.13209883348943299</v>
      </c>
      <c r="L614" t="s">
        <v>73</v>
      </c>
      <c r="M614" t="s">
        <v>4046</v>
      </c>
      <c r="N614">
        <v>34</v>
      </c>
      <c r="O614">
        <v>77652862</v>
      </c>
      <c r="P614">
        <v>77773739</v>
      </c>
      <c r="Q614">
        <v>120878</v>
      </c>
      <c r="R614">
        <v>2</v>
      </c>
      <c r="S614" t="s">
        <v>4045</v>
      </c>
      <c r="T614" t="s">
        <v>4044</v>
      </c>
      <c r="U614">
        <v>20048</v>
      </c>
      <c r="V614" t="s">
        <v>18</v>
      </c>
      <c r="W614" t="s">
        <v>18</v>
      </c>
      <c r="X614" t="s">
        <v>18</v>
      </c>
    </row>
    <row r="615" spans="1:24" x14ac:dyDescent="0.45">
      <c r="A615" t="s">
        <v>1307</v>
      </c>
      <c r="B615" t="s">
        <v>27</v>
      </c>
      <c r="C615">
        <v>77776090</v>
      </c>
      <c r="D615">
        <v>77780941</v>
      </c>
      <c r="E615">
        <v>4852</v>
      </c>
      <c r="F615" t="s">
        <v>1308</v>
      </c>
      <c r="G615">
        <v>1.4311399291534399</v>
      </c>
      <c r="H615">
        <v>7.2667000416329603</v>
      </c>
      <c r="I615">
        <v>2.9355084560523301</v>
      </c>
      <c r="J615">
        <v>3.3302670050656099E-3</v>
      </c>
      <c r="K615">
        <v>0.14406186261859899</v>
      </c>
      <c r="L615" t="s">
        <v>73</v>
      </c>
      <c r="M615" t="s">
        <v>2804</v>
      </c>
      <c r="N615">
        <v>34</v>
      </c>
      <c r="O615">
        <v>77673831</v>
      </c>
      <c r="P615">
        <v>77774997</v>
      </c>
      <c r="Q615">
        <v>101167</v>
      </c>
      <c r="R615">
        <v>2</v>
      </c>
      <c r="S615" t="s">
        <v>4042</v>
      </c>
      <c r="T615" t="s">
        <v>4041</v>
      </c>
      <c r="U615">
        <v>-1094</v>
      </c>
      <c r="V615" t="s">
        <v>18</v>
      </c>
      <c r="W615" t="s">
        <v>18</v>
      </c>
      <c r="X615" t="s">
        <v>18</v>
      </c>
    </row>
    <row r="616" spans="1:24" x14ac:dyDescent="0.45">
      <c r="A616" t="s">
        <v>1309</v>
      </c>
      <c r="B616" t="s">
        <v>27</v>
      </c>
      <c r="C616">
        <v>77778052</v>
      </c>
      <c r="D616">
        <v>77780941</v>
      </c>
      <c r="E616">
        <v>2890</v>
      </c>
      <c r="F616" t="s">
        <v>1310</v>
      </c>
      <c r="G616">
        <v>1.8246135413087801</v>
      </c>
      <c r="H616">
        <v>6.2026448741878299</v>
      </c>
      <c r="I616">
        <v>3.0289616339952801</v>
      </c>
      <c r="J616">
        <v>2.4541663431779299E-3</v>
      </c>
      <c r="K616">
        <v>0.127245203982226</v>
      </c>
      <c r="L616" t="s">
        <v>73</v>
      </c>
      <c r="M616" t="s">
        <v>4043</v>
      </c>
      <c r="N616">
        <v>34</v>
      </c>
      <c r="O616">
        <v>77673831</v>
      </c>
      <c r="P616">
        <v>77774997</v>
      </c>
      <c r="Q616">
        <v>101167</v>
      </c>
      <c r="R616">
        <v>2</v>
      </c>
      <c r="S616" t="s">
        <v>4042</v>
      </c>
      <c r="T616" t="s">
        <v>4041</v>
      </c>
      <c r="U616">
        <v>-3056</v>
      </c>
      <c r="V616" t="s">
        <v>18</v>
      </c>
      <c r="W616" t="s">
        <v>18</v>
      </c>
      <c r="X616" t="s">
        <v>18</v>
      </c>
    </row>
    <row r="617" spans="1:24" x14ac:dyDescent="0.45">
      <c r="A617" t="s">
        <v>1311</v>
      </c>
      <c r="B617" t="s">
        <v>27</v>
      </c>
      <c r="C617">
        <v>77795777</v>
      </c>
      <c r="D617">
        <v>77800683</v>
      </c>
      <c r="E617">
        <v>4907</v>
      </c>
      <c r="F617" t="s">
        <v>1312</v>
      </c>
      <c r="G617">
        <v>1.63660661257089</v>
      </c>
      <c r="H617">
        <v>6.5502644484021504</v>
      </c>
      <c r="I617">
        <v>2.9081056883398002</v>
      </c>
      <c r="J617">
        <v>3.6365198223780402E-3</v>
      </c>
      <c r="K617">
        <v>0.14947390839126601</v>
      </c>
      <c r="L617" t="s">
        <v>73</v>
      </c>
      <c r="M617" t="s">
        <v>4043</v>
      </c>
      <c r="N617">
        <v>34</v>
      </c>
      <c r="O617">
        <v>77673831</v>
      </c>
      <c r="P617">
        <v>77774997</v>
      </c>
      <c r="Q617">
        <v>101167</v>
      </c>
      <c r="R617">
        <v>2</v>
      </c>
      <c r="S617" t="s">
        <v>4042</v>
      </c>
      <c r="T617" t="s">
        <v>4041</v>
      </c>
      <c r="U617">
        <v>-20781</v>
      </c>
      <c r="V617" t="s">
        <v>18</v>
      </c>
      <c r="W617" t="s">
        <v>18</v>
      </c>
      <c r="X617" t="s">
        <v>18</v>
      </c>
    </row>
    <row r="618" spans="1:24" x14ac:dyDescent="0.45">
      <c r="A618" t="s">
        <v>1313</v>
      </c>
      <c r="B618" t="s">
        <v>27</v>
      </c>
      <c r="C618">
        <v>77825094</v>
      </c>
      <c r="D618">
        <v>77829429</v>
      </c>
      <c r="E618">
        <v>4336</v>
      </c>
      <c r="F618" t="s">
        <v>1314</v>
      </c>
      <c r="G618">
        <v>1.6024408407294899</v>
      </c>
      <c r="H618">
        <v>6.7865013758785899</v>
      </c>
      <c r="I618">
        <v>2.98349479229466</v>
      </c>
      <c r="J618">
        <v>2.8499973140211298E-3</v>
      </c>
      <c r="K618">
        <v>0.13459798481688501</v>
      </c>
      <c r="L618" t="s">
        <v>73</v>
      </c>
      <c r="M618" t="s">
        <v>4043</v>
      </c>
      <c r="N618">
        <v>34</v>
      </c>
      <c r="O618">
        <v>77673831</v>
      </c>
      <c r="P618">
        <v>77774997</v>
      </c>
      <c r="Q618">
        <v>101167</v>
      </c>
      <c r="R618">
        <v>2</v>
      </c>
      <c r="S618" t="s">
        <v>4042</v>
      </c>
      <c r="T618" t="s">
        <v>4041</v>
      </c>
      <c r="U618">
        <v>-50098</v>
      </c>
      <c r="V618" t="s">
        <v>18</v>
      </c>
      <c r="W618" t="s">
        <v>18</v>
      </c>
      <c r="X618" t="s">
        <v>18</v>
      </c>
    </row>
    <row r="619" spans="1:24" x14ac:dyDescent="0.45">
      <c r="A619" t="s">
        <v>1315</v>
      </c>
      <c r="B619" t="s">
        <v>27</v>
      </c>
      <c r="C619">
        <v>77825308</v>
      </c>
      <c r="D619">
        <v>77829507</v>
      </c>
      <c r="E619">
        <v>4200</v>
      </c>
      <c r="F619" t="s">
        <v>1316</v>
      </c>
      <c r="G619">
        <v>1.5833849968714</v>
      </c>
      <c r="H619">
        <v>6.7568527137525001</v>
      </c>
      <c r="I619">
        <v>2.9306895141256599</v>
      </c>
      <c r="J619">
        <v>3.3823603490674699E-3</v>
      </c>
      <c r="K619">
        <v>0.14529091047381301</v>
      </c>
      <c r="L619" t="s">
        <v>73</v>
      </c>
      <c r="M619" t="s">
        <v>4043</v>
      </c>
      <c r="N619">
        <v>34</v>
      </c>
      <c r="O619">
        <v>77673831</v>
      </c>
      <c r="P619">
        <v>77774997</v>
      </c>
      <c r="Q619">
        <v>101167</v>
      </c>
      <c r="R619">
        <v>2</v>
      </c>
      <c r="S619" t="s">
        <v>4042</v>
      </c>
      <c r="T619" t="s">
        <v>4041</v>
      </c>
      <c r="U619">
        <v>-50312</v>
      </c>
      <c r="V619" t="s">
        <v>18</v>
      </c>
      <c r="W619" t="s">
        <v>18</v>
      </c>
      <c r="X619" t="s">
        <v>18</v>
      </c>
    </row>
    <row r="620" spans="1:24" x14ac:dyDescent="0.45">
      <c r="A620" t="s">
        <v>1317</v>
      </c>
      <c r="B620" t="s">
        <v>27</v>
      </c>
      <c r="C620">
        <v>77831391</v>
      </c>
      <c r="D620">
        <v>77833123</v>
      </c>
      <c r="E620">
        <v>1733</v>
      </c>
      <c r="F620" t="s">
        <v>1318</v>
      </c>
      <c r="G620">
        <v>2.2632054605487699</v>
      </c>
      <c r="H620">
        <v>5.6014559154604999</v>
      </c>
      <c r="I620">
        <v>3.3428531955361298</v>
      </c>
      <c r="J620">
        <v>8.2931855140825402E-4</v>
      </c>
      <c r="K620">
        <v>7.8408109977239196E-2</v>
      </c>
      <c r="L620" t="s">
        <v>73</v>
      </c>
      <c r="M620" t="s">
        <v>4043</v>
      </c>
      <c r="N620">
        <v>34</v>
      </c>
      <c r="O620">
        <v>77673831</v>
      </c>
      <c r="P620">
        <v>77774997</v>
      </c>
      <c r="Q620">
        <v>101167</v>
      </c>
      <c r="R620">
        <v>2</v>
      </c>
      <c r="S620" t="s">
        <v>4042</v>
      </c>
      <c r="T620" t="s">
        <v>4041</v>
      </c>
      <c r="U620">
        <v>-56395</v>
      </c>
      <c r="V620" t="s">
        <v>18</v>
      </c>
      <c r="W620" t="s">
        <v>18</v>
      </c>
      <c r="X620" t="s">
        <v>18</v>
      </c>
    </row>
    <row r="621" spans="1:24" x14ac:dyDescent="0.45">
      <c r="A621" t="s">
        <v>1319</v>
      </c>
      <c r="B621" t="s">
        <v>27</v>
      </c>
      <c r="C621">
        <v>77831427</v>
      </c>
      <c r="D621">
        <v>77833078</v>
      </c>
      <c r="E621">
        <v>1652</v>
      </c>
      <c r="F621" t="s">
        <v>1320</v>
      </c>
      <c r="G621">
        <v>2.2411751669778601</v>
      </c>
      <c r="H621">
        <v>5.5964458327573601</v>
      </c>
      <c r="I621">
        <v>3.3071395794009399</v>
      </c>
      <c r="J621">
        <v>9.4264947203645001E-4</v>
      </c>
      <c r="K621">
        <v>8.3070156869460302E-2</v>
      </c>
      <c r="L621" t="s">
        <v>73</v>
      </c>
      <c r="M621" t="s">
        <v>4043</v>
      </c>
      <c r="N621">
        <v>34</v>
      </c>
      <c r="O621">
        <v>77673831</v>
      </c>
      <c r="P621">
        <v>77774997</v>
      </c>
      <c r="Q621">
        <v>101167</v>
      </c>
      <c r="R621">
        <v>2</v>
      </c>
      <c r="S621" t="s">
        <v>4042</v>
      </c>
      <c r="T621" t="s">
        <v>4041</v>
      </c>
      <c r="U621">
        <v>-56431</v>
      </c>
      <c r="V621" t="s">
        <v>18</v>
      </c>
      <c r="W621" t="s">
        <v>18</v>
      </c>
      <c r="X621" t="s">
        <v>18</v>
      </c>
    </row>
    <row r="622" spans="1:24" x14ac:dyDescent="0.45">
      <c r="A622" t="s">
        <v>1321</v>
      </c>
      <c r="B622" t="s">
        <v>27</v>
      </c>
      <c r="C622">
        <v>77851144</v>
      </c>
      <c r="D622">
        <v>77855872</v>
      </c>
      <c r="E622">
        <v>4729</v>
      </c>
      <c r="F622" t="s">
        <v>1322</v>
      </c>
      <c r="G622">
        <v>1.30326098728456</v>
      </c>
      <c r="H622">
        <v>7.5436569654927803</v>
      </c>
      <c r="I622">
        <v>2.8305725981935201</v>
      </c>
      <c r="J622">
        <v>4.6467842230126901E-3</v>
      </c>
      <c r="K622">
        <v>0.169480633990545</v>
      </c>
      <c r="L622" t="s">
        <v>73</v>
      </c>
      <c r="M622" t="s">
        <v>4043</v>
      </c>
      <c r="N622">
        <v>34</v>
      </c>
      <c r="O622">
        <v>77673831</v>
      </c>
      <c r="P622">
        <v>77774997</v>
      </c>
      <c r="Q622">
        <v>101167</v>
      </c>
      <c r="R622">
        <v>2</v>
      </c>
      <c r="S622" t="s">
        <v>4042</v>
      </c>
      <c r="T622" t="s">
        <v>4041</v>
      </c>
      <c r="U622">
        <v>-76148</v>
      </c>
      <c r="V622" t="s">
        <v>18</v>
      </c>
      <c r="W622" t="s">
        <v>18</v>
      </c>
      <c r="X622" t="s">
        <v>18</v>
      </c>
    </row>
    <row r="623" spans="1:24" x14ac:dyDescent="0.45">
      <c r="A623" t="s">
        <v>1323</v>
      </c>
      <c r="B623" t="s">
        <v>27</v>
      </c>
      <c r="C623">
        <v>77857005</v>
      </c>
      <c r="D623">
        <v>77859434</v>
      </c>
      <c r="E623">
        <v>2430</v>
      </c>
      <c r="F623" t="s">
        <v>1324</v>
      </c>
      <c r="G623">
        <v>2.5938576766444701</v>
      </c>
      <c r="H623">
        <v>6.6365058192088098</v>
      </c>
      <c r="I623">
        <v>4.6879820479963898</v>
      </c>
      <c r="J623" s="1">
        <v>2.7603281338036898E-6</v>
      </c>
      <c r="K623">
        <v>1.9234886545722099E-3</v>
      </c>
      <c r="L623" t="s">
        <v>73</v>
      </c>
      <c r="M623" t="s">
        <v>4043</v>
      </c>
      <c r="N623">
        <v>34</v>
      </c>
      <c r="O623">
        <v>77673831</v>
      </c>
      <c r="P623">
        <v>77774997</v>
      </c>
      <c r="Q623">
        <v>101167</v>
      </c>
      <c r="R623">
        <v>2</v>
      </c>
      <c r="S623" t="s">
        <v>4042</v>
      </c>
      <c r="T623" t="s">
        <v>4041</v>
      </c>
      <c r="U623">
        <v>-82009</v>
      </c>
      <c r="V623" t="s">
        <v>18</v>
      </c>
      <c r="W623" t="s">
        <v>18</v>
      </c>
      <c r="X623" t="s">
        <v>18</v>
      </c>
    </row>
    <row r="624" spans="1:24" x14ac:dyDescent="0.45">
      <c r="A624" t="s">
        <v>1325</v>
      </c>
      <c r="B624" t="s">
        <v>27</v>
      </c>
      <c r="C624">
        <v>77858044</v>
      </c>
      <c r="D624">
        <v>77859408</v>
      </c>
      <c r="E624">
        <v>1365</v>
      </c>
      <c r="F624" t="s">
        <v>1326</v>
      </c>
      <c r="G624">
        <v>2.6834378612043301</v>
      </c>
      <c r="H624">
        <v>6.5022786242464701</v>
      </c>
      <c r="I624">
        <v>4.72350875704866</v>
      </c>
      <c r="J624" s="1">
        <v>2.3191427429920202E-6</v>
      </c>
      <c r="K624">
        <v>1.6782119668470501E-3</v>
      </c>
      <c r="L624" t="s">
        <v>73</v>
      </c>
      <c r="M624" t="s">
        <v>4043</v>
      </c>
      <c r="N624">
        <v>34</v>
      </c>
      <c r="O624">
        <v>77673831</v>
      </c>
      <c r="P624">
        <v>77774997</v>
      </c>
      <c r="Q624">
        <v>101167</v>
      </c>
      <c r="R624">
        <v>2</v>
      </c>
      <c r="S624" t="s">
        <v>4042</v>
      </c>
      <c r="T624" t="s">
        <v>4041</v>
      </c>
      <c r="U624">
        <v>-83048</v>
      </c>
      <c r="V624" t="s">
        <v>18</v>
      </c>
      <c r="W624" t="s">
        <v>18</v>
      </c>
      <c r="X624" t="s">
        <v>18</v>
      </c>
    </row>
    <row r="625" spans="1:24" x14ac:dyDescent="0.45">
      <c r="A625" t="s">
        <v>1327</v>
      </c>
      <c r="B625" t="s">
        <v>27</v>
      </c>
      <c r="C625">
        <v>77858876</v>
      </c>
      <c r="D625">
        <v>77859291</v>
      </c>
      <c r="E625">
        <v>416</v>
      </c>
      <c r="F625" t="s">
        <v>1328</v>
      </c>
      <c r="G625">
        <v>1.878424499389</v>
      </c>
      <c r="H625">
        <v>5.4779549670901604</v>
      </c>
      <c r="I625">
        <v>2.7099481675705102</v>
      </c>
      <c r="J625">
        <v>6.7297533276942604E-3</v>
      </c>
      <c r="K625">
        <v>0.19814858213443401</v>
      </c>
      <c r="L625" t="s">
        <v>73</v>
      </c>
      <c r="M625" t="s">
        <v>4043</v>
      </c>
      <c r="N625">
        <v>34</v>
      </c>
      <c r="O625">
        <v>77673831</v>
      </c>
      <c r="P625">
        <v>77774997</v>
      </c>
      <c r="Q625">
        <v>101167</v>
      </c>
      <c r="R625">
        <v>2</v>
      </c>
      <c r="S625" t="s">
        <v>4042</v>
      </c>
      <c r="T625" t="s">
        <v>4041</v>
      </c>
      <c r="U625">
        <v>-83880</v>
      </c>
      <c r="V625" t="s">
        <v>18</v>
      </c>
      <c r="W625" t="s">
        <v>18</v>
      </c>
      <c r="X625" t="s">
        <v>18</v>
      </c>
    </row>
    <row r="626" spans="1:24" x14ac:dyDescent="0.45">
      <c r="A626" t="s">
        <v>1329</v>
      </c>
      <c r="B626" t="s">
        <v>27</v>
      </c>
      <c r="C626">
        <v>77860349</v>
      </c>
      <c r="D626">
        <v>77863598</v>
      </c>
      <c r="E626">
        <v>3250</v>
      </c>
      <c r="F626" t="s">
        <v>1330</v>
      </c>
      <c r="G626">
        <v>1.4331409024263799</v>
      </c>
      <c r="H626">
        <v>7.3310316322656499</v>
      </c>
      <c r="I626">
        <v>2.9786457775866602</v>
      </c>
      <c r="J626">
        <v>2.8954834309430498E-3</v>
      </c>
      <c r="K626">
        <v>0.13466277247668099</v>
      </c>
      <c r="L626" t="s">
        <v>73</v>
      </c>
      <c r="M626" t="s">
        <v>4043</v>
      </c>
      <c r="N626">
        <v>34</v>
      </c>
      <c r="O626">
        <v>77673831</v>
      </c>
      <c r="P626">
        <v>77774997</v>
      </c>
      <c r="Q626">
        <v>101167</v>
      </c>
      <c r="R626">
        <v>2</v>
      </c>
      <c r="S626" t="s">
        <v>4042</v>
      </c>
      <c r="T626" t="s">
        <v>4041</v>
      </c>
      <c r="U626">
        <v>-85353</v>
      </c>
      <c r="V626" t="s">
        <v>18</v>
      </c>
      <c r="W626" t="s">
        <v>18</v>
      </c>
      <c r="X626" t="s">
        <v>18</v>
      </c>
    </row>
    <row r="627" spans="1:24" x14ac:dyDescent="0.45">
      <c r="A627" t="s">
        <v>1331</v>
      </c>
      <c r="B627" t="s">
        <v>27</v>
      </c>
      <c r="C627">
        <v>77860469</v>
      </c>
      <c r="D627">
        <v>77863548</v>
      </c>
      <c r="E627">
        <v>3080</v>
      </c>
      <c r="F627" t="s">
        <v>1332</v>
      </c>
      <c r="G627">
        <v>1.33840855957136</v>
      </c>
      <c r="H627">
        <v>7.2971608188049304</v>
      </c>
      <c r="I627">
        <v>2.7624773836744101</v>
      </c>
      <c r="J627">
        <v>5.7368015507569701E-3</v>
      </c>
      <c r="K627">
        <v>0.187307488327873</v>
      </c>
      <c r="L627" t="s">
        <v>73</v>
      </c>
      <c r="M627" t="s">
        <v>4043</v>
      </c>
      <c r="N627">
        <v>34</v>
      </c>
      <c r="O627">
        <v>77673831</v>
      </c>
      <c r="P627">
        <v>77774997</v>
      </c>
      <c r="Q627">
        <v>101167</v>
      </c>
      <c r="R627">
        <v>2</v>
      </c>
      <c r="S627" t="s">
        <v>4042</v>
      </c>
      <c r="T627" t="s">
        <v>4041</v>
      </c>
      <c r="U627">
        <v>-85473</v>
      </c>
      <c r="V627" t="s">
        <v>18</v>
      </c>
      <c r="W627" t="s">
        <v>18</v>
      </c>
      <c r="X627" t="s">
        <v>18</v>
      </c>
    </row>
    <row r="628" spans="1:24" x14ac:dyDescent="0.45">
      <c r="A628" t="s">
        <v>1333</v>
      </c>
      <c r="B628" t="s">
        <v>27</v>
      </c>
      <c r="C628">
        <v>77876209</v>
      </c>
      <c r="D628">
        <v>77877714</v>
      </c>
      <c r="E628">
        <v>1506</v>
      </c>
      <c r="F628" t="s">
        <v>1334</v>
      </c>
      <c r="G628">
        <v>1.8650958576205801</v>
      </c>
      <c r="H628">
        <v>5.6946969708059996</v>
      </c>
      <c r="I628">
        <v>2.8046111193553802</v>
      </c>
      <c r="J628">
        <v>5.0380546722082701E-3</v>
      </c>
      <c r="K628">
        <v>0.17729816854503999</v>
      </c>
      <c r="L628" t="s">
        <v>73</v>
      </c>
      <c r="M628" t="s">
        <v>4043</v>
      </c>
      <c r="N628">
        <v>34</v>
      </c>
      <c r="O628">
        <v>77673831</v>
      </c>
      <c r="P628">
        <v>77774997</v>
      </c>
      <c r="Q628">
        <v>101167</v>
      </c>
      <c r="R628">
        <v>2</v>
      </c>
      <c r="S628" t="s">
        <v>4042</v>
      </c>
      <c r="T628" t="s">
        <v>4041</v>
      </c>
      <c r="U628">
        <v>-101213</v>
      </c>
      <c r="V628" t="s">
        <v>18</v>
      </c>
      <c r="W628" t="s">
        <v>18</v>
      </c>
      <c r="X628" t="s">
        <v>18</v>
      </c>
    </row>
    <row r="629" spans="1:24" x14ac:dyDescent="0.45">
      <c r="A629" t="s">
        <v>1335</v>
      </c>
      <c r="B629" t="s">
        <v>27</v>
      </c>
      <c r="C629">
        <v>77878417</v>
      </c>
      <c r="D629">
        <v>77880186</v>
      </c>
      <c r="E629">
        <v>1770</v>
      </c>
      <c r="F629" t="s">
        <v>1336</v>
      </c>
      <c r="G629">
        <v>2.46725964012687</v>
      </c>
      <c r="H629">
        <v>5.1104858514637304</v>
      </c>
      <c r="I629">
        <v>3.3235595438719998</v>
      </c>
      <c r="J629">
        <v>8.8887042202094103E-4</v>
      </c>
      <c r="K629">
        <v>8.0986210920643995E-2</v>
      </c>
      <c r="L629" t="s">
        <v>73</v>
      </c>
      <c r="M629" t="s">
        <v>4043</v>
      </c>
      <c r="N629">
        <v>34</v>
      </c>
      <c r="O629">
        <v>77673831</v>
      </c>
      <c r="P629">
        <v>77774997</v>
      </c>
      <c r="Q629">
        <v>101167</v>
      </c>
      <c r="R629">
        <v>2</v>
      </c>
      <c r="S629" t="s">
        <v>4042</v>
      </c>
      <c r="T629" t="s">
        <v>4041</v>
      </c>
      <c r="U629">
        <v>-103421</v>
      </c>
      <c r="V629" t="s">
        <v>18</v>
      </c>
      <c r="W629" t="s">
        <v>18</v>
      </c>
      <c r="X629" t="s">
        <v>18</v>
      </c>
    </row>
    <row r="630" spans="1:24" x14ac:dyDescent="0.45">
      <c r="A630" t="s">
        <v>1337</v>
      </c>
      <c r="B630" t="s">
        <v>27</v>
      </c>
      <c r="C630">
        <v>77878487</v>
      </c>
      <c r="D630">
        <v>77880044</v>
      </c>
      <c r="E630">
        <v>1558</v>
      </c>
      <c r="F630" t="s">
        <v>1338</v>
      </c>
      <c r="G630">
        <v>2.4425681381286601</v>
      </c>
      <c r="H630">
        <v>5.0854826601145202</v>
      </c>
      <c r="I630">
        <v>3.27530507267105</v>
      </c>
      <c r="J630">
        <v>1.0555984574694801E-3</v>
      </c>
      <c r="K630">
        <v>8.5055919392117693E-2</v>
      </c>
      <c r="L630" t="s">
        <v>73</v>
      </c>
      <c r="M630" t="s">
        <v>4043</v>
      </c>
      <c r="N630">
        <v>34</v>
      </c>
      <c r="O630">
        <v>77673831</v>
      </c>
      <c r="P630">
        <v>77774997</v>
      </c>
      <c r="Q630">
        <v>101167</v>
      </c>
      <c r="R630">
        <v>2</v>
      </c>
      <c r="S630" t="s">
        <v>4042</v>
      </c>
      <c r="T630" t="s">
        <v>4041</v>
      </c>
      <c r="U630">
        <v>-103491</v>
      </c>
      <c r="V630" t="s">
        <v>18</v>
      </c>
      <c r="W630" t="s">
        <v>18</v>
      </c>
      <c r="X630" t="s">
        <v>18</v>
      </c>
    </row>
    <row r="631" spans="1:24" x14ac:dyDescent="0.45">
      <c r="A631" t="s">
        <v>1339</v>
      </c>
      <c r="B631" t="s">
        <v>27</v>
      </c>
      <c r="C631">
        <v>77878746</v>
      </c>
      <c r="D631">
        <v>77879937</v>
      </c>
      <c r="E631">
        <v>1192</v>
      </c>
      <c r="F631" t="s">
        <v>1340</v>
      </c>
      <c r="G631">
        <v>2.1047280754892501</v>
      </c>
      <c r="H631">
        <v>4.9975299608802803</v>
      </c>
      <c r="I631">
        <v>2.7775552007776199</v>
      </c>
      <c r="J631">
        <v>5.4772924119759897E-3</v>
      </c>
      <c r="K631">
        <v>0.18413281874152601</v>
      </c>
      <c r="L631" t="s">
        <v>73</v>
      </c>
      <c r="M631" t="s">
        <v>4043</v>
      </c>
      <c r="N631">
        <v>34</v>
      </c>
      <c r="O631">
        <v>77673831</v>
      </c>
      <c r="P631">
        <v>77774997</v>
      </c>
      <c r="Q631">
        <v>101167</v>
      </c>
      <c r="R631">
        <v>2</v>
      </c>
      <c r="S631" t="s">
        <v>4042</v>
      </c>
      <c r="T631" t="s">
        <v>4041</v>
      </c>
      <c r="U631">
        <v>-103750</v>
      </c>
      <c r="V631" t="s">
        <v>18</v>
      </c>
      <c r="W631" t="s">
        <v>18</v>
      </c>
      <c r="X631" t="s">
        <v>18</v>
      </c>
    </row>
    <row r="632" spans="1:24" x14ac:dyDescent="0.45">
      <c r="A632" t="s">
        <v>1341</v>
      </c>
      <c r="B632" t="s">
        <v>27</v>
      </c>
      <c r="C632">
        <v>77882646</v>
      </c>
      <c r="D632">
        <v>77883181</v>
      </c>
      <c r="E632">
        <v>536</v>
      </c>
      <c r="F632" t="s">
        <v>1342</v>
      </c>
      <c r="G632">
        <v>2.5948007076199699</v>
      </c>
      <c r="H632">
        <v>4.6164489748242197</v>
      </c>
      <c r="I632">
        <v>3.2047863631191298</v>
      </c>
      <c r="J632">
        <v>1.35176848499168E-3</v>
      </c>
      <c r="K632">
        <v>9.67028447181595E-2</v>
      </c>
      <c r="L632" t="s">
        <v>73</v>
      </c>
      <c r="M632" t="s">
        <v>4043</v>
      </c>
      <c r="N632">
        <v>34</v>
      </c>
      <c r="O632">
        <v>77673831</v>
      </c>
      <c r="P632">
        <v>77774997</v>
      </c>
      <c r="Q632">
        <v>101167</v>
      </c>
      <c r="R632">
        <v>2</v>
      </c>
      <c r="S632" t="s">
        <v>4042</v>
      </c>
      <c r="T632" t="s">
        <v>4041</v>
      </c>
      <c r="U632">
        <v>-107650</v>
      </c>
      <c r="V632" t="s">
        <v>18</v>
      </c>
      <c r="W632" t="s">
        <v>18</v>
      </c>
      <c r="X632" t="s">
        <v>18</v>
      </c>
    </row>
    <row r="633" spans="1:24" x14ac:dyDescent="0.45">
      <c r="A633" t="s">
        <v>1343</v>
      </c>
      <c r="B633" t="s">
        <v>27</v>
      </c>
      <c r="C633">
        <v>77899663</v>
      </c>
      <c r="D633">
        <v>77904657</v>
      </c>
      <c r="E633">
        <v>4995</v>
      </c>
      <c r="F633" t="s">
        <v>1344</v>
      </c>
      <c r="G633">
        <v>1.3650391287674499</v>
      </c>
      <c r="H633">
        <v>7.6797615722982604</v>
      </c>
      <c r="I633">
        <v>3.0505562750081299</v>
      </c>
      <c r="J633">
        <v>2.2843773114015198E-3</v>
      </c>
      <c r="K633">
        <v>0.12210061626523799</v>
      </c>
      <c r="L633" t="s">
        <v>73</v>
      </c>
      <c r="M633" t="s">
        <v>4040</v>
      </c>
      <c r="N633">
        <v>34</v>
      </c>
      <c r="O633">
        <v>77673831</v>
      </c>
      <c r="P633">
        <v>77774997</v>
      </c>
      <c r="Q633">
        <v>101167</v>
      </c>
      <c r="R633">
        <v>2</v>
      </c>
      <c r="S633" t="s">
        <v>4042</v>
      </c>
      <c r="T633" t="s">
        <v>4041</v>
      </c>
      <c r="U633">
        <v>-124667</v>
      </c>
      <c r="V633" t="s">
        <v>18</v>
      </c>
      <c r="W633" t="s">
        <v>18</v>
      </c>
      <c r="X633" t="s">
        <v>18</v>
      </c>
    </row>
    <row r="634" spans="1:24" x14ac:dyDescent="0.45">
      <c r="A634" t="s">
        <v>1345</v>
      </c>
      <c r="B634" t="s">
        <v>27</v>
      </c>
      <c r="C634">
        <v>77905048</v>
      </c>
      <c r="D634">
        <v>77907331</v>
      </c>
      <c r="E634">
        <v>2284</v>
      </c>
      <c r="F634" t="s">
        <v>1346</v>
      </c>
      <c r="G634">
        <v>3.0330736208675302</v>
      </c>
      <c r="H634">
        <v>7.0559182279696602</v>
      </c>
      <c r="I634">
        <v>5.9603933025080096</v>
      </c>
      <c r="J634" s="1">
        <v>2.51910119737191E-9</v>
      </c>
      <c r="K634" s="1">
        <v>5.92445368474422E-6</v>
      </c>
      <c r="L634" t="s">
        <v>73</v>
      </c>
      <c r="M634" t="s">
        <v>4040</v>
      </c>
      <c r="N634">
        <v>34</v>
      </c>
      <c r="O634">
        <v>77673831</v>
      </c>
      <c r="P634">
        <v>77774997</v>
      </c>
      <c r="Q634">
        <v>101167</v>
      </c>
      <c r="R634">
        <v>2</v>
      </c>
      <c r="S634" t="s">
        <v>4042</v>
      </c>
      <c r="T634" t="s">
        <v>4041</v>
      </c>
      <c r="U634">
        <v>-130052</v>
      </c>
      <c r="V634" t="s">
        <v>18</v>
      </c>
      <c r="W634" t="s">
        <v>18</v>
      </c>
      <c r="X634" t="s">
        <v>18</v>
      </c>
    </row>
    <row r="635" spans="1:24" x14ac:dyDescent="0.45">
      <c r="A635" t="s">
        <v>1347</v>
      </c>
      <c r="B635" t="s">
        <v>27</v>
      </c>
      <c r="C635">
        <v>77905606</v>
      </c>
      <c r="D635">
        <v>77907287</v>
      </c>
      <c r="E635">
        <v>1682</v>
      </c>
      <c r="F635" t="s">
        <v>1348</v>
      </c>
      <c r="G635">
        <v>3.01141582997445</v>
      </c>
      <c r="H635">
        <v>7.0323288064903897</v>
      </c>
      <c r="I635">
        <v>5.8897318190634298</v>
      </c>
      <c r="J635" s="1">
        <v>3.8723161079400799E-9</v>
      </c>
      <c r="K635" s="1">
        <v>8.0950768236487401E-6</v>
      </c>
      <c r="L635" t="s">
        <v>73</v>
      </c>
      <c r="M635" t="s">
        <v>4040</v>
      </c>
      <c r="N635">
        <v>34</v>
      </c>
      <c r="O635">
        <v>77673831</v>
      </c>
      <c r="P635">
        <v>77774997</v>
      </c>
      <c r="Q635">
        <v>101167</v>
      </c>
      <c r="R635">
        <v>2</v>
      </c>
      <c r="S635" t="s">
        <v>4042</v>
      </c>
      <c r="T635" t="s">
        <v>4041</v>
      </c>
      <c r="U635">
        <v>-130610</v>
      </c>
      <c r="V635" t="s">
        <v>18</v>
      </c>
      <c r="W635" t="s">
        <v>18</v>
      </c>
      <c r="X635" t="s">
        <v>18</v>
      </c>
    </row>
    <row r="636" spans="1:24" x14ac:dyDescent="0.45">
      <c r="A636" t="s">
        <v>1349</v>
      </c>
      <c r="B636" t="s">
        <v>27</v>
      </c>
      <c r="C636">
        <v>77905658</v>
      </c>
      <c r="D636">
        <v>77906108</v>
      </c>
      <c r="E636">
        <v>451</v>
      </c>
      <c r="F636" t="s">
        <v>1350</v>
      </c>
      <c r="G636">
        <v>2.5092973436968</v>
      </c>
      <c r="H636">
        <v>5.8761625609452803</v>
      </c>
      <c r="I636">
        <v>3.9082964697951601</v>
      </c>
      <c r="J636" s="1">
        <v>9.2969523878544397E-5</v>
      </c>
      <c r="K636">
        <v>2.14622712516917E-2</v>
      </c>
      <c r="L636" t="s">
        <v>73</v>
      </c>
      <c r="M636" t="s">
        <v>4040</v>
      </c>
      <c r="N636">
        <v>34</v>
      </c>
      <c r="O636">
        <v>77673831</v>
      </c>
      <c r="P636">
        <v>77774997</v>
      </c>
      <c r="Q636">
        <v>101167</v>
      </c>
      <c r="R636">
        <v>2</v>
      </c>
      <c r="S636" t="s">
        <v>4042</v>
      </c>
      <c r="T636" t="s">
        <v>4041</v>
      </c>
      <c r="U636">
        <v>-130662</v>
      </c>
      <c r="V636" t="s">
        <v>18</v>
      </c>
      <c r="W636" t="s">
        <v>18</v>
      </c>
      <c r="X636" t="s">
        <v>18</v>
      </c>
    </row>
    <row r="637" spans="1:24" x14ac:dyDescent="0.45">
      <c r="A637" t="s">
        <v>1351</v>
      </c>
      <c r="B637" t="s">
        <v>27</v>
      </c>
      <c r="C637">
        <v>77906749</v>
      </c>
      <c r="D637">
        <v>77907242</v>
      </c>
      <c r="E637">
        <v>494</v>
      </c>
      <c r="F637" t="s">
        <v>1352</v>
      </c>
      <c r="G637">
        <v>3.5823007270365199</v>
      </c>
      <c r="H637">
        <v>5.1911554144148102</v>
      </c>
      <c r="I637">
        <v>4.8976224534779202</v>
      </c>
      <c r="J637" s="1">
        <v>9.70533499869482E-7</v>
      </c>
      <c r="K637">
        <v>8.69528692061637E-4</v>
      </c>
      <c r="L637" t="s">
        <v>73</v>
      </c>
      <c r="M637" t="s">
        <v>4040</v>
      </c>
      <c r="N637">
        <v>34</v>
      </c>
      <c r="O637">
        <v>77673831</v>
      </c>
      <c r="P637">
        <v>77774997</v>
      </c>
      <c r="Q637">
        <v>101167</v>
      </c>
      <c r="R637">
        <v>2</v>
      </c>
      <c r="S637" t="s">
        <v>4042</v>
      </c>
      <c r="T637" t="s">
        <v>4041</v>
      </c>
      <c r="U637">
        <v>-131753</v>
      </c>
      <c r="V637" t="s">
        <v>18</v>
      </c>
      <c r="W637" t="s">
        <v>18</v>
      </c>
      <c r="X637" t="s">
        <v>18</v>
      </c>
    </row>
    <row r="638" spans="1:24" x14ac:dyDescent="0.45">
      <c r="A638" t="s">
        <v>1353</v>
      </c>
      <c r="B638" t="s">
        <v>27</v>
      </c>
      <c r="C638">
        <v>77907855</v>
      </c>
      <c r="D638">
        <v>77910883</v>
      </c>
      <c r="E638">
        <v>3029</v>
      </c>
      <c r="F638" t="s">
        <v>1354</v>
      </c>
      <c r="G638">
        <v>1.33313170781218</v>
      </c>
      <c r="H638">
        <v>7.3541750019524601</v>
      </c>
      <c r="I638">
        <v>2.7840041314418502</v>
      </c>
      <c r="J638">
        <v>5.3695699493331002E-3</v>
      </c>
      <c r="K638">
        <v>0.182721332752382</v>
      </c>
      <c r="L638" t="s">
        <v>73</v>
      </c>
      <c r="M638" t="s">
        <v>4040</v>
      </c>
      <c r="N638">
        <v>34</v>
      </c>
      <c r="O638">
        <v>77673831</v>
      </c>
      <c r="P638">
        <v>77774997</v>
      </c>
      <c r="Q638">
        <v>101167</v>
      </c>
      <c r="R638">
        <v>2</v>
      </c>
      <c r="S638" t="s">
        <v>4042</v>
      </c>
      <c r="T638" t="s">
        <v>4041</v>
      </c>
      <c r="U638">
        <v>-132859</v>
      </c>
      <c r="V638" t="s">
        <v>18</v>
      </c>
      <c r="W638" t="s">
        <v>18</v>
      </c>
      <c r="X638" t="s">
        <v>18</v>
      </c>
    </row>
    <row r="639" spans="1:24" x14ac:dyDescent="0.45">
      <c r="A639" t="s">
        <v>1355</v>
      </c>
      <c r="B639" t="s">
        <v>27</v>
      </c>
      <c r="C639">
        <v>77907884</v>
      </c>
      <c r="D639">
        <v>77910849</v>
      </c>
      <c r="E639">
        <v>2966</v>
      </c>
      <c r="F639" t="s">
        <v>1356</v>
      </c>
      <c r="G639">
        <v>1.3215534764141299</v>
      </c>
      <c r="H639">
        <v>7.3420297335875997</v>
      </c>
      <c r="I639">
        <v>2.7529390122759301</v>
      </c>
      <c r="J639">
        <v>5.9066436261751504E-3</v>
      </c>
      <c r="K639">
        <v>0.188323928261417</v>
      </c>
      <c r="L639" t="s">
        <v>73</v>
      </c>
      <c r="M639" t="s">
        <v>4040</v>
      </c>
      <c r="N639">
        <v>34</v>
      </c>
      <c r="O639">
        <v>77673831</v>
      </c>
      <c r="P639">
        <v>77774997</v>
      </c>
      <c r="Q639">
        <v>101167</v>
      </c>
      <c r="R639">
        <v>2</v>
      </c>
      <c r="S639" t="s">
        <v>4042</v>
      </c>
      <c r="T639" t="s">
        <v>4041</v>
      </c>
      <c r="U639">
        <v>-132888</v>
      </c>
      <c r="V639" t="s">
        <v>18</v>
      </c>
      <c r="W639" t="s">
        <v>18</v>
      </c>
      <c r="X639" t="s">
        <v>18</v>
      </c>
    </row>
    <row r="640" spans="1:24" x14ac:dyDescent="0.45">
      <c r="A640" t="s">
        <v>1357</v>
      </c>
      <c r="B640" t="s">
        <v>27</v>
      </c>
      <c r="C640">
        <v>77933103</v>
      </c>
      <c r="D640">
        <v>77937637</v>
      </c>
      <c r="E640">
        <v>4535</v>
      </c>
      <c r="F640" t="s">
        <v>1358</v>
      </c>
      <c r="G640">
        <v>1.2258085700011001</v>
      </c>
      <c r="H640">
        <v>8.0634019335461407</v>
      </c>
      <c r="I640">
        <v>2.9738532879404098</v>
      </c>
      <c r="J640">
        <v>2.9410894844557399E-3</v>
      </c>
      <c r="K640">
        <v>0.135183871923168</v>
      </c>
      <c r="L640" t="s">
        <v>73</v>
      </c>
      <c r="M640" t="s">
        <v>4040</v>
      </c>
      <c r="N640">
        <v>34</v>
      </c>
      <c r="O640">
        <v>78067036</v>
      </c>
      <c r="P640">
        <v>78070240</v>
      </c>
      <c r="Q640">
        <v>3205</v>
      </c>
      <c r="R640">
        <v>2</v>
      </c>
      <c r="S640" t="s">
        <v>4038</v>
      </c>
      <c r="T640" t="s">
        <v>4039</v>
      </c>
      <c r="U640">
        <v>132603</v>
      </c>
      <c r="V640" t="s">
        <v>18</v>
      </c>
      <c r="W640" t="s">
        <v>18</v>
      </c>
      <c r="X640" t="s">
        <v>18</v>
      </c>
    </row>
    <row r="641" spans="1:24" x14ac:dyDescent="0.45">
      <c r="A641" t="s">
        <v>1359</v>
      </c>
      <c r="B641" t="s">
        <v>27</v>
      </c>
      <c r="C641">
        <v>77935372</v>
      </c>
      <c r="D641">
        <v>77937628</v>
      </c>
      <c r="E641">
        <v>2257</v>
      </c>
      <c r="F641" t="s">
        <v>1360</v>
      </c>
      <c r="G641">
        <v>1.40936202092499</v>
      </c>
      <c r="H641">
        <v>7.1012518721784499</v>
      </c>
      <c r="I641">
        <v>2.7951031191387998</v>
      </c>
      <c r="J641">
        <v>5.1886446099025599E-3</v>
      </c>
      <c r="K641">
        <v>0.17970461625451301</v>
      </c>
      <c r="L641" t="s">
        <v>73</v>
      </c>
      <c r="M641" t="s">
        <v>4040</v>
      </c>
      <c r="N641">
        <v>34</v>
      </c>
      <c r="O641">
        <v>78067036</v>
      </c>
      <c r="P641">
        <v>78070240</v>
      </c>
      <c r="Q641">
        <v>3205</v>
      </c>
      <c r="R641">
        <v>2</v>
      </c>
      <c r="S641" t="s">
        <v>4038</v>
      </c>
      <c r="T641" t="s">
        <v>4039</v>
      </c>
      <c r="U641">
        <v>132612</v>
      </c>
      <c r="V641" t="s">
        <v>18</v>
      </c>
      <c r="W641" t="s">
        <v>18</v>
      </c>
      <c r="X641" t="s">
        <v>18</v>
      </c>
    </row>
    <row r="642" spans="1:24" x14ac:dyDescent="0.45">
      <c r="A642" t="s">
        <v>1361</v>
      </c>
      <c r="B642" t="s">
        <v>27</v>
      </c>
      <c r="C642">
        <v>77939613</v>
      </c>
      <c r="D642">
        <v>77941381</v>
      </c>
      <c r="E642">
        <v>1769</v>
      </c>
      <c r="F642" t="s">
        <v>1362</v>
      </c>
      <c r="G642">
        <v>2.2390163840684898</v>
      </c>
      <c r="H642">
        <v>7.2386878684882596</v>
      </c>
      <c r="I642">
        <v>4.5663686979515301</v>
      </c>
      <c r="J642" s="1">
        <v>4.9644173617598496E-6</v>
      </c>
      <c r="K642">
        <v>2.8138996091160999E-3</v>
      </c>
      <c r="L642" t="s">
        <v>73</v>
      </c>
      <c r="M642" t="s">
        <v>4040</v>
      </c>
      <c r="N642">
        <v>34</v>
      </c>
      <c r="O642">
        <v>78067036</v>
      </c>
      <c r="P642">
        <v>78070240</v>
      </c>
      <c r="Q642">
        <v>3205</v>
      </c>
      <c r="R642">
        <v>2</v>
      </c>
      <c r="S642" t="s">
        <v>4038</v>
      </c>
      <c r="T642" t="s">
        <v>4039</v>
      </c>
      <c r="U642">
        <v>128859</v>
      </c>
      <c r="V642" t="s">
        <v>18</v>
      </c>
      <c r="W642" t="s">
        <v>18</v>
      </c>
      <c r="X642" t="s">
        <v>18</v>
      </c>
    </row>
    <row r="643" spans="1:24" x14ac:dyDescent="0.45">
      <c r="A643" t="s">
        <v>1363</v>
      </c>
      <c r="B643" t="s">
        <v>27</v>
      </c>
      <c r="C643">
        <v>77939924</v>
      </c>
      <c r="D643">
        <v>77941276</v>
      </c>
      <c r="E643">
        <v>1353</v>
      </c>
      <c r="F643" t="s">
        <v>1364</v>
      </c>
      <c r="G643">
        <v>2.2918687970708098</v>
      </c>
      <c r="H643">
        <v>7.1569136071479003</v>
      </c>
      <c r="I643">
        <v>4.59693236165029</v>
      </c>
      <c r="J643" s="1">
        <v>4.2893055321020098E-6</v>
      </c>
      <c r="K643">
        <v>2.6459389814338799E-3</v>
      </c>
      <c r="L643" t="s">
        <v>73</v>
      </c>
      <c r="M643" t="s">
        <v>4040</v>
      </c>
      <c r="N643">
        <v>34</v>
      </c>
      <c r="O643">
        <v>78067036</v>
      </c>
      <c r="P643">
        <v>78070240</v>
      </c>
      <c r="Q643">
        <v>3205</v>
      </c>
      <c r="R643">
        <v>2</v>
      </c>
      <c r="S643" t="s">
        <v>4038</v>
      </c>
      <c r="T643" t="s">
        <v>4039</v>
      </c>
      <c r="U643">
        <v>128964</v>
      </c>
      <c r="V643" t="s">
        <v>18</v>
      </c>
      <c r="W643" t="s">
        <v>18</v>
      </c>
      <c r="X643" t="s">
        <v>18</v>
      </c>
    </row>
    <row r="644" spans="1:24" x14ac:dyDescent="0.45">
      <c r="A644" t="s">
        <v>1365</v>
      </c>
      <c r="B644" t="s">
        <v>27</v>
      </c>
      <c r="C644">
        <v>78089470</v>
      </c>
      <c r="D644">
        <v>78095312</v>
      </c>
      <c r="E644">
        <v>5843</v>
      </c>
      <c r="F644" t="s">
        <v>1366</v>
      </c>
      <c r="G644">
        <v>1.8899236170492599</v>
      </c>
      <c r="H644">
        <v>6.4547577073481497</v>
      </c>
      <c r="I644">
        <v>3.2958911455402</v>
      </c>
      <c r="J644">
        <v>9.8121361511904997E-4</v>
      </c>
      <c r="K644">
        <v>8.4271089658351395E-2</v>
      </c>
      <c r="L644" t="s">
        <v>73</v>
      </c>
      <c r="M644" t="s">
        <v>4034</v>
      </c>
      <c r="N644">
        <v>34</v>
      </c>
      <c r="O644">
        <v>78067036</v>
      </c>
      <c r="P644">
        <v>78107917</v>
      </c>
      <c r="Q644">
        <v>40882</v>
      </c>
      <c r="R644">
        <v>2</v>
      </c>
      <c r="S644" t="s">
        <v>4038</v>
      </c>
      <c r="T644" t="s">
        <v>4037</v>
      </c>
      <c r="U644">
        <v>12605</v>
      </c>
      <c r="V644" t="s">
        <v>18</v>
      </c>
      <c r="W644" t="s">
        <v>18</v>
      </c>
      <c r="X644" t="s">
        <v>18</v>
      </c>
    </row>
    <row r="645" spans="1:24" x14ac:dyDescent="0.45">
      <c r="A645" t="s">
        <v>1367</v>
      </c>
      <c r="B645" t="s">
        <v>27</v>
      </c>
      <c r="C645">
        <v>78089483</v>
      </c>
      <c r="D645">
        <v>78097885</v>
      </c>
      <c r="E645">
        <v>8403</v>
      </c>
      <c r="F645" t="s">
        <v>1368</v>
      </c>
      <c r="G645">
        <v>1.9068776313545901</v>
      </c>
      <c r="H645">
        <v>6.7885370614077596</v>
      </c>
      <c r="I645">
        <v>3.5517460191994301</v>
      </c>
      <c r="J645">
        <v>3.8274245984081797E-4</v>
      </c>
      <c r="K645">
        <v>4.89871293243202E-2</v>
      </c>
      <c r="L645" t="s">
        <v>73</v>
      </c>
      <c r="M645" t="s">
        <v>4034</v>
      </c>
      <c r="N645">
        <v>34</v>
      </c>
      <c r="O645">
        <v>78067036</v>
      </c>
      <c r="P645">
        <v>78107917</v>
      </c>
      <c r="Q645">
        <v>40882</v>
      </c>
      <c r="R645">
        <v>2</v>
      </c>
      <c r="S645" t="s">
        <v>4038</v>
      </c>
      <c r="T645" t="s">
        <v>4037</v>
      </c>
      <c r="U645">
        <v>10032</v>
      </c>
      <c r="V645" t="s">
        <v>18</v>
      </c>
      <c r="W645" t="s">
        <v>18</v>
      </c>
      <c r="X645" t="s">
        <v>18</v>
      </c>
    </row>
    <row r="646" spans="1:24" x14ac:dyDescent="0.45">
      <c r="A646" t="s">
        <v>1369</v>
      </c>
      <c r="B646" t="s">
        <v>27</v>
      </c>
      <c r="C646">
        <v>78122882</v>
      </c>
      <c r="D646">
        <v>78124211</v>
      </c>
      <c r="E646">
        <v>1330</v>
      </c>
      <c r="F646" t="s">
        <v>1370</v>
      </c>
      <c r="G646">
        <v>2.36161189679077</v>
      </c>
      <c r="H646">
        <v>5.5491737082872401</v>
      </c>
      <c r="I646">
        <v>3.4535013034886899</v>
      </c>
      <c r="J646">
        <v>5.5343569495380296E-4</v>
      </c>
      <c r="K646">
        <v>6.1071060895650002E-2</v>
      </c>
      <c r="L646" t="s">
        <v>73</v>
      </c>
      <c r="M646" t="s">
        <v>4034</v>
      </c>
      <c r="N646">
        <v>34</v>
      </c>
      <c r="O646">
        <v>77987413</v>
      </c>
      <c r="P646">
        <v>78117585</v>
      </c>
      <c r="Q646">
        <v>130173</v>
      </c>
      <c r="R646">
        <v>2</v>
      </c>
      <c r="S646" t="s">
        <v>4036</v>
      </c>
      <c r="T646" t="s">
        <v>4035</v>
      </c>
      <c r="U646">
        <v>-5298</v>
      </c>
      <c r="V646" t="s">
        <v>18</v>
      </c>
      <c r="W646" t="s">
        <v>18</v>
      </c>
      <c r="X646" t="s">
        <v>18</v>
      </c>
    </row>
    <row r="647" spans="1:24" x14ac:dyDescent="0.45">
      <c r="A647" t="s">
        <v>1371</v>
      </c>
      <c r="B647" t="s">
        <v>27</v>
      </c>
      <c r="C647">
        <v>78128930</v>
      </c>
      <c r="D647">
        <v>78129328</v>
      </c>
      <c r="E647">
        <v>399</v>
      </c>
      <c r="F647" t="s">
        <v>1372</v>
      </c>
      <c r="G647">
        <v>-2.85748948476401</v>
      </c>
      <c r="H647">
        <v>3.5181169442381099</v>
      </c>
      <c r="I647">
        <v>-3.1068691329744298</v>
      </c>
      <c r="J647">
        <v>1.8909766185062099E-3</v>
      </c>
      <c r="K647">
        <v>0.111007112601826</v>
      </c>
      <c r="L647" t="s">
        <v>73</v>
      </c>
      <c r="M647" t="s">
        <v>4034</v>
      </c>
      <c r="N647">
        <v>34</v>
      </c>
      <c r="O647">
        <v>77987413</v>
      </c>
      <c r="P647">
        <v>78117585</v>
      </c>
      <c r="Q647">
        <v>130173</v>
      </c>
      <c r="R647">
        <v>2</v>
      </c>
      <c r="S647" t="s">
        <v>4036</v>
      </c>
      <c r="T647" t="s">
        <v>4035</v>
      </c>
      <c r="U647">
        <v>-11346</v>
      </c>
      <c r="V647" t="s">
        <v>18</v>
      </c>
      <c r="W647" t="s">
        <v>18</v>
      </c>
      <c r="X647" t="s">
        <v>18</v>
      </c>
    </row>
    <row r="648" spans="1:24" x14ac:dyDescent="0.45">
      <c r="A648" t="s">
        <v>1373</v>
      </c>
      <c r="B648" t="s">
        <v>27</v>
      </c>
      <c r="C648">
        <v>78128954</v>
      </c>
      <c r="D648">
        <v>78129337</v>
      </c>
      <c r="E648">
        <v>384</v>
      </c>
      <c r="F648" t="s">
        <v>1374</v>
      </c>
      <c r="G648">
        <v>-2.85748948476401</v>
      </c>
      <c r="H648">
        <v>3.5181169442381099</v>
      </c>
      <c r="I648">
        <v>-3.1068691329744298</v>
      </c>
      <c r="J648">
        <v>1.8909766185062099E-3</v>
      </c>
      <c r="K648">
        <v>0.111007112601826</v>
      </c>
      <c r="L648" t="s">
        <v>73</v>
      </c>
      <c r="M648" t="s">
        <v>4034</v>
      </c>
      <c r="N648">
        <v>34</v>
      </c>
      <c r="O648">
        <v>77987413</v>
      </c>
      <c r="P648">
        <v>78117585</v>
      </c>
      <c r="Q648">
        <v>130173</v>
      </c>
      <c r="R648">
        <v>2</v>
      </c>
      <c r="S648" t="s">
        <v>4036</v>
      </c>
      <c r="T648" t="s">
        <v>4035</v>
      </c>
      <c r="U648">
        <v>-11370</v>
      </c>
      <c r="V648" t="s">
        <v>18</v>
      </c>
      <c r="W648" t="s">
        <v>18</v>
      </c>
      <c r="X648" t="s">
        <v>18</v>
      </c>
    </row>
    <row r="649" spans="1:24" x14ac:dyDescent="0.45">
      <c r="A649" t="s">
        <v>1375</v>
      </c>
      <c r="B649" t="s">
        <v>27</v>
      </c>
      <c r="C649">
        <v>78143781</v>
      </c>
      <c r="D649">
        <v>78148085</v>
      </c>
      <c r="E649">
        <v>4305</v>
      </c>
      <c r="F649" t="s">
        <v>1376</v>
      </c>
      <c r="G649">
        <v>1.69493489553684</v>
      </c>
      <c r="H649">
        <v>6.6156622639192699</v>
      </c>
      <c r="I649">
        <v>3.05075712399195</v>
      </c>
      <c r="J649">
        <v>2.2828499152059202E-3</v>
      </c>
      <c r="K649">
        <v>0.12210061626523799</v>
      </c>
      <c r="L649" t="s">
        <v>73</v>
      </c>
      <c r="M649" t="s">
        <v>4034</v>
      </c>
      <c r="N649">
        <v>34</v>
      </c>
      <c r="O649">
        <v>78143279</v>
      </c>
      <c r="P649">
        <v>78169862</v>
      </c>
      <c r="Q649">
        <v>26584</v>
      </c>
      <c r="R649">
        <v>2</v>
      </c>
      <c r="S649" t="s">
        <v>4033</v>
      </c>
      <c r="T649" t="s">
        <v>4032</v>
      </c>
      <c r="U649">
        <v>21777</v>
      </c>
      <c r="V649" t="s">
        <v>18</v>
      </c>
      <c r="W649" t="s">
        <v>18</v>
      </c>
      <c r="X649" t="s">
        <v>18</v>
      </c>
    </row>
    <row r="650" spans="1:24" x14ac:dyDescent="0.45">
      <c r="A650" t="s">
        <v>1377</v>
      </c>
      <c r="B650" t="s">
        <v>27</v>
      </c>
      <c r="C650">
        <v>78143803</v>
      </c>
      <c r="D650">
        <v>78148912</v>
      </c>
      <c r="E650">
        <v>5110</v>
      </c>
      <c r="F650" t="s">
        <v>1378</v>
      </c>
      <c r="G650">
        <v>1.6699967001926801</v>
      </c>
      <c r="H650">
        <v>6.7136999455638602</v>
      </c>
      <c r="I650">
        <v>3.0646653359954499</v>
      </c>
      <c r="J650">
        <v>2.1793295945914102E-3</v>
      </c>
      <c r="K650">
        <v>0.119101337524356</v>
      </c>
      <c r="L650" t="s">
        <v>73</v>
      </c>
      <c r="M650" t="s">
        <v>4034</v>
      </c>
      <c r="N650">
        <v>34</v>
      </c>
      <c r="O650">
        <v>78143279</v>
      </c>
      <c r="P650">
        <v>78169862</v>
      </c>
      <c r="Q650">
        <v>26584</v>
      </c>
      <c r="R650">
        <v>2</v>
      </c>
      <c r="S650" t="s">
        <v>4033</v>
      </c>
      <c r="T650" t="s">
        <v>4032</v>
      </c>
      <c r="U650">
        <v>20950</v>
      </c>
      <c r="V650" t="s">
        <v>18</v>
      </c>
      <c r="W650" t="s">
        <v>18</v>
      </c>
      <c r="X650" t="s">
        <v>18</v>
      </c>
    </row>
    <row r="651" spans="1:24" x14ac:dyDescent="0.45">
      <c r="A651" t="s">
        <v>1379</v>
      </c>
      <c r="B651" t="s">
        <v>27</v>
      </c>
      <c r="C651">
        <v>78149462</v>
      </c>
      <c r="D651">
        <v>78151667</v>
      </c>
      <c r="E651">
        <v>2206</v>
      </c>
      <c r="F651" t="s">
        <v>1380</v>
      </c>
      <c r="G651">
        <v>2.1936202443708099</v>
      </c>
      <c r="H651">
        <v>5.5888605528148698</v>
      </c>
      <c r="I651">
        <v>3.2322700375745899</v>
      </c>
      <c r="J651">
        <v>1.22824148000947E-3</v>
      </c>
      <c r="K651">
        <v>9.1519799309458402E-2</v>
      </c>
      <c r="L651" t="s">
        <v>73</v>
      </c>
      <c r="M651" t="s">
        <v>4034</v>
      </c>
      <c r="N651">
        <v>34</v>
      </c>
      <c r="O651">
        <v>78143279</v>
      </c>
      <c r="P651">
        <v>78169862</v>
      </c>
      <c r="Q651">
        <v>26584</v>
      </c>
      <c r="R651">
        <v>2</v>
      </c>
      <c r="S651" t="s">
        <v>4033</v>
      </c>
      <c r="T651" t="s">
        <v>4032</v>
      </c>
      <c r="U651">
        <v>18195</v>
      </c>
      <c r="V651" t="s">
        <v>18</v>
      </c>
      <c r="W651" t="s">
        <v>18</v>
      </c>
      <c r="X651" t="s">
        <v>18</v>
      </c>
    </row>
    <row r="652" spans="1:24" x14ac:dyDescent="0.45">
      <c r="A652" t="s">
        <v>1381</v>
      </c>
      <c r="B652" t="s">
        <v>27</v>
      </c>
      <c r="C652">
        <v>78175243</v>
      </c>
      <c r="D652">
        <v>78176818</v>
      </c>
      <c r="E652">
        <v>1576</v>
      </c>
      <c r="F652" t="s">
        <v>1382</v>
      </c>
      <c r="G652">
        <v>2.81210675344269</v>
      </c>
      <c r="H652">
        <v>5.1769012408206798</v>
      </c>
      <c r="I652">
        <v>3.8345421263400001</v>
      </c>
      <c r="J652">
        <v>1.25824006151852E-4</v>
      </c>
      <c r="K652">
        <v>2.58723034288964E-2</v>
      </c>
      <c r="L652" t="s">
        <v>73</v>
      </c>
      <c r="M652" t="s">
        <v>4034</v>
      </c>
      <c r="N652">
        <v>34</v>
      </c>
      <c r="O652">
        <v>78143279</v>
      </c>
      <c r="P652">
        <v>78169862</v>
      </c>
      <c r="Q652">
        <v>26584</v>
      </c>
      <c r="R652">
        <v>2</v>
      </c>
      <c r="S652" t="s">
        <v>4033</v>
      </c>
      <c r="T652" t="s">
        <v>4032</v>
      </c>
      <c r="U652">
        <v>-5382</v>
      </c>
      <c r="V652" t="s">
        <v>18</v>
      </c>
      <c r="W652" t="s">
        <v>18</v>
      </c>
      <c r="X652" t="s">
        <v>18</v>
      </c>
    </row>
    <row r="653" spans="1:24" x14ac:dyDescent="0.45">
      <c r="A653" t="s">
        <v>1383</v>
      </c>
      <c r="B653" t="s">
        <v>27</v>
      </c>
      <c r="C653">
        <v>78175459</v>
      </c>
      <c r="D653">
        <v>78176808</v>
      </c>
      <c r="E653">
        <v>1350</v>
      </c>
      <c r="F653" t="s">
        <v>1384</v>
      </c>
      <c r="G653">
        <v>2.7217619004411699</v>
      </c>
      <c r="H653">
        <v>5.1485557447516301</v>
      </c>
      <c r="I653">
        <v>3.6920391856855299</v>
      </c>
      <c r="J653">
        <v>2.2250243060634601E-4</v>
      </c>
      <c r="K653">
        <v>3.5933665069897897E-2</v>
      </c>
      <c r="L653" t="s">
        <v>73</v>
      </c>
      <c r="M653" t="s">
        <v>4034</v>
      </c>
      <c r="N653">
        <v>34</v>
      </c>
      <c r="O653">
        <v>78143279</v>
      </c>
      <c r="P653">
        <v>78169862</v>
      </c>
      <c r="Q653">
        <v>26584</v>
      </c>
      <c r="R653">
        <v>2</v>
      </c>
      <c r="S653" t="s">
        <v>4033</v>
      </c>
      <c r="T653" t="s">
        <v>4032</v>
      </c>
      <c r="U653">
        <v>-5598</v>
      </c>
      <c r="V653" t="s">
        <v>18</v>
      </c>
      <c r="W653" t="s">
        <v>18</v>
      </c>
      <c r="X653" t="s">
        <v>18</v>
      </c>
    </row>
    <row r="654" spans="1:24" x14ac:dyDescent="0.45">
      <c r="A654" t="s">
        <v>1385</v>
      </c>
      <c r="B654" t="s">
        <v>27</v>
      </c>
      <c r="C654">
        <v>78200392</v>
      </c>
      <c r="D654">
        <v>78202856</v>
      </c>
      <c r="E654">
        <v>2465</v>
      </c>
      <c r="F654" t="s">
        <v>1386</v>
      </c>
      <c r="G654">
        <v>2.8692057895601102</v>
      </c>
      <c r="H654">
        <v>6.2548262867187798</v>
      </c>
      <c r="I654">
        <v>4.8118990898431404</v>
      </c>
      <c r="J654" s="1">
        <v>1.49575075142893E-6</v>
      </c>
      <c r="K654">
        <v>1.1975235111812599E-3</v>
      </c>
      <c r="L654" t="s">
        <v>73</v>
      </c>
      <c r="M654" t="s">
        <v>4034</v>
      </c>
      <c r="N654">
        <v>34</v>
      </c>
      <c r="O654">
        <v>78143279</v>
      </c>
      <c r="P654">
        <v>78169862</v>
      </c>
      <c r="Q654">
        <v>26584</v>
      </c>
      <c r="R654">
        <v>2</v>
      </c>
      <c r="S654" t="s">
        <v>4033</v>
      </c>
      <c r="T654" t="s">
        <v>4032</v>
      </c>
      <c r="U654">
        <v>-30531</v>
      </c>
      <c r="V654" t="s">
        <v>18</v>
      </c>
      <c r="W654" t="s">
        <v>18</v>
      </c>
      <c r="X654" t="s">
        <v>18</v>
      </c>
    </row>
    <row r="655" spans="1:24" x14ac:dyDescent="0.45">
      <c r="A655" t="s">
        <v>1387</v>
      </c>
      <c r="B655" t="s">
        <v>27</v>
      </c>
      <c r="C655">
        <v>78200484</v>
      </c>
      <c r="D655">
        <v>78206185</v>
      </c>
      <c r="E655">
        <v>5702</v>
      </c>
      <c r="F655" t="s">
        <v>1388</v>
      </c>
      <c r="G655">
        <v>1.32401738922923</v>
      </c>
      <c r="H655">
        <v>7.5460999611421702</v>
      </c>
      <c r="I655">
        <v>2.8771195803346399</v>
      </c>
      <c r="J655">
        <v>4.0135167634491702E-3</v>
      </c>
      <c r="K655">
        <v>0.15735452821354701</v>
      </c>
      <c r="L655" t="s">
        <v>73</v>
      </c>
      <c r="M655" t="s">
        <v>4034</v>
      </c>
      <c r="N655">
        <v>34</v>
      </c>
      <c r="O655">
        <v>78143279</v>
      </c>
      <c r="P655">
        <v>78169862</v>
      </c>
      <c r="Q655">
        <v>26584</v>
      </c>
      <c r="R655">
        <v>2</v>
      </c>
      <c r="S655" t="s">
        <v>4033</v>
      </c>
      <c r="T655" t="s">
        <v>4032</v>
      </c>
      <c r="U655">
        <v>-30623</v>
      </c>
      <c r="V655" t="s">
        <v>18</v>
      </c>
      <c r="W655" t="s">
        <v>18</v>
      </c>
      <c r="X655" t="s">
        <v>18</v>
      </c>
    </row>
    <row r="656" spans="1:24" x14ac:dyDescent="0.45">
      <c r="A656" t="s">
        <v>1389</v>
      </c>
      <c r="B656" t="s">
        <v>27</v>
      </c>
      <c r="C656">
        <v>78227359</v>
      </c>
      <c r="D656">
        <v>78229494</v>
      </c>
      <c r="E656">
        <v>2136</v>
      </c>
      <c r="F656" t="s">
        <v>1390</v>
      </c>
      <c r="G656">
        <v>2.5515830869286402</v>
      </c>
      <c r="H656">
        <v>6.1313767511553996</v>
      </c>
      <c r="I656">
        <v>4.1771698721552202</v>
      </c>
      <c r="J656" s="1">
        <v>2.9524162242428501E-5</v>
      </c>
      <c r="K656">
        <v>9.5407282081536905E-3</v>
      </c>
      <c r="L656" t="s">
        <v>73</v>
      </c>
      <c r="M656" t="s">
        <v>4031</v>
      </c>
      <c r="N656">
        <v>34</v>
      </c>
      <c r="O656">
        <v>78143279</v>
      </c>
      <c r="P656">
        <v>78169862</v>
      </c>
      <c r="Q656">
        <v>26584</v>
      </c>
      <c r="R656">
        <v>2</v>
      </c>
      <c r="S656" t="s">
        <v>4033</v>
      </c>
      <c r="T656" t="s">
        <v>4032</v>
      </c>
      <c r="U656">
        <v>-57498</v>
      </c>
      <c r="V656" t="s">
        <v>18</v>
      </c>
      <c r="W656" t="s">
        <v>18</v>
      </c>
      <c r="X656" t="s">
        <v>18</v>
      </c>
    </row>
    <row r="657" spans="1:24" x14ac:dyDescent="0.45">
      <c r="A657" t="s">
        <v>1391</v>
      </c>
      <c r="B657" t="s">
        <v>27</v>
      </c>
      <c r="C657">
        <v>78227440</v>
      </c>
      <c r="D657">
        <v>78229471</v>
      </c>
      <c r="E657">
        <v>2032</v>
      </c>
      <c r="F657" t="s">
        <v>1392</v>
      </c>
      <c r="G657">
        <v>2.5515830869286402</v>
      </c>
      <c r="H657">
        <v>6.1313767511553996</v>
      </c>
      <c r="I657">
        <v>4.1771698721552202</v>
      </c>
      <c r="J657" s="1">
        <v>2.9524162242428501E-5</v>
      </c>
      <c r="K657">
        <v>9.5407282081536905E-3</v>
      </c>
      <c r="L657" t="s">
        <v>73</v>
      </c>
      <c r="M657" t="s">
        <v>4031</v>
      </c>
      <c r="N657">
        <v>34</v>
      </c>
      <c r="O657">
        <v>78143279</v>
      </c>
      <c r="P657">
        <v>78169862</v>
      </c>
      <c r="Q657">
        <v>26584</v>
      </c>
      <c r="R657">
        <v>2</v>
      </c>
      <c r="S657" t="s">
        <v>4033</v>
      </c>
      <c r="T657" t="s">
        <v>4032</v>
      </c>
      <c r="U657">
        <v>-57579</v>
      </c>
      <c r="V657" t="s">
        <v>18</v>
      </c>
      <c r="W657" t="s">
        <v>18</v>
      </c>
      <c r="X657" t="s">
        <v>18</v>
      </c>
    </row>
    <row r="658" spans="1:24" x14ac:dyDescent="0.45">
      <c r="A658" t="s">
        <v>1393</v>
      </c>
      <c r="B658" t="s">
        <v>27</v>
      </c>
      <c r="C658">
        <v>78227884</v>
      </c>
      <c r="D658">
        <v>78228488</v>
      </c>
      <c r="E658">
        <v>605</v>
      </c>
      <c r="F658" t="s">
        <v>1394</v>
      </c>
      <c r="G658">
        <v>2.0357697179988499</v>
      </c>
      <c r="H658">
        <v>5.6575108096017201</v>
      </c>
      <c r="I658">
        <v>3.0394338960468699</v>
      </c>
      <c r="J658">
        <v>2.370435475216E-3</v>
      </c>
      <c r="K658">
        <v>0.12510114515694701</v>
      </c>
      <c r="L658" t="s">
        <v>73</v>
      </c>
      <c r="M658" t="s">
        <v>4031</v>
      </c>
      <c r="N658">
        <v>34</v>
      </c>
      <c r="O658">
        <v>78143279</v>
      </c>
      <c r="P658">
        <v>78169862</v>
      </c>
      <c r="Q658">
        <v>26584</v>
      </c>
      <c r="R658">
        <v>2</v>
      </c>
      <c r="S658" t="s">
        <v>4033</v>
      </c>
      <c r="T658" t="s">
        <v>4032</v>
      </c>
      <c r="U658">
        <v>-58023</v>
      </c>
      <c r="V658" t="s">
        <v>18</v>
      </c>
      <c r="W658" t="s">
        <v>18</v>
      </c>
      <c r="X658" t="s">
        <v>18</v>
      </c>
    </row>
    <row r="659" spans="1:24" x14ac:dyDescent="0.45">
      <c r="A659" t="s">
        <v>1395</v>
      </c>
      <c r="B659" t="s">
        <v>27</v>
      </c>
      <c r="C659">
        <v>78229003</v>
      </c>
      <c r="D659">
        <v>78229414</v>
      </c>
      <c r="E659">
        <v>412</v>
      </c>
      <c r="F659" t="s">
        <v>1396</v>
      </c>
      <c r="G659">
        <v>2.3021210768478899</v>
      </c>
      <c r="H659">
        <v>4.3641289421342497</v>
      </c>
      <c r="I659">
        <v>2.7378081273654802</v>
      </c>
      <c r="J659">
        <v>6.1853782341937998E-3</v>
      </c>
      <c r="K659">
        <v>0.19031038231764399</v>
      </c>
      <c r="L659" t="s">
        <v>73</v>
      </c>
      <c r="M659" t="s">
        <v>4031</v>
      </c>
      <c r="N659">
        <v>34</v>
      </c>
      <c r="O659">
        <v>78143279</v>
      </c>
      <c r="P659">
        <v>78169862</v>
      </c>
      <c r="Q659">
        <v>26584</v>
      </c>
      <c r="R659">
        <v>2</v>
      </c>
      <c r="S659" t="s">
        <v>4033</v>
      </c>
      <c r="T659" t="s">
        <v>4032</v>
      </c>
      <c r="U659">
        <v>-59142</v>
      </c>
      <c r="V659" t="s">
        <v>18</v>
      </c>
      <c r="W659" t="s">
        <v>18</v>
      </c>
      <c r="X659" t="s">
        <v>18</v>
      </c>
    </row>
    <row r="660" spans="1:24" x14ac:dyDescent="0.45">
      <c r="A660" t="s">
        <v>1397</v>
      </c>
      <c r="B660" t="s">
        <v>27</v>
      </c>
      <c r="C660">
        <v>78240570</v>
      </c>
      <c r="D660">
        <v>78244999</v>
      </c>
      <c r="E660">
        <v>4430</v>
      </c>
      <c r="F660" t="s">
        <v>1398</v>
      </c>
      <c r="G660">
        <v>1.7438370984225799</v>
      </c>
      <c r="H660">
        <v>6.5391512113304504</v>
      </c>
      <c r="I660">
        <v>3.0918823890342702</v>
      </c>
      <c r="J660">
        <v>1.9890980026709701E-3</v>
      </c>
      <c r="K660">
        <v>0.11392354450914199</v>
      </c>
      <c r="L660" t="s">
        <v>73</v>
      </c>
      <c r="M660" t="s">
        <v>4031</v>
      </c>
      <c r="N660">
        <v>34</v>
      </c>
      <c r="O660">
        <v>78143279</v>
      </c>
      <c r="P660">
        <v>78169862</v>
      </c>
      <c r="Q660">
        <v>26584</v>
      </c>
      <c r="R660">
        <v>2</v>
      </c>
      <c r="S660" t="s">
        <v>4033</v>
      </c>
      <c r="T660" t="s">
        <v>4032</v>
      </c>
      <c r="U660">
        <v>-70709</v>
      </c>
      <c r="V660" t="s">
        <v>18</v>
      </c>
      <c r="W660" t="s">
        <v>18</v>
      </c>
      <c r="X660" t="s">
        <v>18</v>
      </c>
    </row>
    <row r="661" spans="1:24" x14ac:dyDescent="0.45">
      <c r="A661" t="s">
        <v>1399</v>
      </c>
      <c r="B661" t="s">
        <v>27</v>
      </c>
      <c r="C661">
        <v>78241174</v>
      </c>
      <c r="D661">
        <v>78245006</v>
      </c>
      <c r="E661">
        <v>3833</v>
      </c>
      <c r="F661" t="s">
        <v>1400</v>
      </c>
      <c r="G661">
        <v>1.8070464046770101</v>
      </c>
      <c r="H661">
        <v>6.4531751796350196</v>
      </c>
      <c r="I661">
        <v>3.1503822115165701</v>
      </c>
      <c r="J661">
        <v>1.63072946453575E-3</v>
      </c>
      <c r="K661">
        <v>0.10074767516331699</v>
      </c>
      <c r="L661" t="s">
        <v>73</v>
      </c>
      <c r="M661" t="s">
        <v>4031</v>
      </c>
      <c r="N661">
        <v>34</v>
      </c>
      <c r="O661">
        <v>78143279</v>
      </c>
      <c r="P661">
        <v>78169862</v>
      </c>
      <c r="Q661">
        <v>26584</v>
      </c>
      <c r="R661">
        <v>2</v>
      </c>
      <c r="S661" t="s">
        <v>4033</v>
      </c>
      <c r="T661" t="s">
        <v>4032</v>
      </c>
      <c r="U661">
        <v>-71313</v>
      </c>
      <c r="V661" t="s">
        <v>18</v>
      </c>
      <c r="W661" t="s">
        <v>18</v>
      </c>
      <c r="X661" t="s">
        <v>18</v>
      </c>
    </row>
    <row r="662" spans="1:24" x14ac:dyDescent="0.45">
      <c r="A662" t="s">
        <v>1401</v>
      </c>
      <c r="B662" t="s">
        <v>27</v>
      </c>
      <c r="C662">
        <v>78256220</v>
      </c>
      <c r="D662">
        <v>78256877</v>
      </c>
      <c r="E662">
        <v>658</v>
      </c>
      <c r="F662" t="s">
        <v>1402</v>
      </c>
      <c r="G662">
        <v>-2.33615657883447</v>
      </c>
      <c r="H662">
        <v>4.1631767549903804</v>
      </c>
      <c r="I662">
        <v>-2.7042189006339599</v>
      </c>
      <c r="J662">
        <v>6.8469016842098102E-3</v>
      </c>
      <c r="K662">
        <v>0.19987747360367</v>
      </c>
      <c r="L662" t="s">
        <v>73</v>
      </c>
      <c r="M662" t="s">
        <v>4031</v>
      </c>
      <c r="N662">
        <v>34</v>
      </c>
      <c r="O662">
        <v>78143279</v>
      </c>
      <c r="P662">
        <v>78169862</v>
      </c>
      <c r="Q662">
        <v>26584</v>
      </c>
      <c r="R662">
        <v>2</v>
      </c>
      <c r="S662" t="s">
        <v>4033</v>
      </c>
      <c r="T662" t="s">
        <v>4032</v>
      </c>
      <c r="U662">
        <v>-86359</v>
      </c>
      <c r="V662" t="s">
        <v>18</v>
      </c>
      <c r="W662" t="s">
        <v>18</v>
      </c>
      <c r="X662" t="s">
        <v>18</v>
      </c>
    </row>
    <row r="663" spans="1:24" x14ac:dyDescent="0.45">
      <c r="A663" t="s">
        <v>1403</v>
      </c>
      <c r="B663" t="s">
        <v>27</v>
      </c>
      <c r="C663">
        <v>78341265</v>
      </c>
      <c r="D663">
        <v>78342946</v>
      </c>
      <c r="E663">
        <v>1682</v>
      </c>
      <c r="F663" t="s">
        <v>1404</v>
      </c>
      <c r="G663">
        <v>2.3267256180949998</v>
      </c>
      <c r="H663">
        <v>4.9775836073964896</v>
      </c>
      <c r="I663">
        <v>3.05944515129532</v>
      </c>
      <c r="J663">
        <v>2.2176687484369299E-3</v>
      </c>
      <c r="K663">
        <v>0.120080097661007</v>
      </c>
      <c r="L663" t="s">
        <v>73</v>
      </c>
      <c r="M663" t="s">
        <v>4031</v>
      </c>
      <c r="N663">
        <v>34</v>
      </c>
      <c r="O663">
        <v>78318087</v>
      </c>
      <c r="P663">
        <v>78455672</v>
      </c>
      <c r="Q663">
        <v>137586</v>
      </c>
      <c r="R663">
        <v>2</v>
      </c>
      <c r="S663" t="s">
        <v>4030</v>
      </c>
      <c r="T663" t="s">
        <v>4029</v>
      </c>
      <c r="U663">
        <v>112726</v>
      </c>
      <c r="V663" t="s">
        <v>18</v>
      </c>
      <c r="W663" t="s">
        <v>18</v>
      </c>
      <c r="X663" t="s">
        <v>18</v>
      </c>
    </row>
    <row r="664" spans="1:24" x14ac:dyDescent="0.45">
      <c r="A664" t="s">
        <v>1405</v>
      </c>
      <c r="B664" t="s">
        <v>27</v>
      </c>
      <c r="C664">
        <v>78341295</v>
      </c>
      <c r="D664">
        <v>78342916</v>
      </c>
      <c r="E664">
        <v>1622</v>
      </c>
      <c r="F664" t="s">
        <v>1406</v>
      </c>
      <c r="G664">
        <v>2.30625746447308</v>
      </c>
      <c r="H664">
        <v>4.9729590146805096</v>
      </c>
      <c r="I664">
        <v>3.02998834391239</v>
      </c>
      <c r="J664">
        <v>2.4458392183184501E-3</v>
      </c>
      <c r="K664">
        <v>0.127245203982226</v>
      </c>
      <c r="L664" t="s">
        <v>73</v>
      </c>
      <c r="M664" t="s">
        <v>4031</v>
      </c>
      <c r="N664">
        <v>34</v>
      </c>
      <c r="O664">
        <v>78318087</v>
      </c>
      <c r="P664">
        <v>78455672</v>
      </c>
      <c r="Q664">
        <v>137586</v>
      </c>
      <c r="R664">
        <v>2</v>
      </c>
      <c r="S664" t="s">
        <v>4030</v>
      </c>
      <c r="T664" t="s">
        <v>4029</v>
      </c>
      <c r="U664">
        <v>112756</v>
      </c>
      <c r="V664" t="s">
        <v>18</v>
      </c>
      <c r="W664" t="s">
        <v>18</v>
      </c>
      <c r="X664" t="s">
        <v>18</v>
      </c>
    </row>
    <row r="665" spans="1:24" x14ac:dyDescent="0.45">
      <c r="A665" t="s">
        <v>1407</v>
      </c>
      <c r="B665" t="s">
        <v>27</v>
      </c>
      <c r="C665">
        <v>78391016</v>
      </c>
      <c r="D665">
        <v>78392622</v>
      </c>
      <c r="E665">
        <v>1607</v>
      </c>
      <c r="F665" t="s">
        <v>1408</v>
      </c>
      <c r="G665">
        <v>2.1501188964996798</v>
      </c>
      <c r="H665">
        <v>5.6265516326235598</v>
      </c>
      <c r="I665">
        <v>3.1911143641789401</v>
      </c>
      <c r="J665">
        <v>1.4173970752673101E-3</v>
      </c>
      <c r="K665">
        <v>9.7163000824870394E-2</v>
      </c>
      <c r="L665" t="s">
        <v>73</v>
      </c>
      <c r="M665" t="s">
        <v>4028</v>
      </c>
      <c r="N665">
        <v>34</v>
      </c>
      <c r="O665">
        <v>78318087</v>
      </c>
      <c r="P665">
        <v>78455672</v>
      </c>
      <c r="Q665">
        <v>137586</v>
      </c>
      <c r="R665">
        <v>2</v>
      </c>
      <c r="S665" t="s">
        <v>4030</v>
      </c>
      <c r="T665" t="s">
        <v>4029</v>
      </c>
      <c r="U665">
        <v>63050</v>
      </c>
      <c r="V665" t="s">
        <v>18</v>
      </c>
      <c r="W665" t="s">
        <v>18</v>
      </c>
      <c r="X665" t="s">
        <v>18</v>
      </c>
    </row>
    <row r="666" spans="1:24" x14ac:dyDescent="0.45">
      <c r="A666" t="s">
        <v>1409</v>
      </c>
      <c r="B666" t="s">
        <v>27</v>
      </c>
      <c r="C666">
        <v>78411336</v>
      </c>
      <c r="D666">
        <v>78415125</v>
      </c>
      <c r="E666">
        <v>3790</v>
      </c>
      <c r="F666" t="s">
        <v>1410</v>
      </c>
      <c r="G666">
        <v>1.6119500454739799</v>
      </c>
      <c r="H666">
        <v>6.7950320232309203</v>
      </c>
      <c r="I666">
        <v>3.0062933000621701</v>
      </c>
      <c r="J666">
        <v>2.6447557810543301E-3</v>
      </c>
      <c r="K666">
        <v>0.13209883348943299</v>
      </c>
      <c r="L666" t="s">
        <v>73</v>
      </c>
      <c r="M666" t="s">
        <v>4028</v>
      </c>
      <c r="N666">
        <v>34</v>
      </c>
      <c r="O666">
        <v>78318087</v>
      </c>
      <c r="P666">
        <v>78455672</v>
      </c>
      <c r="Q666">
        <v>137586</v>
      </c>
      <c r="R666">
        <v>2</v>
      </c>
      <c r="S666" t="s">
        <v>4030</v>
      </c>
      <c r="T666" t="s">
        <v>4029</v>
      </c>
      <c r="U666">
        <v>40547</v>
      </c>
      <c r="V666" t="s">
        <v>18</v>
      </c>
      <c r="W666" t="s">
        <v>18</v>
      </c>
      <c r="X666" t="s">
        <v>18</v>
      </c>
    </row>
    <row r="667" spans="1:24" x14ac:dyDescent="0.45">
      <c r="A667" t="s">
        <v>1411</v>
      </c>
      <c r="B667" t="s">
        <v>27</v>
      </c>
      <c r="C667">
        <v>78411342</v>
      </c>
      <c r="D667">
        <v>78413093</v>
      </c>
      <c r="E667">
        <v>1752</v>
      </c>
      <c r="F667" t="s">
        <v>1412</v>
      </c>
      <c r="G667">
        <v>1.7325673616318</v>
      </c>
      <c r="H667">
        <v>6.03106747577666</v>
      </c>
      <c r="I667">
        <v>2.7812960388232901</v>
      </c>
      <c r="J667">
        <v>5.4145705525734302E-3</v>
      </c>
      <c r="K667">
        <v>0.183193857080728</v>
      </c>
      <c r="L667" t="s">
        <v>73</v>
      </c>
      <c r="M667" t="s">
        <v>4028</v>
      </c>
      <c r="N667">
        <v>34</v>
      </c>
      <c r="O667">
        <v>78318087</v>
      </c>
      <c r="P667">
        <v>78455672</v>
      </c>
      <c r="Q667">
        <v>137586</v>
      </c>
      <c r="R667">
        <v>2</v>
      </c>
      <c r="S667" t="s">
        <v>4030</v>
      </c>
      <c r="T667" t="s">
        <v>4029</v>
      </c>
      <c r="U667">
        <v>42579</v>
      </c>
      <c r="V667" t="s">
        <v>18</v>
      </c>
      <c r="W667" t="s">
        <v>18</v>
      </c>
      <c r="X667" t="s">
        <v>18</v>
      </c>
    </row>
    <row r="668" spans="1:24" x14ac:dyDescent="0.45">
      <c r="A668" t="s">
        <v>1413</v>
      </c>
      <c r="B668" t="s">
        <v>27</v>
      </c>
      <c r="C668">
        <v>78418649</v>
      </c>
      <c r="D668">
        <v>78419276</v>
      </c>
      <c r="E668">
        <v>628</v>
      </c>
      <c r="F668" t="s">
        <v>1414</v>
      </c>
      <c r="G668">
        <v>-2.5862428699546798</v>
      </c>
      <c r="H668">
        <v>4.47802746969022</v>
      </c>
      <c r="I668">
        <v>-3.1266211949731502</v>
      </c>
      <c r="J668">
        <v>1.7684443206985099E-3</v>
      </c>
      <c r="K668">
        <v>0.10674982301183</v>
      </c>
      <c r="L668" t="s">
        <v>73</v>
      </c>
      <c r="M668" t="s">
        <v>4028</v>
      </c>
      <c r="N668">
        <v>34</v>
      </c>
      <c r="O668">
        <v>78318087</v>
      </c>
      <c r="P668">
        <v>78455672</v>
      </c>
      <c r="Q668">
        <v>137586</v>
      </c>
      <c r="R668">
        <v>2</v>
      </c>
      <c r="S668" t="s">
        <v>4030</v>
      </c>
      <c r="T668" t="s">
        <v>4029</v>
      </c>
      <c r="U668">
        <v>36396</v>
      </c>
      <c r="V668" t="s">
        <v>18</v>
      </c>
      <c r="W668" t="s">
        <v>18</v>
      </c>
      <c r="X668" t="s">
        <v>18</v>
      </c>
    </row>
    <row r="669" spans="1:24" x14ac:dyDescent="0.45">
      <c r="A669" t="s">
        <v>1415</v>
      </c>
      <c r="B669" t="s">
        <v>27</v>
      </c>
      <c r="C669">
        <v>78463812</v>
      </c>
      <c r="D669">
        <v>78464916</v>
      </c>
      <c r="E669">
        <v>1105</v>
      </c>
      <c r="F669" t="s">
        <v>1416</v>
      </c>
      <c r="G669">
        <v>2.2930236963952999</v>
      </c>
      <c r="H669">
        <v>4.4868037780070402</v>
      </c>
      <c r="I669">
        <v>2.77572630740221</v>
      </c>
      <c r="J669">
        <v>5.5081951478840197E-3</v>
      </c>
      <c r="K669">
        <v>0.184730726577298</v>
      </c>
      <c r="L669" t="s">
        <v>73</v>
      </c>
      <c r="M669" t="s">
        <v>4028</v>
      </c>
      <c r="N669">
        <v>34</v>
      </c>
      <c r="O669">
        <v>78318087</v>
      </c>
      <c r="P669">
        <v>78455672</v>
      </c>
      <c r="Q669">
        <v>137586</v>
      </c>
      <c r="R669">
        <v>2</v>
      </c>
      <c r="S669" t="s">
        <v>4030</v>
      </c>
      <c r="T669" t="s">
        <v>4029</v>
      </c>
      <c r="U669">
        <v>-8141</v>
      </c>
      <c r="V669" t="s">
        <v>18</v>
      </c>
      <c r="W669" t="s">
        <v>18</v>
      </c>
      <c r="X669" t="s">
        <v>18</v>
      </c>
    </row>
    <row r="670" spans="1:24" x14ac:dyDescent="0.45">
      <c r="A670" t="s">
        <v>1417</v>
      </c>
      <c r="B670" t="s">
        <v>27</v>
      </c>
      <c r="C670">
        <v>78469209</v>
      </c>
      <c r="D670">
        <v>78470687</v>
      </c>
      <c r="E670">
        <v>1479</v>
      </c>
      <c r="F670" t="s">
        <v>1418</v>
      </c>
      <c r="G670">
        <v>2.29287785213943</v>
      </c>
      <c r="H670">
        <v>5.2686070689462401</v>
      </c>
      <c r="I670">
        <v>3.18013511130177</v>
      </c>
      <c r="J670">
        <v>1.4722131023407799E-3</v>
      </c>
      <c r="K670">
        <v>9.7163000824870394E-2</v>
      </c>
      <c r="L670" t="s">
        <v>73</v>
      </c>
      <c r="M670" t="s">
        <v>4028</v>
      </c>
      <c r="N670">
        <v>34</v>
      </c>
      <c r="O670">
        <v>78318087</v>
      </c>
      <c r="P670">
        <v>78455672</v>
      </c>
      <c r="Q670">
        <v>137586</v>
      </c>
      <c r="R670">
        <v>2</v>
      </c>
      <c r="S670" t="s">
        <v>4030</v>
      </c>
      <c r="T670" t="s">
        <v>4029</v>
      </c>
      <c r="U670">
        <v>-13538</v>
      </c>
      <c r="V670" t="s">
        <v>18</v>
      </c>
      <c r="W670" t="s">
        <v>18</v>
      </c>
      <c r="X670" t="s">
        <v>18</v>
      </c>
    </row>
    <row r="671" spans="1:24" x14ac:dyDescent="0.45">
      <c r="A671" t="s">
        <v>1419</v>
      </c>
      <c r="B671" t="s">
        <v>27</v>
      </c>
      <c r="C671">
        <v>78469267</v>
      </c>
      <c r="D671">
        <v>78470678</v>
      </c>
      <c r="E671">
        <v>1412</v>
      </c>
      <c r="F671" t="s">
        <v>1420</v>
      </c>
      <c r="G671">
        <v>2.29287785213943</v>
      </c>
      <c r="H671">
        <v>5.2686070689462401</v>
      </c>
      <c r="I671">
        <v>3.18013511130177</v>
      </c>
      <c r="J671">
        <v>1.4722131023407799E-3</v>
      </c>
      <c r="K671">
        <v>9.7163000824870394E-2</v>
      </c>
      <c r="L671" t="s">
        <v>73</v>
      </c>
      <c r="M671" t="s">
        <v>4028</v>
      </c>
      <c r="N671">
        <v>34</v>
      </c>
      <c r="O671">
        <v>78318087</v>
      </c>
      <c r="P671">
        <v>78455672</v>
      </c>
      <c r="Q671">
        <v>137586</v>
      </c>
      <c r="R671">
        <v>2</v>
      </c>
      <c r="S671" t="s">
        <v>4030</v>
      </c>
      <c r="T671" t="s">
        <v>4029</v>
      </c>
      <c r="U671">
        <v>-13596</v>
      </c>
      <c r="V671" t="s">
        <v>18</v>
      </c>
      <c r="W671" t="s">
        <v>18</v>
      </c>
      <c r="X671" t="s">
        <v>18</v>
      </c>
    </row>
    <row r="672" spans="1:24" x14ac:dyDescent="0.45">
      <c r="A672" t="s">
        <v>1421</v>
      </c>
      <c r="B672" t="s">
        <v>27</v>
      </c>
      <c r="C672">
        <v>78471485</v>
      </c>
      <c r="D672">
        <v>78473845</v>
      </c>
      <c r="E672">
        <v>2361</v>
      </c>
      <c r="F672" t="s">
        <v>1422</v>
      </c>
      <c r="G672">
        <v>2.0221676706131602</v>
      </c>
      <c r="H672">
        <v>5.54105320167813</v>
      </c>
      <c r="I672">
        <v>2.9525333190146799</v>
      </c>
      <c r="J672">
        <v>3.1520237917601101E-3</v>
      </c>
      <c r="K672">
        <v>0.14021402692714899</v>
      </c>
      <c r="L672" t="s">
        <v>73</v>
      </c>
      <c r="M672" t="s">
        <v>4028</v>
      </c>
      <c r="N672">
        <v>34</v>
      </c>
      <c r="O672">
        <v>78318087</v>
      </c>
      <c r="P672">
        <v>78455672</v>
      </c>
      <c r="Q672">
        <v>137586</v>
      </c>
      <c r="R672">
        <v>2</v>
      </c>
      <c r="S672" t="s">
        <v>4030</v>
      </c>
      <c r="T672" t="s">
        <v>4029</v>
      </c>
      <c r="U672">
        <v>-15814</v>
      </c>
      <c r="V672" t="s">
        <v>18</v>
      </c>
      <c r="W672" t="s">
        <v>18</v>
      </c>
      <c r="X672" t="s">
        <v>18</v>
      </c>
    </row>
    <row r="673" spans="1:24" x14ac:dyDescent="0.45">
      <c r="A673" t="s">
        <v>1423</v>
      </c>
      <c r="B673" t="s">
        <v>27</v>
      </c>
      <c r="C673">
        <v>78471485</v>
      </c>
      <c r="D673">
        <v>78474209</v>
      </c>
      <c r="E673">
        <v>2725</v>
      </c>
      <c r="F673" t="s">
        <v>1424</v>
      </c>
      <c r="G673">
        <v>2.09796919321938</v>
      </c>
      <c r="H673">
        <v>5.5816154323306604</v>
      </c>
      <c r="I673">
        <v>3.0870484529285398</v>
      </c>
      <c r="J673">
        <v>2.0217300218518899E-3</v>
      </c>
      <c r="K673">
        <v>0.11526618029131</v>
      </c>
      <c r="L673" t="s">
        <v>73</v>
      </c>
      <c r="M673" t="s">
        <v>4028</v>
      </c>
      <c r="N673">
        <v>34</v>
      </c>
      <c r="O673">
        <v>78318087</v>
      </c>
      <c r="P673">
        <v>78455672</v>
      </c>
      <c r="Q673">
        <v>137586</v>
      </c>
      <c r="R673">
        <v>2</v>
      </c>
      <c r="S673" t="s">
        <v>4030</v>
      </c>
      <c r="T673" t="s">
        <v>4029</v>
      </c>
      <c r="U673">
        <v>-15814</v>
      </c>
      <c r="V673" t="s">
        <v>18</v>
      </c>
      <c r="W673" t="s">
        <v>18</v>
      </c>
      <c r="X673" t="s">
        <v>18</v>
      </c>
    </row>
    <row r="674" spans="1:24" x14ac:dyDescent="0.45">
      <c r="A674" t="s">
        <v>1425</v>
      </c>
      <c r="B674" t="s">
        <v>27</v>
      </c>
      <c r="C674">
        <v>78495632</v>
      </c>
      <c r="D674">
        <v>78497024</v>
      </c>
      <c r="E674">
        <v>1393</v>
      </c>
      <c r="F674" t="s">
        <v>1426</v>
      </c>
      <c r="G674">
        <v>2.0186835555479798</v>
      </c>
      <c r="H674">
        <v>5.7330193901555599</v>
      </c>
      <c r="I674">
        <v>3.05809851342346</v>
      </c>
      <c r="J674">
        <v>2.22765879588663E-3</v>
      </c>
      <c r="K674">
        <v>0.120080097661007</v>
      </c>
      <c r="L674" t="s">
        <v>73</v>
      </c>
      <c r="M674" t="s">
        <v>4028</v>
      </c>
      <c r="N674">
        <v>34</v>
      </c>
      <c r="O674">
        <v>78318087</v>
      </c>
      <c r="P674">
        <v>78455672</v>
      </c>
      <c r="Q674">
        <v>137586</v>
      </c>
      <c r="R674">
        <v>2</v>
      </c>
      <c r="S674" t="s">
        <v>4030</v>
      </c>
      <c r="T674" t="s">
        <v>4029</v>
      </c>
      <c r="U674">
        <v>-39961</v>
      </c>
      <c r="V674" t="s">
        <v>18</v>
      </c>
      <c r="W674" t="s">
        <v>18</v>
      </c>
      <c r="X674" t="s">
        <v>18</v>
      </c>
    </row>
    <row r="675" spans="1:24" x14ac:dyDescent="0.45">
      <c r="A675" t="s">
        <v>1427</v>
      </c>
      <c r="B675" t="s">
        <v>27</v>
      </c>
      <c r="C675">
        <v>78495675</v>
      </c>
      <c r="D675">
        <v>78497008</v>
      </c>
      <c r="E675">
        <v>1334</v>
      </c>
      <c r="F675" t="s">
        <v>1428</v>
      </c>
      <c r="G675">
        <v>2.0186835555479798</v>
      </c>
      <c r="H675">
        <v>5.7330193901555599</v>
      </c>
      <c r="I675">
        <v>3.05809851342346</v>
      </c>
      <c r="J675">
        <v>2.22765879588663E-3</v>
      </c>
      <c r="K675">
        <v>0.120080097661007</v>
      </c>
      <c r="L675" t="s">
        <v>73</v>
      </c>
      <c r="M675" t="s">
        <v>4028</v>
      </c>
      <c r="N675">
        <v>34</v>
      </c>
      <c r="O675">
        <v>78318087</v>
      </c>
      <c r="P675">
        <v>78455672</v>
      </c>
      <c r="Q675">
        <v>137586</v>
      </c>
      <c r="R675">
        <v>2</v>
      </c>
      <c r="S675" t="s">
        <v>4030</v>
      </c>
      <c r="T675" t="s">
        <v>4029</v>
      </c>
      <c r="U675">
        <v>-40004</v>
      </c>
      <c r="V675" t="s">
        <v>18</v>
      </c>
      <c r="W675" t="s">
        <v>18</v>
      </c>
      <c r="X675" t="s">
        <v>18</v>
      </c>
    </row>
    <row r="676" spans="1:24" x14ac:dyDescent="0.45">
      <c r="A676" t="s">
        <v>1429</v>
      </c>
      <c r="B676" t="s">
        <v>27</v>
      </c>
      <c r="C676">
        <v>78522814</v>
      </c>
      <c r="D676">
        <v>78523200</v>
      </c>
      <c r="E676">
        <v>387</v>
      </c>
      <c r="F676" t="s">
        <v>1430</v>
      </c>
      <c r="G676">
        <v>-2.8090641615890299</v>
      </c>
      <c r="H676">
        <v>3.1832901185716702</v>
      </c>
      <c r="I676">
        <v>-3.0006502014959202</v>
      </c>
      <c r="J676">
        <v>2.6942590328853698E-3</v>
      </c>
      <c r="K676">
        <v>0.13252584725286801</v>
      </c>
      <c r="L676" t="s">
        <v>73</v>
      </c>
      <c r="M676" t="s">
        <v>4028</v>
      </c>
      <c r="N676">
        <v>34</v>
      </c>
      <c r="O676">
        <v>78318087</v>
      </c>
      <c r="P676">
        <v>78455672</v>
      </c>
      <c r="Q676">
        <v>137586</v>
      </c>
      <c r="R676">
        <v>2</v>
      </c>
      <c r="S676" t="s">
        <v>4030</v>
      </c>
      <c r="T676" t="s">
        <v>4029</v>
      </c>
      <c r="U676">
        <v>-67143</v>
      </c>
      <c r="V676" t="s">
        <v>18</v>
      </c>
      <c r="W676" t="s">
        <v>18</v>
      </c>
      <c r="X676" t="s">
        <v>18</v>
      </c>
    </row>
    <row r="677" spans="1:24" x14ac:dyDescent="0.45">
      <c r="A677" t="s">
        <v>1431</v>
      </c>
      <c r="B677" t="s">
        <v>27</v>
      </c>
      <c r="C677">
        <v>78533708</v>
      </c>
      <c r="D677">
        <v>78535790</v>
      </c>
      <c r="E677">
        <v>2083</v>
      </c>
      <c r="F677" t="s">
        <v>1432</v>
      </c>
      <c r="G677">
        <v>2.5798338013740798</v>
      </c>
      <c r="H677">
        <v>5.4913557163251898</v>
      </c>
      <c r="I677">
        <v>3.7313482563070601</v>
      </c>
      <c r="J677">
        <v>1.9049268755687101E-4</v>
      </c>
      <c r="K677">
        <v>3.2880960275584903E-2</v>
      </c>
      <c r="L677" t="s">
        <v>73</v>
      </c>
      <c r="M677" t="s">
        <v>4028</v>
      </c>
      <c r="N677">
        <v>34</v>
      </c>
      <c r="O677">
        <v>77999777</v>
      </c>
      <c r="P677">
        <v>78598394</v>
      </c>
      <c r="Q677">
        <v>598618</v>
      </c>
      <c r="R677">
        <v>2</v>
      </c>
      <c r="S677" t="s">
        <v>4026</v>
      </c>
      <c r="T677" t="s">
        <v>4025</v>
      </c>
      <c r="U677">
        <v>62604</v>
      </c>
      <c r="V677" t="s">
        <v>18</v>
      </c>
      <c r="W677" t="s">
        <v>18</v>
      </c>
      <c r="X677" t="s">
        <v>18</v>
      </c>
    </row>
    <row r="678" spans="1:24" x14ac:dyDescent="0.45">
      <c r="A678" t="s">
        <v>1433</v>
      </c>
      <c r="B678" t="s">
        <v>27</v>
      </c>
      <c r="C678">
        <v>78533724</v>
      </c>
      <c r="D678">
        <v>78535788</v>
      </c>
      <c r="E678">
        <v>2065</v>
      </c>
      <c r="F678" t="s">
        <v>1434</v>
      </c>
      <c r="G678">
        <v>2.5798338013740798</v>
      </c>
      <c r="H678">
        <v>5.4913557163251898</v>
      </c>
      <c r="I678">
        <v>3.7313482563070601</v>
      </c>
      <c r="J678">
        <v>1.9049268755687101E-4</v>
      </c>
      <c r="K678">
        <v>3.2880960275584903E-2</v>
      </c>
      <c r="L678" t="s">
        <v>73</v>
      </c>
      <c r="M678" t="s">
        <v>4028</v>
      </c>
      <c r="N678">
        <v>34</v>
      </c>
      <c r="O678">
        <v>77999777</v>
      </c>
      <c r="P678">
        <v>78598394</v>
      </c>
      <c r="Q678">
        <v>598618</v>
      </c>
      <c r="R678">
        <v>2</v>
      </c>
      <c r="S678" t="s">
        <v>4026</v>
      </c>
      <c r="T678" t="s">
        <v>4025</v>
      </c>
      <c r="U678">
        <v>62606</v>
      </c>
      <c r="V678" t="s">
        <v>18</v>
      </c>
      <c r="W678" t="s">
        <v>18</v>
      </c>
      <c r="X678" t="s">
        <v>18</v>
      </c>
    </row>
    <row r="679" spans="1:24" x14ac:dyDescent="0.45">
      <c r="A679" t="s">
        <v>1435</v>
      </c>
      <c r="B679" t="s">
        <v>27</v>
      </c>
      <c r="C679">
        <v>78546443</v>
      </c>
      <c r="D679">
        <v>78551632</v>
      </c>
      <c r="E679">
        <v>5190</v>
      </c>
      <c r="F679" t="s">
        <v>1436</v>
      </c>
      <c r="G679">
        <v>1.4057780550973999</v>
      </c>
      <c r="H679">
        <v>7.0444903944760799</v>
      </c>
      <c r="I679">
        <v>2.7561757758304601</v>
      </c>
      <c r="J679">
        <v>5.8485078124631404E-3</v>
      </c>
      <c r="K679">
        <v>0.18809700895314099</v>
      </c>
      <c r="L679" t="s">
        <v>73</v>
      </c>
      <c r="M679" t="s">
        <v>4028</v>
      </c>
      <c r="N679">
        <v>34</v>
      </c>
      <c r="O679">
        <v>77999777</v>
      </c>
      <c r="P679">
        <v>78598394</v>
      </c>
      <c r="Q679">
        <v>598618</v>
      </c>
      <c r="R679">
        <v>2</v>
      </c>
      <c r="S679" t="s">
        <v>4026</v>
      </c>
      <c r="T679" t="s">
        <v>4025</v>
      </c>
      <c r="U679">
        <v>46762</v>
      </c>
      <c r="V679" t="s">
        <v>18</v>
      </c>
      <c r="W679" t="s">
        <v>18</v>
      </c>
      <c r="X679" t="s">
        <v>18</v>
      </c>
    </row>
    <row r="680" spans="1:24" x14ac:dyDescent="0.45">
      <c r="A680" t="s">
        <v>1437</v>
      </c>
      <c r="B680" t="s">
        <v>27</v>
      </c>
      <c r="C680">
        <v>78553438</v>
      </c>
      <c r="D680">
        <v>78555197</v>
      </c>
      <c r="E680">
        <v>1760</v>
      </c>
      <c r="F680" t="s">
        <v>1438</v>
      </c>
      <c r="G680">
        <v>2.5501204721619</v>
      </c>
      <c r="H680">
        <v>6.1186131032828399</v>
      </c>
      <c r="I680">
        <v>4.1643683324082001</v>
      </c>
      <c r="J680" s="1">
        <v>3.1230254345081499E-5</v>
      </c>
      <c r="K680">
        <v>9.7930270062589302E-3</v>
      </c>
      <c r="L680" t="s">
        <v>73</v>
      </c>
      <c r="M680" t="s">
        <v>4028</v>
      </c>
      <c r="N680">
        <v>34</v>
      </c>
      <c r="O680">
        <v>77999777</v>
      </c>
      <c r="P680">
        <v>78598394</v>
      </c>
      <c r="Q680">
        <v>598618</v>
      </c>
      <c r="R680">
        <v>2</v>
      </c>
      <c r="S680" t="s">
        <v>4026</v>
      </c>
      <c r="T680" t="s">
        <v>4025</v>
      </c>
      <c r="U680">
        <v>43197</v>
      </c>
      <c r="V680" t="s">
        <v>18</v>
      </c>
      <c r="W680" t="s">
        <v>18</v>
      </c>
      <c r="X680" t="s">
        <v>18</v>
      </c>
    </row>
    <row r="681" spans="1:24" x14ac:dyDescent="0.45">
      <c r="A681" t="s">
        <v>1439</v>
      </c>
      <c r="B681" t="s">
        <v>27</v>
      </c>
      <c r="C681">
        <v>78553732</v>
      </c>
      <c r="D681">
        <v>78555191</v>
      </c>
      <c r="E681">
        <v>1460</v>
      </c>
      <c r="F681" t="s">
        <v>1440</v>
      </c>
      <c r="G681">
        <v>2.53253051191186</v>
      </c>
      <c r="H681">
        <v>6.0571329912539396</v>
      </c>
      <c r="I681">
        <v>4.0862429964381297</v>
      </c>
      <c r="J681" s="1">
        <v>4.3852805497895997E-5</v>
      </c>
      <c r="K681">
        <v>1.25010395309116E-2</v>
      </c>
      <c r="L681" t="s">
        <v>73</v>
      </c>
      <c r="M681" t="s">
        <v>4028</v>
      </c>
      <c r="N681">
        <v>34</v>
      </c>
      <c r="O681">
        <v>77999777</v>
      </c>
      <c r="P681">
        <v>78598394</v>
      </c>
      <c r="Q681">
        <v>598618</v>
      </c>
      <c r="R681">
        <v>2</v>
      </c>
      <c r="S681" t="s">
        <v>4026</v>
      </c>
      <c r="T681" t="s">
        <v>4025</v>
      </c>
      <c r="U681">
        <v>43203</v>
      </c>
      <c r="V681" t="s">
        <v>18</v>
      </c>
      <c r="W681" t="s">
        <v>18</v>
      </c>
      <c r="X681" t="s">
        <v>18</v>
      </c>
    </row>
    <row r="682" spans="1:24" x14ac:dyDescent="0.45">
      <c r="A682" t="s">
        <v>1441</v>
      </c>
      <c r="B682" t="s">
        <v>27</v>
      </c>
      <c r="C682">
        <v>78607450</v>
      </c>
      <c r="D682">
        <v>78609742</v>
      </c>
      <c r="E682">
        <v>2293</v>
      </c>
      <c r="F682" t="s">
        <v>1442</v>
      </c>
      <c r="G682">
        <v>2.6638191943582799</v>
      </c>
      <c r="H682">
        <v>6.1843166505573297</v>
      </c>
      <c r="I682">
        <v>4.4062900362804802</v>
      </c>
      <c r="J682" s="1">
        <v>1.05192394485872E-5</v>
      </c>
      <c r="K682">
        <v>4.4980506955782503E-3</v>
      </c>
      <c r="L682" t="s">
        <v>73</v>
      </c>
      <c r="M682" t="s">
        <v>4027</v>
      </c>
      <c r="N682">
        <v>34</v>
      </c>
      <c r="O682">
        <v>77999777</v>
      </c>
      <c r="P682">
        <v>78598394</v>
      </c>
      <c r="Q682">
        <v>598618</v>
      </c>
      <c r="R682">
        <v>2</v>
      </c>
      <c r="S682" t="s">
        <v>4026</v>
      </c>
      <c r="T682" t="s">
        <v>4025</v>
      </c>
      <c r="U682">
        <v>-9057</v>
      </c>
      <c r="V682" t="s">
        <v>18</v>
      </c>
      <c r="W682" t="s">
        <v>18</v>
      </c>
      <c r="X682" t="s">
        <v>18</v>
      </c>
    </row>
    <row r="683" spans="1:24" x14ac:dyDescent="0.45">
      <c r="A683" t="s">
        <v>1443</v>
      </c>
      <c r="B683" t="s">
        <v>27</v>
      </c>
      <c r="C683">
        <v>78607889</v>
      </c>
      <c r="D683">
        <v>78609740</v>
      </c>
      <c r="E683">
        <v>1852</v>
      </c>
      <c r="F683" t="s">
        <v>1444</v>
      </c>
      <c r="G683">
        <v>2.6056852403959301</v>
      </c>
      <c r="H683">
        <v>6.1613870247685902</v>
      </c>
      <c r="I683">
        <v>4.2908777621694103</v>
      </c>
      <c r="J683" s="1">
        <v>1.7802371171215501E-5</v>
      </c>
      <c r="K683">
        <v>6.6325289584323599E-3</v>
      </c>
      <c r="L683" t="s">
        <v>73</v>
      </c>
      <c r="M683" t="s">
        <v>4027</v>
      </c>
      <c r="N683">
        <v>34</v>
      </c>
      <c r="O683">
        <v>77999777</v>
      </c>
      <c r="P683">
        <v>78598394</v>
      </c>
      <c r="Q683">
        <v>598618</v>
      </c>
      <c r="R683">
        <v>2</v>
      </c>
      <c r="S683" t="s">
        <v>4026</v>
      </c>
      <c r="T683" t="s">
        <v>4025</v>
      </c>
      <c r="U683">
        <v>-9496</v>
      </c>
      <c r="V683" t="s">
        <v>18</v>
      </c>
      <c r="W683" t="s">
        <v>18</v>
      </c>
      <c r="X683" t="s">
        <v>18</v>
      </c>
    </row>
    <row r="684" spans="1:24" x14ac:dyDescent="0.45">
      <c r="A684" t="s">
        <v>1445</v>
      </c>
      <c r="B684" t="s">
        <v>27</v>
      </c>
      <c r="C684">
        <v>78638413</v>
      </c>
      <c r="D684">
        <v>78639001</v>
      </c>
      <c r="E684">
        <v>589</v>
      </c>
      <c r="F684" t="s">
        <v>1446</v>
      </c>
      <c r="G684">
        <v>-3.2244837227230798</v>
      </c>
      <c r="H684">
        <v>4.2631797815276702</v>
      </c>
      <c r="I684">
        <v>-3.78211713949189</v>
      </c>
      <c r="J684">
        <v>1.5553019012696601E-4</v>
      </c>
      <c r="K684">
        <v>2.9859415940242801E-2</v>
      </c>
      <c r="L684" t="s">
        <v>73</v>
      </c>
      <c r="M684" t="s">
        <v>16</v>
      </c>
      <c r="N684">
        <v>34</v>
      </c>
      <c r="O684">
        <v>78566458</v>
      </c>
      <c r="P684">
        <v>78639912</v>
      </c>
      <c r="Q684">
        <v>73455</v>
      </c>
      <c r="R684">
        <v>2</v>
      </c>
      <c r="S684" t="s">
        <v>4022</v>
      </c>
      <c r="T684" t="s">
        <v>4024</v>
      </c>
      <c r="U684">
        <v>911</v>
      </c>
      <c r="V684" t="s">
        <v>18</v>
      </c>
      <c r="W684" t="s">
        <v>18</v>
      </c>
      <c r="X684" t="s">
        <v>18</v>
      </c>
    </row>
    <row r="685" spans="1:24" x14ac:dyDescent="0.45">
      <c r="A685" t="s">
        <v>1447</v>
      </c>
      <c r="B685" t="s">
        <v>27</v>
      </c>
      <c r="C685">
        <v>78638897</v>
      </c>
      <c r="D685">
        <v>78639487</v>
      </c>
      <c r="E685">
        <v>591</v>
      </c>
      <c r="F685" t="s">
        <v>1448</v>
      </c>
      <c r="G685">
        <v>-2.1762491715159502</v>
      </c>
      <c r="H685">
        <v>4.8105229976348998</v>
      </c>
      <c r="I685">
        <v>-2.7773601726653898</v>
      </c>
      <c r="J685">
        <v>5.4805803234343102E-3</v>
      </c>
      <c r="K685">
        <v>0.18413281874152601</v>
      </c>
      <c r="L685" t="s">
        <v>73</v>
      </c>
      <c r="M685" t="s">
        <v>16</v>
      </c>
      <c r="N685">
        <v>34</v>
      </c>
      <c r="O685">
        <v>78566458</v>
      </c>
      <c r="P685">
        <v>78639912</v>
      </c>
      <c r="Q685">
        <v>73455</v>
      </c>
      <c r="R685">
        <v>2</v>
      </c>
      <c r="S685" t="s">
        <v>4022</v>
      </c>
      <c r="T685" t="s">
        <v>4024</v>
      </c>
      <c r="U685">
        <v>425</v>
      </c>
      <c r="V685" t="s">
        <v>18</v>
      </c>
      <c r="W685" t="s">
        <v>18</v>
      </c>
      <c r="X685" t="s">
        <v>18</v>
      </c>
    </row>
    <row r="686" spans="1:24" x14ac:dyDescent="0.45">
      <c r="A686" t="s">
        <v>1449</v>
      </c>
      <c r="B686" t="s">
        <v>27</v>
      </c>
      <c r="C686">
        <v>78652476</v>
      </c>
      <c r="D686">
        <v>78654078</v>
      </c>
      <c r="E686">
        <v>1603</v>
      </c>
      <c r="F686" t="s">
        <v>1450</v>
      </c>
      <c r="G686">
        <v>2.7491438674226898</v>
      </c>
      <c r="H686">
        <v>5.10124407326383</v>
      </c>
      <c r="I686">
        <v>3.69702288015108</v>
      </c>
      <c r="J686">
        <v>2.1818137408896699E-4</v>
      </c>
      <c r="K686">
        <v>3.5562247074251901E-2</v>
      </c>
      <c r="L686" t="s">
        <v>73</v>
      </c>
      <c r="M686" t="s">
        <v>4023</v>
      </c>
      <c r="N686">
        <v>34</v>
      </c>
      <c r="O686">
        <v>78566458</v>
      </c>
      <c r="P686">
        <v>78639912</v>
      </c>
      <c r="Q686">
        <v>73455</v>
      </c>
      <c r="R686">
        <v>2</v>
      </c>
      <c r="S686" t="s">
        <v>4022</v>
      </c>
      <c r="T686" t="s">
        <v>4024</v>
      </c>
      <c r="U686">
        <v>-12565</v>
      </c>
      <c r="V686" t="s">
        <v>18</v>
      </c>
      <c r="W686" t="s">
        <v>18</v>
      </c>
      <c r="X686" t="s">
        <v>18</v>
      </c>
    </row>
    <row r="687" spans="1:24" x14ac:dyDescent="0.45">
      <c r="A687" t="s">
        <v>1451</v>
      </c>
      <c r="B687" t="s">
        <v>27</v>
      </c>
      <c r="C687">
        <v>78652577</v>
      </c>
      <c r="D687">
        <v>78654088</v>
      </c>
      <c r="E687">
        <v>1512</v>
      </c>
      <c r="F687" t="s">
        <v>1452</v>
      </c>
      <c r="G687">
        <v>2.7491438674226898</v>
      </c>
      <c r="H687">
        <v>5.10124407326383</v>
      </c>
      <c r="I687">
        <v>3.69702288015108</v>
      </c>
      <c r="J687">
        <v>2.1818137408896699E-4</v>
      </c>
      <c r="K687">
        <v>3.5562247074251901E-2</v>
      </c>
      <c r="L687" t="s">
        <v>73</v>
      </c>
      <c r="M687" t="s">
        <v>4023</v>
      </c>
      <c r="N687">
        <v>34</v>
      </c>
      <c r="O687">
        <v>78566458</v>
      </c>
      <c r="P687">
        <v>78639912</v>
      </c>
      <c r="Q687">
        <v>73455</v>
      </c>
      <c r="R687">
        <v>2</v>
      </c>
      <c r="S687" t="s">
        <v>4022</v>
      </c>
      <c r="T687" t="s">
        <v>4024</v>
      </c>
      <c r="U687">
        <v>-12666</v>
      </c>
      <c r="V687" t="s">
        <v>18</v>
      </c>
      <c r="W687" t="s">
        <v>18</v>
      </c>
      <c r="X687" t="s">
        <v>18</v>
      </c>
    </row>
    <row r="688" spans="1:24" x14ac:dyDescent="0.45">
      <c r="A688" t="s">
        <v>1453</v>
      </c>
      <c r="B688" t="s">
        <v>27</v>
      </c>
      <c r="C688">
        <v>78692088</v>
      </c>
      <c r="D688">
        <v>78693406</v>
      </c>
      <c r="E688">
        <v>1319</v>
      </c>
      <c r="F688" t="s">
        <v>1454</v>
      </c>
      <c r="G688">
        <v>-2.3037625551413501</v>
      </c>
      <c r="H688">
        <v>4.3173787253195099</v>
      </c>
      <c r="I688">
        <v>-2.72208340294954</v>
      </c>
      <c r="J688">
        <v>6.4875500115710799E-3</v>
      </c>
      <c r="K688">
        <v>0.19498404104265801</v>
      </c>
      <c r="L688" t="s">
        <v>73</v>
      </c>
      <c r="M688" t="s">
        <v>4023</v>
      </c>
      <c r="N688">
        <v>34</v>
      </c>
      <c r="O688">
        <v>78529377</v>
      </c>
      <c r="P688">
        <v>78698483</v>
      </c>
      <c r="Q688">
        <v>169107</v>
      </c>
      <c r="R688">
        <v>2</v>
      </c>
      <c r="S688" t="s">
        <v>4022</v>
      </c>
      <c r="T688" t="s">
        <v>4021</v>
      </c>
      <c r="U688">
        <v>5077</v>
      </c>
      <c r="V688" t="s">
        <v>18</v>
      </c>
      <c r="W688" t="s">
        <v>18</v>
      </c>
      <c r="X688" t="s">
        <v>18</v>
      </c>
    </row>
    <row r="689" spans="1:24" x14ac:dyDescent="0.45">
      <c r="A689" t="s">
        <v>1455</v>
      </c>
      <c r="B689" t="s">
        <v>27</v>
      </c>
      <c r="C689">
        <v>78795702</v>
      </c>
      <c r="D689">
        <v>78795960</v>
      </c>
      <c r="E689">
        <v>259</v>
      </c>
      <c r="F689" t="s">
        <v>1456</v>
      </c>
      <c r="G689">
        <v>-2.8086061051053499</v>
      </c>
      <c r="H689">
        <v>3.12187631905782</v>
      </c>
      <c r="I689">
        <v>-2.9941004865625098</v>
      </c>
      <c r="J689">
        <v>2.7527762796384801E-3</v>
      </c>
      <c r="K689">
        <v>0.13260987304785199</v>
      </c>
      <c r="L689" t="s">
        <v>73</v>
      </c>
      <c r="M689" t="s">
        <v>22</v>
      </c>
      <c r="N689">
        <v>34</v>
      </c>
      <c r="O689">
        <v>78808957</v>
      </c>
      <c r="P689">
        <v>78841432</v>
      </c>
      <c r="Q689">
        <v>32476</v>
      </c>
      <c r="R689">
        <v>1</v>
      </c>
      <c r="S689" t="s">
        <v>4020</v>
      </c>
      <c r="T689" t="s">
        <v>4019</v>
      </c>
      <c r="U689">
        <v>-12997</v>
      </c>
      <c r="V689">
        <v>431261</v>
      </c>
      <c r="W689" t="s">
        <v>4018</v>
      </c>
      <c r="X689" t="s">
        <v>4017</v>
      </c>
    </row>
    <row r="690" spans="1:24" x14ac:dyDescent="0.45">
      <c r="A690" t="s">
        <v>1457</v>
      </c>
      <c r="B690" t="s">
        <v>27</v>
      </c>
      <c r="C690">
        <v>80370329</v>
      </c>
      <c r="D690">
        <v>80376821</v>
      </c>
      <c r="E690">
        <v>6493</v>
      </c>
      <c r="F690" t="s">
        <v>1458</v>
      </c>
      <c r="G690">
        <v>1.3574583863273899</v>
      </c>
      <c r="H690">
        <v>7.3438026742079003</v>
      </c>
      <c r="I690">
        <v>2.8287637384299602</v>
      </c>
      <c r="J690">
        <v>4.6731268837262004E-3</v>
      </c>
      <c r="K690">
        <v>0.16989863913790601</v>
      </c>
      <c r="L690" t="s">
        <v>73</v>
      </c>
      <c r="M690" t="s">
        <v>4014</v>
      </c>
      <c r="N690">
        <v>34</v>
      </c>
      <c r="O690">
        <v>80357625</v>
      </c>
      <c r="P690">
        <v>80414552</v>
      </c>
      <c r="Q690">
        <v>56928</v>
      </c>
      <c r="R690">
        <v>1</v>
      </c>
      <c r="S690" t="s">
        <v>4016</v>
      </c>
      <c r="T690" t="s">
        <v>4015</v>
      </c>
      <c r="U690">
        <v>12705</v>
      </c>
      <c r="V690" t="s">
        <v>18</v>
      </c>
      <c r="W690" t="s">
        <v>18</v>
      </c>
      <c r="X690" t="s">
        <v>18</v>
      </c>
    </row>
    <row r="691" spans="1:24" x14ac:dyDescent="0.45">
      <c r="A691" t="s">
        <v>1459</v>
      </c>
      <c r="B691" t="s">
        <v>27</v>
      </c>
      <c r="C691">
        <v>80389577</v>
      </c>
      <c r="D691">
        <v>80390565</v>
      </c>
      <c r="E691">
        <v>989</v>
      </c>
      <c r="F691" t="s">
        <v>1460</v>
      </c>
      <c r="G691">
        <v>2.1072864555475799</v>
      </c>
      <c r="H691">
        <v>5.6028963506700897</v>
      </c>
      <c r="I691">
        <v>3.11341282717602</v>
      </c>
      <c r="J691">
        <v>1.8495446148813501E-3</v>
      </c>
      <c r="K691">
        <v>0.109773681882288</v>
      </c>
      <c r="L691" t="s">
        <v>73</v>
      </c>
      <c r="M691" t="s">
        <v>4014</v>
      </c>
      <c r="N691">
        <v>34</v>
      </c>
      <c r="O691">
        <v>80405184</v>
      </c>
      <c r="P691">
        <v>80452993</v>
      </c>
      <c r="Q691">
        <v>47810</v>
      </c>
      <c r="R691">
        <v>1</v>
      </c>
      <c r="S691" t="s">
        <v>4013</v>
      </c>
      <c r="T691" t="s">
        <v>4012</v>
      </c>
      <c r="U691">
        <v>-14619</v>
      </c>
      <c r="V691" t="s">
        <v>18</v>
      </c>
      <c r="W691" t="s">
        <v>18</v>
      </c>
      <c r="X691" t="s">
        <v>18</v>
      </c>
    </row>
    <row r="692" spans="1:24" x14ac:dyDescent="0.45">
      <c r="A692" t="s">
        <v>1461</v>
      </c>
      <c r="B692" t="s">
        <v>27</v>
      </c>
      <c r="C692">
        <v>80399797</v>
      </c>
      <c r="D692">
        <v>80401722</v>
      </c>
      <c r="E692">
        <v>1926</v>
      </c>
      <c r="F692" t="s">
        <v>1462</v>
      </c>
      <c r="G692">
        <v>2.1383782626653201</v>
      </c>
      <c r="H692">
        <v>5.1281904493419104</v>
      </c>
      <c r="I692">
        <v>2.8898765011765999</v>
      </c>
      <c r="J692">
        <v>3.8542071198091601E-3</v>
      </c>
      <c r="K692">
        <v>0.15379635176171699</v>
      </c>
      <c r="L692" t="s">
        <v>73</v>
      </c>
      <c r="M692" t="s">
        <v>4014</v>
      </c>
      <c r="N692">
        <v>34</v>
      </c>
      <c r="O692">
        <v>80405184</v>
      </c>
      <c r="P692">
        <v>80452993</v>
      </c>
      <c r="Q692">
        <v>47810</v>
      </c>
      <c r="R692">
        <v>1</v>
      </c>
      <c r="S692" t="s">
        <v>4013</v>
      </c>
      <c r="T692" t="s">
        <v>4012</v>
      </c>
      <c r="U692">
        <v>-3462</v>
      </c>
      <c r="V692" t="s">
        <v>18</v>
      </c>
      <c r="W692" t="s">
        <v>18</v>
      </c>
      <c r="X692" t="s">
        <v>18</v>
      </c>
    </row>
    <row r="693" spans="1:24" x14ac:dyDescent="0.45">
      <c r="A693" t="s">
        <v>1463</v>
      </c>
      <c r="B693" t="s">
        <v>27</v>
      </c>
      <c r="C693">
        <v>80399824</v>
      </c>
      <c r="D693">
        <v>80401815</v>
      </c>
      <c r="E693">
        <v>1992</v>
      </c>
      <c r="F693" t="s">
        <v>1464</v>
      </c>
      <c r="G693">
        <v>2.1383782626653201</v>
      </c>
      <c r="H693">
        <v>5.1281904493419104</v>
      </c>
      <c r="I693">
        <v>2.8898765011765999</v>
      </c>
      <c r="J693">
        <v>3.8542071198091601E-3</v>
      </c>
      <c r="K693">
        <v>0.15379635176171699</v>
      </c>
      <c r="L693" t="s">
        <v>73</v>
      </c>
      <c r="M693" t="s">
        <v>4014</v>
      </c>
      <c r="N693">
        <v>34</v>
      </c>
      <c r="O693">
        <v>80405184</v>
      </c>
      <c r="P693">
        <v>80452993</v>
      </c>
      <c r="Q693">
        <v>47810</v>
      </c>
      <c r="R693">
        <v>1</v>
      </c>
      <c r="S693" t="s">
        <v>4013</v>
      </c>
      <c r="T693" t="s">
        <v>4012</v>
      </c>
      <c r="U693">
        <v>-3369</v>
      </c>
      <c r="V693" t="s">
        <v>18</v>
      </c>
      <c r="W693" t="s">
        <v>18</v>
      </c>
      <c r="X693" t="s">
        <v>18</v>
      </c>
    </row>
    <row r="694" spans="1:24" x14ac:dyDescent="0.45">
      <c r="A694" t="s">
        <v>1465</v>
      </c>
      <c r="B694" t="s">
        <v>27</v>
      </c>
      <c r="C694">
        <v>80411195</v>
      </c>
      <c r="D694">
        <v>80411815</v>
      </c>
      <c r="E694">
        <v>621</v>
      </c>
      <c r="F694" t="s">
        <v>1466</v>
      </c>
      <c r="G694">
        <v>-2.3726231936401501</v>
      </c>
      <c r="H694">
        <v>4.1734148173058401</v>
      </c>
      <c r="I694">
        <v>-2.7501150572250301</v>
      </c>
      <c r="J694">
        <v>5.9577898260815302E-3</v>
      </c>
      <c r="K694">
        <v>0.188578975226457</v>
      </c>
      <c r="L694" t="s">
        <v>73</v>
      </c>
      <c r="M694" t="s">
        <v>4014</v>
      </c>
      <c r="N694">
        <v>34</v>
      </c>
      <c r="O694">
        <v>80405184</v>
      </c>
      <c r="P694">
        <v>80452993</v>
      </c>
      <c r="Q694">
        <v>47810</v>
      </c>
      <c r="R694">
        <v>1</v>
      </c>
      <c r="S694" t="s">
        <v>4013</v>
      </c>
      <c r="T694" t="s">
        <v>4012</v>
      </c>
      <c r="U694">
        <v>6012</v>
      </c>
      <c r="V694" t="s">
        <v>18</v>
      </c>
      <c r="W694" t="s">
        <v>18</v>
      </c>
      <c r="X694" t="s">
        <v>18</v>
      </c>
    </row>
    <row r="695" spans="1:24" x14ac:dyDescent="0.45">
      <c r="A695" t="s">
        <v>1467</v>
      </c>
      <c r="B695" t="s">
        <v>27</v>
      </c>
      <c r="C695">
        <v>80426350</v>
      </c>
      <c r="D695">
        <v>80428904</v>
      </c>
      <c r="E695">
        <v>2555</v>
      </c>
      <c r="F695" t="s">
        <v>1468</v>
      </c>
      <c r="G695">
        <v>2.5980562192032499</v>
      </c>
      <c r="H695">
        <v>5.1385497306901602</v>
      </c>
      <c r="I695">
        <v>3.5177682386867399</v>
      </c>
      <c r="J695">
        <v>4.3525634419173698E-4</v>
      </c>
      <c r="K695">
        <v>5.3523728678401501E-2</v>
      </c>
      <c r="L695" t="s">
        <v>73</v>
      </c>
      <c r="M695" t="s">
        <v>4014</v>
      </c>
      <c r="N695">
        <v>34</v>
      </c>
      <c r="O695">
        <v>80405184</v>
      </c>
      <c r="P695">
        <v>80452993</v>
      </c>
      <c r="Q695">
        <v>47810</v>
      </c>
      <c r="R695">
        <v>1</v>
      </c>
      <c r="S695" t="s">
        <v>4013</v>
      </c>
      <c r="T695" t="s">
        <v>4012</v>
      </c>
      <c r="U695">
        <v>21167</v>
      </c>
      <c r="V695" t="s">
        <v>18</v>
      </c>
      <c r="W695" t="s">
        <v>18</v>
      </c>
      <c r="X695" t="s">
        <v>18</v>
      </c>
    </row>
    <row r="696" spans="1:24" x14ac:dyDescent="0.45">
      <c r="A696" t="s">
        <v>1469</v>
      </c>
      <c r="B696" t="s">
        <v>27</v>
      </c>
      <c r="C696">
        <v>80426384</v>
      </c>
      <c r="D696">
        <v>80428935</v>
      </c>
      <c r="E696">
        <v>2552</v>
      </c>
      <c r="F696" t="s">
        <v>1470</v>
      </c>
      <c r="G696">
        <v>2.5980562192032499</v>
      </c>
      <c r="H696">
        <v>5.1385497306901602</v>
      </c>
      <c r="I696">
        <v>3.5177682386867399</v>
      </c>
      <c r="J696">
        <v>4.3525634419173698E-4</v>
      </c>
      <c r="K696">
        <v>5.3523728678401501E-2</v>
      </c>
      <c r="L696" t="s">
        <v>73</v>
      </c>
      <c r="M696" t="s">
        <v>4014</v>
      </c>
      <c r="N696">
        <v>34</v>
      </c>
      <c r="O696">
        <v>80405184</v>
      </c>
      <c r="P696">
        <v>80452993</v>
      </c>
      <c r="Q696">
        <v>47810</v>
      </c>
      <c r="R696">
        <v>1</v>
      </c>
      <c r="S696" t="s">
        <v>4013</v>
      </c>
      <c r="T696" t="s">
        <v>4012</v>
      </c>
      <c r="U696">
        <v>21201</v>
      </c>
      <c r="V696" t="s">
        <v>18</v>
      </c>
      <c r="W696" t="s">
        <v>18</v>
      </c>
      <c r="X696" t="s">
        <v>18</v>
      </c>
    </row>
    <row r="697" spans="1:24" x14ac:dyDescent="0.45">
      <c r="A697" t="s">
        <v>1471</v>
      </c>
      <c r="B697" t="s">
        <v>27</v>
      </c>
      <c r="C697">
        <v>80457790</v>
      </c>
      <c r="D697">
        <v>80462953</v>
      </c>
      <c r="E697">
        <v>5164</v>
      </c>
      <c r="F697" t="s">
        <v>1472</v>
      </c>
      <c r="G697">
        <v>1.5541639109238801</v>
      </c>
      <c r="H697">
        <v>6.9764248714162296</v>
      </c>
      <c r="I697">
        <v>3.0056023455479601</v>
      </c>
      <c r="J697">
        <v>2.6507720880197699E-3</v>
      </c>
      <c r="K697">
        <v>0.13209883348943299</v>
      </c>
      <c r="L697" t="s">
        <v>73</v>
      </c>
      <c r="M697" t="s">
        <v>22</v>
      </c>
      <c r="N697">
        <v>34</v>
      </c>
      <c r="O697">
        <v>80405184</v>
      </c>
      <c r="P697">
        <v>80452993</v>
      </c>
      <c r="Q697">
        <v>47810</v>
      </c>
      <c r="R697">
        <v>1</v>
      </c>
      <c r="S697" t="s">
        <v>4013</v>
      </c>
      <c r="T697" t="s">
        <v>4012</v>
      </c>
      <c r="U697">
        <v>52607</v>
      </c>
      <c r="V697" t="s">
        <v>18</v>
      </c>
      <c r="W697" t="s">
        <v>18</v>
      </c>
      <c r="X697" t="s">
        <v>18</v>
      </c>
    </row>
    <row r="698" spans="1:24" x14ac:dyDescent="0.45">
      <c r="A698" t="s">
        <v>1473</v>
      </c>
      <c r="B698" t="s">
        <v>27</v>
      </c>
      <c r="C698">
        <v>80461698</v>
      </c>
      <c r="D698">
        <v>80463077</v>
      </c>
      <c r="E698">
        <v>1380</v>
      </c>
      <c r="F698" t="s">
        <v>1474</v>
      </c>
      <c r="G698">
        <v>2.3314033571183601</v>
      </c>
      <c r="H698">
        <v>5.2910143299528398</v>
      </c>
      <c r="I698">
        <v>3.2470983189932698</v>
      </c>
      <c r="J698">
        <v>1.16600859194611E-3</v>
      </c>
      <c r="K698">
        <v>8.9359953780733303E-2</v>
      </c>
      <c r="L698" t="s">
        <v>73</v>
      </c>
      <c r="M698" t="s">
        <v>22</v>
      </c>
      <c r="N698">
        <v>34</v>
      </c>
      <c r="O698">
        <v>80405184</v>
      </c>
      <c r="P698">
        <v>80452993</v>
      </c>
      <c r="Q698">
        <v>47810</v>
      </c>
      <c r="R698">
        <v>1</v>
      </c>
      <c r="S698" t="s">
        <v>4013</v>
      </c>
      <c r="T698" t="s">
        <v>4012</v>
      </c>
      <c r="U698">
        <v>56515</v>
      </c>
      <c r="V698" t="s">
        <v>18</v>
      </c>
      <c r="W698" t="s">
        <v>18</v>
      </c>
      <c r="X698" t="s">
        <v>18</v>
      </c>
    </row>
    <row r="699" spans="1:24" x14ac:dyDescent="0.45">
      <c r="A699" t="s">
        <v>1475</v>
      </c>
      <c r="B699" t="s">
        <v>27</v>
      </c>
      <c r="C699">
        <v>80481630</v>
      </c>
      <c r="D699">
        <v>80483287</v>
      </c>
      <c r="E699">
        <v>1658</v>
      </c>
      <c r="F699" t="s">
        <v>1476</v>
      </c>
      <c r="G699">
        <v>2.2095266762181298</v>
      </c>
      <c r="H699">
        <v>4.8013372360134099</v>
      </c>
      <c r="I699">
        <v>2.8153118885883099</v>
      </c>
      <c r="J699">
        <v>4.8733080849384302E-3</v>
      </c>
      <c r="K699">
        <v>0.17398264699065299</v>
      </c>
      <c r="L699" t="s">
        <v>73</v>
      </c>
      <c r="M699" t="s">
        <v>22</v>
      </c>
      <c r="N699">
        <v>34</v>
      </c>
      <c r="O699">
        <v>80405184</v>
      </c>
      <c r="P699">
        <v>80452993</v>
      </c>
      <c r="Q699">
        <v>47810</v>
      </c>
      <c r="R699">
        <v>1</v>
      </c>
      <c r="S699" t="s">
        <v>4013</v>
      </c>
      <c r="T699" t="s">
        <v>4012</v>
      </c>
      <c r="U699">
        <v>76447</v>
      </c>
      <c r="V699" t="s">
        <v>18</v>
      </c>
      <c r="W699" t="s">
        <v>18</v>
      </c>
      <c r="X699" t="s">
        <v>18</v>
      </c>
    </row>
    <row r="700" spans="1:24" x14ac:dyDescent="0.45">
      <c r="A700" t="s">
        <v>1477</v>
      </c>
      <c r="B700" t="s">
        <v>27</v>
      </c>
      <c r="C700">
        <v>80501026</v>
      </c>
      <c r="D700">
        <v>80502851</v>
      </c>
      <c r="E700">
        <v>1826</v>
      </c>
      <c r="F700" t="s">
        <v>1478</v>
      </c>
      <c r="G700">
        <v>2.4432417476220998</v>
      </c>
      <c r="H700">
        <v>5.14568419462785</v>
      </c>
      <c r="I700">
        <v>3.3124810530213198</v>
      </c>
      <c r="J700">
        <v>9.2483277941899299E-4</v>
      </c>
      <c r="K700">
        <v>8.2551835184577399E-2</v>
      </c>
      <c r="L700" t="s">
        <v>73</v>
      </c>
      <c r="M700" t="s">
        <v>22</v>
      </c>
      <c r="N700">
        <v>34</v>
      </c>
      <c r="O700">
        <v>80571923</v>
      </c>
      <c r="P700">
        <v>80647009</v>
      </c>
      <c r="Q700">
        <v>75087</v>
      </c>
      <c r="R700">
        <v>1</v>
      </c>
      <c r="S700" t="s">
        <v>4010</v>
      </c>
      <c r="T700" t="s">
        <v>4011</v>
      </c>
      <c r="U700">
        <v>-69072</v>
      </c>
      <c r="V700" t="s">
        <v>18</v>
      </c>
      <c r="W700" t="s">
        <v>18</v>
      </c>
      <c r="X700" t="s">
        <v>18</v>
      </c>
    </row>
    <row r="701" spans="1:24" x14ac:dyDescent="0.45">
      <c r="A701" t="s">
        <v>1479</v>
      </c>
      <c r="B701" t="s">
        <v>27</v>
      </c>
      <c r="C701">
        <v>80523482</v>
      </c>
      <c r="D701">
        <v>80528737</v>
      </c>
      <c r="E701">
        <v>5256</v>
      </c>
      <c r="F701" t="s">
        <v>1480</v>
      </c>
      <c r="G701">
        <v>1.76238379215232</v>
      </c>
      <c r="H701">
        <v>6.6741469625201102</v>
      </c>
      <c r="I701">
        <v>3.2089860307788798</v>
      </c>
      <c r="J701">
        <v>1.3321791257640901E-3</v>
      </c>
      <c r="K701">
        <v>9.5789889359534405E-2</v>
      </c>
      <c r="L701" t="s">
        <v>73</v>
      </c>
      <c r="M701" t="s">
        <v>22</v>
      </c>
      <c r="N701">
        <v>34</v>
      </c>
      <c r="O701">
        <v>80571923</v>
      </c>
      <c r="P701">
        <v>80647009</v>
      </c>
      <c r="Q701">
        <v>75087</v>
      </c>
      <c r="R701">
        <v>1</v>
      </c>
      <c r="S701" t="s">
        <v>4010</v>
      </c>
      <c r="T701" t="s">
        <v>4011</v>
      </c>
      <c r="U701">
        <v>-43186</v>
      </c>
      <c r="V701" t="s">
        <v>18</v>
      </c>
      <c r="W701" t="s">
        <v>18</v>
      </c>
      <c r="X701" t="s">
        <v>18</v>
      </c>
    </row>
    <row r="702" spans="1:24" x14ac:dyDescent="0.45">
      <c r="A702" t="s">
        <v>1481</v>
      </c>
      <c r="B702" t="s">
        <v>27</v>
      </c>
      <c r="C702">
        <v>80523726</v>
      </c>
      <c r="D702">
        <v>80529407</v>
      </c>
      <c r="E702">
        <v>5682</v>
      </c>
      <c r="F702" t="s">
        <v>1482</v>
      </c>
      <c r="G702">
        <v>1.6686845992263399</v>
      </c>
      <c r="H702">
        <v>6.7251306366738701</v>
      </c>
      <c r="I702">
        <v>3.0691973271974802</v>
      </c>
      <c r="J702">
        <v>2.1465385434817899E-3</v>
      </c>
      <c r="K702">
        <v>0.11776273407957499</v>
      </c>
      <c r="L702" t="s">
        <v>73</v>
      </c>
      <c r="M702" t="s">
        <v>22</v>
      </c>
      <c r="N702">
        <v>34</v>
      </c>
      <c r="O702">
        <v>80571923</v>
      </c>
      <c r="P702">
        <v>80647009</v>
      </c>
      <c r="Q702">
        <v>75087</v>
      </c>
      <c r="R702">
        <v>1</v>
      </c>
      <c r="S702" t="s">
        <v>4010</v>
      </c>
      <c r="T702" t="s">
        <v>4011</v>
      </c>
      <c r="U702">
        <v>-42516</v>
      </c>
      <c r="V702" t="s">
        <v>18</v>
      </c>
      <c r="W702" t="s">
        <v>18</v>
      </c>
      <c r="X702" t="s">
        <v>18</v>
      </c>
    </row>
    <row r="703" spans="1:24" x14ac:dyDescent="0.45">
      <c r="A703" t="s">
        <v>1483</v>
      </c>
      <c r="B703" t="s">
        <v>27</v>
      </c>
      <c r="C703">
        <v>80538086</v>
      </c>
      <c r="D703">
        <v>80540590</v>
      </c>
      <c r="E703">
        <v>2505</v>
      </c>
      <c r="F703" t="s">
        <v>1484</v>
      </c>
      <c r="G703">
        <v>2.0192992744923099</v>
      </c>
      <c r="H703">
        <v>5.9665010365373004</v>
      </c>
      <c r="I703">
        <v>3.2009757536979802</v>
      </c>
      <c r="J703">
        <v>1.36977267744295E-3</v>
      </c>
      <c r="K703">
        <v>9.7137429784827103E-2</v>
      </c>
      <c r="L703" t="s">
        <v>73</v>
      </c>
      <c r="M703" t="s">
        <v>22</v>
      </c>
      <c r="N703">
        <v>34</v>
      </c>
      <c r="O703">
        <v>80571923</v>
      </c>
      <c r="P703">
        <v>80647009</v>
      </c>
      <c r="Q703">
        <v>75087</v>
      </c>
      <c r="R703">
        <v>1</v>
      </c>
      <c r="S703" t="s">
        <v>4010</v>
      </c>
      <c r="T703" t="s">
        <v>4011</v>
      </c>
      <c r="U703">
        <v>-31333</v>
      </c>
      <c r="V703" t="s">
        <v>18</v>
      </c>
      <c r="W703" t="s">
        <v>18</v>
      </c>
      <c r="X703" t="s">
        <v>18</v>
      </c>
    </row>
    <row r="704" spans="1:24" x14ac:dyDescent="0.45">
      <c r="A704" t="s">
        <v>1485</v>
      </c>
      <c r="B704" t="s">
        <v>27</v>
      </c>
      <c r="C704">
        <v>80538139</v>
      </c>
      <c r="D704">
        <v>80544508</v>
      </c>
      <c r="E704">
        <v>6370</v>
      </c>
      <c r="F704" t="s">
        <v>1486</v>
      </c>
      <c r="G704">
        <v>1.57552996400116</v>
      </c>
      <c r="H704">
        <v>7.1160062469901897</v>
      </c>
      <c r="I704">
        <v>3.1340060850069298</v>
      </c>
      <c r="J704">
        <v>1.7245383272673799E-3</v>
      </c>
      <c r="K704">
        <v>0.10449702530876701</v>
      </c>
      <c r="L704" t="s">
        <v>73</v>
      </c>
      <c r="M704" t="s">
        <v>22</v>
      </c>
      <c r="N704">
        <v>34</v>
      </c>
      <c r="O704">
        <v>80571923</v>
      </c>
      <c r="P704">
        <v>80647009</v>
      </c>
      <c r="Q704">
        <v>75087</v>
      </c>
      <c r="R704">
        <v>1</v>
      </c>
      <c r="S704" t="s">
        <v>4010</v>
      </c>
      <c r="T704" t="s">
        <v>4011</v>
      </c>
      <c r="U704">
        <v>-27415</v>
      </c>
      <c r="V704" t="s">
        <v>18</v>
      </c>
      <c r="W704" t="s">
        <v>18</v>
      </c>
      <c r="X704" t="s">
        <v>18</v>
      </c>
    </row>
    <row r="705" spans="1:24" x14ac:dyDescent="0.45">
      <c r="A705" t="s">
        <v>1487</v>
      </c>
      <c r="B705" t="s">
        <v>27</v>
      </c>
      <c r="C705">
        <v>80541210</v>
      </c>
      <c r="D705">
        <v>80545046</v>
      </c>
      <c r="E705">
        <v>3837</v>
      </c>
      <c r="F705" t="s">
        <v>1488</v>
      </c>
      <c r="G705">
        <v>1.8298805273226799</v>
      </c>
      <c r="H705">
        <v>5.8907640477809702</v>
      </c>
      <c r="I705">
        <v>2.8582009826973298</v>
      </c>
      <c r="J705">
        <v>4.26079669172725E-3</v>
      </c>
      <c r="K705">
        <v>0.16231810481800499</v>
      </c>
      <c r="L705" t="s">
        <v>73</v>
      </c>
      <c r="M705" t="s">
        <v>22</v>
      </c>
      <c r="N705">
        <v>34</v>
      </c>
      <c r="O705">
        <v>80571923</v>
      </c>
      <c r="P705">
        <v>80647009</v>
      </c>
      <c r="Q705">
        <v>75087</v>
      </c>
      <c r="R705">
        <v>1</v>
      </c>
      <c r="S705" t="s">
        <v>4010</v>
      </c>
      <c r="T705" t="s">
        <v>4011</v>
      </c>
      <c r="U705">
        <v>-26877</v>
      </c>
      <c r="V705" t="s">
        <v>18</v>
      </c>
      <c r="W705" t="s">
        <v>18</v>
      </c>
      <c r="X705" t="s">
        <v>18</v>
      </c>
    </row>
    <row r="706" spans="1:24" x14ac:dyDescent="0.45">
      <c r="A706" t="s">
        <v>1489</v>
      </c>
      <c r="B706" t="s">
        <v>27</v>
      </c>
      <c r="C706">
        <v>80591323</v>
      </c>
      <c r="D706">
        <v>80592965</v>
      </c>
      <c r="E706">
        <v>1643</v>
      </c>
      <c r="F706" t="s">
        <v>1490</v>
      </c>
      <c r="G706">
        <v>2.54531869945819</v>
      </c>
      <c r="H706">
        <v>5.5656451105996201</v>
      </c>
      <c r="I706">
        <v>3.7338845332181698</v>
      </c>
      <c r="J706">
        <v>1.8858366899200999E-4</v>
      </c>
      <c r="K706">
        <v>3.2880960275584903E-2</v>
      </c>
      <c r="L706" t="s">
        <v>73</v>
      </c>
      <c r="M706" t="s">
        <v>4008</v>
      </c>
      <c r="N706">
        <v>34</v>
      </c>
      <c r="O706">
        <v>80571923</v>
      </c>
      <c r="P706">
        <v>80647009</v>
      </c>
      <c r="Q706">
        <v>75087</v>
      </c>
      <c r="R706">
        <v>1</v>
      </c>
      <c r="S706" t="s">
        <v>4010</v>
      </c>
      <c r="T706" t="s">
        <v>4011</v>
      </c>
      <c r="U706">
        <v>19401</v>
      </c>
      <c r="V706" t="s">
        <v>18</v>
      </c>
      <c r="W706" t="s">
        <v>18</v>
      </c>
      <c r="X706" t="s">
        <v>18</v>
      </c>
    </row>
    <row r="707" spans="1:24" x14ac:dyDescent="0.45">
      <c r="A707" t="s">
        <v>1491</v>
      </c>
      <c r="B707" t="s">
        <v>27</v>
      </c>
      <c r="C707">
        <v>80591333</v>
      </c>
      <c r="D707">
        <v>80593620</v>
      </c>
      <c r="E707">
        <v>2288</v>
      </c>
      <c r="F707" t="s">
        <v>1492</v>
      </c>
      <c r="G707">
        <v>2.5871556182476101</v>
      </c>
      <c r="H707">
        <v>5.6471118576725097</v>
      </c>
      <c r="I707">
        <v>3.85495165510671</v>
      </c>
      <c r="J707">
        <v>1.15776527387883E-4</v>
      </c>
      <c r="K707">
        <v>2.5070238074639799E-2</v>
      </c>
      <c r="L707" t="s">
        <v>73</v>
      </c>
      <c r="M707" t="s">
        <v>4008</v>
      </c>
      <c r="N707">
        <v>34</v>
      </c>
      <c r="O707">
        <v>80571923</v>
      </c>
      <c r="P707">
        <v>80647009</v>
      </c>
      <c r="Q707">
        <v>75087</v>
      </c>
      <c r="R707">
        <v>1</v>
      </c>
      <c r="S707" t="s">
        <v>4010</v>
      </c>
      <c r="T707" t="s">
        <v>4011</v>
      </c>
      <c r="U707">
        <v>19411</v>
      </c>
      <c r="V707" t="s">
        <v>18</v>
      </c>
      <c r="W707" t="s">
        <v>18</v>
      </c>
      <c r="X707" t="s">
        <v>18</v>
      </c>
    </row>
    <row r="708" spans="1:24" x14ac:dyDescent="0.45">
      <c r="A708" t="s">
        <v>1493</v>
      </c>
      <c r="B708" t="s">
        <v>27</v>
      </c>
      <c r="C708">
        <v>80600867</v>
      </c>
      <c r="D708">
        <v>80603022</v>
      </c>
      <c r="E708">
        <v>2156</v>
      </c>
      <c r="F708" t="s">
        <v>1494</v>
      </c>
      <c r="G708">
        <v>2.0492332827892801</v>
      </c>
      <c r="H708">
        <v>5.8627216802379598</v>
      </c>
      <c r="I708">
        <v>3.1834028446257299</v>
      </c>
      <c r="J708">
        <v>1.4556975069542899E-3</v>
      </c>
      <c r="K708">
        <v>9.7163000824870394E-2</v>
      </c>
      <c r="L708" t="s">
        <v>73</v>
      </c>
      <c r="M708" t="s">
        <v>4008</v>
      </c>
      <c r="N708">
        <v>34</v>
      </c>
      <c r="O708">
        <v>80615695</v>
      </c>
      <c r="P708">
        <v>80647009</v>
      </c>
      <c r="Q708">
        <v>31315</v>
      </c>
      <c r="R708">
        <v>1</v>
      </c>
      <c r="S708" t="s">
        <v>4010</v>
      </c>
      <c r="T708" t="s">
        <v>4009</v>
      </c>
      <c r="U708">
        <v>-12673</v>
      </c>
      <c r="V708" t="s">
        <v>18</v>
      </c>
      <c r="W708" t="s">
        <v>18</v>
      </c>
      <c r="X708" t="s">
        <v>18</v>
      </c>
    </row>
    <row r="709" spans="1:24" x14ac:dyDescent="0.45">
      <c r="A709" t="s">
        <v>1495</v>
      </c>
      <c r="B709" t="s">
        <v>27</v>
      </c>
      <c r="C709">
        <v>80600935</v>
      </c>
      <c r="D709">
        <v>80603040</v>
      </c>
      <c r="E709">
        <v>2106</v>
      </c>
      <c r="F709" t="s">
        <v>1496</v>
      </c>
      <c r="G709">
        <v>2.0492332827892801</v>
      </c>
      <c r="H709">
        <v>5.8627216802379598</v>
      </c>
      <c r="I709">
        <v>3.1834028446257299</v>
      </c>
      <c r="J709">
        <v>1.4556975069542899E-3</v>
      </c>
      <c r="K709">
        <v>9.7163000824870394E-2</v>
      </c>
      <c r="L709" t="s">
        <v>73</v>
      </c>
      <c r="M709" t="s">
        <v>4008</v>
      </c>
      <c r="N709">
        <v>34</v>
      </c>
      <c r="O709">
        <v>80615695</v>
      </c>
      <c r="P709">
        <v>80647009</v>
      </c>
      <c r="Q709">
        <v>31315</v>
      </c>
      <c r="R709">
        <v>1</v>
      </c>
      <c r="S709" t="s">
        <v>4010</v>
      </c>
      <c r="T709" t="s">
        <v>4009</v>
      </c>
      <c r="U709">
        <v>-12655</v>
      </c>
      <c r="V709" t="s">
        <v>18</v>
      </c>
      <c r="W709" t="s">
        <v>18</v>
      </c>
      <c r="X709" t="s">
        <v>18</v>
      </c>
    </row>
    <row r="710" spans="1:24" x14ac:dyDescent="0.45">
      <c r="A710" t="s">
        <v>1497</v>
      </c>
      <c r="B710" t="s">
        <v>27</v>
      </c>
      <c r="C710">
        <v>80631701</v>
      </c>
      <c r="D710">
        <v>80633372</v>
      </c>
      <c r="E710">
        <v>1672</v>
      </c>
      <c r="F710" t="s">
        <v>1498</v>
      </c>
      <c r="G710">
        <v>-2.5222440857809199</v>
      </c>
      <c r="H710">
        <v>4.5273401983145298</v>
      </c>
      <c r="I710">
        <v>-3.0719571010975</v>
      </c>
      <c r="J710">
        <v>2.1267925526138E-3</v>
      </c>
      <c r="K710">
        <v>0.117029508203602</v>
      </c>
      <c r="L710" t="s">
        <v>73</v>
      </c>
      <c r="M710" t="s">
        <v>4008</v>
      </c>
      <c r="N710">
        <v>34</v>
      </c>
      <c r="O710">
        <v>80616187</v>
      </c>
      <c r="P710">
        <v>80743416</v>
      </c>
      <c r="Q710">
        <v>127230</v>
      </c>
      <c r="R710">
        <v>1</v>
      </c>
      <c r="S710" t="s">
        <v>4007</v>
      </c>
      <c r="T710" t="s">
        <v>4006</v>
      </c>
      <c r="U710">
        <v>15515</v>
      </c>
      <c r="V710" t="s">
        <v>18</v>
      </c>
      <c r="W710" t="s">
        <v>18</v>
      </c>
      <c r="X710" t="s">
        <v>18</v>
      </c>
    </row>
    <row r="711" spans="1:24" x14ac:dyDescent="0.45">
      <c r="A711" t="s">
        <v>1499</v>
      </c>
      <c r="B711" t="s">
        <v>27</v>
      </c>
      <c r="C711">
        <v>80663034</v>
      </c>
      <c r="D711">
        <v>80666110</v>
      </c>
      <c r="E711">
        <v>3077</v>
      </c>
      <c r="F711" t="s">
        <v>1500</v>
      </c>
      <c r="G711">
        <v>1.7469376365254199</v>
      </c>
      <c r="H711">
        <v>6.7049431322719402</v>
      </c>
      <c r="I711">
        <v>3.2003088412544201</v>
      </c>
      <c r="J711">
        <v>1.37294632423195E-3</v>
      </c>
      <c r="K711">
        <v>9.7137429784827103E-2</v>
      </c>
      <c r="L711" t="s">
        <v>73</v>
      </c>
      <c r="M711" t="s">
        <v>4004</v>
      </c>
      <c r="N711">
        <v>34</v>
      </c>
      <c r="O711">
        <v>80616187</v>
      </c>
      <c r="P711">
        <v>80743416</v>
      </c>
      <c r="Q711">
        <v>127230</v>
      </c>
      <c r="R711">
        <v>1</v>
      </c>
      <c r="S711" t="s">
        <v>4007</v>
      </c>
      <c r="T711" t="s">
        <v>4006</v>
      </c>
      <c r="U711">
        <v>46848</v>
      </c>
      <c r="V711" t="s">
        <v>18</v>
      </c>
      <c r="W711" t="s">
        <v>18</v>
      </c>
      <c r="X711" t="s">
        <v>18</v>
      </c>
    </row>
    <row r="712" spans="1:24" x14ac:dyDescent="0.45">
      <c r="A712" t="s">
        <v>1501</v>
      </c>
      <c r="B712" t="s">
        <v>27</v>
      </c>
      <c r="C712">
        <v>80664957</v>
      </c>
      <c r="D712">
        <v>80666135</v>
      </c>
      <c r="E712">
        <v>1179</v>
      </c>
      <c r="F712" t="s">
        <v>1502</v>
      </c>
      <c r="G712">
        <v>2.8991470494292702</v>
      </c>
      <c r="H712">
        <v>5.2622169754097596</v>
      </c>
      <c r="I712">
        <v>4.01622313956954</v>
      </c>
      <c r="J712" s="1">
        <v>5.9152596001173699E-5</v>
      </c>
      <c r="K712">
        <v>1.54952419659437E-2</v>
      </c>
      <c r="L712" t="s">
        <v>73</v>
      </c>
      <c r="M712" t="s">
        <v>4004</v>
      </c>
      <c r="N712">
        <v>34</v>
      </c>
      <c r="O712">
        <v>80616187</v>
      </c>
      <c r="P712">
        <v>80743416</v>
      </c>
      <c r="Q712">
        <v>127230</v>
      </c>
      <c r="R712">
        <v>1</v>
      </c>
      <c r="S712" t="s">
        <v>4007</v>
      </c>
      <c r="T712" t="s">
        <v>4006</v>
      </c>
      <c r="U712">
        <v>48771</v>
      </c>
      <c r="V712" t="s">
        <v>18</v>
      </c>
      <c r="W712" t="s">
        <v>18</v>
      </c>
      <c r="X712" t="s">
        <v>18</v>
      </c>
    </row>
    <row r="713" spans="1:24" x14ac:dyDescent="0.45">
      <c r="A713" t="s">
        <v>1503</v>
      </c>
      <c r="B713" t="s">
        <v>27</v>
      </c>
      <c r="C713">
        <v>80665634</v>
      </c>
      <c r="D713">
        <v>80666075</v>
      </c>
      <c r="E713">
        <v>442</v>
      </c>
      <c r="F713" t="s">
        <v>1504</v>
      </c>
      <c r="G713">
        <v>2.50830348936277</v>
      </c>
      <c r="H713">
        <v>4.8799635043111103</v>
      </c>
      <c r="I713">
        <v>3.2407418980782601</v>
      </c>
      <c r="J713">
        <v>1.1923202008015501E-3</v>
      </c>
      <c r="K713">
        <v>9.0273273311793703E-2</v>
      </c>
      <c r="L713" t="s">
        <v>73</v>
      </c>
      <c r="M713" t="s">
        <v>4004</v>
      </c>
      <c r="N713">
        <v>34</v>
      </c>
      <c r="O713">
        <v>80616187</v>
      </c>
      <c r="P713">
        <v>80743416</v>
      </c>
      <c r="Q713">
        <v>127230</v>
      </c>
      <c r="R713">
        <v>1</v>
      </c>
      <c r="S713" t="s">
        <v>4007</v>
      </c>
      <c r="T713" t="s">
        <v>4006</v>
      </c>
      <c r="U713">
        <v>49448</v>
      </c>
      <c r="V713" t="s">
        <v>18</v>
      </c>
      <c r="W713" t="s">
        <v>18</v>
      </c>
      <c r="X713" t="s">
        <v>18</v>
      </c>
    </row>
    <row r="714" spans="1:24" x14ac:dyDescent="0.45">
      <c r="A714" t="s">
        <v>1505</v>
      </c>
      <c r="B714" t="s">
        <v>27</v>
      </c>
      <c r="C714">
        <v>80692860</v>
      </c>
      <c r="D714">
        <v>80697956</v>
      </c>
      <c r="E714">
        <v>5097</v>
      </c>
      <c r="F714" t="s">
        <v>1506</v>
      </c>
      <c r="G714">
        <v>1.78556562753944</v>
      </c>
      <c r="H714">
        <v>6.7884573375392403</v>
      </c>
      <c r="I714">
        <v>3.3257378532106601</v>
      </c>
      <c r="J714">
        <v>8.8195362541181304E-4</v>
      </c>
      <c r="K714">
        <v>8.0915668998554596E-2</v>
      </c>
      <c r="L714" t="s">
        <v>73</v>
      </c>
      <c r="M714" t="s">
        <v>4004</v>
      </c>
      <c r="N714">
        <v>34</v>
      </c>
      <c r="O714">
        <v>80725830</v>
      </c>
      <c r="P714">
        <v>80783306</v>
      </c>
      <c r="Q714">
        <v>57477</v>
      </c>
      <c r="R714">
        <v>1</v>
      </c>
      <c r="S714" t="s">
        <v>4002</v>
      </c>
      <c r="T714" t="s">
        <v>4005</v>
      </c>
      <c r="U714">
        <v>-27874</v>
      </c>
      <c r="V714" t="s">
        <v>18</v>
      </c>
      <c r="W714" t="s">
        <v>18</v>
      </c>
      <c r="X714" t="s">
        <v>18</v>
      </c>
    </row>
    <row r="715" spans="1:24" x14ac:dyDescent="0.45">
      <c r="A715" t="s">
        <v>1507</v>
      </c>
      <c r="B715" t="s">
        <v>27</v>
      </c>
      <c r="C715">
        <v>80692888</v>
      </c>
      <c r="D715">
        <v>80698024</v>
      </c>
      <c r="E715">
        <v>5137</v>
      </c>
      <c r="F715" t="s">
        <v>1508</v>
      </c>
      <c r="G715">
        <v>1.7430338623012001</v>
      </c>
      <c r="H715">
        <v>6.8071484727951699</v>
      </c>
      <c r="I715">
        <v>3.2586097156014899</v>
      </c>
      <c r="J715">
        <v>1.11971982487124E-3</v>
      </c>
      <c r="K715">
        <v>8.7233824617142894E-2</v>
      </c>
      <c r="L715" t="s">
        <v>73</v>
      </c>
      <c r="M715" t="s">
        <v>4004</v>
      </c>
      <c r="N715">
        <v>34</v>
      </c>
      <c r="O715">
        <v>80725830</v>
      </c>
      <c r="P715">
        <v>80783306</v>
      </c>
      <c r="Q715">
        <v>57477</v>
      </c>
      <c r="R715">
        <v>1</v>
      </c>
      <c r="S715" t="s">
        <v>4002</v>
      </c>
      <c r="T715" t="s">
        <v>4005</v>
      </c>
      <c r="U715">
        <v>-27806</v>
      </c>
      <c r="V715" t="s">
        <v>18</v>
      </c>
      <c r="W715" t="s">
        <v>18</v>
      </c>
      <c r="X715" t="s">
        <v>18</v>
      </c>
    </row>
    <row r="716" spans="1:24" x14ac:dyDescent="0.45">
      <c r="A716" t="s">
        <v>1509</v>
      </c>
      <c r="B716" t="s">
        <v>27</v>
      </c>
      <c r="C716">
        <v>80695811</v>
      </c>
      <c r="D716">
        <v>80696293</v>
      </c>
      <c r="E716">
        <v>483</v>
      </c>
      <c r="F716" t="s">
        <v>1510</v>
      </c>
      <c r="G716">
        <v>2.29230219135319</v>
      </c>
      <c r="H716">
        <v>4.7503450478380698</v>
      </c>
      <c r="I716">
        <v>2.8950326513965998</v>
      </c>
      <c r="J716">
        <v>3.79146336994229E-3</v>
      </c>
      <c r="K716">
        <v>0.15214897074959099</v>
      </c>
      <c r="L716" t="s">
        <v>73</v>
      </c>
      <c r="M716" t="s">
        <v>4004</v>
      </c>
      <c r="N716">
        <v>34</v>
      </c>
      <c r="O716">
        <v>80725830</v>
      </c>
      <c r="P716">
        <v>80783306</v>
      </c>
      <c r="Q716">
        <v>57477</v>
      </c>
      <c r="R716">
        <v>1</v>
      </c>
      <c r="S716" t="s">
        <v>4002</v>
      </c>
      <c r="T716" t="s">
        <v>4005</v>
      </c>
      <c r="U716">
        <v>-29537</v>
      </c>
      <c r="V716" t="s">
        <v>18</v>
      </c>
      <c r="W716" t="s">
        <v>18</v>
      </c>
      <c r="X716" t="s">
        <v>18</v>
      </c>
    </row>
    <row r="717" spans="1:24" x14ac:dyDescent="0.45">
      <c r="A717" t="s">
        <v>1511</v>
      </c>
      <c r="B717" t="s">
        <v>27</v>
      </c>
      <c r="C717">
        <v>80710292</v>
      </c>
      <c r="D717">
        <v>80712136</v>
      </c>
      <c r="E717">
        <v>1845</v>
      </c>
      <c r="F717" t="s">
        <v>1512</v>
      </c>
      <c r="G717">
        <v>3.46976943632469</v>
      </c>
      <c r="H717">
        <v>5.3882251382778703</v>
      </c>
      <c r="I717">
        <v>4.92153690485351</v>
      </c>
      <c r="J717" s="1">
        <v>8.5912453079042701E-7</v>
      </c>
      <c r="K717">
        <v>8.0819992422782405E-4</v>
      </c>
      <c r="L717" t="s">
        <v>73</v>
      </c>
      <c r="M717" t="s">
        <v>4004</v>
      </c>
      <c r="N717">
        <v>34</v>
      </c>
      <c r="O717">
        <v>80725830</v>
      </c>
      <c r="P717">
        <v>80783306</v>
      </c>
      <c r="Q717">
        <v>57477</v>
      </c>
      <c r="R717">
        <v>1</v>
      </c>
      <c r="S717" t="s">
        <v>4002</v>
      </c>
      <c r="T717" t="s">
        <v>4005</v>
      </c>
      <c r="U717">
        <v>-13694</v>
      </c>
      <c r="V717" t="s">
        <v>18</v>
      </c>
      <c r="W717" t="s">
        <v>18</v>
      </c>
      <c r="X717" t="s">
        <v>18</v>
      </c>
    </row>
    <row r="718" spans="1:24" x14ac:dyDescent="0.45">
      <c r="A718" t="s">
        <v>1513</v>
      </c>
      <c r="B718" t="s">
        <v>27</v>
      </c>
      <c r="C718">
        <v>80710351</v>
      </c>
      <c r="D718">
        <v>80712117</v>
      </c>
      <c r="E718">
        <v>1767</v>
      </c>
      <c r="F718" t="s">
        <v>1514</v>
      </c>
      <c r="G718">
        <v>3.46976943632469</v>
      </c>
      <c r="H718">
        <v>5.3882251382778703</v>
      </c>
      <c r="I718">
        <v>4.92153690485351</v>
      </c>
      <c r="J718" s="1">
        <v>8.5912453079042701E-7</v>
      </c>
      <c r="K718">
        <v>8.0819992422782405E-4</v>
      </c>
      <c r="L718" t="s">
        <v>73</v>
      </c>
      <c r="M718" t="s">
        <v>4004</v>
      </c>
      <c r="N718">
        <v>34</v>
      </c>
      <c r="O718">
        <v>80725830</v>
      </c>
      <c r="P718">
        <v>80783306</v>
      </c>
      <c r="Q718">
        <v>57477</v>
      </c>
      <c r="R718">
        <v>1</v>
      </c>
      <c r="S718" t="s">
        <v>4002</v>
      </c>
      <c r="T718" t="s">
        <v>4005</v>
      </c>
      <c r="U718">
        <v>-13713</v>
      </c>
      <c r="V718" t="s">
        <v>18</v>
      </c>
      <c r="W718" t="s">
        <v>18</v>
      </c>
      <c r="X718" t="s">
        <v>18</v>
      </c>
    </row>
    <row r="719" spans="1:24" x14ac:dyDescent="0.45">
      <c r="A719" t="s">
        <v>1515</v>
      </c>
      <c r="B719" t="s">
        <v>27</v>
      </c>
      <c r="C719">
        <v>80735828</v>
      </c>
      <c r="D719">
        <v>80737217</v>
      </c>
      <c r="E719">
        <v>1390</v>
      </c>
      <c r="F719" t="s">
        <v>1516</v>
      </c>
      <c r="G719">
        <v>1.8490295903801399</v>
      </c>
      <c r="H719">
        <v>5.9950788920695102</v>
      </c>
      <c r="I719">
        <v>2.9474828549068199</v>
      </c>
      <c r="J719">
        <v>3.20397089766863E-3</v>
      </c>
      <c r="K719">
        <v>0.141504954117809</v>
      </c>
      <c r="L719" t="s">
        <v>73</v>
      </c>
      <c r="M719" t="s">
        <v>4004</v>
      </c>
      <c r="N719">
        <v>34</v>
      </c>
      <c r="O719">
        <v>80725830</v>
      </c>
      <c r="P719">
        <v>80872510</v>
      </c>
      <c r="Q719">
        <v>146681</v>
      </c>
      <c r="R719">
        <v>1</v>
      </c>
      <c r="S719" t="s">
        <v>4002</v>
      </c>
      <c r="T719" t="s">
        <v>4001</v>
      </c>
      <c r="U719">
        <v>9999</v>
      </c>
      <c r="V719" t="s">
        <v>18</v>
      </c>
      <c r="W719" t="s">
        <v>18</v>
      </c>
      <c r="X719" t="s">
        <v>18</v>
      </c>
    </row>
    <row r="720" spans="1:24" x14ac:dyDescent="0.45">
      <c r="A720" t="s">
        <v>1517</v>
      </c>
      <c r="B720" t="s">
        <v>27</v>
      </c>
      <c r="C720">
        <v>80735848</v>
      </c>
      <c r="D720">
        <v>80737157</v>
      </c>
      <c r="E720">
        <v>1310</v>
      </c>
      <c r="F720" t="s">
        <v>1518</v>
      </c>
      <c r="G720">
        <v>2.0034496956272201</v>
      </c>
      <c r="H720">
        <v>5.9546266564719899</v>
      </c>
      <c r="I720">
        <v>3.16850089651847</v>
      </c>
      <c r="J720">
        <v>1.53242589150691E-3</v>
      </c>
      <c r="K720">
        <v>9.8906928752279799E-2</v>
      </c>
      <c r="L720" t="s">
        <v>73</v>
      </c>
      <c r="M720" t="s">
        <v>4004</v>
      </c>
      <c r="N720">
        <v>34</v>
      </c>
      <c r="O720">
        <v>80725830</v>
      </c>
      <c r="P720">
        <v>80872510</v>
      </c>
      <c r="Q720">
        <v>146681</v>
      </c>
      <c r="R720">
        <v>1</v>
      </c>
      <c r="S720" t="s">
        <v>4002</v>
      </c>
      <c r="T720" t="s">
        <v>4001</v>
      </c>
      <c r="U720">
        <v>10019</v>
      </c>
      <c r="V720" t="s">
        <v>18</v>
      </c>
      <c r="W720" t="s">
        <v>18</v>
      </c>
      <c r="X720" t="s">
        <v>18</v>
      </c>
    </row>
    <row r="721" spans="1:24" x14ac:dyDescent="0.45">
      <c r="A721" t="s">
        <v>1519</v>
      </c>
      <c r="B721" t="s">
        <v>27</v>
      </c>
      <c r="C721">
        <v>80793096</v>
      </c>
      <c r="D721">
        <v>80796000</v>
      </c>
      <c r="E721">
        <v>2905</v>
      </c>
      <c r="F721" t="s">
        <v>1520</v>
      </c>
      <c r="G721">
        <v>1.9463761183713899</v>
      </c>
      <c r="H721">
        <v>5.8226765402124698</v>
      </c>
      <c r="I721">
        <v>3.0001965339241199</v>
      </c>
      <c r="J721">
        <v>2.6982753074773699E-3</v>
      </c>
      <c r="K721">
        <v>0.132545229152846</v>
      </c>
      <c r="L721" t="s">
        <v>73</v>
      </c>
      <c r="M721" t="s">
        <v>4003</v>
      </c>
      <c r="N721">
        <v>34</v>
      </c>
      <c r="O721">
        <v>80725830</v>
      </c>
      <c r="P721">
        <v>80872510</v>
      </c>
      <c r="Q721">
        <v>146681</v>
      </c>
      <c r="R721">
        <v>1</v>
      </c>
      <c r="S721" t="s">
        <v>4002</v>
      </c>
      <c r="T721" t="s">
        <v>4001</v>
      </c>
      <c r="U721">
        <v>67267</v>
      </c>
      <c r="V721" t="s">
        <v>18</v>
      </c>
      <c r="W721" t="s">
        <v>18</v>
      </c>
      <c r="X721" t="s">
        <v>18</v>
      </c>
    </row>
    <row r="722" spans="1:24" x14ac:dyDescent="0.45">
      <c r="A722" t="s">
        <v>1521</v>
      </c>
      <c r="B722" t="s">
        <v>27</v>
      </c>
      <c r="C722">
        <v>80793139</v>
      </c>
      <c r="D722">
        <v>80795262</v>
      </c>
      <c r="E722">
        <v>2124</v>
      </c>
      <c r="F722" t="s">
        <v>1522</v>
      </c>
      <c r="G722">
        <v>2.13895120158652</v>
      </c>
      <c r="H722">
        <v>5.5750113773801697</v>
      </c>
      <c r="I722">
        <v>3.14338069325545</v>
      </c>
      <c r="J722">
        <v>1.67024689507262E-3</v>
      </c>
      <c r="K722">
        <v>0.102028766906961</v>
      </c>
      <c r="L722" t="s">
        <v>73</v>
      </c>
      <c r="M722" t="s">
        <v>4003</v>
      </c>
      <c r="N722">
        <v>34</v>
      </c>
      <c r="O722">
        <v>80725830</v>
      </c>
      <c r="P722">
        <v>80872510</v>
      </c>
      <c r="Q722">
        <v>146681</v>
      </c>
      <c r="R722">
        <v>1</v>
      </c>
      <c r="S722" t="s">
        <v>4002</v>
      </c>
      <c r="T722" t="s">
        <v>4001</v>
      </c>
      <c r="U722">
        <v>67310</v>
      </c>
      <c r="V722" t="s">
        <v>18</v>
      </c>
      <c r="W722" t="s">
        <v>18</v>
      </c>
      <c r="X722" t="s">
        <v>18</v>
      </c>
    </row>
    <row r="723" spans="1:24" x14ac:dyDescent="0.45">
      <c r="A723" t="s">
        <v>1523</v>
      </c>
      <c r="B723" t="s">
        <v>27</v>
      </c>
      <c r="C723">
        <v>80833741</v>
      </c>
      <c r="D723">
        <v>80835291</v>
      </c>
      <c r="E723">
        <v>1551</v>
      </c>
      <c r="F723" t="s">
        <v>1524</v>
      </c>
      <c r="G723">
        <v>1.9977444800836299</v>
      </c>
      <c r="H723">
        <v>5.5399049523413</v>
      </c>
      <c r="I723">
        <v>2.9162360226217499</v>
      </c>
      <c r="J723">
        <v>3.5430852121275998E-3</v>
      </c>
      <c r="K723">
        <v>0.149367207465332</v>
      </c>
      <c r="L723" t="s">
        <v>73</v>
      </c>
      <c r="M723" t="s">
        <v>4000</v>
      </c>
      <c r="N723">
        <v>34</v>
      </c>
      <c r="O723">
        <v>80725830</v>
      </c>
      <c r="P723">
        <v>80872510</v>
      </c>
      <c r="Q723">
        <v>146681</v>
      </c>
      <c r="R723">
        <v>1</v>
      </c>
      <c r="S723" t="s">
        <v>4002</v>
      </c>
      <c r="T723" t="s">
        <v>4001</v>
      </c>
      <c r="U723">
        <v>107912</v>
      </c>
      <c r="V723" t="s">
        <v>18</v>
      </c>
      <c r="W723" t="s">
        <v>18</v>
      </c>
      <c r="X723" t="s">
        <v>18</v>
      </c>
    </row>
    <row r="724" spans="1:24" x14ac:dyDescent="0.45">
      <c r="A724" t="s">
        <v>1525</v>
      </c>
      <c r="B724" t="s">
        <v>27</v>
      </c>
      <c r="C724">
        <v>80833863</v>
      </c>
      <c r="D724">
        <v>80835218</v>
      </c>
      <c r="E724">
        <v>1356</v>
      </c>
      <c r="F724" t="s">
        <v>1526</v>
      </c>
      <c r="G724">
        <v>1.90021048928786</v>
      </c>
      <c r="H724">
        <v>5.48477297048096</v>
      </c>
      <c r="I724">
        <v>2.7449355271859601</v>
      </c>
      <c r="J724">
        <v>6.0526374753919103E-3</v>
      </c>
      <c r="K724">
        <v>0.189322273949727</v>
      </c>
      <c r="L724" t="s">
        <v>73</v>
      </c>
      <c r="M724" t="s">
        <v>4000</v>
      </c>
      <c r="N724">
        <v>34</v>
      </c>
      <c r="O724">
        <v>80725830</v>
      </c>
      <c r="P724">
        <v>80872510</v>
      </c>
      <c r="Q724">
        <v>146681</v>
      </c>
      <c r="R724">
        <v>1</v>
      </c>
      <c r="S724" t="s">
        <v>4002</v>
      </c>
      <c r="T724" t="s">
        <v>4001</v>
      </c>
      <c r="U724">
        <v>108034</v>
      </c>
      <c r="V724" t="s">
        <v>18</v>
      </c>
      <c r="W724" t="s">
        <v>18</v>
      </c>
      <c r="X724" t="s">
        <v>18</v>
      </c>
    </row>
    <row r="725" spans="1:24" x14ac:dyDescent="0.45">
      <c r="A725" t="s">
        <v>1527</v>
      </c>
      <c r="B725" t="s">
        <v>27</v>
      </c>
      <c r="C725">
        <v>80850694</v>
      </c>
      <c r="D725">
        <v>80852027</v>
      </c>
      <c r="E725">
        <v>1334</v>
      </c>
      <c r="F725" t="s">
        <v>1528</v>
      </c>
      <c r="G725">
        <v>2.3550953468162499</v>
      </c>
      <c r="H725">
        <v>4.8679621017520596</v>
      </c>
      <c r="I725">
        <v>3.0362915439347402</v>
      </c>
      <c r="J725">
        <v>2.3952812703453299E-3</v>
      </c>
      <c r="K725">
        <v>0.12535749502339999</v>
      </c>
      <c r="L725" t="s">
        <v>73</v>
      </c>
      <c r="M725" t="s">
        <v>4000</v>
      </c>
      <c r="N725">
        <v>34</v>
      </c>
      <c r="O725">
        <v>80958522</v>
      </c>
      <c r="P725">
        <v>81024852</v>
      </c>
      <c r="Q725">
        <v>66331</v>
      </c>
      <c r="R725">
        <v>1</v>
      </c>
      <c r="S725" t="s">
        <v>3998</v>
      </c>
      <c r="T725" t="s">
        <v>3997</v>
      </c>
      <c r="U725">
        <v>-106495</v>
      </c>
      <c r="V725" t="s">
        <v>18</v>
      </c>
      <c r="W725" t="s">
        <v>18</v>
      </c>
      <c r="X725" t="s">
        <v>18</v>
      </c>
    </row>
    <row r="726" spans="1:24" x14ac:dyDescent="0.45">
      <c r="A726" t="s">
        <v>1529</v>
      </c>
      <c r="B726" t="s">
        <v>27</v>
      </c>
      <c r="C726">
        <v>80850720</v>
      </c>
      <c r="D726">
        <v>80852024</v>
      </c>
      <c r="E726">
        <v>1305</v>
      </c>
      <c r="F726" t="s">
        <v>1530</v>
      </c>
      <c r="G726">
        <v>2.3550953468162499</v>
      </c>
      <c r="H726">
        <v>4.8679621017520596</v>
      </c>
      <c r="I726">
        <v>3.0362915439347402</v>
      </c>
      <c r="J726">
        <v>2.3952812703453299E-3</v>
      </c>
      <c r="K726">
        <v>0.12535749502339999</v>
      </c>
      <c r="L726" t="s">
        <v>73</v>
      </c>
      <c r="M726" t="s">
        <v>4000</v>
      </c>
      <c r="N726">
        <v>34</v>
      </c>
      <c r="O726">
        <v>80958522</v>
      </c>
      <c r="P726">
        <v>81024852</v>
      </c>
      <c r="Q726">
        <v>66331</v>
      </c>
      <c r="R726">
        <v>1</v>
      </c>
      <c r="S726" t="s">
        <v>3998</v>
      </c>
      <c r="T726" t="s">
        <v>3997</v>
      </c>
      <c r="U726">
        <v>-106498</v>
      </c>
      <c r="V726" t="s">
        <v>18</v>
      </c>
      <c r="W726" t="s">
        <v>18</v>
      </c>
      <c r="X726" t="s">
        <v>18</v>
      </c>
    </row>
    <row r="727" spans="1:24" x14ac:dyDescent="0.45">
      <c r="A727" t="s">
        <v>1531</v>
      </c>
      <c r="B727" t="s">
        <v>27</v>
      </c>
      <c r="C727">
        <v>80878634</v>
      </c>
      <c r="D727">
        <v>80880551</v>
      </c>
      <c r="E727">
        <v>1918</v>
      </c>
      <c r="F727" t="s">
        <v>1532</v>
      </c>
      <c r="G727">
        <v>2.3680525092095701</v>
      </c>
      <c r="H727">
        <v>4.7177607790648901</v>
      </c>
      <c r="I727">
        <v>2.9741490727034599</v>
      </c>
      <c r="J727">
        <v>2.93825588258471E-3</v>
      </c>
      <c r="K727">
        <v>0.135183871923168</v>
      </c>
      <c r="L727" t="s">
        <v>73</v>
      </c>
      <c r="M727" t="s">
        <v>22</v>
      </c>
      <c r="N727">
        <v>34</v>
      </c>
      <c r="O727">
        <v>80958522</v>
      </c>
      <c r="P727">
        <v>81024852</v>
      </c>
      <c r="Q727">
        <v>66331</v>
      </c>
      <c r="R727">
        <v>1</v>
      </c>
      <c r="S727" t="s">
        <v>3998</v>
      </c>
      <c r="T727" t="s">
        <v>3997</v>
      </c>
      <c r="U727">
        <v>-77971</v>
      </c>
      <c r="V727" t="s">
        <v>18</v>
      </c>
      <c r="W727" t="s">
        <v>18</v>
      </c>
      <c r="X727" t="s">
        <v>18</v>
      </c>
    </row>
    <row r="728" spans="1:24" x14ac:dyDescent="0.45">
      <c r="A728" t="s">
        <v>1533</v>
      </c>
      <c r="B728" t="s">
        <v>27</v>
      </c>
      <c r="C728">
        <v>80878641</v>
      </c>
      <c r="D728">
        <v>80880458</v>
      </c>
      <c r="E728">
        <v>1818</v>
      </c>
      <c r="F728" t="s">
        <v>1534</v>
      </c>
      <c r="G728">
        <v>2.3193829796081</v>
      </c>
      <c r="H728">
        <v>4.7057282866202899</v>
      </c>
      <c r="I728">
        <v>2.9070840041149202</v>
      </c>
      <c r="J728">
        <v>3.6484182624430101E-3</v>
      </c>
      <c r="K728">
        <v>0.14947408915407301</v>
      </c>
      <c r="L728" t="s">
        <v>73</v>
      </c>
      <c r="M728" t="s">
        <v>22</v>
      </c>
      <c r="N728">
        <v>34</v>
      </c>
      <c r="O728">
        <v>80958522</v>
      </c>
      <c r="P728">
        <v>81024852</v>
      </c>
      <c r="Q728">
        <v>66331</v>
      </c>
      <c r="R728">
        <v>1</v>
      </c>
      <c r="S728" t="s">
        <v>3998</v>
      </c>
      <c r="T728" t="s">
        <v>3997</v>
      </c>
      <c r="U728">
        <v>-78064</v>
      </c>
      <c r="V728" t="s">
        <v>18</v>
      </c>
      <c r="W728" t="s">
        <v>18</v>
      </c>
      <c r="X728" t="s">
        <v>18</v>
      </c>
    </row>
    <row r="729" spans="1:24" x14ac:dyDescent="0.45">
      <c r="A729" t="s">
        <v>1535</v>
      </c>
      <c r="B729" t="s">
        <v>27</v>
      </c>
      <c r="C729">
        <v>80890981</v>
      </c>
      <c r="D729">
        <v>80891271</v>
      </c>
      <c r="E729">
        <v>291</v>
      </c>
      <c r="F729" t="s">
        <v>1536</v>
      </c>
      <c r="G729">
        <v>-3.0084405386608002</v>
      </c>
      <c r="H729">
        <v>3.84597759243105</v>
      </c>
      <c r="I729">
        <v>-3.35635970823984</v>
      </c>
      <c r="J729">
        <v>7.8985541509835804E-4</v>
      </c>
      <c r="K729">
        <v>7.6013988272982405E-2</v>
      </c>
      <c r="L729" t="s">
        <v>73</v>
      </c>
      <c r="M729" t="s">
        <v>22</v>
      </c>
      <c r="N729">
        <v>34</v>
      </c>
      <c r="O729">
        <v>80958522</v>
      </c>
      <c r="P729">
        <v>81024852</v>
      </c>
      <c r="Q729">
        <v>66331</v>
      </c>
      <c r="R729">
        <v>1</v>
      </c>
      <c r="S729" t="s">
        <v>3998</v>
      </c>
      <c r="T729" t="s">
        <v>3997</v>
      </c>
      <c r="U729">
        <v>-67251</v>
      </c>
      <c r="V729" t="s">
        <v>18</v>
      </c>
      <c r="W729" t="s">
        <v>18</v>
      </c>
      <c r="X729" t="s">
        <v>18</v>
      </c>
    </row>
    <row r="730" spans="1:24" x14ac:dyDescent="0.45">
      <c r="A730" t="s">
        <v>1537</v>
      </c>
      <c r="B730" t="s">
        <v>27</v>
      </c>
      <c r="C730">
        <v>80922656</v>
      </c>
      <c r="D730">
        <v>80924154</v>
      </c>
      <c r="E730">
        <v>1499</v>
      </c>
      <c r="F730" t="s">
        <v>1538</v>
      </c>
      <c r="G730">
        <v>3.3303429827575899</v>
      </c>
      <c r="H730">
        <v>5.1379840013369398</v>
      </c>
      <c r="I730">
        <v>4.5088168615522104</v>
      </c>
      <c r="J730" s="1">
        <v>6.5214691894857498E-6</v>
      </c>
      <c r="K730">
        <v>3.4406580057721602E-3</v>
      </c>
      <c r="L730" t="s">
        <v>73</v>
      </c>
      <c r="M730" t="s">
        <v>22</v>
      </c>
      <c r="N730">
        <v>34</v>
      </c>
      <c r="O730">
        <v>80958522</v>
      </c>
      <c r="P730">
        <v>81024852</v>
      </c>
      <c r="Q730">
        <v>66331</v>
      </c>
      <c r="R730">
        <v>1</v>
      </c>
      <c r="S730" t="s">
        <v>3998</v>
      </c>
      <c r="T730" t="s">
        <v>3997</v>
      </c>
      <c r="U730">
        <v>-34368</v>
      </c>
      <c r="V730" t="s">
        <v>18</v>
      </c>
      <c r="W730" t="s">
        <v>18</v>
      </c>
      <c r="X730" t="s">
        <v>18</v>
      </c>
    </row>
    <row r="731" spans="1:24" x14ac:dyDescent="0.45">
      <c r="A731" t="s">
        <v>1539</v>
      </c>
      <c r="B731" t="s">
        <v>27</v>
      </c>
      <c r="C731">
        <v>80922673</v>
      </c>
      <c r="D731">
        <v>80924168</v>
      </c>
      <c r="E731">
        <v>1496</v>
      </c>
      <c r="F731" t="s">
        <v>1540</v>
      </c>
      <c r="G731">
        <v>3.3303429827575899</v>
      </c>
      <c r="H731">
        <v>5.1379840013369398</v>
      </c>
      <c r="I731">
        <v>4.5088168615522104</v>
      </c>
      <c r="J731" s="1">
        <v>6.5214691894857498E-6</v>
      </c>
      <c r="K731">
        <v>3.4406580057721602E-3</v>
      </c>
      <c r="L731" t="s">
        <v>73</v>
      </c>
      <c r="M731" t="s">
        <v>22</v>
      </c>
      <c r="N731">
        <v>34</v>
      </c>
      <c r="O731">
        <v>80958522</v>
      </c>
      <c r="P731">
        <v>81024852</v>
      </c>
      <c r="Q731">
        <v>66331</v>
      </c>
      <c r="R731">
        <v>1</v>
      </c>
      <c r="S731" t="s">
        <v>3998</v>
      </c>
      <c r="T731" t="s">
        <v>3997</v>
      </c>
      <c r="U731">
        <v>-34354</v>
      </c>
      <c r="V731" t="s">
        <v>18</v>
      </c>
      <c r="W731" t="s">
        <v>18</v>
      </c>
      <c r="X731" t="s">
        <v>18</v>
      </c>
    </row>
    <row r="732" spans="1:24" x14ac:dyDescent="0.45">
      <c r="A732" t="s">
        <v>1541</v>
      </c>
      <c r="B732" t="s">
        <v>27</v>
      </c>
      <c r="C732">
        <v>80922727</v>
      </c>
      <c r="D732">
        <v>80923218</v>
      </c>
      <c r="E732">
        <v>492</v>
      </c>
      <c r="F732" t="s">
        <v>1542</v>
      </c>
      <c r="G732">
        <v>2.6728555094980599</v>
      </c>
      <c r="H732">
        <v>4.44186942581271</v>
      </c>
      <c r="I732">
        <v>3.2141928960125301</v>
      </c>
      <c r="J732">
        <v>1.30825543088547E-3</v>
      </c>
      <c r="K732">
        <v>9.52192332858596E-2</v>
      </c>
      <c r="L732" t="s">
        <v>73</v>
      </c>
      <c r="M732" t="s">
        <v>22</v>
      </c>
      <c r="N732">
        <v>34</v>
      </c>
      <c r="O732">
        <v>80958522</v>
      </c>
      <c r="P732">
        <v>81024852</v>
      </c>
      <c r="Q732">
        <v>66331</v>
      </c>
      <c r="R732">
        <v>1</v>
      </c>
      <c r="S732" t="s">
        <v>3998</v>
      </c>
      <c r="T732" t="s">
        <v>3997</v>
      </c>
      <c r="U732">
        <v>-35304</v>
      </c>
      <c r="V732" t="s">
        <v>18</v>
      </c>
      <c r="W732" t="s">
        <v>18</v>
      </c>
      <c r="X732" t="s">
        <v>18</v>
      </c>
    </row>
    <row r="733" spans="1:24" x14ac:dyDescent="0.45">
      <c r="A733" t="s">
        <v>1543</v>
      </c>
      <c r="B733" t="s">
        <v>27</v>
      </c>
      <c r="C733">
        <v>80924723</v>
      </c>
      <c r="D733">
        <v>80928992</v>
      </c>
      <c r="E733">
        <v>4270</v>
      </c>
      <c r="F733" t="s">
        <v>1544</v>
      </c>
      <c r="G733">
        <v>1.8974056081371</v>
      </c>
      <c r="H733">
        <v>6.6956995293938899</v>
      </c>
      <c r="I733">
        <v>3.4696007474363002</v>
      </c>
      <c r="J733">
        <v>5.2130544335236796E-4</v>
      </c>
      <c r="K733">
        <v>5.9407320204094602E-2</v>
      </c>
      <c r="L733" t="s">
        <v>73</v>
      </c>
      <c r="M733" t="s">
        <v>22</v>
      </c>
      <c r="N733">
        <v>34</v>
      </c>
      <c r="O733">
        <v>80958522</v>
      </c>
      <c r="P733">
        <v>81024852</v>
      </c>
      <c r="Q733">
        <v>66331</v>
      </c>
      <c r="R733">
        <v>1</v>
      </c>
      <c r="S733" t="s">
        <v>3998</v>
      </c>
      <c r="T733" t="s">
        <v>3997</v>
      </c>
      <c r="U733">
        <v>-29530</v>
      </c>
      <c r="V733" t="s">
        <v>18</v>
      </c>
      <c r="W733" t="s">
        <v>18</v>
      </c>
      <c r="X733" t="s">
        <v>18</v>
      </c>
    </row>
    <row r="734" spans="1:24" x14ac:dyDescent="0.45">
      <c r="A734" t="s">
        <v>1545</v>
      </c>
      <c r="B734" t="s">
        <v>27</v>
      </c>
      <c r="C734">
        <v>80925537</v>
      </c>
      <c r="D734">
        <v>80928781</v>
      </c>
      <c r="E734">
        <v>3245</v>
      </c>
      <c r="F734" t="s">
        <v>1546</v>
      </c>
      <c r="G734">
        <v>1.8301991529523001</v>
      </c>
      <c r="H734">
        <v>6.5604545498331799</v>
      </c>
      <c r="I734">
        <v>3.2586228828190502</v>
      </c>
      <c r="J734">
        <v>1.1196678646096499E-3</v>
      </c>
      <c r="K734">
        <v>8.7233824617142894E-2</v>
      </c>
      <c r="L734" t="s">
        <v>73</v>
      </c>
      <c r="M734" t="s">
        <v>22</v>
      </c>
      <c r="N734">
        <v>34</v>
      </c>
      <c r="O734">
        <v>80958522</v>
      </c>
      <c r="P734">
        <v>81024852</v>
      </c>
      <c r="Q734">
        <v>66331</v>
      </c>
      <c r="R734">
        <v>1</v>
      </c>
      <c r="S734" t="s">
        <v>3998</v>
      </c>
      <c r="T734" t="s">
        <v>3997</v>
      </c>
      <c r="U734">
        <v>-29741</v>
      </c>
      <c r="V734" t="s">
        <v>18</v>
      </c>
      <c r="W734" t="s">
        <v>18</v>
      </c>
      <c r="X734" t="s">
        <v>18</v>
      </c>
    </row>
    <row r="735" spans="1:24" x14ac:dyDescent="0.45">
      <c r="A735" t="s">
        <v>1547</v>
      </c>
      <c r="B735" t="s">
        <v>27</v>
      </c>
      <c r="C735">
        <v>80934137</v>
      </c>
      <c r="D735">
        <v>80936738</v>
      </c>
      <c r="E735">
        <v>2602</v>
      </c>
      <c r="F735" t="s">
        <v>1548</v>
      </c>
      <c r="G735">
        <v>1.52805148902424</v>
      </c>
      <c r="H735">
        <v>6.6608223839398004</v>
      </c>
      <c r="I735">
        <v>2.77499227796172</v>
      </c>
      <c r="J735">
        <v>5.5206422020429502E-3</v>
      </c>
      <c r="K735">
        <v>0.18497034779365101</v>
      </c>
      <c r="L735" t="s">
        <v>73</v>
      </c>
      <c r="M735" t="s">
        <v>22</v>
      </c>
      <c r="N735">
        <v>34</v>
      </c>
      <c r="O735">
        <v>80958522</v>
      </c>
      <c r="P735">
        <v>81024852</v>
      </c>
      <c r="Q735">
        <v>66331</v>
      </c>
      <c r="R735">
        <v>1</v>
      </c>
      <c r="S735" t="s">
        <v>3998</v>
      </c>
      <c r="T735" t="s">
        <v>3997</v>
      </c>
      <c r="U735">
        <v>-21784</v>
      </c>
      <c r="V735" t="s">
        <v>18</v>
      </c>
      <c r="W735" t="s">
        <v>18</v>
      </c>
      <c r="X735" t="s">
        <v>18</v>
      </c>
    </row>
    <row r="736" spans="1:24" x14ac:dyDescent="0.45">
      <c r="A736" t="s">
        <v>1549</v>
      </c>
      <c r="B736" t="s">
        <v>27</v>
      </c>
      <c r="C736">
        <v>80946317</v>
      </c>
      <c r="D736">
        <v>80948174</v>
      </c>
      <c r="E736">
        <v>1858</v>
      </c>
      <c r="F736" t="s">
        <v>1550</v>
      </c>
      <c r="G736">
        <v>2.31806074705174</v>
      </c>
      <c r="H736">
        <v>5.6751803253568198</v>
      </c>
      <c r="I736">
        <v>3.4726829572510698</v>
      </c>
      <c r="J736">
        <v>5.1535597448268801E-4</v>
      </c>
      <c r="K736">
        <v>5.9407320204094602E-2</v>
      </c>
      <c r="L736" t="s">
        <v>73</v>
      </c>
      <c r="M736" t="s">
        <v>22</v>
      </c>
      <c r="N736">
        <v>34</v>
      </c>
      <c r="O736">
        <v>80958522</v>
      </c>
      <c r="P736">
        <v>81024852</v>
      </c>
      <c r="Q736">
        <v>66331</v>
      </c>
      <c r="R736">
        <v>1</v>
      </c>
      <c r="S736" t="s">
        <v>3998</v>
      </c>
      <c r="T736" t="s">
        <v>3997</v>
      </c>
      <c r="U736">
        <v>-10348</v>
      </c>
      <c r="V736" t="s">
        <v>18</v>
      </c>
      <c r="W736" t="s">
        <v>18</v>
      </c>
      <c r="X736" t="s">
        <v>18</v>
      </c>
    </row>
    <row r="737" spans="1:24" x14ac:dyDescent="0.45">
      <c r="A737" t="s">
        <v>1551</v>
      </c>
      <c r="B737" t="s">
        <v>27</v>
      </c>
      <c r="C737">
        <v>80946459</v>
      </c>
      <c r="D737">
        <v>80948211</v>
      </c>
      <c r="E737">
        <v>1753</v>
      </c>
      <c r="F737" t="s">
        <v>1552</v>
      </c>
      <c r="G737">
        <v>2.3487279918358301</v>
      </c>
      <c r="H737">
        <v>5.6365185113332696</v>
      </c>
      <c r="I737">
        <v>3.4925633082654501</v>
      </c>
      <c r="J737">
        <v>4.7847675363404702E-4</v>
      </c>
      <c r="K737">
        <v>5.68661417720795E-2</v>
      </c>
      <c r="L737" t="s">
        <v>73</v>
      </c>
      <c r="M737" t="s">
        <v>22</v>
      </c>
      <c r="N737">
        <v>34</v>
      </c>
      <c r="O737">
        <v>80958522</v>
      </c>
      <c r="P737">
        <v>81024852</v>
      </c>
      <c r="Q737">
        <v>66331</v>
      </c>
      <c r="R737">
        <v>1</v>
      </c>
      <c r="S737" t="s">
        <v>3998</v>
      </c>
      <c r="T737" t="s">
        <v>3997</v>
      </c>
      <c r="U737">
        <v>-10311</v>
      </c>
      <c r="V737" t="s">
        <v>18</v>
      </c>
      <c r="W737" t="s">
        <v>18</v>
      </c>
      <c r="X737" t="s">
        <v>18</v>
      </c>
    </row>
    <row r="738" spans="1:24" x14ac:dyDescent="0.45">
      <c r="A738" t="s">
        <v>1553</v>
      </c>
      <c r="B738" t="s">
        <v>27</v>
      </c>
      <c r="C738">
        <v>80974664</v>
      </c>
      <c r="D738">
        <v>80975450</v>
      </c>
      <c r="E738">
        <v>787</v>
      </c>
      <c r="F738" t="s">
        <v>1554</v>
      </c>
      <c r="G738">
        <v>2.1090787276637299</v>
      </c>
      <c r="H738">
        <v>4.8972981982986798</v>
      </c>
      <c r="I738">
        <v>2.7333950429713099</v>
      </c>
      <c r="J738">
        <v>6.2688758662914502E-3</v>
      </c>
      <c r="K738">
        <v>0.191422646000314</v>
      </c>
      <c r="L738" t="s">
        <v>73</v>
      </c>
      <c r="M738" t="s">
        <v>3999</v>
      </c>
      <c r="N738">
        <v>34</v>
      </c>
      <c r="O738">
        <v>80958522</v>
      </c>
      <c r="P738">
        <v>81024852</v>
      </c>
      <c r="Q738">
        <v>66331</v>
      </c>
      <c r="R738">
        <v>1</v>
      </c>
      <c r="S738" t="s">
        <v>3998</v>
      </c>
      <c r="T738" t="s">
        <v>3997</v>
      </c>
      <c r="U738">
        <v>16143</v>
      </c>
      <c r="V738" t="s">
        <v>18</v>
      </c>
      <c r="W738" t="s">
        <v>18</v>
      </c>
      <c r="X738" t="s">
        <v>18</v>
      </c>
    </row>
    <row r="739" spans="1:24" x14ac:dyDescent="0.45">
      <c r="A739" t="s">
        <v>1555</v>
      </c>
      <c r="B739" t="s">
        <v>27</v>
      </c>
      <c r="C739">
        <v>80975028</v>
      </c>
      <c r="D739">
        <v>80975395</v>
      </c>
      <c r="E739">
        <v>368</v>
      </c>
      <c r="F739" t="s">
        <v>1556</v>
      </c>
      <c r="G739">
        <v>2.7650061353805602</v>
      </c>
      <c r="H739">
        <v>3.8903225783451401</v>
      </c>
      <c r="I739">
        <v>3.0981875820746598</v>
      </c>
      <c r="J739">
        <v>1.9472606140029101E-3</v>
      </c>
      <c r="K739">
        <v>0.11249640392596399</v>
      </c>
      <c r="L739" t="s">
        <v>73</v>
      </c>
      <c r="M739" t="s">
        <v>3999</v>
      </c>
      <c r="N739">
        <v>34</v>
      </c>
      <c r="O739">
        <v>80958522</v>
      </c>
      <c r="P739">
        <v>81024852</v>
      </c>
      <c r="Q739">
        <v>66331</v>
      </c>
      <c r="R739">
        <v>1</v>
      </c>
      <c r="S739" t="s">
        <v>3998</v>
      </c>
      <c r="T739" t="s">
        <v>3997</v>
      </c>
      <c r="U739">
        <v>16507</v>
      </c>
      <c r="V739" t="s">
        <v>18</v>
      </c>
      <c r="W739" t="s">
        <v>18</v>
      </c>
      <c r="X739" t="s">
        <v>18</v>
      </c>
    </row>
    <row r="740" spans="1:24" x14ac:dyDescent="0.45">
      <c r="A740" t="s">
        <v>1557</v>
      </c>
      <c r="B740" t="s">
        <v>27</v>
      </c>
      <c r="C740">
        <v>80977797</v>
      </c>
      <c r="D740">
        <v>80979254</v>
      </c>
      <c r="E740">
        <v>1458</v>
      </c>
      <c r="F740" t="s">
        <v>1558</v>
      </c>
      <c r="G740">
        <v>3.44337485723758</v>
      </c>
      <c r="H740">
        <v>4.9480599330281301</v>
      </c>
      <c r="I740">
        <v>4.5036338359296302</v>
      </c>
      <c r="J740" s="1">
        <v>6.6826302453054203E-6</v>
      </c>
      <c r="K740">
        <v>3.4446670342547598E-3</v>
      </c>
      <c r="L740" t="s">
        <v>73</v>
      </c>
      <c r="M740" t="s">
        <v>3999</v>
      </c>
      <c r="N740">
        <v>34</v>
      </c>
      <c r="O740">
        <v>80958522</v>
      </c>
      <c r="P740">
        <v>81024852</v>
      </c>
      <c r="Q740">
        <v>66331</v>
      </c>
      <c r="R740">
        <v>1</v>
      </c>
      <c r="S740" t="s">
        <v>3998</v>
      </c>
      <c r="T740" t="s">
        <v>3997</v>
      </c>
      <c r="U740">
        <v>19276</v>
      </c>
      <c r="V740" t="s">
        <v>18</v>
      </c>
      <c r="W740" t="s">
        <v>18</v>
      </c>
      <c r="X740" t="s">
        <v>18</v>
      </c>
    </row>
    <row r="741" spans="1:24" x14ac:dyDescent="0.45">
      <c r="A741" t="s">
        <v>1559</v>
      </c>
      <c r="B741" t="s">
        <v>27</v>
      </c>
      <c r="C741">
        <v>81015089</v>
      </c>
      <c r="D741">
        <v>81016711</v>
      </c>
      <c r="E741">
        <v>1623</v>
      </c>
      <c r="F741" t="s">
        <v>1560</v>
      </c>
      <c r="G741">
        <v>2.2172184774699399</v>
      </c>
      <c r="H741">
        <v>6.0592530046995199</v>
      </c>
      <c r="I741">
        <v>3.5789709091504398</v>
      </c>
      <c r="J741">
        <v>3.4500402971575697E-4</v>
      </c>
      <c r="K741">
        <v>4.6100303920775298E-2</v>
      </c>
      <c r="L741" t="s">
        <v>73</v>
      </c>
      <c r="M741" t="s">
        <v>3996</v>
      </c>
      <c r="N741">
        <v>34</v>
      </c>
      <c r="O741">
        <v>80968511</v>
      </c>
      <c r="P741">
        <v>81008123</v>
      </c>
      <c r="Q741">
        <v>39613</v>
      </c>
      <c r="R741">
        <v>2</v>
      </c>
      <c r="S741" t="s">
        <v>3995</v>
      </c>
      <c r="T741" t="s">
        <v>3994</v>
      </c>
      <c r="U741">
        <v>-6967</v>
      </c>
      <c r="V741" t="s">
        <v>18</v>
      </c>
      <c r="W741" t="s">
        <v>18</v>
      </c>
      <c r="X741" t="s">
        <v>18</v>
      </c>
    </row>
    <row r="742" spans="1:24" x14ac:dyDescent="0.45">
      <c r="A742" t="s">
        <v>1561</v>
      </c>
      <c r="B742" t="s">
        <v>27</v>
      </c>
      <c r="C742">
        <v>81015163</v>
      </c>
      <c r="D742">
        <v>81016630</v>
      </c>
      <c r="E742">
        <v>1468</v>
      </c>
      <c r="F742" t="s">
        <v>1562</v>
      </c>
      <c r="G742">
        <v>2.21718731454534</v>
      </c>
      <c r="H742">
        <v>6.0553744558714397</v>
      </c>
      <c r="I742">
        <v>3.5762054555006202</v>
      </c>
      <c r="J742">
        <v>3.48672290794253E-4</v>
      </c>
      <c r="K742">
        <v>4.6100303920775298E-2</v>
      </c>
      <c r="L742" t="s">
        <v>73</v>
      </c>
      <c r="M742" t="s">
        <v>3996</v>
      </c>
      <c r="N742">
        <v>34</v>
      </c>
      <c r="O742">
        <v>80968511</v>
      </c>
      <c r="P742">
        <v>81008123</v>
      </c>
      <c r="Q742">
        <v>39613</v>
      </c>
      <c r="R742">
        <v>2</v>
      </c>
      <c r="S742" t="s">
        <v>3995</v>
      </c>
      <c r="T742" t="s">
        <v>3994</v>
      </c>
      <c r="U742">
        <v>-7041</v>
      </c>
      <c r="V742" t="s">
        <v>18</v>
      </c>
      <c r="W742" t="s">
        <v>18</v>
      </c>
      <c r="X742" t="s">
        <v>18</v>
      </c>
    </row>
    <row r="743" spans="1:24" x14ac:dyDescent="0.45">
      <c r="A743" t="s">
        <v>1563</v>
      </c>
      <c r="B743" t="s">
        <v>27</v>
      </c>
      <c r="C743">
        <v>81071207</v>
      </c>
      <c r="D743">
        <v>81073463</v>
      </c>
      <c r="E743">
        <v>2257</v>
      </c>
      <c r="F743" t="s">
        <v>1564</v>
      </c>
      <c r="G743">
        <v>2.6083202158752199</v>
      </c>
      <c r="H743">
        <v>5.0404634558574601</v>
      </c>
      <c r="I743">
        <v>3.4690187308828899</v>
      </c>
      <c r="J743">
        <v>5.2243604751193496E-4</v>
      </c>
      <c r="K743">
        <v>5.9407320204094602E-2</v>
      </c>
      <c r="L743" t="s">
        <v>73</v>
      </c>
      <c r="M743" t="s">
        <v>22</v>
      </c>
      <c r="N743">
        <v>34</v>
      </c>
      <c r="O743">
        <v>81043861</v>
      </c>
      <c r="P743">
        <v>81045789</v>
      </c>
      <c r="Q743">
        <v>1929</v>
      </c>
      <c r="R743">
        <v>1</v>
      </c>
      <c r="S743" t="s">
        <v>3993</v>
      </c>
      <c r="T743" t="s">
        <v>3992</v>
      </c>
      <c r="U743">
        <v>27347</v>
      </c>
      <c r="V743" t="s">
        <v>18</v>
      </c>
      <c r="W743" t="s">
        <v>18</v>
      </c>
      <c r="X743" t="s">
        <v>18</v>
      </c>
    </row>
    <row r="744" spans="1:24" x14ac:dyDescent="0.45">
      <c r="A744" t="s">
        <v>1565</v>
      </c>
      <c r="B744" t="s">
        <v>27</v>
      </c>
      <c r="C744">
        <v>81071210</v>
      </c>
      <c r="D744">
        <v>81073507</v>
      </c>
      <c r="E744">
        <v>2298</v>
      </c>
      <c r="F744" t="s">
        <v>1566</v>
      </c>
      <c r="G744">
        <v>2.6083202158752199</v>
      </c>
      <c r="H744">
        <v>5.0404634558574601</v>
      </c>
      <c r="I744">
        <v>3.4690187308828899</v>
      </c>
      <c r="J744">
        <v>5.2243604751193496E-4</v>
      </c>
      <c r="K744">
        <v>5.9407320204094602E-2</v>
      </c>
      <c r="L744" t="s">
        <v>73</v>
      </c>
      <c r="M744" t="s">
        <v>22</v>
      </c>
      <c r="N744">
        <v>34</v>
      </c>
      <c r="O744">
        <v>81043861</v>
      </c>
      <c r="P744">
        <v>81045789</v>
      </c>
      <c r="Q744">
        <v>1929</v>
      </c>
      <c r="R744">
        <v>1</v>
      </c>
      <c r="S744" t="s">
        <v>3993</v>
      </c>
      <c r="T744" t="s">
        <v>3992</v>
      </c>
      <c r="U744">
        <v>27350</v>
      </c>
      <c r="V744" t="s">
        <v>18</v>
      </c>
      <c r="W744" t="s">
        <v>18</v>
      </c>
      <c r="X744" t="s">
        <v>18</v>
      </c>
    </row>
    <row r="745" spans="1:24" x14ac:dyDescent="0.45">
      <c r="A745" t="s">
        <v>1567</v>
      </c>
      <c r="B745" t="s">
        <v>27</v>
      </c>
      <c r="C745">
        <v>81094977</v>
      </c>
      <c r="D745">
        <v>81098832</v>
      </c>
      <c r="E745">
        <v>3856</v>
      </c>
      <c r="F745" t="s">
        <v>1568</v>
      </c>
      <c r="G745">
        <v>1.76150523971749</v>
      </c>
      <c r="H745">
        <v>6.5651718539668904</v>
      </c>
      <c r="I745">
        <v>3.13922524079545</v>
      </c>
      <c r="J745">
        <v>1.69411547872863E-3</v>
      </c>
      <c r="K745">
        <v>0.10315189538686</v>
      </c>
      <c r="L745" t="s">
        <v>73</v>
      </c>
      <c r="M745" t="s">
        <v>22</v>
      </c>
      <c r="N745">
        <v>34</v>
      </c>
      <c r="O745">
        <v>81135284</v>
      </c>
      <c r="P745">
        <v>81191167</v>
      </c>
      <c r="Q745">
        <v>55884</v>
      </c>
      <c r="R745">
        <v>1</v>
      </c>
      <c r="S745" t="s">
        <v>3991</v>
      </c>
      <c r="T745" t="s">
        <v>3990</v>
      </c>
      <c r="U745">
        <v>-36452</v>
      </c>
      <c r="V745">
        <v>426795</v>
      </c>
      <c r="W745" t="s">
        <v>3989</v>
      </c>
      <c r="X745" t="s">
        <v>3988</v>
      </c>
    </row>
    <row r="746" spans="1:24" x14ac:dyDescent="0.45">
      <c r="A746" t="s">
        <v>1569</v>
      </c>
      <c r="B746" t="s">
        <v>27</v>
      </c>
      <c r="C746">
        <v>81096298</v>
      </c>
      <c r="D746">
        <v>81099316</v>
      </c>
      <c r="E746">
        <v>3019</v>
      </c>
      <c r="F746" t="s">
        <v>1570</v>
      </c>
      <c r="G746">
        <v>2.1621266883443502</v>
      </c>
      <c r="H746">
        <v>6.0266481872980302</v>
      </c>
      <c r="I746">
        <v>3.4678765774373899</v>
      </c>
      <c r="J746">
        <v>5.2466139884117596E-4</v>
      </c>
      <c r="K746">
        <v>5.9407320204094602E-2</v>
      </c>
      <c r="L746" t="s">
        <v>73</v>
      </c>
      <c r="M746" t="s">
        <v>22</v>
      </c>
      <c r="N746">
        <v>34</v>
      </c>
      <c r="O746">
        <v>81135284</v>
      </c>
      <c r="P746">
        <v>81191167</v>
      </c>
      <c r="Q746">
        <v>55884</v>
      </c>
      <c r="R746">
        <v>1</v>
      </c>
      <c r="S746" t="s">
        <v>3991</v>
      </c>
      <c r="T746" t="s">
        <v>3990</v>
      </c>
      <c r="U746">
        <v>-35968</v>
      </c>
      <c r="V746">
        <v>426795</v>
      </c>
      <c r="W746" t="s">
        <v>3989</v>
      </c>
      <c r="X746" t="s">
        <v>3988</v>
      </c>
    </row>
    <row r="747" spans="1:24" x14ac:dyDescent="0.45">
      <c r="A747" t="s">
        <v>1571</v>
      </c>
      <c r="B747" t="s">
        <v>27</v>
      </c>
      <c r="C747">
        <v>81106373</v>
      </c>
      <c r="D747">
        <v>81107730</v>
      </c>
      <c r="E747">
        <v>1358</v>
      </c>
      <c r="F747" t="s">
        <v>1572</v>
      </c>
      <c r="G747">
        <v>-2.2920066899633702</v>
      </c>
      <c r="H747">
        <v>4.7811783680759596</v>
      </c>
      <c r="I747">
        <v>-2.9101607793633599</v>
      </c>
      <c r="J747">
        <v>3.6126932394420401E-3</v>
      </c>
      <c r="K747">
        <v>0.14947390839126601</v>
      </c>
      <c r="L747" t="s">
        <v>73</v>
      </c>
      <c r="M747" t="s">
        <v>22</v>
      </c>
      <c r="N747">
        <v>34</v>
      </c>
      <c r="O747">
        <v>81135284</v>
      </c>
      <c r="P747">
        <v>81191167</v>
      </c>
      <c r="Q747">
        <v>55884</v>
      </c>
      <c r="R747">
        <v>1</v>
      </c>
      <c r="S747" t="s">
        <v>3991</v>
      </c>
      <c r="T747" t="s">
        <v>3990</v>
      </c>
      <c r="U747">
        <v>-27554</v>
      </c>
      <c r="V747">
        <v>426795</v>
      </c>
      <c r="W747" t="s">
        <v>3989</v>
      </c>
      <c r="X747" t="s">
        <v>3988</v>
      </c>
    </row>
    <row r="748" spans="1:24" x14ac:dyDescent="0.45">
      <c r="A748" t="s">
        <v>1573</v>
      </c>
      <c r="B748" t="s">
        <v>27</v>
      </c>
      <c r="C748">
        <v>81114426</v>
      </c>
      <c r="D748">
        <v>81114820</v>
      </c>
      <c r="E748">
        <v>395</v>
      </c>
      <c r="F748" t="s">
        <v>1574</v>
      </c>
      <c r="G748">
        <v>-2.7239571435755399</v>
      </c>
      <c r="H748">
        <v>3.1623285546553399</v>
      </c>
      <c r="I748">
        <v>-2.90758281457359</v>
      </c>
      <c r="J748">
        <v>3.6426047462008301E-3</v>
      </c>
      <c r="K748">
        <v>0.14947390839126601</v>
      </c>
      <c r="L748" t="s">
        <v>73</v>
      </c>
      <c r="M748" t="s">
        <v>22</v>
      </c>
      <c r="N748">
        <v>34</v>
      </c>
      <c r="O748">
        <v>81135284</v>
      </c>
      <c r="P748">
        <v>81191167</v>
      </c>
      <c r="Q748">
        <v>55884</v>
      </c>
      <c r="R748">
        <v>1</v>
      </c>
      <c r="S748" t="s">
        <v>3991</v>
      </c>
      <c r="T748" t="s">
        <v>3990</v>
      </c>
      <c r="U748">
        <v>-20464</v>
      </c>
      <c r="V748">
        <v>426795</v>
      </c>
      <c r="W748" t="s">
        <v>3989</v>
      </c>
      <c r="X748" t="s">
        <v>3988</v>
      </c>
    </row>
    <row r="749" spans="1:24" x14ac:dyDescent="0.45">
      <c r="A749" t="s">
        <v>1575</v>
      </c>
      <c r="B749" t="s">
        <v>27</v>
      </c>
      <c r="C749">
        <v>81120965</v>
      </c>
      <c r="D749">
        <v>81127307</v>
      </c>
      <c r="E749">
        <v>6343</v>
      </c>
      <c r="F749" t="s">
        <v>1576</v>
      </c>
      <c r="G749">
        <v>1.4298021509765899</v>
      </c>
      <c r="H749">
        <v>7.3153478286122402</v>
      </c>
      <c r="I749">
        <v>2.9621457281020001</v>
      </c>
      <c r="J749">
        <v>3.0552701222371502E-3</v>
      </c>
      <c r="K749">
        <v>0.13826115336143199</v>
      </c>
      <c r="L749" t="s">
        <v>73</v>
      </c>
      <c r="M749" t="s">
        <v>22</v>
      </c>
      <c r="N749">
        <v>34</v>
      </c>
      <c r="O749">
        <v>81135284</v>
      </c>
      <c r="P749">
        <v>81191167</v>
      </c>
      <c r="Q749">
        <v>55884</v>
      </c>
      <c r="R749">
        <v>1</v>
      </c>
      <c r="S749" t="s">
        <v>3991</v>
      </c>
      <c r="T749" t="s">
        <v>3990</v>
      </c>
      <c r="U749">
        <v>-7977</v>
      </c>
      <c r="V749">
        <v>426795</v>
      </c>
      <c r="W749" t="s">
        <v>3989</v>
      </c>
      <c r="X749" t="s">
        <v>3988</v>
      </c>
    </row>
    <row r="750" spans="1:24" x14ac:dyDescent="0.45">
      <c r="A750" t="s">
        <v>1577</v>
      </c>
      <c r="B750" t="s">
        <v>27</v>
      </c>
      <c r="C750">
        <v>81120976</v>
      </c>
      <c r="D750">
        <v>81126163</v>
      </c>
      <c r="E750">
        <v>5188</v>
      </c>
      <c r="F750" t="s">
        <v>1578</v>
      </c>
      <c r="G750">
        <v>1.5947945986100101</v>
      </c>
      <c r="H750">
        <v>7.15374104159977</v>
      </c>
      <c r="I750">
        <v>3.19670860020637</v>
      </c>
      <c r="J750">
        <v>1.3901962836166599E-3</v>
      </c>
      <c r="K750">
        <v>9.7163000824870394E-2</v>
      </c>
      <c r="L750" t="s">
        <v>73</v>
      </c>
      <c r="M750" t="s">
        <v>22</v>
      </c>
      <c r="N750">
        <v>34</v>
      </c>
      <c r="O750">
        <v>81135284</v>
      </c>
      <c r="P750">
        <v>81191167</v>
      </c>
      <c r="Q750">
        <v>55884</v>
      </c>
      <c r="R750">
        <v>1</v>
      </c>
      <c r="S750" t="s">
        <v>3991</v>
      </c>
      <c r="T750" t="s">
        <v>3990</v>
      </c>
      <c r="U750">
        <v>-9121</v>
      </c>
      <c r="V750">
        <v>426795</v>
      </c>
      <c r="W750" t="s">
        <v>3989</v>
      </c>
      <c r="X750" t="s">
        <v>3988</v>
      </c>
    </row>
    <row r="751" spans="1:24" x14ac:dyDescent="0.45">
      <c r="A751" t="s">
        <v>1579</v>
      </c>
      <c r="B751" t="s">
        <v>27</v>
      </c>
      <c r="C751">
        <v>81544199</v>
      </c>
      <c r="D751">
        <v>81544749</v>
      </c>
      <c r="E751">
        <v>551</v>
      </c>
      <c r="F751" t="s">
        <v>1580</v>
      </c>
      <c r="G751">
        <v>-2.60763810084898</v>
      </c>
      <c r="H751">
        <v>3.26419458976671</v>
      </c>
      <c r="I751">
        <v>-2.7943508242172101</v>
      </c>
      <c r="J751">
        <v>5.20073153953506E-3</v>
      </c>
      <c r="K751">
        <v>0.17970461625451301</v>
      </c>
      <c r="L751" t="s">
        <v>73</v>
      </c>
      <c r="M751" t="s">
        <v>3987</v>
      </c>
      <c r="N751">
        <v>34</v>
      </c>
      <c r="O751">
        <v>81524929</v>
      </c>
      <c r="P751">
        <v>81572966</v>
      </c>
      <c r="Q751">
        <v>48038</v>
      </c>
      <c r="R751">
        <v>1</v>
      </c>
      <c r="S751" t="s">
        <v>3986</v>
      </c>
      <c r="T751" t="s">
        <v>3985</v>
      </c>
      <c r="U751">
        <v>19271</v>
      </c>
      <c r="V751">
        <v>426798</v>
      </c>
      <c r="W751" t="s">
        <v>3984</v>
      </c>
      <c r="X751" t="s">
        <v>3983</v>
      </c>
    </row>
    <row r="752" spans="1:24" x14ac:dyDescent="0.45">
      <c r="A752" t="s">
        <v>1581</v>
      </c>
      <c r="B752" t="s">
        <v>27</v>
      </c>
      <c r="C752">
        <v>81900302</v>
      </c>
      <c r="D752">
        <v>81900580</v>
      </c>
      <c r="E752">
        <v>279</v>
      </c>
      <c r="F752" t="s">
        <v>1582</v>
      </c>
      <c r="G752">
        <v>-2.80689811401473</v>
      </c>
      <c r="H752">
        <v>2.9897961106643902</v>
      </c>
      <c r="I752">
        <v>-2.98119198414348</v>
      </c>
      <c r="J752">
        <v>2.8715168040099998E-3</v>
      </c>
      <c r="K752">
        <v>0.13459798481688501</v>
      </c>
      <c r="L752" t="s">
        <v>73</v>
      </c>
      <c r="M752" t="s">
        <v>3982</v>
      </c>
      <c r="N752">
        <v>34</v>
      </c>
      <c r="O752">
        <v>81867579</v>
      </c>
      <c r="P752">
        <v>81872830</v>
      </c>
      <c r="Q752">
        <v>5252</v>
      </c>
      <c r="R752">
        <v>2</v>
      </c>
      <c r="S752" t="s">
        <v>3981</v>
      </c>
      <c r="T752" t="s">
        <v>3980</v>
      </c>
      <c r="U752">
        <v>-27473</v>
      </c>
      <c r="V752">
        <v>426806</v>
      </c>
      <c r="W752" t="s">
        <v>3979</v>
      </c>
      <c r="X752" t="s">
        <v>3978</v>
      </c>
    </row>
    <row r="753" spans="1:24" x14ac:dyDescent="0.45">
      <c r="A753" t="s">
        <v>1583</v>
      </c>
      <c r="B753" t="s">
        <v>27</v>
      </c>
      <c r="C753">
        <v>81974768</v>
      </c>
      <c r="D753">
        <v>81976006</v>
      </c>
      <c r="E753">
        <v>1239</v>
      </c>
      <c r="F753" t="s">
        <v>1584</v>
      </c>
      <c r="G753">
        <v>2.21019716376779</v>
      </c>
      <c r="H753">
        <v>4.6403218513657096</v>
      </c>
      <c r="I753">
        <v>2.7403330584727201</v>
      </c>
      <c r="J753">
        <v>6.1380570043691697E-3</v>
      </c>
      <c r="K753">
        <v>0.18994156827089401</v>
      </c>
      <c r="L753" t="s">
        <v>73</v>
      </c>
      <c r="M753" t="s">
        <v>3977</v>
      </c>
      <c r="N753">
        <v>34</v>
      </c>
      <c r="O753">
        <v>81886513</v>
      </c>
      <c r="P753">
        <v>81988016</v>
      </c>
      <c r="Q753">
        <v>101504</v>
      </c>
      <c r="R753">
        <v>2</v>
      </c>
      <c r="S753" t="s">
        <v>3976</v>
      </c>
      <c r="T753" t="s">
        <v>3975</v>
      </c>
      <c r="U753">
        <v>12010</v>
      </c>
      <c r="V753">
        <v>426807</v>
      </c>
      <c r="W753" t="s">
        <v>3974</v>
      </c>
      <c r="X753" t="s">
        <v>3973</v>
      </c>
    </row>
    <row r="754" spans="1:24" x14ac:dyDescent="0.45">
      <c r="A754" t="s">
        <v>1585</v>
      </c>
      <c r="B754" t="s">
        <v>27</v>
      </c>
      <c r="C754">
        <v>81974986</v>
      </c>
      <c r="D754">
        <v>81975984</v>
      </c>
      <c r="E754">
        <v>999</v>
      </c>
      <c r="F754" t="s">
        <v>1586</v>
      </c>
      <c r="G754">
        <v>2.21019716376779</v>
      </c>
      <c r="H754">
        <v>4.6403218513657096</v>
      </c>
      <c r="I754">
        <v>2.7403330584727201</v>
      </c>
      <c r="J754">
        <v>6.1380570043691697E-3</v>
      </c>
      <c r="K754">
        <v>0.18994156827089401</v>
      </c>
      <c r="L754" t="s">
        <v>73</v>
      </c>
      <c r="M754" t="s">
        <v>3977</v>
      </c>
      <c r="N754">
        <v>34</v>
      </c>
      <c r="O754">
        <v>81886513</v>
      </c>
      <c r="P754">
        <v>81988016</v>
      </c>
      <c r="Q754">
        <v>101504</v>
      </c>
      <c r="R754">
        <v>2</v>
      </c>
      <c r="S754" t="s">
        <v>3976</v>
      </c>
      <c r="T754" t="s">
        <v>3975</v>
      </c>
      <c r="U754">
        <v>12032</v>
      </c>
      <c r="V754">
        <v>426807</v>
      </c>
      <c r="W754" t="s">
        <v>3974</v>
      </c>
      <c r="X754" t="s">
        <v>3973</v>
      </c>
    </row>
    <row r="755" spans="1:24" x14ac:dyDescent="0.45">
      <c r="A755" t="s">
        <v>1587</v>
      </c>
      <c r="B755" t="s">
        <v>27</v>
      </c>
      <c r="C755">
        <v>82251048</v>
      </c>
      <c r="D755">
        <v>82252401</v>
      </c>
      <c r="E755">
        <v>1354</v>
      </c>
      <c r="F755" t="s">
        <v>1588</v>
      </c>
      <c r="G755">
        <v>1.99488028302871</v>
      </c>
      <c r="H755">
        <v>5.5473918247968204</v>
      </c>
      <c r="I755">
        <v>2.9162188563086899</v>
      </c>
      <c r="J755">
        <v>3.5432801667282898E-3</v>
      </c>
      <c r="K755">
        <v>0.149367207465332</v>
      </c>
      <c r="L755" t="s">
        <v>73</v>
      </c>
      <c r="M755" t="s">
        <v>3972</v>
      </c>
      <c r="N755">
        <v>34</v>
      </c>
      <c r="O755">
        <v>82200619</v>
      </c>
      <c r="P755">
        <v>82223072</v>
      </c>
      <c r="Q755">
        <v>22454</v>
      </c>
      <c r="R755">
        <v>2</v>
      </c>
      <c r="S755" t="s">
        <v>3971</v>
      </c>
      <c r="T755" t="s">
        <v>3970</v>
      </c>
      <c r="U755">
        <v>-27977</v>
      </c>
      <c r="V755">
        <v>428391</v>
      </c>
      <c r="W755" t="s">
        <v>3969</v>
      </c>
      <c r="X755" t="s">
        <v>3968</v>
      </c>
    </row>
    <row r="756" spans="1:24" x14ac:dyDescent="0.45">
      <c r="A756" t="s">
        <v>1589</v>
      </c>
      <c r="B756" t="s">
        <v>27</v>
      </c>
      <c r="C756">
        <v>82254353</v>
      </c>
      <c r="D756">
        <v>82254899</v>
      </c>
      <c r="E756">
        <v>547</v>
      </c>
      <c r="F756" t="s">
        <v>1590</v>
      </c>
      <c r="G756">
        <v>-2.12133723361982</v>
      </c>
      <c r="H756">
        <v>5.3375648341808297</v>
      </c>
      <c r="I756">
        <v>-2.9804021947136699</v>
      </c>
      <c r="J756">
        <v>2.8789313930172602E-3</v>
      </c>
      <c r="K756">
        <v>0.13459798481688501</v>
      </c>
      <c r="L756" t="s">
        <v>73</v>
      </c>
      <c r="M756" t="s">
        <v>3972</v>
      </c>
      <c r="N756">
        <v>34</v>
      </c>
      <c r="O756">
        <v>82200619</v>
      </c>
      <c r="P756">
        <v>82223072</v>
      </c>
      <c r="Q756">
        <v>22454</v>
      </c>
      <c r="R756">
        <v>2</v>
      </c>
      <c r="S756" t="s">
        <v>3971</v>
      </c>
      <c r="T756" t="s">
        <v>3970</v>
      </c>
      <c r="U756">
        <v>-31282</v>
      </c>
      <c r="V756">
        <v>428391</v>
      </c>
      <c r="W756" t="s">
        <v>3969</v>
      </c>
      <c r="X756" t="s">
        <v>3968</v>
      </c>
    </row>
    <row r="757" spans="1:24" x14ac:dyDescent="0.45">
      <c r="A757" t="s">
        <v>1591</v>
      </c>
      <c r="B757" t="s">
        <v>27</v>
      </c>
      <c r="C757">
        <v>82321348</v>
      </c>
      <c r="D757">
        <v>82322387</v>
      </c>
      <c r="E757">
        <v>1040</v>
      </c>
      <c r="F757" t="s">
        <v>1592</v>
      </c>
      <c r="G757">
        <v>2.4362723789365099</v>
      </c>
      <c r="H757">
        <v>5.8921657072158897</v>
      </c>
      <c r="I757">
        <v>3.8064002745713101</v>
      </c>
      <c r="J757">
        <v>1.41032013421877E-4</v>
      </c>
      <c r="K757">
        <v>2.7931019121325298E-2</v>
      </c>
      <c r="L757" t="s">
        <v>73</v>
      </c>
      <c r="M757" t="s">
        <v>22</v>
      </c>
      <c r="N757">
        <v>34</v>
      </c>
      <c r="O757">
        <v>82226830</v>
      </c>
      <c r="P757">
        <v>82315172</v>
      </c>
      <c r="Q757">
        <v>88343</v>
      </c>
      <c r="R757">
        <v>2</v>
      </c>
      <c r="S757" t="s">
        <v>3967</v>
      </c>
      <c r="T757" t="s">
        <v>3966</v>
      </c>
      <c r="U757">
        <v>-6177</v>
      </c>
      <c r="V757" t="s">
        <v>18</v>
      </c>
      <c r="W757" t="s">
        <v>18</v>
      </c>
      <c r="X757" t="s">
        <v>18</v>
      </c>
    </row>
    <row r="758" spans="1:24" x14ac:dyDescent="0.45">
      <c r="A758" t="s">
        <v>1593</v>
      </c>
      <c r="B758" t="s">
        <v>27</v>
      </c>
      <c r="C758">
        <v>82321407</v>
      </c>
      <c r="D758">
        <v>82322082</v>
      </c>
      <c r="E758">
        <v>676</v>
      </c>
      <c r="F758" t="s">
        <v>1594</v>
      </c>
      <c r="G758">
        <v>2.1362412377675399</v>
      </c>
      <c r="H758">
        <v>5.4434097521130997</v>
      </c>
      <c r="I758">
        <v>3.0618020885637001</v>
      </c>
      <c r="J758">
        <v>2.20028254679359E-3</v>
      </c>
      <c r="K758">
        <v>0.119818280684944</v>
      </c>
      <c r="L758" t="s">
        <v>73</v>
      </c>
      <c r="M758" t="s">
        <v>22</v>
      </c>
      <c r="N758">
        <v>34</v>
      </c>
      <c r="O758">
        <v>82226830</v>
      </c>
      <c r="P758">
        <v>82315172</v>
      </c>
      <c r="Q758">
        <v>88343</v>
      </c>
      <c r="R758">
        <v>2</v>
      </c>
      <c r="S758" t="s">
        <v>3967</v>
      </c>
      <c r="T758" t="s">
        <v>3966</v>
      </c>
      <c r="U758">
        <v>-6236</v>
      </c>
      <c r="V758" t="s">
        <v>18</v>
      </c>
      <c r="W758" t="s">
        <v>18</v>
      </c>
      <c r="X758" t="s">
        <v>18</v>
      </c>
    </row>
    <row r="759" spans="1:24" x14ac:dyDescent="0.45">
      <c r="A759" t="s">
        <v>1595</v>
      </c>
      <c r="B759" t="s">
        <v>27</v>
      </c>
      <c r="C759">
        <v>82321478</v>
      </c>
      <c r="D759">
        <v>82322056</v>
      </c>
      <c r="E759">
        <v>579</v>
      </c>
      <c r="F759" t="s">
        <v>1596</v>
      </c>
      <c r="G759">
        <v>2.04384894208573</v>
      </c>
      <c r="H759">
        <v>5.35805582177845</v>
      </c>
      <c r="I759">
        <v>2.8826050857338901</v>
      </c>
      <c r="J759">
        <v>3.9442945863057601E-3</v>
      </c>
      <c r="K759">
        <v>0.156067151407045</v>
      </c>
      <c r="L759" t="s">
        <v>73</v>
      </c>
      <c r="M759" t="s">
        <v>22</v>
      </c>
      <c r="N759">
        <v>34</v>
      </c>
      <c r="O759">
        <v>82226830</v>
      </c>
      <c r="P759">
        <v>82315172</v>
      </c>
      <c r="Q759">
        <v>88343</v>
      </c>
      <c r="R759">
        <v>2</v>
      </c>
      <c r="S759" t="s">
        <v>3967</v>
      </c>
      <c r="T759" t="s">
        <v>3966</v>
      </c>
      <c r="U759">
        <v>-6307</v>
      </c>
      <c r="V759" t="s">
        <v>18</v>
      </c>
      <c r="W759" t="s">
        <v>18</v>
      </c>
      <c r="X759" t="s">
        <v>18</v>
      </c>
    </row>
    <row r="760" spans="1:24" x14ac:dyDescent="0.45">
      <c r="A760" t="s">
        <v>1597</v>
      </c>
      <c r="B760" t="s">
        <v>27</v>
      </c>
      <c r="C760">
        <v>82331009</v>
      </c>
      <c r="D760">
        <v>82331479</v>
      </c>
      <c r="E760">
        <v>471</v>
      </c>
      <c r="F760" t="s">
        <v>1598</v>
      </c>
      <c r="G760">
        <v>2.7508942145394699</v>
      </c>
      <c r="H760">
        <v>5.0548807479277702</v>
      </c>
      <c r="I760">
        <v>3.6682293005269599</v>
      </c>
      <c r="J760">
        <v>2.44278159156086E-4</v>
      </c>
      <c r="K760">
        <v>3.8460011928386398E-2</v>
      </c>
      <c r="L760" t="s">
        <v>73</v>
      </c>
      <c r="M760" t="s">
        <v>2962</v>
      </c>
      <c r="N760">
        <v>34</v>
      </c>
      <c r="O760">
        <v>82333364</v>
      </c>
      <c r="P760">
        <v>82335345</v>
      </c>
      <c r="Q760">
        <v>1982</v>
      </c>
      <c r="R760">
        <v>2</v>
      </c>
      <c r="S760" t="s">
        <v>3965</v>
      </c>
      <c r="T760" t="s">
        <v>3964</v>
      </c>
      <c r="U760">
        <v>3866</v>
      </c>
      <c r="V760" t="s">
        <v>18</v>
      </c>
      <c r="W760" t="s">
        <v>18</v>
      </c>
      <c r="X760" t="s">
        <v>18</v>
      </c>
    </row>
    <row r="761" spans="1:24" x14ac:dyDescent="0.45">
      <c r="A761" t="s">
        <v>1599</v>
      </c>
      <c r="B761" t="s">
        <v>27</v>
      </c>
      <c r="C761">
        <v>82331014</v>
      </c>
      <c r="D761">
        <v>82331388</v>
      </c>
      <c r="E761">
        <v>375</v>
      </c>
      <c r="F761" t="s">
        <v>1600</v>
      </c>
      <c r="G761">
        <v>2.5561141945106001</v>
      </c>
      <c r="H761">
        <v>4.8618734799029202</v>
      </c>
      <c r="I761">
        <v>3.2918808676691498</v>
      </c>
      <c r="J761">
        <v>9.9531210166040008E-4</v>
      </c>
      <c r="K761">
        <v>8.4359823739705297E-2</v>
      </c>
      <c r="L761" t="s">
        <v>73</v>
      </c>
      <c r="M761" t="s">
        <v>2962</v>
      </c>
      <c r="N761">
        <v>34</v>
      </c>
      <c r="O761">
        <v>82333364</v>
      </c>
      <c r="P761">
        <v>82335345</v>
      </c>
      <c r="Q761">
        <v>1982</v>
      </c>
      <c r="R761">
        <v>2</v>
      </c>
      <c r="S761" t="s">
        <v>3965</v>
      </c>
      <c r="T761" t="s">
        <v>3964</v>
      </c>
      <c r="U761">
        <v>3957</v>
      </c>
      <c r="V761" t="s">
        <v>18</v>
      </c>
      <c r="W761" t="s">
        <v>18</v>
      </c>
      <c r="X761" t="s">
        <v>18</v>
      </c>
    </row>
    <row r="762" spans="1:24" x14ac:dyDescent="0.45">
      <c r="A762" t="s">
        <v>1601</v>
      </c>
      <c r="B762" t="s">
        <v>27</v>
      </c>
      <c r="C762">
        <v>82340934</v>
      </c>
      <c r="D762">
        <v>82342364</v>
      </c>
      <c r="E762">
        <v>1431</v>
      </c>
      <c r="F762" t="s">
        <v>1602</v>
      </c>
      <c r="G762">
        <v>2.5275185465403398</v>
      </c>
      <c r="H762">
        <v>5.8246527444833296</v>
      </c>
      <c r="I762">
        <v>3.8974805560738801</v>
      </c>
      <c r="J762" s="1">
        <v>9.7219651545204499E-5</v>
      </c>
      <c r="K762">
        <v>2.20378208915331E-2</v>
      </c>
      <c r="L762" t="s">
        <v>73</v>
      </c>
      <c r="M762" t="s">
        <v>22</v>
      </c>
      <c r="N762">
        <v>34</v>
      </c>
      <c r="O762">
        <v>82333364</v>
      </c>
      <c r="P762">
        <v>82335345</v>
      </c>
      <c r="Q762">
        <v>1982</v>
      </c>
      <c r="R762">
        <v>2</v>
      </c>
      <c r="S762" t="s">
        <v>3965</v>
      </c>
      <c r="T762" t="s">
        <v>3964</v>
      </c>
      <c r="U762">
        <v>-5590</v>
      </c>
      <c r="V762" t="s">
        <v>18</v>
      </c>
      <c r="W762" t="s">
        <v>18</v>
      </c>
      <c r="X762" t="s">
        <v>18</v>
      </c>
    </row>
    <row r="763" spans="1:24" x14ac:dyDescent="0.45">
      <c r="A763" t="s">
        <v>1603</v>
      </c>
      <c r="B763" t="s">
        <v>27</v>
      </c>
      <c r="C763">
        <v>82341101</v>
      </c>
      <c r="D763">
        <v>82342329</v>
      </c>
      <c r="E763">
        <v>1229</v>
      </c>
      <c r="F763" t="s">
        <v>1604</v>
      </c>
      <c r="G763">
        <v>2.77532386491397</v>
      </c>
      <c r="H763">
        <v>5.7035295109887398</v>
      </c>
      <c r="I763">
        <v>4.1804604203297098</v>
      </c>
      <c r="J763" s="1">
        <v>2.9100152603470299E-5</v>
      </c>
      <c r="K763">
        <v>9.5407282081536905E-3</v>
      </c>
      <c r="L763" t="s">
        <v>73</v>
      </c>
      <c r="M763" t="s">
        <v>22</v>
      </c>
      <c r="N763">
        <v>34</v>
      </c>
      <c r="O763">
        <v>82333364</v>
      </c>
      <c r="P763">
        <v>82335345</v>
      </c>
      <c r="Q763">
        <v>1982</v>
      </c>
      <c r="R763">
        <v>2</v>
      </c>
      <c r="S763" t="s">
        <v>3965</v>
      </c>
      <c r="T763" t="s">
        <v>3964</v>
      </c>
      <c r="U763">
        <v>-5757</v>
      </c>
      <c r="V763" t="s">
        <v>18</v>
      </c>
      <c r="W763" t="s">
        <v>18</v>
      </c>
      <c r="X763" t="s">
        <v>18</v>
      </c>
    </row>
    <row r="764" spans="1:24" x14ac:dyDescent="0.45">
      <c r="A764" t="s">
        <v>1605</v>
      </c>
      <c r="B764" t="s">
        <v>27</v>
      </c>
      <c r="C764">
        <v>82341170</v>
      </c>
      <c r="D764">
        <v>82342333</v>
      </c>
      <c r="E764">
        <v>1164</v>
      </c>
      <c r="F764" t="s">
        <v>1606</v>
      </c>
      <c r="G764">
        <v>2.7372498690517602</v>
      </c>
      <c r="H764">
        <v>5.6744558784024299</v>
      </c>
      <c r="I764">
        <v>4.1000976805714204</v>
      </c>
      <c r="J764" s="1">
        <v>4.1308402542700099E-5</v>
      </c>
      <c r="K764">
        <v>1.19568759944559E-2</v>
      </c>
      <c r="L764" t="s">
        <v>73</v>
      </c>
      <c r="M764" t="s">
        <v>22</v>
      </c>
      <c r="N764">
        <v>34</v>
      </c>
      <c r="O764">
        <v>82333364</v>
      </c>
      <c r="P764">
        <v>82335345</v>
      </c>
      <c r="Q764">
        <v>1982</v>
      </c>
      <c r="R764">
        <v>2</v>
      </c>
      <c r="S764" t="s">
        <v>3965</v>
      </c>
      <c r="T764" t="s">
        <v>3964</v>
      </c>
      <c r="U764">
        <v>-5826</v>
      </c>
      <c r="V764" t="s">
        <v>18</v>
      </c>
      <c r="W764" t="s">
        <v>18</v>
      </c>
      <c r="X764" t="s">
        <v>18</v>
      </c>
    </row>
    <row r="765" spans="1:24" x14ac:dyDescent="0.45">
      <c r="A765" t="s">
        <v>1607</v>
      </c>
      <c r="B765" t="s">
        <v>27</v>
      </c>
      <c r="C765">
        <v>82416777</v>
      </c>
      <c r="D765">
        <v>82417334</v>
      </c>
      <c r="E765">
        <v>558</v>
      </c>
      <c r="F765" t="s">
        <v>1608</v>
      </c>
      <c r="G765">
        <v>2.2283346677006501</v>
      </c>
      <c r="H765">
        <v>4.9897281081272</v>
      </c>
      <c r="I765">
        <v>2.9365327019748499</v>
      </c>
      <c r="J765">
        <v>3.3192893806438298E-3</v>
      </c>
      <c r="K765">
        <v>0.14406186261859899</v>
      </c>
      <c r="L765" t="s">
        <v>73</v>
      </c>
      <c r="M765" t="s">
        <v>22</v>
      </c>
      <c r="N765">
        <v>34</v>
      </c>
      <c r="O765">
        <v>82443073</v>
      </c>
      <c r="P765">
        <v>82484848</v>
      </c>
      <c r="Q765">
        <v>41776</v>
      </c>
      <c r="R765">
        <v>2</v>
      </c>
      <c r="S765" t="s">
        <v>3961</v>
      </c>
      <c r="T765" t="s">
        <v>3962</v>
      </c>
      <c r="U765">
        <v>67514</v>
      </c>
      <c r="V765" t="s">
        <v>18</v>
      </c>
      <c r="W765" t="s">
        <v>18</v>
      </c>
      <c r="X765" t="s">
        <v>18</v>
      </c>
    </row>
    <row r="766" spans="1:24" x14ac:dyDescent="0.45">
      <c r="A766" t="s">
        <v>1609</v>
      </c>
      <c r="B766" t="s">
        <v>27</v>
      </c>
      <c r="C766">
        <v>82449980</v>
      </c>
      <c r="D766">
        <v>82450540</v>
      </c>
      <c r="E766">
        <v>561</v>
      </c>
      <c r="F766" t="s">
        <v>1610</v>
      </c>
      <c r="G766">
        <v>2.4971572312702501</v>
      </c>
      <c r="H766">
        <v>4.34000339070134</v>
      </c>
      <c r="I766">
        <v>2.95971316713841</v>
      </c>
      <c r="J766">
        <v>3.0794956581581602E-3</v>
      </c>
      <c r="K766">
        <v>0.13862425043912399</v>
      </c>
      <c r="L766" t="s">
        <v>73</v>
      </c>
      <c r="M766" t="s">
        <v>3963</v>
      </c>
      <c r="N766">
        <v>34</v>
      </c>
      <c r="O766">
        <v>82443073</v>
      </c>
      <c r="P766">
        <v>82484848</v>
      </c>
      <c r="Q766">
        <v>41776</v>
      </c>
      <c r="R766">
        <v>2</v>
      </c>
      <c r="S766" t="s">
        <v>3961</v>
      </c>
      <c r="T766" t="s">
        <v>3962</v>
      </c>
      <c r="U766">
        <v>34308</v>
      </c>
      <c r="V766" t="s">
        <v>18</v>
      </c>
      <c r="W766" t="s">
        <v>18</v>
      </c>
      <c r="X766" t="s">
        <v>18</v>
      </c>
    </row>
    <row r="767" spans="1:24" x14ac:dyDescent="0.45">
      <c r="A767" t="s">
        <v>1611</v>
      </c>
      <c r="B767" t="s">
        <v>27</v>
      </c>
      <c r="C767">
        <v>82451076</v>
      </c>
      <c r="D767">
        <v>82451650</v>
      </c>
      <c r="E767">
        <v>575</v>
      </c>
      <c r="F767" t="s">
        <v>1612</v>
      </c>
      <c r="G767">
        <v>2.3486528572196699</v>
      </c>
      <c r="H767">
        <v>5.2913514849587102</v>
      </c>
      <c r="I767">
        <v>3.27132867744157</v>
      </c>
      <c r="J767">
        <v>1.0705545843938901E-3</v>
      </c>
      <c r="K767">
        <v>8.5347242491859696E-2</v>
      </c>
      <c r="L767" t="s">
        <v>73</v>
      </c>
      <c r="M767" t="s">
        <v>3963</v>
      </c>
      <c r="N767">
        <v>34</v>
      </c>
      <c r="O767">
        <v>82443073</v>
      </c>
      <c r="P767">
        <v>82484848</v>
      </c>
      <c r="Q767">
        <v>41776</v>
      </c>
      <c r="R767">
        <v>2</v>
      </c>
      <c r="S767" t="s">
        <v>3961</v>
      </c>
      <c r="T767" t="s">
        <v>3962</v>
      </c>
      <c r="U767">
        <v>33198</v>
      </c>
      <c r="V767" t="s">
        <v>18</v>
      </c>
      <c r="W767" t="s">
        <v>18</v>
      </c>
      <c r="X767" t="s">
        <v>18</v>
      </c>
    </row>
    <row r="768" spans="1:24" x14ac:dyDescent="0.45">
      <c r="A768" t="s">
        <v>1613</v>
      </c>
      <c r="B768" t="s">
        <v>27</v>
      </c>
      <c r="C768">
        <v>82451108</v>
      </c>
      <c r="D768">
        <v>82451628</v>
      </c>
      <c r="E768">
        <v>521</v>
      </c>
      <c r="F768" t="s">
        <v>1614</v>
      </c>
      <c r="G768">
        <v>2.3486528572196699</v>
      </c>
      <c r="H768">
        <v>5.2913514849587102</v>
      </c>
      <c r="I768">
        <v>3.27132867744157</v>
      </c>
      <c r="J768">
        <v>1.0705545843938901E-3</v>
      </c>
      <c r="K768">
        <v>8.5347242491859696E-2</v>
      </c>
      <c r="L768" t="s">
        <v>73</v>
      </c>
      <c r="M768" t="s">
        <v>3963</v>
      </c>
      <c r="N768">
        <v>34</v>
      </c>
      <c r="O768">
        <v>82443073</v>
      </c>
      <c r="P768">
        <v>82484848</v>
      </c>
      <c r="Q768">
        <v>41776</v>
      </c>
      <c r="R768">
        <v>2</v>
      </c>
      <c r="S768" t="s">
        <v>3961</v>
      </c>
      <c r="T768" t="s">
        <v>3962</v>
      </c>
      <c r="U768">
        <v>33220</v>
      </c>
      <c r="V768" t="s">
        <v>18</v>
      </c>
      <c r="W768" t="s">
        <v>18</v>
      </c>
      <c r="X768" t="s">
        <v>18</v>
      </c>
    </row>
    <row r="769" spans="1:24" x14ac:dyDescent="0.45">
      <c r="A769" t="s">
        <v>1615</v>
      </c>
      <c r="B769" t="s">
        <v>27</v>
      </c>
      <c r="C769">
        <v>82451237</v>
      </c>
      <c r="D769">
        <v>82451554</v>
      </c>
      <c r="E769">
        <v>318</v>
      </c>
      <c r="F769" t="s">
        <v>1616</v>
      </c>
      <c r="G769">
        <v>2.1458017867730201</v>
      </c>
      <c r="H769">
        <v>5.1764589400304102</v>
      </c>
      <c r="I769">
        <v>2.9257412516291601</v>
      </c>
      <c r="J769">
        <v>3.4366227458173301E-3</v>
      </c>
      <c r="K769">
        <v>0.147453451884105</v>
      </c>
      <c r="L769" t="s">
        <v>73</v>
      </c>
      <c r="M769" t="s">
        <v>3963</v>
      </c>
      <c r="N769">
        <v>34</v>
      </c>
      <c r="O769">
        <v>82443073</v>
      </c>
      <c r="P769">
        <v>82484848</v>
      </c>
      <c r="Q769">
        <v>41776</v>
      </c>
      <c r="R769">
        <v>2</v>
      </c>
      <c r="S769" t="s">
        <v>3961</v>
      </c>
      <c r="T769" t="s">
        <v>3962</v>
      </c>
      <c r="U769">
        <v>33294</v>
      </c>
      <c r="V769" t="s">
        <v>18</v>
      </c>
      <c r="W769" t="s">
        <v>18</v>
      </c>
      <c r="X769" t="s">
        <v>18</v>
      </c>
    </row>
    <row r="770" spans="1:24" x14ac:dyDescent="0.45">
      <c r="A770" t="s">
        <v>1617</v>
      </c>
      <c r="B770" t="s">
        <v>27</v>
      </c>
      <c r="C770">
        <v>82507435</v>
      </c>
      <c r="D770">
        <v>82508824</v>
      </c>
      <c r="E770">
        <v>1390</v>
      </c>
      <c r="F770" t="s">
        <v>1618</v>
      </c>
      <c r="G770">
        <v>1.7692947201807701</v>
      </c>
      <c r="H770">
        <v>6.0702591486954098</v>
      </c>
      <c r="I770">
        <v>2.8621055517187002</v>
      </c>
      <c r="J770">
        <v>4.2086574064948302E-3</v>
      </c>
      <c r="K770">
        <v>0.161270437422601</v>
      </c>
      <c r="L770" t="s">
        <v>73</v>
      </c>
      <c r="M770" t="s">
        <v>22</v>
      </c>
      <c r="N770">
        <v>34</v>
      </c>
      <c r="O770">
        <v>82463087</v>
      </c>
      <c r="P770">
        <v>82484848</v>
      </c>
      <c r="Q770">
        <v>21762</v>
      </c>
      <c r="R770">
        <v>2</v>
      </c>
      <c r="S770" t="s">
        <v>3961</v>
      </c>
      <c r="T770" t="s">
        <v>3960</v>
      </c>
      <c r="U770">
        <v>-22588</v>
      </c>
      <c r="V770" t="s">
        <v>18</v>
      </c>
      <c r="W770" t="s">
        <v>18</v>
      </c>
      <c r="X770" t="s">
        <v>18</v>
      </c>
    </row>
    <row r="771" spans="1:24" x14ac:dyDescent="0.45">
      <c r="A771" t="s">
        <v>1619</v>
      </c>
      <c r="B771" t="s">
        <v>27</v>
      </c>
      <c r="C771">
        <v>82508295</v>
      </c>
      <c r="D771">
        <v>82508516</v>
      </c>
      <c r="E771">
        <v>222</v>
      </c>
      <c r="F771" t="s">
        <v>1620</v>
      </c>
      <c r="G771">
        <v>3.6281142970956499</v>
      </c>
      <c r="H771">
        <v>4.5704191746251501</v>
      </c>
      <c r="I771">
        <v>4.4483591974138896</v>
      </c>
      <c r="J771" s="1">
        <v>8.6559676807887802E-6</v>
      </c>
      <c r="K771">
        <v>4.0714425982550104E-3</v>
      </c>
      <c r="L771" t="s">
        <v>73</v>
      </c>
      <c r="M771" t="s">
        <v>22</v>
      </c>
      <c r="N771">
        <v>34</v>
      </c>
      <c r="O771">
        <v>82463087</v>
      </c>
      <c r="P771">
        <v>82484848</v>
      </c>
      <c r="Q771">
        <v>21762</v>
      </c>
      <c r="R771">
        <v>2</v>
      </c>
      <c r="S771" t="s">
        <v>3961</v>
      </c>
      <c r="T771" t="s">
        <v>3960</v>
      </c>
      <c r="U771">
        <v>-23448</v>
      </c>
      <c r="V771" t="s">
        <v>18</v>
      </c>
      <c r="W771" t="s">
        <v>18</v>
      </c>
      <c r="X771" t="s">
        <v>18</v>
      </c>
    </row>
    <row r="772" spans="1:24" x14ac:dyDescent="0.45">
      <c r="A772" t="s">
        <v>1621</v>
      </c>
      <c r="B772" t="s">
        <v>27</v>
      </c>
      <c r="C772">
        <v>82508305</v>
      </c>
      <c r="D772">
        <v>82508523</v>
      </c>
      <c r="E772">
        <v>219</v>
      </c>
      <c r="F772" t="s">
        <v>1622</v>
      </c>
      <c r="G772">
        <v>3.6281142970956499</v>
      </c>
      <c r="H772">
        <v>4.5704191746251501</v>
      </c>
      <c r="I772">
        <v>4.4483591974138896</v>
      </c>
      <c r="J772" s="1">
        <v>8.6559676807887802E-6</v>
      </c>
      <c r="K772">
        <v>4.0714425982550104E-3</v>
      </c>
      <c r="L772" t="s">
        <v>73</v>
      </c>
      <c r="M772" t="s">
        <v>22</v>
      </c>
      <c r="N772">
        <v>34</v>
      </c>
      <c r="O772">
        <v>82463087</v>
      </c>
      <c r="P772">
        <v>82484848</v>
      </c>
      <c r="Q772">
        <v>21762</v>
      </c>
      <c r="R772">
        <v>2</v>
      </c>
      <c r="S772" t="s">
        <v>3961</v>
      </c>
      <c r="T772" t="s">
        <v>3960</v>
      </c>
      <c r="U772">
        <v>-23458</v>
      </c>
      <c r="V772" t="s">
        <v>18</v>
      </c>
      <c r="W772" t="s">
        <v>18</v>
      </c>
      <c r="X772" t="s">
        <v>18</v>
      </c>
    </row>
    <row r="773" spans="1:24" x14ac:dyDescent="0.45">
      <c r="A773" t="s">
        <v>1623</v>
      </c>
      <c r="B773" t="s">
        <v>27</v>
      </c>
      <c r="C773">
        <v>82522617</v>
      </c>
      <c r="D773">
        <v>82525758</v>
      </c>
      <c r="E773">
        <v>3142</v>
      </c>
      <c r="F773" t="s">
        <v>1624</v>
      </c>
      <c r="G773">
        <v>1.28422782299135</v>
      </c>
      <c r="H773">
        <v>8.6824863991196999</v>
      </c>
      <c r="I773">
        <v>3.57795619005429</v>
      </c>
      <c r="J773">
        <v>3.4634579972339202E-4</v>
      </c>
      <c r="K773">
        <v>4.6100303920775298E-2</v>
      </c>
      <c r="L773" t="s">
        <v>73</v>
      </c>
      <c r="M773" t="s">
        <v>22</v>
      </c>
      <c r="N773">
        <v>34</v>
      </c>
      <c r="O773">
        <v>82463087</v>
      </c>
      <c r="P773">
        <v>82484848</v>
      </c>
      <c r="Q773">
        <v>21762</v>
      </c>
      <c r="R773">
        <v>2</v>
      </c>
      <c r="S773" t="s">
        <v>3961</v>
      </c>
      <c r="T773" t="s">
        <v>3960</v>
      </c>
      <c r="U773">
        <v>-37770</v>
      </c>
      <c r="V773" t="s">
        <v>18</v>
      </c>
      <c r="W773" t="s">
        <v>18</v>
      </c>
      <c r="X773" t="s">
        <v>18</v>
      </c>
    </row>
    <row r="774" spans="1:24" x14ac:dyDescent="0.45">
      <c r="A774" t="s">
        <v>1625</v>
      </c>
      <c r="B774" t="s">
        <v>27</v>
      </c>
      <c r="C774">
        <v>82524929</v>
      </c>
      <c r="D774">
        <v>82525380</v>
      </c>
      <c r="E774">
        <v>452</v>
      </c>
      <c r="F774" t="s">
        <v>1626</v>
      </c>
      <c r="G774">
        <v>1.4301629151922799</v>
      </c>
      <c r="H774">
        <v>7.6098215886321903</v>
      </c>
      <c r="I774">
        <v>3.1494594417415702</v>
      </c>
      <c r="J774">
        <v>1.6358879992767899E-3</v>
      </c>
      <c r="K774">
        <v>0.10074767516331699</v>
      </c>
      <c r="L774" t="s">
        <v>73</v>
      </c>
      <c r="M774" t="s">
        <v>22</v>
      </c>
      <c r="N774">
        <v>34</v>
      </c>
      <c r="O774">
        <v>82463087</v>
      </c>
      <c r="P774">
        <v>82484848</v>
      </c>
      <c r="Q774">
        <v>21762</v>
      </c>
      <c r="R774">
        <v>2</v>
      </c>
      <c r="S774" t="s">
        <v>3961</v>
      </c>
      <c r="T774" t="s">
        <v>3960</v>
      </c>
      <c r="U774">
        <v>-40082</v>
      </c>
      <c r="V774" t="s">
        <v>18</v>
      </c>
      <c r="W774" t="s">
        <v>18</v>
      </c>
      <c r="X774" t="s">
        <v>18</v>
      </c>
    </row>
    <row r="775" spans="1:24" x14ac:dyDescent="0.45">
      <c r="A775" t="s">
        <v>1627</v>
      </c>
      <c r="B775" t="s">
        <v>1628</v>
      </c>
      <c r="C775">
        <v>598048</v>
      </c>
      <c r="D775">
        <v>598472</v>
      </c>
      <c r="E775">
        <v>425</v>
      </c>
      <c r="F775" t="s">
        <v>1629</v>
      </c>
      <c r="G775">
        <v>-1.7910566091017099</v>
      </c>
      <c r="H775">
        <v>6.5391257024052099</v>
      </c>
      <c r="I775">
        <v>-3.1755882641556599</v>
      </c>
      <c r="J775">
        <v>1.49548090301481E-3</v>
      </c>
      <c r="K775">
        <v>9.81113734345231E-2</v>
      </c>
      <c r="L775" t="s">
        <v>73</v>
      </c>
      <c r="M775" t="s">
        <v>22</v>
      </c>
      <c r="N775">
        <v>10</v>
      </c>
      <c r="O775">
        <v>609704</v>
      </c>
      <c r="P775">
        <v>611537</v>
      </c>
      <c r="Q775">
        <v>1834</v>
      </c>
      <c r="R775">
        <v>2</v>
      </c>
      <c r="S775" t="s">
        <v>3959</v>
      </c>
      <c r="T775" t="s">
        <v>3958</v>
      </c>
      <c r="U775">
        <v>13065</v>
      </c>
      <c r="V775" t="s">
        <v>18</v>
      </c>
      <c r="W775" t="s">
        <v>18</v>
      </c>
      <c r="X775" t="s">
        <v>18</v>
      </c>
    </row>
    <row r="776" spans="1:24" x14ac:dyDescent="0.45">
      <c r="A776" t="s">
        <v>1630</v>
      </c>
      <c r="B776" t="s">
        <v>1628</v>
      </c>
      <c r="C776">
        <v>669016</v>
      </c>
      <c r="D776">
        <v>669415</v>
      </c>
      <c r="E776">
        <v>400</v>
      </c>
      <c r="F776" t="s">
        <v>1631</v>
      </c>
      <c r="G776">
        <v>-2.5698429859836698</v>
      </c>
      <c r="H776">
        <v>3.6409445432658099</v>
      </c>
      <c r="I776">
        <v>-2.81862478894447</v>
      </c>
      <c r="J776">
        <v>4.82330052882922E-3</v>
      </c>
      <c r="K776">
        <v>0.17257365344856199</v>
      </c>
      <c r="L776" t="s">
        <v>73</v>
      </c>
      <c r="M776" t="s">
        <v>3953</v>
      </c>
      <c r="N776">
        <v>10</v>
      </c>
      <c r="O776">
        <v>688765</v>
      </c>
      <c r="P776">
        <v>732497</v>
      </c>
      <c r="Q776">
        <v>43733</v>
      </c>
      <c r="R776">
        <v>1</v>
      </c>
      <c r="S776" t="s">
        <v>3957</v>
      </c>
      <c r="T776" t="s">
        <v>3956</v>
      </c>
      <c r="U776">
        <v>-19350</v>
      </c>
      <c r="V776">
        <v>107049470</v>
      </c>
      <c r="W776" t="s">
        <v>3955</v>
      </c>
      <c r="X776" t="s">
        <v>3954</v>
      </c>
    </row>
    <row r="777" spans="1:24" x14ac:dyDescent="0.45">
      <c r="A777" t="s">
        <v>1632</v>
      </c>
      <c r="B777" t="s">
        <v>1628</v>
      </c>
      <c r="C777">
        <v>740681</v>
      </c>
      <c r="D777">
        <v>741115</v>
      </c>
      <c r="E777">
        <v>435</v>
      </c>
      <c r="F777" t="s">
        <v>1633</v>
      </c>
      <c r="G777">
        <v>-3.5648057877664301</v>
      </c>
      <c r="H777">
        <v>3.6027787395605202</v>
      </c>
      <c r="I777">
        <v>-3.8990604448133999</v>
      </c>
      <c r="J777" s="1">
        <v>9.6587591518152197E-5</v>
      </c>
      <c r="K777">
        <v>2.2027239280221499E-2</v>
      </c>
      <c r="L777" t="s">
        <v>73</v>
      </c>
      <c r="M777" t="s">
        <v>3953</v>
      </c>
      <c r="N777">
        <v>10</v>
      </c>
      <c r="O777">
        <v>751741</v>
      </c>
      <c r="P777">
        <v>751818</v>
      </c>
      <c r="Q777">
        <v>78</v>
      </c>
      <c r="R777">
        <v>1</v>
      </c>
      <c r="S777" t="s">
        <v>3952</v>
      </c>
      <c r="T777" t="s">
        <v>3951</v>
      </c>
      <c r="U777">
        <v>-10626</v>
      </c>
      <c r="V777" t="s">
        <v>18</v>
      </c>
      <c r="W777" t="s">
        <v>18</v>
      </c>
      <c r="X777" t="s">
        <v>18</v>
      </c>
    </row>
    <row r="778" spans="1:24" x14ac:dyDescent="0.45">
      <c r="A778" t="s">
        <v>1634</v>
      </c>
      <c r="B778" t="s">
        <v>1628</v>
      </c>
      <c r="C778">
        <v>1185130</v>
      </c>
      <c r="D778">
        <v>1186253</v>
      </c>
      <c r="E778">
        <v>1124</v>
      </c>
      <c r="F778" t="s">
        <v>1635</v>
      </c>
      <c r="G778">
        <v>-3.8724383302565402</v>
      </c>
      <c r="H778">
        <v>3.38920072336126</v>
      </c>
      <c r="I778">
        <v>-4.17608663907557</v>
      </c>
      <c r="J778" s="1">
        <v>2.9665024325758901E-5</v>
      </c>
      <c r="K778">
        <v>9.5407282081536905E-3</v>
      </c>
      <c r="L778" t="s">
        <v>73</v>
      </c>
      <c r="M778" t="s">
        <v>2804</v>
      </c>
      <c r="N778">
        <v>10</v>
      </c>
      <c r="O778">
        <v>1183612</v>
      </c>
      <c r="P778">
        <v>1189391</v>
      </c>
      <c r="Q778">
        <v>5780</v>
      </c>
      <c r="R778">
        <v>1</v>
      </c>
      <c r="S778" t="s">
        <v>3950</v>
      </c>
      <c r="T778" t="s">
        <v>3949</v>
      </c>
      <c r="U778">
        <v>1519</v>
      </c>
      <c r="V778" t="s">
        <v>18</v>
      </c>
      <c r="W778" t="s">
        <v>18</v>
      </c>
      <c r="X778" t="s">
        <v>18</v>
      </c>
    </row>
    <row r="779" spans="1:24" x14ac:dyDescent="0.45">
      <c r="A779" t="s">
        <v>1636</v>
      </c>
      <c r="B779" t="s">
        <v>1628</v>
      </c>
      <c r="C779">
        <v>1185182</v>
      </c>
      <c r="D779">
        <v>1186242</v>
      </c>
      <c r="E779">
        <v>1061</v>
      </c>
      <c r="F779" t="s">
        <v>1637</v>
      </c>
      <c r="G779">
        <v>-3.6600906146661099</v>
      </c>
      <c r="H779">
        <v>3.2027807902528602</v>
      </c>
      <c r="I779">
        <v>-3.9125342363069402</v>
      </c>
      <c r="J779" s="1">
        <v>9.1352633445777496E-5</v>
      </c>
      <c r="K779">
        <v>2.135098288156E-2</v>
      </c>
      <c r="L779" t="s">
        <v>73</v>
      </c>
      <c r="M779" t="s">
        <v>2804</v>
      </c>
      <c r="N779">
        <v>10</v>
      </c>
      <c r="O779">
        <v>1183612</v>
      </c>
      <c r="P779">
        <v>1189391</v>
      </c>
      <c r="Q779">
        <v>5780</v>
      </c>
      <c r="R779">
        <v>1</v>
      </c>
      <c r="S779" t="s">
        <v>3950</v>
      </c>
      <c r="T779" t="s">
        <v>3949</v>
      </c>
      <c r="U779">
        <v>1571</v>
      </c>
      <c r="V779" t="s">
        <v>18</v>
      </c>
      <c r="W779" t="s">
        <v>18</v>
      </c>
      <c r="X779" t="s">
        <v>18</v>
      </c>
    </row>
    <row r="780" spans="1:24" x14ac:dyDescent="0.45">
      <c r="A780" t="s">
        <v>1638</v>
      </c>
      <c r="B780" t="s">
        <v>1628</v>
      </c>
      <c r="C780">
        <v>1210426</v>
      </c>
      <c r="D780">
        <v>1210747</v>
      </c>
      <c r="E780">
        <v>322</v>
      </c>
      <c r="F780" t="s">
        <v>1639</v>
      </c>
      <c r="G780">
        <v>-2.4467909862872301</v>
      </c>
      <c r="H780">
        <v>4.3286351241824503</v>
      </c>
      <c r="I780">
        <v>-2.8955113015292699</v>
      </c>
      <c r="J780">
        <v>3.78568615149723E-3</v>
      </c>
      <c r="K780">
        <v>0.15214897074959099</v>
      </c>
      <c r="L780" t="s">
        <v>73</v>
      </c>
      <c r="M780" t="s">
        <v>22</v>
      </c>
      <c r="N780">
        <v>10</v>
      </c>
      <c r="O780">
        <v>1207419</v>
      </c>
      <c r="P780">
        <v>1208391</v>
      </c>
      <c r="Q780">
        <v>973</v>
      </c>
      <c r="R780">
        <v>1</v>
      </c>
      <c r="S780" t="s">
        <v>3948</v>
      </c>
      <c r="T780" t="s">
        <v>3947</v>
      </c>
      <c r="U780">
        <v>3008</v>
      </c>
      <c r="V780">
        <v>415340</v>
      </c>
      <c r="W780" t="s">
        <v>3946</v>
      </c>
      <c r="X780" t="s">
        <v>3945</v>
      </c>
    </row>
    <row r="781" spans="1:24" x14ac:dyDescent="0.45">
      <c r="A781" t="s">
        <v>1640</v>
      </c>
      <c r="B781" t="s">
        <v>1628</v>
      </c>
      <c r="C781">
        <v>1224252</v>
      </c>
      <c r="D781">
        <v>1225308</v>
      </c>
      <c r="E781">
        <v>1057</v>
      </c>
      <c r="F781" t="s">
        <v>1641</v>
      </c>
      <c r="G781">
        <v>-3.0520483425139</v>
      </c>
      <c r="H781">
        <v>4.0274471197949602</v>
      </c>
      <c r="I781">
        <v>-3.4727163927245801</v>
      </c>
      <c r="J781">
        <v>5.15291783692548E-4</v>
      </c>
      <c r="K781">
        <v>5.9407320204094602E-2</v>
      </c>
      <c r="L781" t="s">
        <v>73</v>
      </c>
      <c r="M781" t="s">
        <v>3942</v>
      </c>
      <c r="N781">
        <v>10</v>
      </c>
      <c r="O781">
        <v>1216767</v>
      </c>
      <c r="P781">
        <v>1222585</v>
      </c>
      <c r="Q781">
        <v>5819</v>
      </c>
      <c r="R781">
        <v>1</v>
      </c>
      <c r="S781" t="s">
        <v>3944</v>
      </c>
      <c r="T781" t="s">
        <v>3943</v>
      </c>
      <c r="U781">
        <v>7486</v>
      </c>
      <c r="V781" t="s">
        <v>18</v>
      </c>
      <c r="W781" t="s">
        <v>18</v>
      </c>
      <c r="X781" t="s">
        <v>18</v>
      </c>
    </row>
    <row r="782" spans="1:24" x14ac:dyDescent="0.45">
      <c r="A782" t="s">
        <v>1642</v>
      </c>
      <c r="B782" t="s">
        <v>1628</v>
      </c>
      <c r="C782">
        <v>1224966</v>
      </c>
      <c r="D782">
        <v>1225295</v>
      </c>
      <c r="E782">
        <v>330</v>
      </c>
      <c r="F782" t="s">
        <v>1643</v>
      </c>
      <c r="G782">
        <v>-2.9689960026353699</v>
      </c>
      <c r="H782">
        <v>3.4172363620764701</v>
      </c>
      <c r="I782">
        <v>-3.2071476895113902</v>
      </c>
      <c r="J782">
        <v>1.3407216151460101E-3</v>
      </c>
      <c r="K782">
        <v>9.6095264107293396E-2</v>
      </c>
      <c r="L782" t="s">
        <v>73</v>
      </c>
      <c r="M782" t="s">
        <v>3942</v>
      </c>
      <c r="N782">
        <v>10</v>
      </c>
      <c r="O782">
        <v>1216767</v>
      </c>
      <c r="P782">
        <v>1222585</v>
      </c>
      <c r="Q782">
        <v>5819</v>
      </c>
      <c r="R782">
        <v>1</v>
      </c>
      <c r="S782" t="s">
        <v>3944</v>
      </c>
      <c r="T782" t="s">
        <v>3943</v>
      </c>
      <c r="U782">
        <v>8200</v>
      </c>
      <c r="V782" t="s">
        <v>18</v>
      </c>
      <c r="W782" t="s">
        <v>18</v>
      </c>
      <c r="X782" t="s">
        <v>18</v>
      </c>
    </row>
    <row r="783" spans="1:24" x14ac:dyDescent="0.45">
      <c r="A783" t="s">
        <v>1644</v>
      </c>
      <c r="B783" t="s">
        <v>1628</v>
      </c>
      <c r="C783">
        <v>1241892</v>
      </c>
      <c r="D783">
        <v>1242473</v>
      </c>
      <c r="E783">
        <v>582</v>
      </c>
      <c r="F783" t="s">
        <v>1645</v>
      </c>
      <c r="G783">
        <v>-2.6669949846360099</v>
      </c>
      <c r="H783">
        <v>3.2237423541691901</v>
      </c>
      <c r="I783">
        <v>-2.85323163909879</v>
      </c>
      <c r="J783">
        <v>4.32800131727151E-3</v>
      </c>
      <c r="K783">
        <v>0.162952916686917</v>
      </c>
      <c r="L783" t="s">
        <v>73</v>
      </c>
      <c r="M783" t="s">
        <v>3942</v>
      </c>
      <c r="N783">
        <v>10</v>
      </c>
      <c r="O783">
        <v>1244341</v>
      </c>
      <c r="P783">
        <v>1248536</v>
      </c>
      <c r="Q783">
        <v>4196</v>
      </c>
      <c r="R783">
        <v>2</v>
      </c>
      <c r="S783" t="s">
        <v>3941</v>
      </c>
      <c r="T783" t="s">
        <v>3940</v>
      </c>
      <c r="U783">
        <v>6063</v>
      </c>
      <c r="V783" t="s">
        <v>18</v>
      </c>
      <c r="W783" t="s">
        <v>18</v>
      </c>
      <c r="X783" t="s">
        <v>18</v>
      </c>
    </row>
    <row r="784" spans="1:24" x14ac:dyDescent="0.45">
      <c r="A784" t="s">
        <v>1646</v>
      </c>
      <c r="B784" t="s">
        <v>1628</v>
      </c>
      <c r="C784">
        <v>1254882</v>
      </c>
      <c r="D784">
        <v>1255733</v>
      </c>
      <c r="E784">
        <v>852</v>
      </c>
      <c r="F784" t="s">
        <v>1647</v>
      </c>
      <c r="G784">
        <v>-3.0124680911164399</v>
      </c>
      <c r="H784">
        <v>4.0705633292447398</v>
      </c>
      <c r="I784">
        <v>-3.44591333992547</v>
      </c>
      <c r="J784">
        <v>5.6921043668911998E-4</v>
      </c>
      <c r="K784">
        <v>6.2445537965524503E-2</v>
      </c>
      <c r="L784" t="s">
        <v>73</v>
      </c>
      <c r="M784" t="s">
        <v>16</v>
      </c>
      <c r="N784">
        <v>10</v>
      </c>
      <c r="O784">
        <v>1213803</v>
      </c>
      <c r="P784">
        <v>1256295</v>
      </c>
      <c r="Q784">
        <v>42493</v>
      </c>
      <c r="R784">
        <v>2</v>
      </c>
      <c r="S784" t="s">
        <v>3939</v>
      </c>
      <c r="T784" t="s">
        <v>3938</v>
      </c>
      <c r="U784">
        <v>562</v>
      </c>
      <c r="V784" t="s">
        <v>18</v>
      </c>
      <c r="W784" t="s">
        <v>18</v>
      </c>
      <c r="X784" t="s">
        <v>18</v>
      </c>
    </row>
    <row r="785" spans="1:24" x14ac:dyDescent="0.45">
      <c r="A785" t="s">
        <v>1648</v>
      </c>
      <c r="B785" t="s">
        <v>1628</v>
      </c>
      <c r="C785">
        <v>1254938</v>
      </c>
      <c r="D785">
        <v>1255811</v>
      </c>
      <c r="E785">
        <v>874</v>
      </c>
      <c r="F785" t="s">
        <v>1649</v>
      </c>
      <c r="G785">
        <v>-3.0106981051160799</v>
      </c>
      <c r="H785">
        <v>4.0193875920463498</v>
      </c>
      <c r="I785">
        <v>-3.4223551649503001</v>
      </c>
      <c r="J785">
        <v>6.2089413519350795E-4</v>
      </c>
      <c r="K785">
        <v>6.5998941845187897E-2</v>
      </c>
      <c r="L785" t="s">
        <v>73</v>
      </c>
      <c r="M785" t="s">
        <v>16</v>
      </c>
      <c r="N785">
        <v>10</v>
      </c>
      <c r="O785">
        <v>1213803</v>
      </c>
      <c r="P785">
        <v>1256295</v>
      </c>
      <c r="Q785">
        <v>42493</v>
      </c>
      <c r="R785">
        <v>2</v>
      </c>
      <c r="S785" t="s">
        <v>3939</v>
      </c>
      <c r="T785" t="s">
        <v>3938</v>
      </c>
      <c r="U785">
        <v>484</v>
      </c>
      <c r="V785" t="s">
        <v>18</v>
      </c>
      <c r="W785" t="s">
        <v>18</v>
      </c>
      <c r="X785" t="s">
        <v>18</v>
      </c>
    </row>
    <row r="786" spans="1:24" x14ac:dyDescent="0.45">
      <c r="A786" t="s">
        <v>1650</v>
      </c>
      <c r="B786" t="s">
        <v>1628</v>
      </c>
      <c r="C786">
        <v>1275727</v>
      </c>
      <c r="D786">
        <v>1276695</v>
      </c>
      <c r="E786">
        <v>969</v>
      </c>
      <c r="F786" t="s">
        <v>1651</v>
      </c>
      <c r="G786">
        <v>-2.5086301763833299</v>
      </c>
      <c r="H786">
        <v>4.0240224717980801</v>
      </c>
      <c r="I786">
        <v>-2.8532158955403899</v>
      </c>
      <c r="J786">
        <v>4.3282157493355197E-3</v>
      </c>
      <c r="K786">
        <v>0.162952916686917</v>
      </c>
      <c r="L786" t="s">
        <v>73</v>
      </c>
      <c r="M786" t="s">
        <v>22</v>
      </c>
      <c r="N786">
        <v>10</v>
      </c>
      <c r="O786">
        <v>1270045</v>
      </c>
      <c r="P786">
        <v>1272876</v>
      </c>
      <c r="Q786">
        <v>2832</v>
      </c>
      <c r="R786">
        <v>1</v>
      </c>
      <c r="S786" t="s">
        <v>3937</v>
      </c>
      <c r="T786" t="s">
        <v>3936</v>
      </c>
      <c r="U786">
        <v>5683</v>
      </c>
      <c r="V786" t="s">
        <v>18</v>
      </c>
      <c r="W786" t="s">
        <v>18</v>
      </c>
      <c r="X786" t="s">
        <v>18</v>
      </c>
    </row>
    <row r="787" spans="1:24" x14ac:dyDescent="0.45">
      <c r="A787" t="s">
        <v>1652</v>
      </c>
      <c r="B787" t="s">
        <v>1628</v>
      </c>
      <c r="C787">
        <v>2482120</v>
      </c>
      <c r="D787">
        <v>2482858</v>
      </c>
      <c r="E787">
        <v>739</v>
      </c>
      <c r="F787" t="s">
        <v>1653</v>
      </c>
      <c r="G787">
        <v>-2.5652488618223299</v>
      </c>
      <c r="H787">
        <v>3.2944087630487702</v>
      </c>
      <c r="I787">
        <v>-2.7527189113020301</v>
      </c>
      <c r="J787">
        <v>5.9106157292708496E-3</v>
      </c>
      <c r="K787">
        <v>0.188323928261417</v>
      </c>
      <c r="L787" t="s">
        <v>73</v>
      </c>
      <c r="M787" t="s">
        <v>3935</v>
      </c>
      <c r="N787">
        <v>10</v>
      </c>
      <c r="O787">
        <v>2471825</v>
      </c>
      <c r="P787">
        <v>2473092</v>
      </c>
      <c r="Q787">
        <v>1268</v>
      </c>
      <c r="R787">
        <v>2</v>
      </c>
      <c r="S787" t="s">
        <v>3934</v>
      </c>
      <c r="T787" t="s">
        <v>3933</v>
      </c>
      <c r="U787">
        <v>-9029</v>
      </c>
      <c r="V787" t="s">
        <v>18</v>
      </c>
      <c r="W787" t="s">
        <v>18</v>
      </c>
      <c r="X787" t="s">
        <v>18</v>
      </c>
    </row>
    <row r="788" spans="1:24" x14ac:dyDescent="0.45">
      <c r="A788" t="s">
        <v>1654</v>
      </c>
      <c r="B788" t="s">
        <v>1628</v>
      </c>
      <c r="C788">
        <v>3288935</v>
      </c>
      <c r="D788">
        <v>3290321</v>
      </c>
      <c r="E788">
        <v>1387</v>
      </c>
      <c r="F788" t="s">
        <v>1655</v>
      </c>
      <c r="G788">
        <v>2.3510230319212102</v>
      </c>
      <c r="H788">
        <v>4.2742953994674799</v>
      </c>
      <c r="I788">
        <v>2.7617321875246801</v>
      </c>
      <c r="J788">
        <v>5.7499102973253002E-3</v>
      </c>
      <c r="K788">
        <v>0.187307488327873</v>
      </c>
      <c r="L788" t="s">
        <v>73</v>
      </c>
      <c r="M788" t="s">
        <v>3932</v>
      </c>
      <c r="N788">
        <v>10</v>
      </c>
      <c r="O788">
        <v>3212741</v>
      </c>
      <c r="P788">
        <v>3290778</v>
      </c>
      <c r="Q788">
        <v>78038</v>
      </c>
      <c r="R788">
        <v>1</v>
      </c>
      <c r="S788" t="s">
        <v>3931</v>
      </c>
      <c r="T788" t="s">
        <v>3930</v>
      </c>
      <c r="U788">
        <v>76195</v>
      </c>
      <c r="V788">
        <v>415344</v>
      </c>
      <c r="W788" t="s">
        <v>3929</v>
      </c>
      <c r="X788" t="s">
        <v>3928</v>
      </c>
    </row>
    <row r="789" spans="1:24" x14ac:dyDescent="0.45">
      <c r="A789" t="s">
        <v>1656</v>
      </c>
      <c r="B789" t="s">
        <v>1628</v>
      </c>
      <c r="C789">
        <v>7578029</v>
      </c>
      <c r="D789">
        <v>7578238</v>
      </c>
      <c r="E789">
        <v>210</v>
      </c>
      <c r="F789" t="s">
        <v>1657</v>
      </c>
      <c r="G789">
        <v>-2.5740564950226998</v>
      </c>
      <c r="H789">
        <v>3.7008874505445202</v>
      </c>
      <c r="I789">
        <v>-2.8360385146471798</v>
      </c>
      <c r="J789">
        <v>4.5679983548890203E-3</v>
      </c>
      <c r="K789">
        <v>0.16818905097467601</v>
      </c>
      <c r="L789" t="s">
        <v>73</v>
      </c>
      <c r="M789" t="s">
        <v>3927</v>
      </c>
      <c r="N789">
        <v>10</v>
      </c>
      <c r="O789">
        <v>7557497</v>
      </c>
      <c r="P789">
        <v>7611673</v>
      </c>
      <c r="Q789">
        <v>54177</v>
      </c>
      <c r="R789">
        <v>1</v>
      </c>
      <c r="S789" t="s">
        <v>3926</v>
      </c>
      <c r="T789" t="s">
        <v>3925</v>
      </c>
      <c r="U789">
        <v>20533</v>
      </c>
      <c r="V789">
        <v>395844</v>
      </c>
      <c r="W789" t="s">
        <v>3924</v>
      </c>
      <c r="X789" t="s">
        <v>3923</v>
      </c>
    </row>
    <row r="790" spans="1:24" x14ac:dyDescent="0.45">
      <c r="A790" t="s">
        <v>1658</v>
      </c>
      <c r="B790" t="s">
        <v>1628</v>
      </c>
      <c r="C790">
        <v>7817876</v>
      </c>
      <c r="D790">
        <v>7818387</v>
      </c>
      <c r="E790">
        <v>512</v>
      </c>
      <c r="F790" t="s">
        <v>1659</v>
      </c>
      <c r="G790">
        <v>-2.4478141987247199</v>
      </c>
      <c r="H790">
        <v>3.8064029124578802</v>
      </c>
      <c r="I790">
        <v>-2.7208536304202302</v>
      </c>
      <c r="J790">
        <v>6.5117325428823199E-3</v>
      </c>
      <c r="K790">
        <v>0.195333135914563</v>
      </c>
      <c r="L790" t="s">
        <v>73</v>
      </c>
      <c r="M790" t="s">
        <v>38</v>
      </c>
      <c r="N790">
        <v>10</v>
      </c>
      <c r="O790">
        <v>7821004</v>
      </c>
      <c r="P790">
        <v>7827996</v>
      </c>
      <c r="Q790">
        <v>6993</v>
      </c>
      <c r="R790">
        <v>1</v>
      </c>
      <c r="S790" t="s">
        <v>3922</v>
      </c>
      <c r="T790" t="s">
        <v>3921</v>
      </c>
      <c r="U790">
        <v>-2617</v>
      </c>
      <c r="V790" t="s">
        <v>18</v>
      </c>
      <c r="W790" t="s">
        <v>18</v>
      </c>
      <c r="X790" t="s">
        <v>18</v>
      </c>
    </row>
    <row r="791" spans="1:24" x14ac:dyDescent="0.45">
      <c r="A791" t="s">
        <v>1660</v>
      </c>
      <c r="B791" t="s">
        <v>1628</v>
      </c>
      <c r="C791">
        <v>7817946</v>
      </c>
      <c r="D791">
        <v>7818225</v>
      </c>
      <c r="E791">
        <v>280</v>
      </c>
      <c r="F791" t="s">
        <v>1661</v>
      </c>
      <c r="G791">
        <v>-2.56083422608814</v>
      </c>
      <c r="H791">
        <v>3.2944087630487702</v>
      </c>
      <c r="I791">
        <v>-2.7479816511270498</v>
      </c>
      <c r="J791">
        <v>5.9966933797189498E-3</v>
      </c>
      <c r="K791">
        <v>0.18862603683174001</v>
      </c>
      <c r="L791" t="s">
        <v>73</v>
      </c>
      <c r="M791" t="s">
        <v>38</v>
      </c>
      <c r="N791">
        <v>10</v>
      </c>
      <c r="O791">
        <v>7821004</v>
      </c>
      <c r="P791">
        <v>7827996</v>
      </c>
      <c r="Q791">
        <v>6993</v>
      </c>
      <c r="R791">
        <v>1</v>
      </c>
      <c r="S791" t="s">
        <v>3922</v>
      </c>
      <c r="T791" t="s">
        <v>3921</v>
      </c>
      <c r="U791">
        <v>-2779</v>
      </c>
      <c r="V791" t="s">
        <v>18</v>
      </c>
      <c r="W791" t="s">
        <v>18</v>
      </c>
      <c r="X791" t="s">
        <v>18</v>
      </c>
    </row>
    <row r="792" spans="1:24" x14ac:dyDescent="0.45">
      <c r="A792" t="s">
        <v>1662</v>
      </c>
      <c r="B792" t="s">
        <v>1628</v>
      </c>
      <c r="C792">
        <v>7817988</v>
      </c>
      <c r="D792">
        <v>7818331</v>
      </c>
      <c r="E792">
        <v>344</v>
      </c>
      <c r="F792" t="s">
        <v>1663</v>
      </c>
      <c r="G792">
        <v>-2.5759471661563702</v>
      </c>
      <c r="H792">
        <v>3.5181169442381099</v>
      </c>
      <c r="I792">
        <v>-2.8007559717635</v>
      </c>
      <c r="J792">
        <v>5.0986305827775396E-3</v>
      </c>
      <c r="K792">
        <v>0.178485250793257</v>
      </c>
      <c r="L792" t="s">
        <v>73</v>
      </c>
      <c r="M792" t="s">
        <v>38</v>
      </c>
      <c r="N792">
        <v>10</v>
      </c>
      <c r="O792">
        <v>7821004</v>
      </c>
      <c r="P792">
        <v>7827996</v>
      </c>
      <c r="Q792">
        <v>6993</v>
      </c>
      <c r="R792">
        <v>1</v>
      </c>
      <c r="S792" t="s">
        <v>3922</v>
      </c>
      <c r="T792" t="s">
        <v>3921</v>
      </c>
      <c r="U792">
        <v>-2673</v>
      </c>
      <c r="V792" t="s">
        <v>18</v>
      </c>
      <c r="W792" t="s">
        <v>18</v>
      </c>
      <c r="X792" t="s">
        <v>18</v>
      </c>
    </row>
    <row r="793" spans="1:24" x14ac:dyDescent="0.45">
      <c r="A793" t="s">
        <v>1664</v>
      </c>
      <c r="B793" t="s">
        <v>1628</v>
      </c>
      <c r="C793">
        <v>10366403</v>
      </c>
      <c r="D793">
        <v>10366757</v>
      </c>
      <c r="E793">
        <v>355</v>
      </c>
      <c r="F793" t="s">
        <v>1665</v>
      </c>
      <c r="G793">
        <v>-2.0470660692955902</v>
      </c>
      <c r="H793">
        <v>5.3069002397154597</v>
      </c>
      <c r="I793">
        <v>-2.85955977550796</v>
      </c>
      <c r="J793">
        <v>4.2425860942490396E-3</v>
      </c>
      <c r="K793">
        <v>0.16204086577339799</v>
      </c>
      <c r="L793" t="s">
        <v>73</v>
      </c>
      <c r="M793" t="s">
        <v>3920</v>
      </c>
      <c r="N793">
        <v>10</v>
      </c>
      <c r="O793">
        <v>10362842</v>
      </c>
      <c r="P793">
        <v>10362930</v>
      </c>
      <c r="Q793">
        <v>89</v>
      </c>
      <c r="R793">
        <v>1</v>
      </c>
      <c r="S793" t="s">
        <v>3919</v>
      </c>
      <c r="T793" t="s">
        <v>3918</v>
      </c>
      <c r="U793">
        <v>3562</v>
      </c>
      <c r="V793">
        <v>100315988</v>
      </c>
      <c r="W793" t="s">
        <v>3917</v>
      </c>
      <c r="X793" t="s">
        <v>3916</v>
      </c>
    </row>
    <row r="794" spans="1:24" x14ac:dyDescent="0.45">
      <c r="A794" t="s">
        <v>1666</v>
      </c>
      <c r="B794" t="s">
        <v>1628</v>
      </c>
      <c r="C794">
        <v>10941443</v>
      </c>
      <c r="D794">
        <v>10941656</v>
      </c>
      <c r="E794">
        <v>214</v>
      </c>
      <c r="F794" t="s">
        <v>1667</v>
      </c>
      <c r="G794">
        <v>-2.7142219285031799</v>
      </c>
      <c r="H794">
        <v>3.3185343144816799</v>
      </c>
      <c r="I794">
        <v>-2.91592335282325</v>
      </c>
      <c r="J794">
        <v>3.54663767481754E-3</v>
      </c>
      <c r="K794">
        <v>0.149367207465332</v>
      </c>
      <c r="L794" t="s">
        <v>73</v>
      </c>
      <c r="M794" t="s">
        <v>3915</v>
      </c>
      <c r="N794">
        <v>10</v>
      </c>
      <c r="O794">
        <v>10905606</v>
      </c>
      <c r="P794">
        <v>10954565</v>
      </c>
      <c r="Q794">
        <v>48960</v>
      </c>
      <c r="R794">
        <v>1</v>
      </c>
      <c r="S794" t="s">
        <v>3914</v>
      </c>
      <c r="T794" t="s">
        <v>3913</v>
      </c>
      <c r="U794">
        <v>35838</v>
      </c>
      <c r="V794">
        <v>415596</v>
      </c>
      <c r="W794" t="s">
        <v>3912</v>
      </c>
      <c r="X794" t="s">
        <v>3911</v>
      </c>
    </row>
    <row r="795" spans="1:24" x14ac:dyDescent="0.45">
      <c r="A795" t="s">
        <v>1668</v>
      </c>
      <c r="B795" t="s">
        <v>1628</v>
      </c>
      <c r="C795">
        <v>11225879</v>
      </c>
      <c r="D795">
        <v>11226550</v>
      </c>
      <c r="E795">
        <v>672</v>
      </c>
      <c r="F795" t="s">
        <v>1669</v>
      </c>
      <c r="G795">
        <v>-2.9722397044833802</v>
      </c>
      <c r="H795">
        <v>3.2237423541691901</v>
      </c>
      <c r="I795">
        <v>-3.1797916429059199</v>
      </c>
      <c r="J795">
        <v>1.4739590326580301E-3</v>
      </c>
      <c r="K795">
        <v>9.7163000824870394E-2</v>
      </c>
      <c r="L795" t="s">
        <v>73</v>
      </c>
      <c r="M795" t="s">
        <v>22</v>
      </c>
      <c r="N795">
        <v>10</v>
      </c>
      <c r="O795">
        <v>11221234</v>
      </c>
      <c r="P795">
        <v>11221327</v>
      </c>
      <c r="Q795">
        <v>94</v>
      </c>
      <c r="R795">
        <v>2</v>
      </c>
      <c r="S795" t="s">
        <v>3910</v>
      </c>
      <c r="T795" t="s">
        <v>3909</v>
      </c>
      <c r="U795">
        <v>-4553</v>
      </c>
      <c r="V795">
        <v>102465347</v>
      </c>
      <c r="W795" t="s">
        <v>3908</v>
      </c>
      <c r="X795" t="s">
        <v>3907</v>
      </c>
    </row>
    <row r="796" spans="1:24" x14ac:dyDescent="0.45">
      <c r="A796" t="s">
        <v>1670</v>
      </c>
      <c r="B796" t="s">
        <v>1628</v>
      </c>
      <c r="C796">
        <v>11225892</v>
      </c>
      <c r="D796">
        <v>11226571</v>
      </c>
      <c r="E796">
        <v>680</v>
      </c>
      <c r="F796" t="s">
        <v>1671</v>
      </c>
      <c r="G796">
        <v>-2.9722397044833802</v>
      </c>
      <c r="H796">
        <v>3.2237423541691901</v>
      </c>
      <c r="I796">
        <v>-3.1797916429059199</v>
      </c>
      <c r="J796">
        <v>1.4739590326580301E-3</v>
      </c>
      <c r="K796">
        <v>9.7163000824870394E-2</v>
      </c>
      <c r="L796" t="s">
        <v>73</v>
      </c>
      <c r="M796" t="s">
        <v>22</v>
      </c>
      <c r="N796">
        <v>10</v>
      </c>
      <c r="O796">
        <v>11221234</v>
      </c>
      <c r="P796">
        <v>11221327</v>
      </c>
      <c r="Q796">
        <v>94</v>
      </c>
      <c r="R796">
        <v>2</v>
      </c>
      <c r="S796" t="s">
        <v>3910</v>
      </c>
      <c r="T796" t="s">
        <v>3909</v>
      </c>
      <c r="U796">
        <v>-4566</v>
      </c>
      <c r="V796">
        <v>102465347</v>
      </c>
      <c r="W796" t="s">
        <v>3908</v>
      </c>
      <c r="X796" t="s">
        <v>3907</v>
      </c>
    </row>
    <row r="797" spans="1:24" x14ac:dyDescent="0.45">
      <c r="A797" t="s">
        <v>1672</v>
      </c>
      <c r="B797" t="s">
        <v>1628</v>
      </c>
      <c r="C797">
        <v>15281123</v>
      </c>
      <c r="D797">
        <v>15281544</v>
      </c>
      <c r="E797">
        <v>422</v>
      </c>
      <c r="F797" t="s">
        <v>1673</v>
      </c>
      <c r="G797">
        <v>-2.3074467552131899</v>
      </c>
      <c r="H797">
        <v>4.3863994968943096</v>
      </c>
      <c r="I797">
        <v>-2.7527623150025802</v>
      </c>
      <c r="J797">
        <v>5.9098322438471598E-3</v>
      </c>
      <c r="K797">
        <v>0.188323928261417</v>
      </c>
      <c r="L797" t="s">
        <v>73</v>
      </c>
      <c r="M797" t="s">
        <v>3906</v>
      </c>
      <c r="N797">
        <v>10</v>
      </c>
      <c r="O797">
        <v>15268580</v>
      </c>
      <c r="P797">
        <v>15282809</v>
      </c>
      <c r="Q797">
        <v>14230</v>
      </c>
      <c r="R797">
        <v>1</v>
      </c>
      <c r="S797" t="s">
        <v>3905</v>
      </c>
      <c r="T797" t="s">
        <v>3904</v>
      </c>
      <c r="U797">
        <v>12544</v>
      </c>
      <c r="V797" t="s">
        <v>18</v>
      </c>
      <c r="W797" t="s">
        <v>18</v>
      </c>
      <c r="X797" t="s">
        <v>18</v>
      </c>
    </row>
    <row r="798" spans="1:24" x14ac:dyDescent="0.45">
      <c r="A798" t="s">
        <v>1674</v>
      </c>
      <c r="B798" t="s">
        <v>1628</v>
      </c>
      <c r="C798">
        <v>18273725</v>
      </c>
      <c r="D798">
        <v>18274370</v>
      </c>
      <c r="E798">
        <v>646</v>
      </c>
      <c r="F798" t="s">
        <v>1675</v>
      </c>
      <c r="G798">
        <v>2.2920857260348502</v>
      </c>
      <c r="H798">
        <v>4.3812646034782601</v>
      </c>
      <c r="I798">
        <v>2.7324559158692199</v>
      </c>
      <c r="J798">
        <v>6.2867749937616599E-3</v>
      </c>
      <c r="K798">
        <v>0.191422646000314</v>
      </c>
      <c r="L798" t="s">
        <v>73</v>
      </c>
      <c r="M798" t="s">
        <v>22</v>
      </c>
      <c r="N798">
        <v>10</v>
      </c>
      <c r="O798">
        <v>18257186</v>
      </c>
      <c r="P798">
        <v>18261676</v>
      </c>
      <c r="Q798">
        <v>4491</v>
      </c>
      <c r="R798">
        <v>2</v>
      </c>
      <c r="S798" t="s">
        <v>3903</v>
      </c>
      <c r="T798" t="s">
        <v>3902</v>
      </c>
      <c r="U798">
        <v>-12050</v>
      </c>
      <c r="V798">
        <v>415534</v>
      </c>
      <c r="W798" t="s">
        <v>3901</v>
      </c>
      <c r="X798" t="s">
        <v>3900</v>
      </c>
    </row>
    <row r="799" spans="1:24" x14ac:dyDescent="0.45">
      <c r="A799" t="s">
        <v>1676</v>
      </c>
      <c r="B799" t="s">
        <v>1628</v>
      </c>
      <c r="C799">
        <v>19326994</v>
      </c>
      <c r="D799">
        <v>19327294</v>
      </c>
      <c r="E799">
        <v>301</v>
      </c>
      <c r="F799" t="s">
        <v>1677</v>
      </c>
      <c r="G799">
        <v>-2.6524070035127698</v>
      </c>
      <c r="H799">
        <v>3.81347698725676</v>
      </c>
      <c r="I799">
        <v>-2.9501850555207798</v>
      </c>
      <c r="J799">
        <v>3.1760808635730598E-3</v>
      </c>
      <c r="K799">
        <v>0.14076884194981201</v>
      </c>
      <c r="L799" t="s">
        <v>73</v>
      </c>
      <c r="M799" t="s">
        <v>3899</v>
      </c>
      <c r="N799">
        <v>10</v>
      </c>
      <c r="O799">
        <v>19311292</v>
      </c>
      <c r="P799">
        <v>19369884</v>
      </c>
      <c r="Q799">
        <v>58593</v>
      </c>
      <c r="R799">
        <v>1</v>
      </c>
      <c r="S799" t="s">
        <v>3898</v>
      </c>
      <c r="T799" t="s">
        <v>3897</v>
      </c>
      <c r="U799">
        <v>15703</v>
      </c>
      <c r="V799">
        <v>415554</v>
      </c>
      <c r="W799" t="s">
        <v>3896</v>
      </c>
      <c r="X799" t="s">
        <v>3895</v>
      </c>
    </row>
    <row r="800" spans="1:24" x14ac:dyDescent="0.45">
      <c r="A800" t="s">
        <v>1678</v>
      </c>
      <c r="B800" t="s">
        <v>1628</v>
      </c>
      <c r="C800">
        <v>20849113</v>
      </c>
      <c r="D800">
        <v>20851303</v>
      </c>
      <c r="E800">
        <v>2191</v>
      </c>
      <c r="F800" t="s">
        <v>1679</v>
      </c>
      <c r="G800">
        <v>1.9903525793175501</v>
      </c>
      <c r="H800">
        <v>5.3708201353986604</v>
      </c>
      <c r="I800">
        <v>2.8138913137206201</v>
      </c>
      <c r="J800">
        <v>4.8948946941264797E-3</v>
      </c>
      <c r="K800">
        <v>0.17442234133076301</v>
      </c>
      <c r="L800" t="s">
        <v>73</v>
      </c>
      <c r="M800" t="s">
        <v>3894</v>
      </c>
      <c r="N800">
        <v>10</v>
      </c>
      <c r="O800">
        <v>20845911</v>
      </c>
      <c r="P800">
        <v>20862864</v>
      </c>
      <c r="Q800">
        <v>16954</v>
      </c>
      <c r="R800">
        <v>1</v>
      </c>
      <c r="S800" t="s">
        <v>3893</v>
      </c>
      <c r="T800" t="s">
        <v>3892</v>
      </c>
      <c r="U800">
        <v>3203</v>
      </c>
      <c r="V800" t="s">
        <v>18</v>
      </c>
      <c r="W800" t="s">
        <v>18</v>
      </c>
      <c r="X800" t="s">
        <v>18</v>
      </c>
    </row>
    <row r="801" spans="1:24" x14ac:dyDescent="0.45">
      <c r="A801" t="s">
        <v>1680</v>
      </c>
      <c r="B801" t="s">
        <v>1681</v>
      </c>
      <c r="C801">
        <v>665440</v>
      </c>
      <c r="D801">
        <v>666129</v>
      </c>
      <c r="E801">
        <v>690</v>
      </c>
      <c r="F801" t="s">
        <v>1682</v>
      </c>
      <c r="G801">
        <v>-2.7285046298664102</v>
      </c>
      <c r="H801">
        <v>3.6906493882290601</v>
      </c>
      <c r="I801">
        <v>-3.00388438155619</v>
      </c>
      <c r="J801">
        <v>2.6657850701882701E-3</v>
      </c>
      <c r="K801">
        <v>0.13233959638818199</v>
      </c>
      <c r="L801" t="s">
        <v>73</v>
      </c>
      <c r="M801" t="s">
        <v>3891</v>
      </c>
      <c r="N801">
        <v>12</v>
      </c>
      <c r="O801">
        <v>673556</v>
      </c>
      <c r="P801">
        <v>696335</v>
      </c>
      <c r="Q801">
        <v>22780</v>
      </c>
      <c r="R801">
        <v>1</v>
      </c>
      <c r="S801" t="s">
        <v>3890</v>
      </c>
      <c r="T801" t="s">
        <v>3889</v>
      </c>
      <c r="U801">
        <v>-7427</v>
      </c>
      <c r="V801" t="s">
        <v>18</v>
      </c>
      <c r="W801" t="s">
        <v>18</v>
      </c>
      <c r="X801" t="s">
        <v>18</v>
      </c>
    </row>
    <row r="802" spans="1:24" x14ac:dyDescent="0.45">
      <c r="A802" t="s">
        <v>1683</v>
      </c>
      <c r="B802" t="s">
        <v>1681</v>
      </c>
      <c r="C802">
        <v>2953603</v>
      </c>
      <c r="D802">
        <v>2954224</v>
      </c>
      <c r="E802">
        <v>622</v>
      </c>
      <c r="F802" t="s">
        <v>1684</v>
      </c>
      <c r="G802">
        <v>-2.63299665313057</v>
      </c>
      <c r="H802">
        <v>3.3962747981601402</v>
      </c>
      <c r="I802">
        <v>-2.8406198570607399</v>
      </c>
      <c r="J802">
        <v>4.5028969871761396E-3</v>
      </c>
      <c r="K802">
        <v>0.16710010920162799</v>
      </c>
      <c r="L802" t="s">
        <v>73</v>
      </c>
      <c r="M802" t="s">
        <v>3888</v>
      </c>
      <c r="N802">
        <v>12</v>
      </c>
      <c r="O802">
        <v>2917890</v>
      </c>
      <c r="P802">
        <v>2962756</v>
      </c>
      <c r="Q802">
        <v>44867</v>
      </c>
      <c r="R802">
        <v>2</v>
      </c>
      <c r="S802" t="s">
        <v>3887</v>
      </c>
      <c r="T802" t="s">
        <v>3886</v>
      </c>
      <c r="U802">
        <v>8532</v>
      </c>
      <c r="V802" t="s">
        <v>18</v>
      </c>
      <c r="W802" t="s">
        <v>18</v>
      </c>
      <c r="X802" t="s">
        <v>18</v>
      </c>
    </row>
    <row r="803" spans="1:24" x14ac:dyDescent="0.45">
      <c r="A803" t="s">
        <v>1685</v>
      </c>
      <c r="B803" t="s">
        <v>1681</v>
      </c>
      <c r="C803">
        <v>3045543</v>
      </c>
      <c r="D803">
        <v>3046152</v>
      </c>
      <c r="E803">
        <v>610</v>
      </c>
      <c r="F803" t="s">
        <v>1686</v>
      </c>
      <c r="G803">
        <v>-3.2967027141627399</v>
      </c>
      <c r="H803">
        <v>3.7558205118702799</v>
      </c>
      <c r="I803">
        <v>-3.6484544900587301</v>
      </c>
      <c r="J803">
        <v>2.6386714721200998E-4</v>
      </c>
      <c r="K803">
        <v>4.0036519687260998E-2</v>
      </c>
      <c r="L803" t="s">
        <v>73</v>
      </c>
      <c r="M803" t="s">
        <v>3885</v>
      </c>
      <c r="N803">
        <v>12</v>
      </c>
      <c r="O803">
        <v>3016341</v>
      </c>
      <c r="P803">
        <v>3066913</v>
      </c>
      <c r="Q803">
        <v>50573</v>
      </c>
      <c r="R803">
        <v>1</v>
      </c>
      <c r="S803" t="s">
        <v>3884</v>
      </c>
      <c r="T803" t="s">
        <v>3883</v>
      </c>
      <c r="U803">
        <v>29203</v>
      </c>
      <c r="V803">
        <v>415931</v>
      </c>
      <c r="W803" t="s">
        <v>3882</v>
      </c>
      <c r="X803" t="s">
        <v>3881</v>
      </c>
    </row>
    <row r="804" spans="1:24" x14ac:dyDescent="0.45">
      <c r="A804" t="s">
        <v>1687</v>
      </c>
      <c r="B804" t="s">
        <v>1681</v>
      </c>
      <c r="C804">
        <v>6297589</v>
      </c>
      <c r="D804">
        <v>6298150</v>
      </c>
      <c r="E804">
        <v>562</v>
      </c>
      <c r="F804" t="s">
        <v>1688</v>
      </c>
      <c r="G804">
        <v>-2.7112132144903298</v>
      </c>
      <c r="H804">
        <v>3.6432309751580401</v>
      </c>
      <c r="I804">
        <v>-2.9741828345345298</v>
      </c>
      <c r="J804">
        <v>2.9379326045535499E-3</v>
      </c>
      <c r="K804">
        <v>0.135183871923168</v>
      </c>
      <c r="L804" t="s">
        <v>73</v>
      </c>
      <c r="M804" t="s">
        <v>3880</v>
      </c>
      <c r="N804">
        <v>12</v>
      </c>
      <c r="O804">
        <v>6282935</v>
      </c>
      <c r="P804">
        <v>6458138</v>
      </c>
      <c r="Q804">
        <v>175204</v>
      </c>
      <c r="R804">
        <v>1</v>
      </c>
      <c r="S804" t="s">
        <v>3879</v>
      </c>
      <c r="T804" t="s">
        <v>3878</v>
      </c>
      <c r="U804">
        <v>14655</v>
      </c>
      <c r="V804" t="s">
        <v>18</v>
      </c>
      <c r="W804" t="s">
        <v>18</v>
      </c>
      <c r="X804" t="s">
        <v>18</v>
      </c>
    </row>
    <row r="805" spans="1:24" x14ac:dyDescent="0.45">
      <c r="A805" t="s">
        <v>1689</v>
      </c>
      <c r="B805" t="s">
        <v>1681</v>
      </c>
      <c r="C805">
        <v>8031043</v>
      </c>
      <c r="D805">
        <v>8031769</v>
      </c>
      <c r="E805">
        <v>727</v>
      </c>
      <c r="F805" t="s">
        <v>1690</v>
      </c>
      <c r="G805">
        <v>-2.5604430730567298</v>
      </c>
      <c r="H805">
        <v>2.92838231115054</v>
      </c>
      <c r="I805">
        <v>-2.7152850505690602</v>
      </c>
      <c r="J805">
        <v>6.6222522658481702E-3</v>
      </c>
      <c r="K805">
        <v>0.196676188249093</v>
      </c>
      <c r="L805" t="s">
        <v>73</v>
      </c>
      <c r="M805" t="s">
        <v>3877</v>
      </c>
      <c r="N805">
        <v>12</v>
      </c>
      <c r="O805">
        <v>8060985</v>
      </c>
      <c r="P805">
        <v>8064571</v>
      </c>
      <c r="Q805">
        <v>3587</v>
      </c>
      <c r="R805">
        <v>2</v>
      </c>
      <c r="S805" t="s">
        <v>3876</v>
      </c>
      <c r="T805" t="s">
        <v>3875</v>
      </c>
      <c r="U805">
        <v>32802</v>
      </c>
      <c r="V805" t="s">
        <v>18</v>
      </c>
      <c r="W805" t="s">
        <v>18</v>
      </c>
      <c r="X805" t="s">
        <v>18</v>
      </c>
    </row>
    <row r="806" spans="1:24" x14ac:dyDescent="0.45">
      <c r="A806" t="s">
        <v>1691</v>
      </c>
      <c r="B806" t="s">
        <v>1681</v>
      </c>
      <c r="C806">
        <v>15200026</v>
      </c>
      <c r="D806">
        <v>15200395</v>
      </c>
      <c r="E806">
        <v>370</v>
      </c>
      <c r="F806" t="s">
        <v>1692</v>
      </c>
      <c r="G806">
        <v>-2.8059791838249599</v>
      </c>
      <c r="H806">
        <v>3.2539565274512499</v>
      </c>
      <c r="I806">
        <v>-3.0055306931781698</v>
      </c>
      <c r="J806">
        <v>2.65139669775975E-3</v>
      </c>
      <c r="K806">
        <v>0.13209883348943299</v>
      </c>
      <c r="L806" t="s">
        <v>73</v>
      </c>
      <c r="M806" t="s">
        <v>3874</v>
      </c>
      <c r="N806">
        <v>12</v>
      </c>
      <c r="O806">
        <v>15139287</v>
      </c>
      <c r="P806">
        <v>15241268</v>
      </c>
      <c r="Q806">
        <v>101982</v>
      </c>
      <c r="R806">
        <v>2</v>
      </c>
      <c r="S806" t="s">
        <v>3873</v>
      </c>
      <c r="T806" t="s">
        <v>3872</v>
      </c>
      <c r="U806">
        <v>40873</v>
      </c>
      <c r="V806">
        <v>416087</v>
      </c>
      <c r="W806" t="s">
        <v>3871</v>
      </c>
      <c r="X806" t="s">
        <v>3870</v>
      </c>
    </row>
    <row r="807" spans="1:24" x14ac:dyDescent="0.45">
      <c r="A807" t="s">
        <v>1693</v>
      </c>
      <c r="B807" t="s">
        <v>1681</v>
      </c>
      <c r="C807">
        <v>16984991</v>
      </c>
      <c r="D807">
        <v>16985491</v>
      </c>
      <c r="E807">
        <v>501</v>
      </c>
      <c r="F807" t="s">
        <v>1694</v>
      </c>
      <c r="G807">
        <v>-2.6421795504383998</v>
      </c>
      <c r="H807">
        <v>3.6916348411787898</v>
      </c>
      <c r="I807">
        <v>-2.9090629025568799</v>
      </c>
      <c r="J807">
        <v>3.6254042238710702E-3</v>
      </c>
      <c r="K807">
        <v>0.14947390839126601</v>
      </c>
      <c r="L807" t="s">
        <v>73</v>
      </c>
      <c r="M807" t="s">
        <v>22</v>
      </c>
      <c r="N807">
        <v>12</v>
      </c>
      <c r="O807">
        <v>16924475</v>
      </c>
      <c r="P807">
        <v>16950486</v>
      </c>
      <c r="Q807">
        <v>26012</v>
      </c>
      <c r="R807">
        <v>1</v>
      </c>
      <c r="S807" t="s">
        <v>3869</v>
      </c>
      <c r="T807" t="s">
        <v>3868</v>
      </c>
      <c r="U807">
        <v>60517</v>
      </c>
      <c r="V807">
        <v>416098</v>
      </c>
      <c r="W807" t="s">
        <v>3867</v>
      </c>
      <c r="X807" t="s">
        <v>3866</v>
      </c>
    </row>
    <row r="808" spans="1:24" x14ac:dyDescent="0.45">
      <c r="A808" t="s">
        <v>1695</v>
      </c>
      <c r="B808" t="s">
        <v>1681</v>
      </c>
      <c r="C808">
        <v>16985010</v>
      </c>
      <c r="D808">
        <v>16985936</v>
      </c>
      <c r="E808">
        <v>927</v>
      </c>
      <c r="F808" t="s">
        <v>1696</v>
      </c>
      <c r="G808">
        <v>-3.0536345135743299</v>
      </c>
      <c r="H808">
        <v>3.7925154233404301</v>
      </c>
      <c r="I808">
        <v>-3.3899997908785902</v>
      </c>
      <c r="J808">
        <v>6.9901643880379495E-4</v>
      </c>
      <c r="K808">
        <v>7.1282627576552904E-2</v>
      </c>
      <c r="L808" t="s">
        <v>73</v>
      </c>
      <c r="M808" t="s">
        <v>22</v>
      </c>
      <c r="N808">
        <v>12</v>
      </c>
      <c r="O808">
        <v>16924475</v>
      </c>
      <c r="P808">
        <v>16950486</v>
      </c>
      <c r="Q808">
        <v>26012</v>
      </c>
      <c r="R808">
        <v>1</v>
      </c>
      <c r="S808" t="s">
        <v>3869</v>
      </c>
      <c r="T808" t="s">
        <v>3868</v>
      </c>
      <c r="U808">
        <v>60536</v>
      </c>
      <c r="V808">
        <v>416098</v>
      </c>
      <c r="W808" t="s">
        <v>3867</v>
      </c>
      <c r="X808" t="s">
        <v>3866</v>
      </c>
    </row>
    <row r="809" spans="1:24" x14ac:dyDescent="0.45">
      <c r="A809" t="s">
        <v>1697</v>
      </c>
      <c r="B809" t="s">
        <v>1681</v>
      </c>
      <c r="C809">
        <v>17230864</v>
      </c>
      <c r="D809">
        <v>17231064</v>
      </c>
      <c r="E809">
        <v>201</v>
      </c>
      <c r="F809" t="s">
        <v>1698</v>
      </c>
      <c r="G809">
        <v>-3.3771507134144301</v>
      </c>
      <c r="H809">
        <v>3.4981408332715098</v>
      </c>
      <c r="I809">
        <v>-3.6669522818495599</v>
      </c>
      <c r="J809">
        <v>2.4550079487746398E-4</v>
      </c>
      <c r="K809">
        <v>3.8491455876850399E-2</v>
      </c>
      <c r="L809" t="s">
        <v>73</v>
      </c>
      <c r="M809" t="s">
        <v>3865</v>
      </c>
      <c r="N809">
        <v>12</v>
      </c>
      <c r="O809">
        <v>17180448</v>
      </c>
      <c r="P809">
        <v>17200531</v>
      </c>
      <c r="Q809">
        <v>20084</v>
      </c>
      <c r="R809">
        <v>1</v>
      </c>
      <c r="S809" t="s">
        <v>3864</v>
      </c>
      <c r="T809" t="s">
        <v>3863</v>
      </c>
      <c r="U809">
        <v>50417</v>
      </c>
      <c r="V809" t="s">
        <v>18</v>
      </c>
      <c r="W809" t="s">
        <v>18</v>
      </c>
      <c r="X809" t="s">
        <v>18</v>
      </c>
    </row>
    <row r="810" spans="1:24" x14ac:dyDescent="0.45">
      <c r="A810" t="s">
        <v>1699</v>
      </c>
      <c r="B810" t="s">
        <v>1681</v>
      </c>
      <c r="C810">
        <v>18445793</v>
      </c>
      <c r="D810">
        <v>18446977</v>
      </c>
      <c r="E810">
        <v>1185</v>
      </c>
      <c r="F810" t="s">
        <v>1700</v>
      </c>
      <c r="G810">
        <v>-2.5204085793600401</v>
      </c>
      <c r="H810">
        <v>3.4264889714422</v>
      </c>
      <c r="I810">
        <v>-2.72415050509849</v>
      </c>
      <c r="J810">
        <v>6.4470840035915902E-3</v>
      </c>
      <c r="K810">
        <v>0.194388881387138</v>
      </c>
      <c r="L810" t="s">
        <v>73</v>
      </c>
      <c r="M810" t="s">
        <v>3862</v>
      </c>
      <c r="N810">
        <v>12</v>
      </c>
      <c r="O810">
        <v>18489501</v>
      </c>
      <c r="P810">
        <v>18503711</v>
      </c>
      <c r="Q810">
        <v>14211</v>
      </c>
      <c r="R810">
        <v>2</v>
      </c>
      <c r="S810" t="s">
        <v>3861</v>
      </c>
      <c r="T810" t="s">
        <v>3860</v>
      </c>
      <c r="U810">
        <v>56734</v>
      </c>
      <c r="V810">
        <v>771801</v>
      </c>
      <c r="W810" t="s">
        <v>3859</v>
      </c>
      <c r="X810" t="s">
        <v>3858</v>
      </c>
    </row>
    <row r="811" spans="1:24" x14ac:dyDescent="0.45">
      <c r="A811" t="s">
        <v>1701</v>
      </c>
      <c r="B811" t="s">
        <v>1681</v>
      </c>
      <c r="C811">
        <v>19625766</v>
      </c>
      <c r="D811">
        <v>19626031</v>
      </c>
      <c r="E811">
        <v>266</v>
      </c>
      <c r="F811" t="s">
        <v>1702</v>
      </c>
      <c r="G811">
        <v>-2.4715211253298102</v>
      </c>
      <c r="H811">
        <v>3.6231469668660599</v>
      </c>
      <c r="I811">
        <v>-2.70721724563129</v>
      </c>
      <c r="J811">
        <v>6.7853668677162497E-3</v>
      </c>
      <c r="K811">
        <v>0.19900745897528799</v>
      </c>
      <c r="L811" t="s">
        <v>73</v>
      </c>
      <c r="M811" t="s">
        <v>22</v>
      </c>
      <c r="N811">
        <v>12</v>
      </c>
      <c r="O811">
        <v>19629856</v>
      </c>
      <c r="P811">
        <v>19651438</v>
      </c>
      <c r="Q811">
        <v>21583</v>
      </c>
      <c r="R811">
        <v>1</v>
      </c>
      <c r="S811" t="s">
        <v>3857</v>
      </c>
      <c r="T811" t="s">
        <v>3856</v>
      </c>
      <c r="U811">
        <v>-3825</v>
      </c>
      <c r="V811">
        <v>416113</v>
      </c>
      <c r="W811" t="s">
        <v>3855</v>
      </c>
      <c r="X811" t="s">
        <v>3854</v>
      </c>
    </row>
    <row r="812" spans="1:24" x14ac:dyDescent="0.45">
      <c r="A812" t="s">
        <v>1703</v>
      </c>
      <c r="B812" t="s">
        <v>1704</v>
      </c>
      <c r="C812">
        <v>2396381</v>
      </c>
      <c r="D812">
        <v>2396652</v>
      </c>
      <c r="E812">
        <v>272</v>
      </c>
      <c r="F812" t="s">
        <v>1705</v>
      </c>
      <c r="G812">
        <v>-2.8077474836470699</v>
      </c>
      <c r="H812">
        <v>3.12187631905782</v>
      </c>
      <c r="I812">
        <v>-2.9931851574527002</v>
      </c>
      <c r="J812">
        <v>2.7610459522372402E-3</v>
      </c>
      <c r="K812">
        <v>0.13260987304785199</v>
      </c>
      <c r="L812" t="s">
        <v>73</v>
      </c>
      <c r="M812" t="s">
        <v>3853</v>
      </c>
      <c r="N812">
        <v>13</v>
      </c>
      <c r="O812">
        <v>2389626</v>
      </c>
      <c r="P812">
        <v>2404944</v>
      </c>
      <c r="Q812">
        <v>15319</v>
      </c>
      <c r="R812">
        <v>1</v>
      </c>
      <c r="S812" t="s">
        <v>3852</v>
      </c>
      <c r="T812" t="s">
        <v>3851</v>
      </c>
      <c r="U812">
        <v>6756</v>
      </c>
      <c r="V812" t="s">
        <v>18</v>
      </c>
      <c r="W812" t="s">
        <v>18</v>
      </c>
      <c r="X812" t="s">
        <v>18</v>
      </c>
    </row>
    <row r="813" spans="1:24" x14ac:dyDescent="0.45">
      <c r="A813" t="s">
        <v>1706</v>
      </c>
      <c r="B813" t="s">
        <v>1704</v>
      </c>
      <c r="C813">
        <v>2550463</v>
      </c>
      <c r="D813">
        <v>2551755</v>
      </c>
      <c r="E813">
        <v>1293</v>
      </c>
      <c r="F813" t="s">
        <v>1707</v>
      </c>
      <c r="G813">
        <v>-2.7619476475779501</v>
      </c>
      <c r="H813">
        <v>3.6743227040644499</v>
      </c>
      <c r="I813">
        <v>-3.0369584722492502</v>
      </c>
      <c r="J813">
        <v>2.3899881913768501E-3</v>
      </c>
      <c r="K813">
        <v>0.12535749502339999</v>
      </c>
      <c r="L813" t="s">
        <v>73</v>
      </c>
      <c r="M813" t="s">
        <v>3850</v>
      </c>
      <c r="N813">
        <v>13</v>
      </c>
      <c r="O813">
        <v>2558317</v>
      </c>
      <c r="P813">
        <v>2569364</v>
      </c>
      <c r="Q813">
        <v>11048</v>
      </c>
      <c r="R813">
        <v>1</v>
      </c>
      <c r="S813" t="s">
        <v>3849</v>
      </c>
      <c r="T813" t="s">
        <v>3848</v>
      </c>
      <c r="U813">
        <v>-6562</v>
      </c>
      <c r="V813">
        <v>427618</v>
      </c>
      <c r="W813" t="s">
        <v>3847</v>
      </c>
      <c r="X813" t="s">
        <v>3846</v>
      </c>
    </row>
    <row r="814" spans="1:24" x14ac:dyDescent="0.45">
      <c r="A814" t="s">
        <v>1708</v>
      </c>
      <c r="B814" t="s">
        <v>1704</v>
      </c>
      <c r="C814">
        <v>4247999</v>
      </c>
      <c r="D814">
        <v>4248325</v>
      </c>
      <c r="E814">
        <v>327</v>
      </c>
      <c r="F814" t="s">
        <v>1709</v>
      </c>
      <c r="G814">
        <v>-2.7120261442859701</v>
      </c>
      <c r="H814">
        <v>3.5585691798356298</v>
      </c>
      <c r="I814">
        <v>-2.9569477767042498</v>
      </c>
      <c r="J814">
        <v>3.10724846207645E-3</v>
      </c>
      <c r="K814">
        <v>0.13935953799699</v>
      </c>
      <c r="L814" t="s">
        <v>73</v>
      </c>
      <c r="M814" t="s">
        <v>16</v>
      </c>
      <c r="N814">
        <v>13</v>
      </c>
      <c r="O814">
        <v>4248041</v>
      </c>
      <c r="P814">
        <v>4250180</v>
      </c>
      <c r="Q814">
        <v>2140</v>
      </c>
      <c r="R814">
        <v>1</v>
      </c>
      <c r="S814" t="s">
        <v>3845</v>
      </c>
      <c r="T814" t="s">
        <v>3844</v>
      </c>
      <c r="U814">
        <v>0</v>
      </c>
      <c r="V814" t="s">
        <v>18</v>
      </c>
      <c r="W814" t="s">
        <v>18</v>
      </c>
      <c r="X814" t="s">
        <v>18</v>
      </c>
    </row>
    <row r="815" spans="1:24" x14ac:dyDescent="0.45">
      <c r="A815" t="s">
        <v>1710</v>
      </c>
      <c r="B815" t="s">
        <v>1704</v>
      </c>
      <c r="C815">
        <v>9002130</v>
      </c>
      <c r="D815">
        <v>9002945</v>
      </c>
      <c r="E815">
        <v>816</v>
      </c>
      <c r="F815" t="s">
        <v>1711</v>
      </c>
      <c r="G815">
        <v>-2.74276652689205</v>
      </c>
      <c r="H815">
        <v>3.7753111835514699</v>
      </c>
      <c r="I815">
        <v>-3.04042194212373</v>
      </c>
      <c r="J815">
        <v>2.36267213889405E-3</v>
      </c>
      <c r="K815">
        <v>0.124866558868601</v>
      </c>
      <c r="L815" t="s">
        <v>73</v>
      </c>
      <c r="M815" t="s">
        <v>3843</v>
      </c>
      <c r="N815">
        <v>13</v>
      </c>
      <c r="O815">
        <v>8938645</v>
      </c>
      <c r="P815">
        <v>9011142</v>
      </c>
      <c r="Q815">
        <v>72498</v>
      </c>
      <c r="R815">
        <v>2</v>
      </c>
      <c r="S815" t="s">
        <v>3842</v>
      </c>
      <c r="T815" t="s">
        <v>3841</v>
      </c>
      <c r="U815">
        <v>8197</v>
      </c>
      <c r="V815">
        <v>416150</v>
      </c>
      <c r="W815" t="s">
        <v>3840</v>
      </c>
      <c r="X815" t="s">
        <v>3839</v>
      </c>
    </row>
    <row r="816" spans="1:24" x14ac:dyDescent="0.45">
      <c r="A816" t="s">
        <v>1712</v>
      </c>
      <c r="B816" t="s">
        <v>1704</v>
      </c>
      <c r="C816">
        <v>15586250</v>
      </c>
      <c r="D816">
        <v>15587096</v>
      </c>
      <c r="E816">
        <v>847</v>
      </c>
      <c r="F816" t="s">
        <v>1713</v>
      </c>
      <c r="G816">
        <v>-3.21528385397803</v>
      </c>
      <c r="H816">
        <v>3.2237423541691901</v>
      </c>
      <c r="I816">
        <v>-3.4398076013276202</v>
      </c>
      <c r="J816">
        <v>5.8220670051172105E-4</v>
      </c>
      <c r="K816">
        <v>6.3317502698137407E-2</v>
      </c>
      <c r="L816" t="s">
        <v>73</v>
      </c>
      <c r="M816" t="s">
        <v>2804</v>
      </c>
      <c r="N816">
        <v>13</v>
      </c>
      <c r="O816">
        <v>15581893</v>
      </c>
      <c r="P816">
        <v>15584897</v>
      </c>
      <c r="Q816">
        <v>3005</v>
      </c>
      <c r="R816">
        <v>2</v>
      </c>
      <c r="S816" t="s">
        <v>3838</v>
      </c>
      <c r="T816" t="s">
        <v>3837</v>
      </c>
      <c r="U816">
        <v>-1354</v>
      </c>
      <c r="V816" t="s">
        <v>18</v>
      </c>
      <c r="W816" t="s">
        <v>18</v>
      </c>
      <c r="X816" t="s">
        <v>18</v>
      </c>
    </row>
    <row r="817" spans="1:24" x14ac:dyDescent="0.45">
      <c r="A817" t="s">
        <v>1714</v>
      </c>
      <c r="B817" t="s">
        <v>1704</v>
      </c>
      <c r="C817">
        <v>15586540</v>
      </c>
      <c r="D817">
        <v>15587106</v>
      </c>
      <c r="E817">
        <v>567</v>
      </c>
      <c r="F817" t="s">
        <v>1715</v>
      </c>
      <c r="G817">
        <v>-2.80689811401473</v>
      </c>
      <c r="H817">
        <v>2.9897961106643902</v>
      </c>
      <c r="I817">
        <v>-2.98119198414348</v>
      </c>
      <c r="J817">
        <v>2.8715168040099898E-3</v>
      </c>
      <c r="K817">
        <v>0.13459798481688501</v>
      </c>
      <c r="L817" t="s">
        <v>73</v>
      </c>
      <c r="M817" t="s">
        <v>2804</v>
      </c>
      <c r="N817">
        <v>13</v>
      </c>
      <c r="O817">
        <v>15581893</v>
      </c>
      <c r="P817">
        <v>15584897</v>
      </c>
      <c r="Q817">
        <v>3005</v>
      </c>
      <c r="R817">
        <v>2</v>
      </c>
      <c r="S817" t="s">
        <v>3838</v>
      </c>
      <c r="T817" t="s">
        <v>3837</v>
      </c>
      <c r="U817">
        <v>-1644</v>
      </c>
      <c r="V817" t="s">
        <v>18</v>
      </c>
      <c r="W817" t="s">
        <v>18</v>
      </c>
      <c r="X817" t="s">
        <v>18</v>
      </c>
    </row>
    <row r="818" spans="1:24" x14ac:dyDescent="0.45">
      <c r="A818" t="s">
        <v>1716</v>
      </c>
      <c r="B818" t="s">
        <v>1704</v>
      </c>
      <c r="C818">
        <v>15961413</v>
      </c>
      <c r="D818">
        <v>15962119</v>
      </c>
      <c r="E818">
        <v>707</v>
      </c>
      <c r="F818" t="s">
        <v>1717</v>
      </c>
      <c r="G818">
        <v>-2.8170682669277101</v>
      </c>
      <c r="H818">
        <v>3.6944067123564301</v>
      </c>
      <c r="I818">
        <v>-3.1022652158970301</v>
      </c>
      <c r="J818">
        <v>1.9206357683519901E-3</v>
      </c>
      <c r="K818">
        <v>0.11197063396062901</v>
      </c>
      <c r="L818" t="s">
        <v>73</v>
      </c>
      <c r="M818" t="s">
        <v>3836</v>
      </c>
      <c r="N818">
        <v>13</v>
      </c>
      <c r="O818">
        <v>15943337</v>
      </c>
      <c r="P818">
        <v>15957612</v>
      </c>
      <c r="Q818">
        <v>14276</v>
      </c>
      <c r="R818">
        <v>2</v>
      </c>
      <c r="S818" t="s">
        <v>3835</v>
      </c>
      <c r="T818" t="s">
        <v>3834</v>
      </c>
      <c r="U818">
        <v>-3802</v>
      </c>
      <c r="V818">
        <v>416307</v>
      </c>
      <c r="W818" t="s">
        <v>3833</v>
      </c>
      <c r="X818" t="s">
        <v>3832</v>
      </c>
    </row>
    <row r="819" spans="1:24" x14ac:dyDescent="0.45">
      <c r="A819" t="s">
        <v>1718</v>
      </c>
      <c r="B819" t="s">
        <v>1704</v>
      </c>
      <c r="C819">
        <v>17479425</v>
      </c>
      <c r="D819">
        <v>17480161</v>
      </c>
      <c r="E819">
        <v>737</v>
      </c>
      <c r="F819" t="s">
        <v>1719</v>
      </c>
      <c r="G819">
        <v>-2.54987310395473</v>
      </c>
      <c r="H819">
        <v>3.92835295586123</v>
      </c>
      <c r="I819">
        <v>-2.8685855517821599</v>
      </c>
      <c r="J819">
        <v>4.1234033236491503E-3</v>
      </c>
      <c r="K819">
        <v>0.16012336807594801</v>
      </c>
      <c r="L819" t="s">
        <v>73</v>
      </c>
      <c r="M819" t="s">
        <v>22</v>
      </c>
      <c r="N819">
        <v>13</v>
      </c>
      <c r="O819">
        <v>17488920</v>
      </c>
      <c r="P819">
        <v>17519533</v>
      </c>
      <c r="Q819">
        <v>30614</v>
      </c>
      <c r="R819">
        <v>1</v>
      </c>
      <c r="S819" t="s">
        <v>3831</v>
      </c>
      <c r="T819" t="s">
        <v>3830</v>
      </c>
      <c r="U819">
        <v>-8759</v>
      </c>
      <c r="V819">
        <v>395643</v>
      </c>
      <c r="W819" t="s">
        <v>3829</v>
      </c>
      <c r="X819" t="s">
        <v>3828</v>
      </c>
    </row>
    <row r="820" spans="1:24" x14ac:dyDescent="0.45">
      <c r="A820" t="s">
        <v>1720</v>
      </c>
      <c r="B820" t="s">
        <v>1704</v>
      </c>
      <c r="C820">
        <v>18612058</v>
      </c>
      <c r="D820">
        <v>18612483</v>
      </c>
      <c r="E820">
        <v>426</v>
      </c>
      <c r="F820" t="s">
        <v>1721</v>
      </c>
      <c r="G820">
        <v>-2.5067603872325601</v>
      </c>
      <c r="H820">
        <v>3.9696827470831</v>
      </c>
      <c r="I820">
        <v>-2.8329172589926501</v>
      </c>
      <c r="J820">
        <v>4.6128387379669603E-3</v>
      </c>
      <c r="K820">
        <v>0.169299800355699</v>
      </c>
      <c r="L820" t="s">
        <v>73</v>
      </c>
      <c r="M820" t="s">
        <v>3827</v>
      </c>
      <c r="N820">
        <v>13</v>
      </c>
      <c r="O820">
        <v>18602029</v>
      </c>
      <c r="P820">
        <v>18641520</v>
      </c>
      <c r="Q820">
        <v>39492</v>
      </c>
      <c r="R820">
        <v>2</v>
      </c>
      <c r="S820" t="s">
        <v>3826</v>
      </c>
      <c r="T820" t="s">
        <v>3825</v>
      </c>
      <c r="U820">
        <v>29037</v>
      </c>
      <c r="V820">
        <v>416350</v>
      </c>
      <c r="W820" t="s">
        <v>3824</v>
      </c>
      <c r="X820" t="s">
        <v>3823</v>
      </c>
    </row>
    <row r="821" spans="1:24" x14ac:dyDescent="0.45">
      <c r="A821" t="s">
        <v>1722</v>
      </c>
      <c r="B821" t="s">
        <v>1723</v>
      </c>
      <c r="C821">
        <v>302535</v>
      </c>
      <c r="D821">
        <v>302836</v>
      </c>
      <c r="E821">
        <v>302</v>
      </c>
      <c r="F821" t="s">
        <v>1724</v>
      </c>
      <c r="G821">
        <v>-1.7386143297936001</v>
      </c>
      <c r="H821">
        <v>6.1683359491357903</v>
      </c>
      <c r="I821">
        <v>-2.8669313914933299</v>
      </c>
      <c r="J821">
        <v>4.1450160128213096E-3</v>
      </c>
      <c r="K821">
        <v>0.16030093273016699</v>
      </c>
      <c r="L821" t="s">
        <v>73</v>
      </c>
      <c r="M821" t="s">
        <v>22</v>
      </c>
      <c r="N821">
        <v>14</v>
      </c>
      <c r="O821">
        <v>442463</v>
      </c>
      <c r="P821">
        <v>443813</v>
      </c>
      <c r="Q821">
        <v>1351</v>
      </c>
      <c r="R821">
        <v>1</v>
      </c>
      <c r="S821" t="s">
        <v>3822</v>
      </c>
      <c r="T821" t="s">
        <v>3821</v>
      </c>
      <c r="U821">
        <v>-139627</v>
      </c>
      <c r="V821">
        <v>107050695</v>
      </c>
      <c r="W821" t="s">
        <v>3820</v>
      </c>
      <c r="X821" t="s">
        <v>3819</v>
      </c>
    </row>
    <row r="822" spans="1:24" x14ac:dyDescent="0.45">
      <c r="A822" t="s">
        <v>1725</v>
      </c>
      <c r="B822" t="s">
        <v>1723</v>
      </c>
      <c r="C822">
        <v>1740560</v>
      </c>
      <c r="D822">
        <v>1741352</v>
      </c>
      <c r="E822">
        <v>793</v>
      </c>
      <c r="F822" t="s">
        <v>1726</v>
      </c>
      <c r="G822">
        <v>-2.87500420946487</v>
      </c>
      <c r="H822">
        <v>3.33486099864629</v>
      </c>
      <c r="I822">
        <v>-3.09117184521397</v>
      </c>
      <c r="J822">
        <v>1.9938641040276798E-3</v>
      </c>
      <c r="K822">
        <v>0.114022967128355</v>
      </c>
      <c r="L822" t="s">
        <v>73</v>
      </c>
      <c r="M822" t="s">
        <v>3818</v>
      </c>
      <c r="N822">
        <v>14</v>
      </c>
      <c r="O822">
        <v>1723283</v>
      </c>
      <c r="P822">
        <v>1795839</v>
      </c>
      <c r="Q822">
        <v>72557</v>
      </c>
      <c r="R822">
        <v>1</v>
      </c>
      <c r="S822" t="s">
        <v>3817</v>
      </c>
      <c r="T822" t="s">
        <v>3816</v>
      </c>
      <c r="U822">
        <v>17278</v>
      </c>
      <c r="V822">
        <v>416440</v>
      </c>
      <c r="W822" t="s">
        <v>3815</v>
      </c>
      <c r="X822" t="s">
        <v>3814</v>
      </c>
    </row>
    <row r="823" spans="1:24" x14ac:dyDescent="0.45">
      <c r="A823" t="s">
        <v>1727</v>
      </c>
      <c r="B823" t="s">
        <v>1723</v>
      </c>
      <c r="C823">
        <v>2677591</v>
      </c>
      <c r="D823">
        <v>2677895</v>
      </c>
      <c r="E823">
        <v>305</v>
      </c>
      <c r="F823" t="s">
        <v>1728</v>
      </c>
      <c r="G823">
        <v>-2.56406380503828</v>
      </c>
      <c r="H823">
        <v>3.81347698725676</v>
      </c>
      <c r="I823">
        <v>-2.85192382202563</v>
      </c>
      <c r="J823">
        <v>4.3458470535158999E-3</v>
      </c>
      <c r="K823">
        <v>0.16304075650722799</v>
      </c>
      <c r="L823" t="s">
        <v>73</v>
      </c>
      <c r="M823" t="s">
        <v>2962</v>
      </c>
      <c r="N823">
        <v>14</v>
      </c>
      <c r="O823">
        <v>2665656</v>
      </c>
      <c r="P823">
        <v>2672249</v>
      </c>
      <c r="Q823">
        <v>6594</v>
      </c>
      <c r="R823">
        <v>2</v>
      </c>
      <c r="S823" t="s">
        <v>3813</v>
      </c>
      <c r="T823" t="s">
        <v>3812</v>
      </c>
      <c r="U823">
        <v>-5343</v>
      </c>
      <c r="V823">
        <v>416454</v>
      </c>
      <c r="W823" t="s">
        <v>3811</v>
      </c>
      <c r="X823" t="s">
        <v>3810</v>
      </c>
    </row>
    <row r="824" spans="1:24" x14ac:dyDescent="0.45">
      <c r="A824" t="s">
        <v>1729</v>
      </c>
      <c r="B824" t="s">
        <v>1723</v>
      </c>
      <c r="C824">
        <v>2677663</v>
      </c>
      <c r="D824">
        <v>2677903</v>
      </c>
      <c r="E824">
        <v>241</v>
      </c>
      <c r="F824" t="s">
        <v>1730</v>
      </c>
      <c r="G824">
        <v>-2.56406380503828</v>
      </c>
      <c r="H824">
        <v>3.81347698725676</v>
      </c>
      <c r="I824">
        <v>-2.85192382202563</v>
      </c>
      <c r="J824">
        <v>4.3458470535158999E-3</v>
      </c>
      <c r="K824">
        <v>0.16304075650722799</v>
      </c>
      <c r="L824" t="s">
        <v>73</v>
      </c>
      <c r="M824" t="s">
        <v>2962</v>
      </c>
      <c r="N824">
        <v>14</v>
      </c>
      <c r="O824">
        <v>2665656</v>
      </c>
      <c r="P824">
        <v>2672249</v>
      </c>
      <c r="Q824">
        <v>6594</v>
      </c>
      <c r="R824">
        <v>2</v>
      </c>
      <c r="S824" t="s">
        <v>3813</v>
      </c>
      <c r="T824" t="s">
        <v>3812</v>
      </c>
      <c r="U824">
        <v>-5415</v>
      </c>
      <c r="V824">
        <v>416454</v>
      </c>
      <c r="W824" t="s">
        <v>3811</v>
      </c>
      <c r="X824" t="s">
        <v>3810</v>
      </c>
    </row>
    <row r="825" spans="1:24" x14ac:dyDescent="0.45">
      <c r="A825" t="s">
        <v>1731</v>
      </c>
      <c r="B825" t="s">
        <v>1723</v>
      </c>
      <c r="C825">
        <v>2851848</v>
      </c>
      <c r="D825">
        <v>2852265</v>
      </c>
      <c r="E825">
        <v>418</v>
      </c>
      <c r="F825" t="s">
        <v>1732</v>
      </c>
      <c r="G825">
        <v>-2.7746773996868099</v>
      </c>
      <c r="H825">
        <v>4.0240224717980801</v>
      </c>
      <c r="I825">
        <v>-3.15580739493319</v>
      </c>
      <c r="J825">
        <v>1.60070273639329E-3</v>
      </c>
      <c r="K825">
        <v>0.10005455692316099</v>
      </c>
      <c r="L825" t="s">
        <v>73</v>
      </c>
      <c r="M825" t="s">
        <v>22</v>
      </c>
      <c r="N825">
        <v>14</v>
      </c>
      <c r="O825">
        <v>2826791</v>
      </c>
      <c r="P825">
        <v>2828611</v>
      </c>
      <c r="Q825">
        <v>1821</v>
      </c>
      <c r="R825">
        <v>2</v>
      </c>
      <c r="S825" t="s">
        <v>3809</v>
      </c>
      <c r="T825" t="s">
        <v>3808</v>
      </c>
      <c r="U825">
        <v>-23238</v>
      </c>
      <c r="V825" t="s">
        <v>18</v>
      </c>
      <c r="W825" t="s">
        <v>18</v>
      </c>
      <c r="X825" t="s">
        <v>18</v>
      </c>
    </row>
    <row r="826" spans="1:24" x14ac:dyDescent="0.45">
      <c r="A826" t="s">
        <v>1733</v>
      </c>
      <c r="B826" t="s">
        <v>1723</v>
      </c>
      <c r="C826">
        <v>4055623</v>
      </c>
      <c r="D826">
        <v>4056153</v>
      </c>
      <c r="E826">
        <v>531</v>
      </c>
      <c r="F826" t="s">
        <v>1734</v>
      </c>
      <c r="G826">
        <v>-2.7194628746886602</v>
      </c>
      <c r="H826">
        <v>3.7520631877429098</v>
      </c>
      <c r="I826">
        <v>-3.0086828481711301</v>
      </c>
      <c r="J826">
        <v>2.6240455062925402E-3</v>
      </c>
      <c r="K826">
        <v>0.13209883348943299</v>
      </c>
      <c r="L826" t="s">
        <v>73</v>
      </c>
      <c r="M826" t="s">
        <v>3807</v>
      </c>
      <c r="N826">
        <v>14</v>
      </c>
      <c r="O826">
        <v>4024780</v>
      </c>
      <c r="P826">
        <v>4048413</v>
      </c>
      <c r="Q826">
        <v>23634</v>
      </c>
      <c r="R826">
        <v>2</v>
      </c>
      <c r="S826" t="s">
        <v>3806</v>
      </c>
      <c r="T826" t="s">
        <v>3805</v>
      </c>
      <c r="U826">
        <v>-7211</v>
      </c>
      <c r="V826" t="s">
        <v>18</v>
      </c>
      <c r="W826" t="s">
        <v>18</v>
      </c>
      <c r="X826" t="s">
        <v>18</v>
      </c>
    </row>
    <row r="827" spans="1:24" x14ac:dyDescent="0.45">
      <c r="A827" t="s">
        <v>1735</v>
      </c>
      <c r="B827" t="s">
        <v>1723</v>
      </c>
      <c r="C827">
        <v>5911321</v>
      </c>
      <c r="D827">
        <v>5911738</v>
      </c>
      <c r="E827">
        <v>418</v>
      </c>
      <c r="F827" t="s">
        <v>1736</v>
      </c>
      <c r="G827">
        <v>-3.37736362832102</v>
      </c>
      <c r="H827">
        <v>3.4576885976739899</v>
      </c>
      <c r="I827">
        <v>-3.6575333191509101</v>
      </c>
      <c r="J827">
        <v>2.54697542306156E-4</v>
      </c>
      <c r="K827">
        <v>3.9118423752809599E-2</v>
      </c>
      <c r="L827" t="s">
        <v>73</v>
      </c>
      <c r="M827" t="s">
        <v>22</v>
      </c>
      <c r="N827">
        <v>14</v>
      </c>
      <c r="O827">
        <v>5947292</v>
      </c>
      <c r="P827">
        <v>5959521</v>
      </c>
      <c r="Q827">
        <v>12230</v>
      </c>
      <c r="R827">
        <v>1</v>
      </c>
      <c r="S827" t="s">
        <v>3804</v>
      </c>
      <c r="T827" t="s">
        <v>3803</v>
      </c>
      <c r="U827">
        <v>-35554</v>
      </c>
      <c r="V827">
        <v>416527</v>
      </c>
      <c r="W827" t="s">
        <v>3802</v>
      </c>
      <c r="X827" t="s">
        <v>3801</v>
      </c>
    </row>
    <row r="828" spans="1:24" x14ac:dyDescent="0.45">
      <c r="A828" t="s">
        <v>1737</v>
      </c>
      <c r="B828" t="s">
        <v>1723</v>
      </c>
      <c r="C828">
        <v>5911322</v>
      </c>
      <c r="D828">
        <v>5911736</v>
      </c>
      <c r="E828">
        <v>415</v>
      </c>
      <c r="F828" t="s">
        <v>1738</v>
      </c>
      <c r="G828">
        <v>-3.37736362832102</v>
      </c>
      <c r="H828">
        <v>3.4576885976739899</v>
      </c>
      <c r="I828">
        <v>-3.6575333191509101</v>
      </c>
      <c r="J828">
        <v>2.54697542306156E-4</v>
      </c>
      <c r="K828">
        <v>3.9118423752809599E-2</v>
      </c>
      <c r="L828" t="s">
        <v>73</v>
      </c>
      <c r="M828" t="s">
        <v>22</v>
      </c>
      <c r="N828">
        <v>14</v>
      </c>
      <c r="O828">
        <v>5947292</v>
      </c>
      <c r="P828">
        <v>5959521</v>
      </c>
      <c r="Q828">
        <v>12230</v>
      </c>
      <c r="R828">
        <v>1</v>
      </c>
      <c r="S828" t="s">
        <v>3804</v>
      </c>
      <c r="T828" t="s">
        <v>3803</v>
      </c>
      <c r="U828">
        <v>-35556</v>
      </c>
      <c r="V828">
        <v>416527</v>
      </c>
      <c r="W828" t="s">
        <v>3802</v>
      </c>
      <c r="X828" t="s">
        <v>3801</v>
      </c>
    </row>
    <row r="829" spans="1:24" x14ac:dyDescent="0.45">
      <c r="A829" t="s">
        <v>1739</v>
      </c>
      <c r="B829" t="s">
        <v>1723</v>
      </c>
      <c r="C829">
        <v>10391583</v>
      </c>
      <c r="D829">
        <v>10391874</v>
      </c>
      <c r="E829">
        <v>292</v>
      </c>
      <c r="F829" t="s">
        <v>1740</v>
      </c>
      <c r="G829">
        <v>-2.4845950273794801</v>
      </c>
      <c r="H829">
        <v>3.61998297934948</v>
      </c>
      <c r="I829">
        <v>-2.7209161232630801</v>
      </c>
      <c r="J829">
        <v>6.5105017164787098E-3</v>
      </c>
      <c r="K829">
        <v>0.195333135914563</v>
      </c>
      <c r="L829" t="s">
        <v>73</v>
      </c>
      <c r="M829" t="s">
        <v>22</v>
      </c>
      <c r="N829">
        <v>14</v>
      </c>
      <c r="O829">
        <v>10412942</v>
      </c>
      <c r="P829">
        <v>10418028</v>
      </c>
      <c r="Q829">
        <v>5087</v>
      </c>
      <c r="R829">
        <v>1</v>
      </c>
      <c r="S829" t="s">
        <v>3800</v>
      </c>
      <c r="T829" t="s">
        <v>3799</v>
      </c>
      <c r="U829">
        <v>-21068</v>
      </c>
      <c r="V829" t="s">
        <v>18</v>
      </c>
      <c r="W829" t="s">
        <v>18</v>
      </c>
      <c r="X829" t="s">
        <v>18</v>
      </c>
    </row>
    <row r="830" spans="1:24" x14ac:dyDescent="0.45">
      <c r="A830" t="s">
        <v>1741</v>
      </c>
      <c r="B830" t="s">
        <v>1723</v>
      </c>
      <c r="C830">
        <v>10965887</v>
      </c>
      <c r="D830">
        <v>10966386</v>
      </c>
      <c r="E830">
        <v>500</v>
      </c>
      <c r="F830" t="s">
        <v>1742</v>
      </c>
      <c r="G830">
        <v>-2.6926809368465801</v>
      </c>
      <c r="H830">
        <v>3.4669412070397199</v>
      </c>
      <c r="I830">
        <v>-2.9177441013084402</v>
      </c>
      <c r="J830">
        <v>3.5259962846598499E-3</v>
      </c>
      <c r="K830">
        <v>0.149246022717059</v>
      </c>
      <c r="L830" t="s">
        <v>73</v>
      </c>
      <c r="M830" t="s">
        <v>3798</v>
      </c>
      <c r="N830">
        <v>14</v>
      </c>
      <c r="O830">
        <v>10931403</v>
      </c>
      <c r="P830">
        <v>10996674</v>
      </c>
      <c r="Q830">
        <v>65272</v>
      </c>
      <c r="R830">
        <v>2</v>
      </c>
      <c r="S830" t="s">
        <v>3797</v>
      </c>
      <c r="T830" t="s">
        <v>3796</v>
      </c>
      <c r="U830">
        <v>30288</v>
      </c>
      <c r="V830" t="s">
        <v>18</v>
      </c>
      <c r="W830" t="s">
        <v>18</v>
      </c>
      <c r="X830" t="s">
        <v>18</v>
      </c>
    </row>
    <row r="831" spans="1:24" x14ac:dyDescent="0.45">
      <c r="A831" t="s">
        <v>1743</v>
      </c>
      <c r="B831" t="s">
        <v>1723</v>
      </c>
      <c r="C831">
        <v>13504958</v>
      </c>
      <c r="D831">
        <v>13505462</v>
      </c>
      <c r="E831">
        <v>505</v>
      </c>
      <c r="F831" t="s">
        <v>1744</v>
      </c>
      <c r="G831">
        <v>-2.9713138129645298</v>
      </c>
      <c r="H831">
        <v>3.1623285546553399</v>
      </c>
      <c r="I831">
        <v>-3.17161413484668</v>
      </c>
      <c r="J831">
        <v>1.51609489307132E-3</v>
      </c>
      <c r="K831">
        <v>9.8666684748344599E-2</v>
      </c>
      <c r="L831" t="s">
        <v>73</v>
      </c>
      <c r="M831" t="s">
        <v>3795</v>
      </c>
      <c r="N831">
        <v>14</v>
      </c>
      <c r="O831">
        <v>13494491</v>
      </c>
      <c r="P831">
        <v>13524475</v>
      </c>
      <c r="Q831">
        <v>29985</v>
      </c>
      <c r="R831">
        <v>1</v>
      </c>
      <c r="S831" t="s">
        <v>3794</v>
      </c>
      <c r="T831" t="s">
        <v>3793</v>
      </c>
      <c r="U831">
        <v>10468</v>
      </c>
      <c r="V831">
        <v>416407</v>
      </c>
      <c r="W831" t="s">
        <v>3792</v>
      </c>
      <c r="X831" t="s">
        <v>3791</v>
      </c>
    </row>
    <row r="832" spans="1:24" x14ac:dyDescent="0.45">
      <c r="A832" t="s">
        <v>1745</v>
      </c>
      <c r="B832" t="s">
        <v>1723</v>
      </c>
      <c r="C832">
        <v>14004630</v>
      </c>
      <c r="D832">
        <v>14005432</v>
      </c>
      <c r="E832">
        <v>803</v>
      </c>
      <c r="F832" t="s">
        <v>1746</v>
      </c>
      <c r="G832">
        <v>1.48964021722506</v>
      </c>
      <c r="H832">
        <v>7.4723174860800103</v>
      </c>
      <c r="I832">
        <v>3.1877154471628999</v>
      </c>
      <c r="J832">
        <v>1.4341623486164501E-3</v>
      </c>
      <c r="K832">
        <v>9.7163000824870394E-2</v>
      </c>
      <c r="L832" t="s">
        <v>73</v>
      </c>
      <c r="M832" t="s">
        <v>22</v>
      </c>
      <c r="N832">
        <v>14</v>
      </c>
      <c r="O832">
        <v>13973612</v>
      </c>
      <c r="P832">
        <v>13994515</v>
      </c>
      <c r="Q832">
        <v>20904</v>
      </c>
      <c r="R832">
        <v>2</v>
      </c>
      <c r="S832" t="s">
        <v>3790</v>
      </c>
      <c r="T832" t="s">
        <v>3789</v>
      </c>
      <c r="U832">
        <v>-10116</v>
      </c>
      <c r="V832">
        <v>416386</v>
      </c>
      <c r="W832" t="s">
        <v>3788</v>
      </c>
      <c r="X832" t="s">
        <v>3787</v>
      </c>
    </row>
    <row r="833" spans="1:24" x14ac:dyDescent="0.45">
      <c r="A833" t="s">
        <v>1747</v>
      </c>
      <c r="B833" t="s">
        <v>1723</v>
      </c>
      <c r="C833">
        <v>14009711</v>
      </c>
      <c r="D833">
        <v>14010697</v>
      </c>
      <c r="E833">
        <v>987</v>
      </c>
      <c r="F833" t="s">
        <v>1748</v>
      </c>
      <c r="G833">
        <v>1.4712385340915199</v>
      </c>
      <c r="H833">
        <v>8.4809150004533702</v>
      </c>
      <c r="I833">
        <v>3.91510625971855</v>
      </c>
      <c r="J833" s="1">
        <v>9.0384286751656295E-5</v>
      </c>
      <c r="K833">
        <v>2.1256689538613E-2</v>
      </c>
      <c r="L833" t="s">
        <v>73</v>
      </c>
      <c r="M833" t="s">
        <v>22</v>
      </c>
      <c r="N833">
        <v>14</v>
      </c>
      <c r="O833">
        <v>13973612</v>
      </c>
      <c r="P833">
        <v>13994515</v>
      </c>
      <c r="Q833">
        <v>20904</v>
      </c>
      <c r="R833">
        <v>2</v>
      </c>
      <c r="S833" t="s">
        <v>3790</v>
      </c>
      <c r="T833" t="s">
        <v>3789</v>
      </c>
      <c r="U833">
        <v>-15197</v>
      </c>
      <c r="V833">
        <v>416386</v>
      </c>
      <c r="W833" t="s">
        <v>3788</v>
      </c>
      <c r="X833" t="s">
        <v>3787</v>
      </c>
    </row>
    <row r="834" spans="1:24" x14ac:dyDescent="0.45">
      <c r="A834" t="s">
        <v>1749</v>
      </c>
      <c r="B834" t="s">
        <v>1723</v>
      </c>
      <c r="C834">
        <v>14009780</v>
      </c>
      <c r="D834">
        <v>14010065</v>
      </c>
      <c r="E834">
        <v>286</v>
      </c>
      <c r="F834" t="s">
        <v>1750</v>
      </c>
      <c r="G834">
        <v>1.4084057558027001</v>
      </c>
      <c r="H834">
        <v>7.2095071906795001</v>
      </c>
      <c r="I834">
        <v>2.8553233903358799</v>
      </c>
      <c r="J834">
        <v>4.29959653420594E-3</v>
      </c>
      <c r="K834">
        <v>0.16276611467367699</v>
      </c>
      <c r="L834" t="s">
        <v>73</v>
      </c>
      <c r="M834" t="s">
        <v>22</v>
      </c>
      <c r="N834">
        <v>14</v>
      </c>
      <c r="O834">
        <v>13973612</v>
      </c>
      <c r="P834">
        <v>13994515</v>
      </c>
      <c r="Q834">
        <v>20904</v>
      </c>
      <c r="R834">
        <v>2</v>
      </c>
      <c r="S834" t="s">
        <v>3790</v>
      </c>
      <c r="T834" t="s">
        <v>3789</v>
      </c>
      <c r="U834">
        <v>-15266</v>
      </c>
      <c r="V834">
        <v>416386</v>
      </c>
      <c r="W834" t="s">
        <v>3788</v>
      </c>
      <c r="X834" t="s">
        <v>3787</v>
      </c>
    </row>
    <row r="835" spans="1:24" x14ac:dyDescent="0.45">
      <c r="A835" t="s">
        <v>1751</v>
      </c>
      <c r="B835" t="s">
        <v>1723</v>
      </c>
      <c r="C835">
        <v>14013212</v>
      </c>
      <c r="D835">
        <v>14013496</v>
      </c>
      <c r="E835">
        <v>285</v>
      </c>
      <c r="F835" t="s">
        <v>1752</v>
      </c>
      <c r="G835">
        <v>2.9460699261099599</v>
      </c>
      <c r="H835">
        <v>4.3482323925920197</v>
      </c>
      <c r="I835">
        <v>3.4957772808946199</v>
      </c>
      <c r="J835">
        <v>4.7275104591629002E-4</v>
      </c>
      <c r="K835">
        <v>5.6653341104407798E-2</v>
      </c>
      <c r="L835" t="s">
        <v>73</v>
      </c>
      <c r="M835" t="s">
        <v>22</v>
      </c>
      <c r="N835">
        <v>14</v>
      </c>
      <c r="O835">
        <v>13973612</v>
      </c>
      <c r="P835">
        <v>13994515</v>
      </c>
      <c r="Q835">
        <v>20904</v>
      </c>
      <c r="R835">
        <v>2</v>
      </c>
      <c r="S835" t="s">
        <v>3790</v>
      </c>
      <c r="T835" t="s">
        <v>3789</v>
      </c>
      <c r="U835">
        <v>-18698</v>
      </c>
      <c r="V835">
        <v>416386</v>
      </c>
      <c r="W835" t="s">
        <v>3788</v>
      </c>
      <c r="X835" t="s">
        <v>3787</v>
      </c>
    </row>
    <row r="836" spans="1:24" x14ac:dyDescent="0.45">
      <c r="A836" t="s">
        <v>1753</v>
      </c>
      <c r="B836" t="s">
        <v>1723</v>
      </c>
      <c r="C836">
        <v>14609854</v>
      </c>
      <c r="D836">
        <v>14610527</v>
      </c>
      <c r="E836">
        <v>674</v>
      </c>
      <c r="F836" t="s">
        <v>1754</v>
      </c>
      <c r="G836">
        <v>2.3570173934545302</v>
      </c>
      <c r="H836">
        <v>4.1912343756203096</v>
      </c>
      <c r="I836">
        <v>2.73842026105519</v>
      </c>
      <c r="J836">
        <v>6.1738758057626802E-3</v>
      </c>
      <c r="K836">
        <v>0.19028037956454899</v>
      </c>
      <c r="L836" t="s">
        <v>73</v>
      </c>
      <c r="M836" t="s">
        <v>16</v>
      </c>
      <c r="N836">
        <v>14</v>
      </c>
      <c r="O836">
        <v>14610473</v>
      </c>
      <c r="P836">
        <v>14620528</v>
      </c>
      <c r="Q836">
        <v>10056</v>
      </c>
      <c r="R836">
        <v>1</v>
      </c>
      <c r="S836" t="s">
        <v>3786</v>
      </c>
      <c r="T836" t="s">
        <v>3785</v>
      </c>
      <c r="U836">
        <v>0</v>
      </c>
      <c r="V836">
        <v>416749</v>
      </c>
      <c r="W836" t="s">
        <v>3784</v>
      </c>
      <c r="X836" t="s">
        <v>3783</v>
      </c>
    </row>
    <row r="837" spans="1:24" x14ac:dyDescent="0.45">
      <c r="A837" t="s">
        <v>1755</v>
      </c>
      <c r="B837" t="s">
        <v>1723</v>
      </c>
      <c r="C837">
        <v>14638982</v>
      </c>
      <c r="D837">
        <v>14641371</v>
      </c>
      <c r="E837">
        <v>2390</v>
      </c>
      <c r="F837" t="s">
        <v>1756</v>
      </c>
      <c r="G837">
        <v>1.0319586146309401</v>
      </c>
      <c r="H837">
        <v>10.5888719720519</v>
      </c>
      <c r="I837">
        <v>4.4647976056402099</v>
      </c>
      <c r="J837" s="1">
        <v>8.0173536022371596E-6</v>
      </c>
      <c r="K837">
        <v>3.9352050803448798E-3</v>
      </c>
      <c r="L837" t="s">
        <v>73</v>
      </c>
      <c r="M837" t="s">
        <v>16</v>
      </c>
      <c r="N837">
        <v>14</v>
      </c>
      <c r="O837">
        <v>14637209</v>
      </c>
      <c r="P837">
        <v>14639715</v>
      </c>
      <c r="Q837">
        <v>2507</v>
      </c>
      <c r="R837">
        <v>2</v>
      </c>
      <c r="S837" t="s">
        <v>3782</v>
      </c>
      <c r="T837" t="s">
        <v>3781</v>
      </c>
      <c r="U837">
        <v>0</v>
      </c>
      <c r="V837">
        <v>107057021</v>
      </c>
      <c r="W837" t="s">
        <v>3780</v>
      </c>
      <c r="X837" t="s">
        <v>3779</v>
      </c>
    </row>
    <row r="838" spans="1:24" x14ac:dyDescent="0.45">
      <c r="A838" t="s">
        <v>1757</v>
      </c>
      <c r="B838" t="s">
        <v>1723</v>
      </c>
      <c r="C838">
        <v>14646129</v>
      </c>
      <c r="D838">
        <v>14648376</v>
      </c>
      <c r="E838">
        <v>2248</v>
      </c>
      <c r="F838" t="s">
        <v>1758</v>
      </c>
      <c r="G838">
        <v>1.0756308772569501</v>
      </c>
      <c r="H838">
        <v>8.50973569413771</v>
      </c>
      <c r="I838">
        <v>2.8810581944843499</v>
      </c>
      <c r="J838">
        <v>3.9637043802176796E-3</v>
      </c>
      <c r="K838">
        <v>0.156670411894129</v>
      </c>
      <c r="L838" t="s">
        <v>73</v>
      </c>
      <c r="M838" t="s">
        <v>22</v>
      </c>
      <c r="N838">
        <v>14</v>
      </c>
      <c r="O838">
        <v>14637209</v>
      </c>
      <c r="P838">
        <v>14639715</v>
      </c>
      <c r="Q838">
        <v>2507</v>
      </c>
      <c r="R838">
        <v>2</v>
      </c>
      <c r="S838" t="s">
        <v>3782</v>
      </c>
      <c r="T838" t="s">
        <v>3781</v>
      </c>
      <c r="U838">
        <v>-6415</v>
      </c>
      <c r="V838">
        <v>107057021</v>
      </c>
      <c r="W838" t="s">
        <v>3780</v>
      </c>
      <c r="X838" t="s">
        <v>3779</v>
      </c>
    </row>
    <row r="839" spans="1:24" x14ac:dyDescent="0.45">
      <c r="A839" t="s">
        <v>1759</v>
      </c>
      <c r="B839" t="s">
        <v>1723</v>
      </c>
      <c r="C839">
        <v>14748636</v>
      </c>
      <c r="D839">
        <v>14749033</v>
      </c>
      <c r="E839">
        <v>398</v>
      </c>
      <c r="F839" t="s">
        <v>1760</v>
      </c>
      <c r="G839">
        <v>-2.4760507375410401</v>
      </c>
      <c r="H839">
        <v>3.6604352149469999</v>
      </c>
      <c r="I839">
        <v>-2.7197341572091198</v>
      </c>
      <c r="J839">
        <v>6.5338165880203802E-3</v>
      </c>
      <c r="K839">
        <v>0.19543798441225699</v>
      </c>
      <c r="L839" t="s">
        <v>73</v>
      </c>
      <c r="M839" t="s">
        <v>3778</v>
      </c>
      <c r="N839">
        <v>14</v>
      </c>
      <c r="O839">
        <v>14737252</v>
      </c>
      <c r="P839">
        <v>14761104</v>
      </c>
      <c r="Q839">
        <v>23853</v>
      </c>
      <c r="R839">
        <v>1</v>
      </c>
      <c r="S839" t="s">
        <v>3777</v>
      </c>
      <c r="T839" t="s">
        <v>3776</v>
      </c>
      <c r="U839">
        <v>11385</v>
      </c>
      <c r="V839">
        <v>426988</v>
      </c>
      <c r="W839" t="s">
        <v>3775</v>
      </c>
      <c r="X839" t="s">
        <v>3774</v>
      </c>
    </row>
    <row r="840" spans="1:24" x14ac:dyDescent="0.45">
      <c r="A840" t="s">
        <v>1761</v>
      </c>
      <c r="B840" t="s">
        <v>1762</v>
      </c>
      <c r="C840">
        <v>156876</v>
      </c>
      <c r="D840">
        <v>157409</v>
      </c>
      <c r="E840">
        <v>534</v>
      </c>
      <c r="F840" t="s">
        <v>1763</v>
      </c>
      <c r="G840">
        <v>-2.4885358094028298</v>
      </c>
      <c r="H840">
        <v>3.6533611401481201</v>
      </c>
      <c r="I840">
        <v>-2.7319927783829501</v>
      </c>
      <c r="J840">
        <v>6.2956190070894104E-3</v>
      </c>
      <c r="K840">
        <v>0.191422646000314</v>
      </c>
      <c r="L840" t="s">
        <v>73</v>
      </c>
      <c r="M840" t="s">
        <v>22</v>
      </c>
      <c r="N840">
        <v>15</v>
      </c>
      <c r="O840">
        <v>163019</v>
      </c>
      <c r="P840">
        <v>174088</v>
      </c>
      <c r="Q840">
        <v>11070</v>
      </c>
      <c r="R840">
        <v>2</v>
      </c>
      <c r="S840" t="s">
        <v>3773</v>
      </c>
      <c r="T840" t="s">
        <v>3772</v>
      </c>
      <c r="U840">
        <v>16679</v>
      </c>
      <c r="V840">
        <v>112533501</v>
      </c>
      <c r="W840" t="s">
        <v>3771</v>
      </c>
      <c r="X840" t="s">
        <v>3770</v>
      </c>
    </row>
    <row r="841" spans="1:24" x14ac:dyDescent="0.45">
      <c r="A841" t="s">
        <v>1764</v>
      </c>
      <c r="B841" t="s">
        <v>1762</v>
      </c>
      <c r="C841">
        <v>229645</v>
      </c>
      <c r="D841">
        <v>229872</v>
      </c>
      <c r="E841">
        <v>228</v>
      </c>
      <c r="F841" t="s">
        <v>1765</v>
      </c>
      <c r="G841">
        <v>-1.48548415863395</v>
      </c>
      <c r="H841">
        <v>7.4886737554923997</v>
      </c>
      <c r="I841">
        <v>-3.1896377920368302</v>
      </c>
      <c r="J841">
        <v>1.42465799555514E-3</v>
      </c>
      <c r="K841">
        <v>9.7163000824870394E-2</v>
      </c>
      <c r="L841" t="s">
        <v>73</v>
      </c>
      <c r="M841" t="s">
        <v>38</v>
      </c>
      <c r="N841">
        <v>15</v>
      </c>
      <c r="O841">
        <v>211561</v>
      </c>
      <c r="P841">
        <v>232491</v>
      </c>
      <c r="Q841">
        <v>20931</v>
      </c>
      <c r="R841">
        <v>2</v>
      </c>
      <c r="S841" t="s">
        <v>3769</v>
      </c>
      <c r="T841" t="s">
        <v>3768</v>
      </c>
      <c r="U841">
        <v>2619</v>
      </c>
      <c r="V841" t="s">
        <v>18</v>
      </c>
      <c r="W841" t="s">
        <v>18</v>
      </c>
      <c r="X841" t="s">
        <v>18</v>
      </c>
    </row>
    <row r="842" spans="1:24" x14ac:dyDescent="0.45">
      <c r="A842" t="s">
        <v>1766</v>
      </c>
      <c r="B842" t="s">
        <v>1762</v>
      </c>
      <c r="C842">
        <v>229777</v>
      </c>
      <c r="D842">
        <v>229977</v>
      </c>
      <c r="E842">
        <v>201</v>
      </c>
      <c r="F842" t="s">
        <v>1767</v>
      </c>
      <c r="G842">
        <v>-1.53026266845589</v>
      </c>
      <c r="H842">
        <v>7.9070411066914099</v>
      </c>
      <c r="I842">
        <v>-3.5891432665162601</v>
      </c>
      <c r="J842">
        <v>3.3181914293702302E-4</v>
      </c>
      <c r="K842">
        <v>4.51478256280693E-2</v>
      </c>
      <c r="L842" t="s">
        <v>73</v>
      </c>
      <c r="M842" t="s">
        <v>38</v>
      </c>
      <c r="N842">
        <v>15</v>
      </c>
      <c r="O842">
        <v>211561</v>
      </c>
      <c r="P842">
        <v>232491</v>
      </c>
      <c r="Q842">
        <v>20931</v>
      </c>
      <c r="R842">
        <v>2</v>
      </c>
      <c r="S842" t="s">
        <v>3769</v>
      </c>
      <c r="T842" t="s">
        <v>3768</v>
      </c>
      <c r="U842">
        <v>2514</v>
      </c>
      <c r="V842" t="s">
        <v>18</v>
      </c>
      <c r="W842" t="s">
        <v>18</v>
      </c>
      <c r="X842" t="s">
        <v>18</v>
      </c>
    </row>
    <row r="843" spans="1:24" x14ac:dyDescent="0.45">
      <c r="A843" t="s">
        <v>1768</v>
      </c>
      <c r="B843" t="s">
        <v>1762</v>
      </c>
      <c r="C843">
        <v>272418</v>
      </c>
      <c r="D843">
        <v>274716</v>
      </c>
      <c r="E843">
        <v>2299</v>
      </c>
      <c r="F843" t="s">
        <v>1769</v>
      </c>
      <c r="G843">
        <v>2.5430301408087499</v>
      </c>
      <c r="H843">
        <v>5.2714830452157502</v>
      </c>
      <c r="I843">
        <v>3.5289782015453799</v>
      </c>
      <c r="J843">
        <v>4.1722964913802802E-4</v>
      </c>
      <c r="K843">
        <v>5.2459455061687303E-2</v>
      </c>
      <c r="L843" t="s">
        <v>73</v>
      </c>
      <c r="M843" t="s">
        <v>22</v>
      </c>
      <c r="N843">
        <v>15</v>
      </c>
      <c r="O843">
        <v>249367</v>
      </c>
      <c r="P843">
        <v>250929</v>
      </c>
      <c r="Q843">
        <v>1563</v>
      </c>
      <c r="R843">
        <v>2</v>
      </c>
      <c r="S843" t="s">
        <v>3767</v>
      </c>
      <c r="T843" t="s">
        <v>3766</v>
      </c>
      <c r="U843">
        <v>-21490</v>
      </c>
      <c r="V843" t="s">
        <v>18</v>
      </c>
      <c r="W843" t="s">
        <v>18</v>
      </c>
      <c r="X843" t="s">
        <v>18</v>
      </c>
    </row>
    <row r="844" spans="1:24" x14ac:dyDescent="0.45">
      <c r="A844" t="s">
        <v>1770</v>
      </c>
      <c r="B844" t="s">
        <v>1762</v>
      </c>
      <c r="C844">
        <v>272498</v>
      </c>
      <c r="D844">
        <v>274673</v>
      </c>
      <c r="E844">
        <v>2176</v>
      </c>
      <c r="F844" t="s">
        <v>1771</v>
      </c>
      <c r="G844">
        <v>2.5058280763982199</v>
      </c>
      <c r="H844">
        <v>5.0809081388100497</v>
      </c>
      <c r="I844">
        <v>3.35733090765613</v>
      </c>
      <c r="J844">
        <v>7.8708604037840395E-4</v>
      </c>
      <c r="K844">
        <v>7.5941693880510197E-2</v>
      </c>
      <c r="L844" t="s">
        <v>73</v>
      </c>
      <c r="M844" t="s">
        <v>22</v>
      </c>
      <c r="N844">
        <v>15</v>
      </c>
      <c r="O844">
        <v>249367</v>
      </c>
      <c r="P844">
        <v>250929</v>
      </c>
      <c r="Q844">
        <v>1563</v>
      </c>
      <c r="R844">
        <v>2</v>
      </c>
      <c r="S844" t="s">
        <v>3767</v>
      </c>
      <c r="T844" t="s">
        <v>3766</v>
      </c>
      <c r="U844">
        <v>-21570</v>
      </c>
      <c r="V844" t="s">
        <v>18</v>
      </c>
      <c r="W844" t="s">
        <v>18</v>
      </c>
      <c r="X844" t="s">
        <v>18</v>
      </c>
    </row>
    <row r="845" spans="1:24" x14ac:dyDescent="0.45">
      <c r="A845" t="s">
        <v>1772</v>
      </c>
      <c r="B845" t="s">
        <v>1762</v>
      </c>
      <c r="C845">
        <v>2001415</v>
      </c>
      <c r="D845">
        <v>2002453</v>
      </c>
      <c r="E845">
        <v>1039</v>
      </c>
      <c r="F845" t="s">
        <v>1773</v>
      </c>
      <c r="G845">
        <v>-2.6818304181620198</v>
      </c>
      <c r="H845">
        <v>3.4576885976739899</v>
      </c>
      <c r="I845">
        <v>-2.9043020504180199</v>
      </c>
      <c r="J845">
        <v>3.6809962925243699E-3</v>
      </c>
      <c r="K845">
        <v>0.15006739923228499</v>
      </c>
      <c r="L845" t="s">
        <v>73</v>
      </c>
      <c r="M845" t="s">
        <v>22</v>
      </c>
      <c r="N845">
        <v>15</v>
      </c>
      <c r="O845">
        <v>1850942</v>
      </c>
      <c r="P845">
        <v>1898896</v>
      </c>
      <c r="Q845">
        <v>47955</v>
      </c>
      <c r="R845">
        <v>2</v>
      </c>
      <c r="S845" t="s">
        <v>3765</v>
      </c>
      <c r="T845" t="s">
        <v>3764</v>
      </c>
      <c r="U845">
        <v>-102520</v>
      </c>
      <c r="V845">
        <v>416793</v>
      </c>
      <c r="W845" t="s">
        <v>3763</v>
      </c>
      <c r="X845" t="s">
        <v>3762</v>
      </c>
    </row>
    <row r="846" spans="1:24" x14ac:dyDescent="0.45">
      <c r="A846" t="s">
        <v>1774</v>
      </c>
      <c r="B846" t="s">
        <v>1762</v>
      </c>
      <c r="C846">
        <v>2542450</v>
      </c>
      <c r="D846">
        <v>2542651</v>
      </c>
      <c r="E846">
        <v>202</v>
      </c>
      <c r="F846" t="s">
        <v>1775</v>
      </c>
      <c r="G846">
        <v>-2.7109883089436702</v>
      </c>
      <c r="H846">
        <v>3.3558225625626199</v>
      </c>
      <c r="I846">
        <v>-2.91812388992525</v>
      </c>
      <c r="J846">
        <v>3.52170451417293E-3</v>
      </c>
      <c r="K846">
        <v>0.14923222878807799</v>
      </c>
      <c r="L846" t="s">
        <v>73</v>
      </c>
      <c r="M846" t="s">
        <v>22</v>
      </c>
      <c r="N846">
        <v>15</v>
      </c>
      <c r="O846">
        <v>2528864</v>
      </c>
      <c r="P846">
        <v>2528966</v>
      </c>
      <c r="Q846">
        <v>103</v>
      </c>
      <c r="R846">
        <v>1</v>
      </c>
      <c r="S846" t="s">
        <v>3761</v>
      </c>
      <c r="T846" t="s">
        <v>3760</v>
      </c>
      <c r="U846">
        <v>13587</v>
      </c>
      <c r="V846">
        <v>100315993</v>
      </c>
      <c r="W846" t="s">
        <v>3759</v>
      </c>
      <c r="X846" t="s">
        <v>3758</v>
      </c>
    </row>
    <row r="847" spans="1:24" x14ac:dyDescent="0.45">
      <c r="A847" t="s">
        <v>1776</v>
      </c>
      <c r="B847" t="s">
        <v>1762</v>
      </c>
      <c r="C847">
        <v>4885867</v>
      </c>
      <c r="D847">
        <v>4886185</v>
      </c>
      <c r="E847">
        <v>319</v>
      </c>
      <c r="F847" t="s">
        <v>1777</v>
      </c>
      <c r="G847">
        <v>-2.5815707167387498</v>
      </c>
      <c r="H847">
        <v>3.3246229363308299</v>
      </c>
      <c r="I847">
        <v>-2.7742365868130201</v>
      </c>
      <c r="J847">
        <v>5.5334830911810302E-3</v>
      </c>
      <c r="K847">
        <v>0.18497034779365101</v>
      </c>
      <c r="L847" t="s">
        <v>73</v>
      </c>
      <c r="M847" t="s">
        <v>3757</v>
      </c>
      <c r="N847">
        <v>15</v>
      </c>
      <c r="O847">
        <v>4903915</v>
      </c>
      <c r="P847">
        <v>5020986</v>
      </c>
      <c r="Q847">
        <v>117072</v>
      </c>
      <c r="R847">
        <v>1</v>
      </c>
      <c r="S847" t="s">
        <v>3756</v>
      </c>
      <c r="T847" t="s">
        <v>3755</v>
      </c>
      <c r="U847">
        <v>-17730</v>
      </c>
      <c r="V847">
        <v>416815</v>
      </c>
      <c r="W847" t="s">
        <v>3754</v>
      </c>
      <c r="X847" t="s">
        <v>3753</v>
      </c>
    </row>
    <row r="848" spans="1:24" x14ac:dyDescent="0.45">
      <c r="A848" t="s">
        <v>1778</v>
      </c>
      <c r="B848" t="s">
        <v>1762</v>
      </c>
      <c r="C848">
        <v>7078873</v>
      </c>
      <c r="D848">
        <v>7079375</v>
      </c>
      <c r="E848">
        <v>503</v>
      </c>
      <c r="F848" t="s">
        <v>1779</v>
      </c>
      <c r="G848">
        <v>-2.56237849274443</v>
      </c>
      <c r="H848">
        <v>3.12187631905782</v>
      </c>
      <c r="I848">
        <v>-2.7316107723107099</v>
      </c>
      <c r="J848">
        <v>6.3029221715801397E-3</v>
      </c>
      <c r="K848">
        <v>0.191422646000314</v>
      </c>
      <c r="L848" t="s">
        <v>73</v>
      </c>
      <c r="M848" t="s">
        <v>2693</v>
      </c>
      <c r="N848">
        <v>15</v>
      </c>
      <c r="O848">
        <v>7068522</v>
      </c>
      <c r="P848">
        <v>7079367</v>
      </c>
      <c r="Q848">
        <v>10846</v>
      </c>
      <c r="R848">
        <v>1</v>
      </c>
      <c r="S848" t="s">
        <v>3752</v>
      </c>
      <c r="T848" t="s">
        <v>3751</v>
      </c>
      <c r="U848">
        <v>10352</v>
      </c>
      <c r="V848">
        <v>768555</v>
      </c>
      <c r="W848" t="s">
        <v>3750</v>
      </c>
      <c r="X848" t="s">
        <v>3749</v>
      </c>
    </row>
    <row r="849" spans="1:24" x14ac:dyDescent="0.45">
      <c r="A849" t="s">
        <v>1780</v>
      </c>
      <c r="B849" t="s">
        <v>1762</v>
      </c>
      <c r="C849">
        <v>8503736</v>
      </c>
      <c r="D849">
        <v>8504157</v>
      </c>
      <c r="E849">
        <v>422</v>
      </c>
      <c r="F849" t="s">
        <v>1781</v>
      </c>
      <c r="G849">
        <v>-2.6037172466113101</v>
      </c>
      <c r="H849">
        <v>3.3962747981601402</v>
      </c>
      <c r="I849">
        <v>-2.80903164236905</v>
      </c>
      <c r="J849">
        <v>4.9693963713350201E-3</v>
      </c>
      <c r="K849">
        <v>0.17574569178286201</v>
      </c>
      <c r="L849" t="s">
        <v>73</v>
      </c>
      <c r="M849" t="s">
        <v>3748</v>
      </c>
      <c r="N849">
        <v>15</v>
      </c>
      <c r="O849">
        <v>8525645</v>
      </c>
      <c r="P849">
        <v>8536564</v>
      </c>
      <c r="Q849">
        <v>10920</v>
      </c>
      <c r="R849">
        <v>1</v>
      </c>
      <c r="S849" t="s">
        <v>3747</v>
      </c>
      <c r="T849" t="s">
        <v>3746</v>
      </c>
      <c r="U849">
        <v>-21488</v>
      </c>
      <c r="V849">
        <v>395792</v>
      </c>
      <c r="W849" t="s">
        <v>3745</v>
      </c>
      <c r="X849" t="s">
        <v>3744</v>
      </c>
    </row>
    <row r="850" spans="1:24" x14ac:dyDescent="0.45">
      <c r="A850" t="s">
        <v>1782</v>
      </c>
      <c r="B850" t="s">
        <v>1762</v>
      </c>
      <c r="C850">
        <v>8804753</v>
      </c>
      <c r="D850">
        <v>8805098</v>
      </c>
      <c r="E850">
        <v>346</v>
      </c>
      <c r="F850" t="s">
        <v>1783</v>
      </c>
      <c r="G850">
        <v>-2.5439132646445799</v>
      </c>
      <c r="H850">
        <v>3.8851288490860698</v>
      </c>
      <c r="I850">
        <v>-2.8489457667183502</v>
      </c>
      <c r="J850">
        <v>4.3867330779732497E-3</v>
      </c>
      <c r="K850">
        <v>0.16392093246380901</v>
      </c>
      <c r="L850" t="s">
        <v>73</v>
      </c>
      <c r="M850" t="s">
        <v>2693</v>
      </c>
      <c r="N850">
        <v>15</v>
      </c>
      <c r="O850">
        <v>8766745</v>
      </c>
      <c r="P850">
        <v>8783957</v>
      </c>
      <c r="Q850">
        <v>17213</v>
      </c>
      <c r="R850">
        <v>2</v>
      </c>
      <c r="S850" t="s">
        <v>3743</v>
      </c>
      <c r="T850" t="s">
        <v>3742</v>
      </c>
      <c r="U850">
        <v>-20797</v>
      </c>
      <c r="V850">
        <v>427705</v>
      </c>
      <c r="W850" t="s">
        <v>3741</v>
      </c>
      <c r="X850" t="s">
        <v>3740</v>
      </c>
    </row>
    <row r="851" spans="1:24" x14ac:dyDescent="0.45">
      <c r="A851" t="s">
        <v>1784</v>
      </c>
      <c r="B851" t="s">
        <v>1762</v>
      </c>
      <c r="C851">
        <v>9381577</v>
      </c>
      <c r="D851">
        <v>9382121</v>
      </c>
      <c r="E851">
        <v>545</v>
      </c>
      <c r="F851" t="s">
        <v>1785</v>
      </c>
      <c r="G851">
        <v>-2.9683637470998501</v>
      </c>
      <c r="H851">
        <v>3.5897688060674202</v>
      </c>
      <c r="I851">
        <v>-3.2436495641200702</v>
      </c>
      <c r="J851">
        <v>1.1802169402431099E-3</v>
      </c>
      <c r="K851">
        <v>8.9899561223497695E-2</v>
      </c>
      <c r="L851" t="s">
        <v>73</v>
      </c>
      <c r="M851" t="s">
        <v>2804</v>
      </c>
      <c r="N851">
        <v>15</v>
      </c>
      <c r="O851">
        <v>9369658</v>
      </c>
      <c r="P851">
        <v>9383174</v>
      </c>
      <c r="Q851">
        <v>13517</v>
      </c>
      <c r="R851">
        <v>2</v>
      </c>
      <c r="S851" t="s">
        <v>3739</v>
      </c>
      <c r="T851" t="s">
        <v>3738</v>
      </c>
      <c r="U851">
        <v>1053</v>
      </c>
      <c r="V851">
        <v>416965</v>
      </c>
      <c r="W851" t="s">
        <v>3737</v>
      </c>
      <c r="X851" t="s">
        <v>3736</v>
      </c>
    </row>
    <row r="852" spans="1:24" x14ac:dyDescent="0.45">
      <c r="A852" t="s">
        <v>1786</v>
      </c>
      <c r="B852" t="s">
        <v>1762</v>
      </c>
      <c r="C852">
        <v>9381760</v>
      </c>
      <c r="D852">
        <v>9382107</v>
      </c>
      <c r="E852">
        <v>348</v>
      </c>
      <c r="F852" t="s">
        <v>1787</v>
      </c>
      <c r="G852">
        <v>-2.9691764768516902</v>
      </c>
      <c r="H852">
        <v>3.3962747981601402</v>
      </c>
      <c r="I852">
        <v>-3.2033089177057499</v>
      </c>
      <c r="J852">
        <v>1.35872298054172E-3</v>
      </c>
      <c r="K852">
        <v>9.7015914677047801E-2</v>
      </c>
      <c r="L852" t="s">
        <v>73</v>
      </c>
      <c r="M852" t="s">
        <v>2804</v>
      </c>
      <c r="N852">
        <v>15</v>
      </c>
      <c r="O852">
        <v>9369658</v>
      </c>
      <c r="P852">
        <v>9383174</v>
      </c>
      <c r="Q852">
        <v>13517</v>
      </c>
      <c r="R852">
        <v>2</v>
      </c>
      <c r="S852" t="s">
        <v>3739</v>
      </c>
      <c r="T852" t="s">
        <v>3738</v>
      </c>
      <c r="U852">
        <v>1067</v>
      </c>
      <c r="V852">
        <v>416965</v>
      </c>
      <c r="W852" t="s">
        <v>3737</v>
      </c>
      <c r="X852" t="s">
        <v>3736</v>
      </c>
    </row>
    <row r="853" spans="1:24" x14ac:dyDescent="0.45">
      <c r="A853" t="s">
        <v>1788</v>
      </c>
      <c r="B853" t="s">
        <v>1789</v>
      </c>
      <c r="C853">
        <v>2085381</v>
      </c>
      <c r="D853">
        <v>2086329</v>
      </c>
      <c r="E853">
        <v>949</v>
      </c>
      <c r="F853" t="s">
        <v>1790</v>
      </c>
      <c r="G853">
        <v>-2.5116794718498698</v>
      </c>
      <c r="H853">
        <v>3.63299291284258</v>
      </c>
      <c r="I853">
        <v>-2.75321555771857</v>
      </c>
      <c r="J853">
        <v>5.9016562954313E-3</v>
      </c>
      <c r="K853">
        <v>0.188323928261417</v>
      </c>
      <c r="L853" t="s">
        <v>73</v>
      </c>
      <c r="M853" t="s">
        <v>16</v>
      </c>
      <c r="N853">
        <v>17</v>
      </c>
      <c r="O853">
        <v>2073164</v>
      </c>
      <c r="P853">
        <v>2087035</v>
      </c>
      <c r="Q853">
        <v>13872</v>
      </c>
      <c r="R853">
        <v>2</v>
      </c>
      <c r="S853" t="s">
        <v>3735</v>
      </c>
      <c r="T853" t="s">
        <v>3734</v>
      </c>
      <c r="U853">
        <v>706</v>
      </c>
      <c r="V853" t="s">
        <v>18</v>
      </c>
      <c r="W853" t="s">
        <v>18</v>
      </c>
      <c r="X853" t="s">
        <v>18</v>
      </c>
    </row>
    <row r="854" spans="1:24" x14ac:dyDescent="0.45">
      <c r="A854" t="s">
        <v>1791</v>
      </c>
      <c r="B854" t="s">
        <v>1789</v>
      </c>
      <c r="C854">
        <v>2650979</v>
      </c>
      <c r="D854">
        <v>2651378</v>
      </c>
      <c r="E854">
        <v>400</v>
      </c>
      <c r="F854" t="s">
        <v>1792</v>
      </c>
      <c r="G854">
        <v>-2.6031134781316498</v>
      </c>
      <c r="H854">
        <v>3.5191023971878401</v>
      </c>
      <c r="I854">
        <v>-2.8304808222622402</v>
      </c>
      <c r="J854">
        <v>4.6481175231401998E-3</v>
      </c>
      <c r="K854">
        <v>0.169480633990545</v>
      </c>
      <c r="L854" t="s">
        <v>73</v>
      </c>
      <c r="M854" t="s">
        <v>3733</v>
      </c>
      <c r="N854">
        <v>17</v>
      </c>
      <c r="O854">
        <v>2630157</v>
      </c>
      <c r="P854">
        <v>2630238</v>
      </c>
      <c r="Q854">
        <v>82</v>
      </c>
      <c r="R854">
        <v>1</v>
      </c>
      <c r="S854" t="s">
        <v>3732</v>
      </c>
      <c r="T854" t="s">
        <v>3731</v>
      </c>
      <c r="U854">
        <v>20823</v>
      </c>
      <c r="V854" t="s">
        <v>18</v>
      </c>
      <c r="W854" t="s">
        <v>18</v>
      </c>
      <c r="X854" t="s">
        <v>18</v>
      </c>
    </row>
    <row r="855" spans="1:24" x14ac:dyDescent="0.45">
      <c r="A855" t="s">
        <v>1793</v>
      </c>
      <c r="B855" t="s">
        <v>1789</v>
      </c>
      <c r="C855">
        <v>3586908</v>
      </c>
      <c r="D855">
        <v>3587192</v>
      </c>
      <c r="E855">
        <v>285</v>
      </c>
      <c r="F855" t="s">
        <v>1794</v>
      </c>
      <c r="G855">
        <v>-3.1557115524508599</v>
      </c>
      <c r="H855">
        <v>3.4055274075258701</v>
      </c>
      <c r="I855">
        <v>-3.4064043978635801</v>
      </c>
      <c r="J855">
        <v>6.5833197114284296E-4</v>
      </c>
      <c r="K855">
        <v>6.8348121238866494E-2</v>
      </c>
      <c r="L855" t="s">
        <v>73</v>
      </c>
      <c r="M855" t="s">
        <v>16</v>
      </c>
      <c r="N855">
        <v>17</v>
      </c>
      <c r="O855">
        <v>3587444</v>
      </c>
      <c r="P855">
        <v>3588185</v>
      </c>
      <c r="Q855">
        <v>742</v>
      </c>
      <c r="R855">
        <v>1</v>
      </c>
      <c r="S855" t="s">
        <v>3730</v>
      </c>
      <c r="T855" t="s">
        <v>3729</v>
      </c>
      <c r="U855">
        <v>-252</v>
      </c>
      <c r="V855" t="s">
        <v>18</v>
      </c>
      <c r="W855" t="s">
        <v>18</v>
      </c>
      <c r="X855" t="s">
        <v>18</v>
      </c>
    </row>
    <row r="856" spans="1:24" x14ac:dyDescent="0.45">
      <c r="A856" t="s">
        <v>1795</v>
      </c>
      <c r="B856" t="s">
        <v>1789</v>
      </c>
      <c r="C856">
        <v>3586922</v>
      </c>
      <c r="D856">
        <v>3587635</v>
      </c>
      <c r="E856">
        <v>714</v>
      </c>
      <c r="F856" t="s">
        <v>1796</v>
      </c>
      <c r="G856">
        <v>-3.4500777135458098</v>
      </c>
      <c r="H856">
        <v>3.7891986726689302</v>
      </c>
      <c r="I856">
        <v>-3.8290095019503201</v>
      </c>
      <c r="J856">
        <v>1.28686074364961E-4</v>
      </c>
      <c r="K856">
        <v>2.6174747525833E-2</v>
      </c>
      <c r="L856" t="s">
        <v>73</v>
      </c>
      <c r="M856" t="s">
        <v>16</v>
      </c>
      <c r="N856">
        <v>17</v>
      </c>
      <c r="O856">
        <v>3587444</v>
      </c>
      <c r="P856">
        <v>3588185</v>
      </c>
      <c r="Q856">
        <v>742</v>
      </c>
      <c r="R856">
        <v>1</v>
      </c>
      <c r="S856" t="s">
        <v>3730</v>
      </c>
      <c r="T856" t="s">
        <v>3729</v>
      </c>
      <c r="U856">
        <v>0</v>
      </c>
      <c r="V856" t="s">
        <v>18</v>
      </c>
      <c r="W856" t="s">
        <v>18</v>
      </c>
      <c r="X856" t="s">
        <v>18</v>
      </c>
    </row>
    <row r="857" spans="1:24" x14ac:dyDescent="0.45">
      <c r="A857" t="s">
        <v>1797</v>
      </c>
      <c r="B857" t="s">
        <v>1789</v>
      </c>
      <c r="C857">
        <v>5072545</v>
      </c>
      <c r="D857">
        <v>5072961</v>
      </c>
      <c r="E857">
        <v>417</v>
      </c>
      <c r="F857" t="s">
        <v>1798</v>
      </c>
      <c r="G857">
        <v>-3.28102331285519</v>
      </c>
      <c r="H857">
        <v>3.4971553803217801</v>
      </c>
      <c r="I857">
        <v>-3.5623399256932502</v>
      </c>
      <c r="J857">
        <v>3.6762075475715899E-4</v>
      </c>
      <c r="K857">
        <v>4.7822514462707001E-2</v>
      </c>
      <c r="L857" t="s">
        <v>73</v>
      </c>
      <c r="M857" t="s">
        <v>16</v>
      </c>
      <c r="N857">
        <v>17</v>
      </c>
      <c r="O857">
        <v>5073848</v>
      </c>
      <c r="P857">
        <v>5073939</v>
      </c>
      <c r="Q857">
        <v>92</v>
      </c>
      <c r="R857">
        <v>1</v>
      </c>
      <c r="S857" t="s">
        <v>3728</v>
      </c>
      <c r="T857" t="s">
        <v>3727</v>
      </c>
      <c r="U857">
        <v>-887</v>
      </c>
      <c r="V857">
        <v>777905</v>
      </c>
      <c r="W857" t="s">
        <v>3726</v>
      </c>
      <c r="X857" t="s">
        <v>3725</v>
      </c>
    </row>
    <row r="858" spans="1:24" x14ac:dyDescent="0.45">
      <c r="A858" t="s">
        <v>1799</v>
      </c>
      <c r="B858" t="s">
        <v>1789</v>
      </c>
      <c r="C858">
        <v>5800020</v>
      </c>
      <c r="D858">
        <v>5800353</v>
      </c>
      <c r="E858">
        <v>334</v>
      </c>
      <c r="F858" t="s">
        <v>1800</v>
      </c>
      <c r="G858">
        <v>-2.5314117954295301</v>
      </c>
      <c r="H858">
        <v>3.61998297934948</v>
      </c>
      <c r="I858">
        <v>-2.7721858463458</v>
      </c>
      <c r="J858">
        <v>5.5684657095227304E-3</v>
      </c>
      <c r="K858">
        <v>0.18499982840304799</v>
      </c>
      <c r="L858" t="s">
        <v>73</v>
      </c>
      <c r="M858" t="s">
        <v>3724</v>
      </c>
      <c r="N858">
        <v>17</v>
      </c>
      <c r="O858">
        <v>5794050</v>
      </c>
      <c r="P858">
        <v>5805077</v>
      </c>
      <c r="Q858">
        <v>11028</v>
      </c>
      <c r="R858">
        <v>2</v>
      </c>
      <c r="S858" t="s">
        <v>3723</v>
      </c>
      <c r="T858" t="s">
        <v>3722</v>
      </c>
      <c r="U858">
        <v>4724</v>
      </c>
      <c r="V858">
        <v>417195</v>
      </c>
      <c r="W858" t="s">
        <v>3721</v>
      </c>
      <c r="X858" t="s">
        <v>3720</v>
      </c>
    </row>
    <row r="859" spans="1:24" x14ac:dyDescent="0.45">
      <c r="A859" t="s">
        <v>1801</v>
      </c>
      <c r="B859" t="s">
        <v>1789</v>
      </c>
      <c r="C859">
        <v>10175840</v>
      </c>
      <c r="D859">
        <v>10176173</v>
      </c>
      <c r="E859">
        <v>334</v>
      </c>
      <c r="F859" t="s">
        <v>1802</v>
      </c>
      <c r="G859">
        <v>-2.80689811401473</v>
      </c>
      <c r="H859">
        <v>2.9897961106643902</v>
      </c>
      <c r="I859">
        <v>-2.98119198414348</v>
      </c>
      <c r="J859">
        <v>2.8715168040099898E-3</v>
      </c>
      <c r="K859">
        <v>0.13459798481688501</v>
      </c>
      <c r="L859" t="s">
        <v>73</v>
      </c>
      <c r="M859" t="s">
        <v>22</v>
      </c>
      <c r="N859">
        <v>17</v>
      </c>
      <c r="O859">
        <v>10187730</v>
      </c>
      <c r="P859">
        <v>10193093</v>
      </c>
      <c r="Q859">
        <v>5364</v>
      </c>
      <c r="R859">
        <v>1</v>
      </c>
      <c r="S859" t="s">
        <v>3719</v>
      </c>
      <c r="T859" t="s">
        <v>3718</v>
      </c>
      <c r="U859">
        <v>-11557</v>
      </c>
      <c r="V859" t="s">
        <v>18</v>
      </c>
      <c r="W859" t="s">
        <v>18</v>
      </c>
      <c r="X859" t="s">
        <v>18</v>
      </c>
    </row>
    <row r="860" spans="1:24" x14ac:dyDescent="0.45">
      <c r="A860" t="s">
        <v>1803</v>
      </c>
      <c r="B860" t="s">
        <v>1789</v>
      </c>
      <c r="C860">
        <v>10307686</v>
      </c>
      <c r="D860">
        <v>10308057</v>
      </c>
      <c r="E860">
        <v>372</v>
      </c>
      <c r="F860" t="s">
        <v>1804</v>
      </c>
      <c r="G860">
        <v>-2.6304199586391501</v>
      </c>
      <c r="H860">
        <v>3.4506145228751102</v>
      </c>
      <c r="I860">
        <v>-2.8473667359002302</v>
      </c>
      <c r="J860">
        <v>4.4085529092077304E-3</v>
      </c>
      <c r="K860">
        <v>0.164572854583907</v>
      </c>
      <c r="L860" t="s">
        <v>73</v>
      </c>
      <c r="M860" t="s">
        <v>2693</v>
      </c>
      <c r="N860">
        <v>17</v>
      </c>
      <c r="O860">
        <v>10284908</v>
      </c>
      <c r="P860">
        <v>10285264</v>
      </c>
      <c r="Q860">
        <v>357</v>
      </c>
      <c r="R860">
        <v>2</v>
      </c>
      <c r="S860" t="s">
        <v>3717</v>
      </c>
      <c r="T860" t="s">
        <v>3716</v>
      </c>
      <c r="U860">
        <v>-22423</v>
      </c>
      <c r="V860" t="s">
        <v>18</v>
      </c>
      <c r="W860" t="s">
        <v>18</v>
      </c>
      <c r="X860" t="s">
        <v>18</v>
      </c>
    </row>
    <row r="861" spans="1:24" x14ac:dyDescent="0.45">
      <c r="A861" t="s">
        <v>1805</v>
      </c>
      <c r="B861" t="s">
        <v>1789</v>
      </c>
      <c r="C861">
        <v>10308024</v>
      </c>
      <c r="D861">
        <v>10308305</v>
      </c>
      <c r="E861">
        <v>282</v>
      </c>
      <c r="F861" t="s">
        <v>1806</v>
      </c>
      <c r="G861">
        <v>-2.5994466606272</v>
      </c>
      <c r="H861">
        <v>3.7147749396619698</v>
      </c>
      <c r="I861">
        <v>-2.86709536830059</v>
      </c>
      <c r="J861">
        <v>4.1428689679447002E-3</v>
      </c>
      <c r="K861">
        <v>0.16030093273016699</v>
      </c>
      <c r="L861" t="s">
        <v>73</v>
      </c>
      <c r="M861" t="s">
        <v>2693</v>
      </c>
      <c r="N861">
        <v>17</v>
      </c>
      <c r="O861">
        <v>10284908</v>
      </c>
      <c r="P861">
        <v>10285264</v>
      </c>
      <c r="Q861">
        <v>357</v>
      </c>
      <c r="R861">
        <v>2</v>
      </c>
      <c r="S861" t="s">
        <v>3717</v>
      </c>
      <c r="T861" t="s">
        <v>3716</v>
      </c>
      <c r="U861">
        <v>-22761</v>
      </c>
      <c r="V861" t="s">
        <v>18</v>
      </c>
      <c r="W861" t="s">
        <v>18</v>
      </c>
      <c r="X861" t="s">
        <v>18</v>
      </c>
    </row>
    <row r="862" spans="1:24" x14ac:dyDescent="0.45">
      <c r="A862" t="s">
        <v>1807</v>
      </c>
      <c r="B862" t="s">
        <v>1789</v>
      </c>
      <c r="C862">
        <v>10401947</v>
      </c>
      <c r="D862">
        <v>10402176</v>
      </c>
      <c r="E862">
        <v>230</v>
      </c>
      <c r="F862" t="s">
        <v>1808</v>
      </c>
      <c r="G862">
        <v>-2.7396776755716901</v>
      </c>
      <c r="H862">
        <v>3.1046720792688598</v>
      </c>
      <c r="I862">
        <v>-2.9190977390036901</v>
      </c>
      <c r="J862">
        <v>3.5107213230630499E-3</v>
      </c>
      <c r="K862">
        <v>0.14910263280534899</v>
      </c>
      <c r="L862" t="s">
        <v>73</v>
      </c>
      <c r="M862" t="s">
        <v>3715</v>
      </c>
      <c r="N862">
        <v>17</v>
      </c>
      <c r="O862">
        <v>10356719</v>
      </c>
      <c r="P862">
        <v>10450700</v>
      </c>
      <c r="Q862">
        <v>93982</v>
      </c>
      <c r="R862">
        <v>1</v>
      </c>
      <c r="S862" t="s">
        <v>3714</v>
      </c>
      <c r="T862" t="s">
        <v>3713</v>
      </c>
      <c r="U862">
        <v>45229</v>
      </c>
      <c r="V862">
        <v>396312</v>
      </c>
      <c r="W862" t="s">
        <v>3712</v>
      </c>
      <c r="X862" t="s">
        <v>3711</v>
      </c>
    </row>
    <row r="863" spans="1:24" x14ac:dyDescent="0.45">
      <c r="A863" t="s">
        <v>1809</v>
      </c>
      <c r="B863" t="s">
        <v>1810</v>
      </c>
      <c r="C863">
        <v>2560503</v>
      </c>
      <c r="D863">
        <v>2561095</v>
      </c>
      <c r="E863">
        <v>593</v>
      </c>
      <c r="F863" t="s">
        <v>1811</v>
      </c>
      <c r="G863">
        <v>-2.63030446236812</v>
      </c>
      <c r="H863">
        <v>3.9908190560690602</v>
      </c>
      <c r="I863">
        <v>-2.9798262625990901</v>
      </c>
      <c r="J863">
        <v>2.8843492918201102E-3</v>
      </c>
      <c r="K863">
        <v>0.13459798481688501</v>
      </c>
      <c r="L863" t="s">
        <v>73</v>
      </c>
      <c r="M863" t="s">
        <v>2804</v>
      </c>
      <c r="N863">
        <v>18</v>
      </c>
      <c r="O863">
        <v>2554245</v>
      </c>
      <c r="P863">
        <v>2559351</v>
      </c>
      <c r="Q863">
        <v>5107</v>
      </c>
      <c r="R863">
        <v>2</v>
      </c>
      <c r="S863" t="s">
        <v>3710</v>
      </c>
      <c r="T863" t="s">
        <v>3709</v>
      </c>
      <c r="U863">
        <v>-1153</v>
      </c>
      <c r="V863" t="s">
        <v>18</v>
      </c>
      <c r="W863" t="s">
        <v>18</v>
      </c>
      <c r="X863" t="s">
        <v>18</v>
      </c>
    </row>
    <row r="864" spans="1:24" x14ac:dyDescent="0.45">
      <c r="A864" t="s">
        <v>1812</v>
      </c>
      <c r="B864" t="s">
        <v>1810</v>
      </c>
      <c r="C864">
        <v>3302188</v>
      </c>
      <c r="D864">
        <v>3302790</v>
      </c>
      <c r="E864">
        <v>603</v>
      </c>
      <c r="F864" t="s">
        <v>1813</v>
      </c>
      <c r="G864">
        <v>-2.6360526225021199</v>
      </c>
      <c r="H864">
        <v>3.8851288490860698</v>
      </c>
      <c r="I864">
        <v>-2.9521332602404899</v>
      </c>
      <c r="J864">
        <v>3.156110468184E-3</v>
      </c>
      <c r="K864">
        <v>0.14021402692714899</v>
      </c>
      <c r="L864" t="s">
        <v>73</v>
      </c>
      <c r="M864" t="s">
        <v>3708</v>
      </c>
      <c r="N864">
        <v>18</v>
      </c>
      <c r="O864">
        <v>3310711</v>
      </c>
      <c r="P864">
        <v>3313521</v>
      </c>
      <c r="Q864">
        <v>2811</v>
      </c>
      <c r="R864">
        <v>1</v>
      </c>
      <c r="S864" t="s">
        <v>3707</v>
      </c>
      <c r="T864" t="s">
        <v>3706</v>
      </c>
      <c r="U864">
        <v>-7921</v>
      </c>
      <c r="V864">
        <v>101750712</v>
      </c>
      <c r="W864" t="s">
        <v>3705</v>
      </c>
      <c r="X864" t="s">
        <v>3704</v>
      </c>
    </row>
    <row r="865" spans="1:24" x14ac:dyDescent="0.45">
      <c r="A865" t="s">
        <v>1814</v>
      </c>
      <c r="B865" t="s">
        <v>1810</v>
      </c>
      <c r="C865">
        <v>5530627</v>
      </c>
      <c r="D865">
        <v>5530918</v>
      </c>
      <c r="E865">
        <v>292</v>
      </c>
      <c r="F865" t="s">
        <v>1815</v>
      </c>
      <c r="G865">
        <v>-2.4920748731494</v>
      </c>
      <c r="H865">
        <v>3.72184901446085</v>
      </c>
      <c r="I865">
        <v>-2.7502165516853498</v>
      </c>
      <c r="J865">
        <v>5.9559447121870597E-3</v>
      </c>
      <c r="K865">
        <v>0.188578975226457</v>
      </c>
      <c r="L865" t="s">
        <v>73</v>
      </c>
      <c r="M865" t="s">
        <v>3703</v>
      </c>
      <c r="N865">
        <v>18</v>
      </c>
      <c r="O865">
        <v>5446460</v>
      </c>
      <c r="P865">
        <v>5570374</v>
      </c>
      <c r="Q865">
        <v>123915</v>
      </c>
      <c r="R865">
        <v>1</v>
      </c>
      <c r="S865" t="s">
        <v>3702</v>
      </c>
      <c r="T865" t="s">
        <v>3701</v>
      </c>
      <c r="U865">
        <v>84168</v>
      </c>
      <c r="V865" t="s">
        <v>18</v>
      </c>
      <c r="W865" t="s">
        <v>18</v>
      </c>
      <c r="X865" t="s">
        <v>18</v>
      </c>
    </row>
    <row r="866" spans="1:24" x14ac:dyDescent="0.45">
      <c r="A866" t="s">
        <v>1816</v>
      </c>
      <c r="B866" t="s">
        <v>1810</v>
      </c>
      <c r="C866">
        <v>8217331</v>
      </c>
      <c r="D866">
        <v>8218072</v>
      </c>
      <c r="E866">
        <v>742</v>
      </c>
      <c r="F866" t="s">
        <v>1817</v>
      </c>
      <c r="G866">
        <v>-3.2131467080496199</v>
      </c>
      <c r="H866">
        <v>2.8981681378684798</v>
      </c>
      <c r="I866">
        <v>-3.40512176130634</v>
      </c>
      <c r="J866">
        <v>6.6143184983971203E-4</v>
      </c>
      <c r="K866">
        <v>6.8376426037413507E-2</v>
      </c>
      <c r="L866" t="s">
        <v>73</v>
      </c>
      <c r="M866" t="s">
        <v>2962</v>
      </c>
      <c r="N866">
        <v>18</v>
      </c>
      <c r="O866">
        <v>8219979</v>
      </c>
      <c r="P866">
        <v>8229459</v>
      </c>
      <c r="Q866">
        <v>9481</v>
      </c>
      <c r="R866">
        <v>2</v>
      </c>
      <c r="S866" t="s">
        <v>3700</v>
      </c>
      <c r="T866" t="s">
        <v>3699</v>
      </c>
      <c r="U866">
        <v>11387</v>
      </c>
      <c r="V866" t="s">
        <v>18</v>
      </c>
      <c r="W866" t="s">
        <v>18</v>
      </c>
      <c r="X866" t="s">
        <v>18</v>
      </c>
    </row>
    <row r="867" spans="1:24" x14ac:dyDescent="0.45">
      <c r="A867" t="s">
        <v>1818</v>
      </c>
      <c r="B867" t="s">
        <v>1810</v>
      </c>
      <c r="C867">
        <v>9151362</v>
      </c>
      <c r="D867">
        <v>9151869</v>
      </c>
      <c r="E867">
        <v>508</v>
      </c>
      <c r="F867" t="s">
        <v>1819</v>
      </c>
      <c r="G867">
        <v>-3.0900524210111602</v>
      </c>
      <c r="H867">
        <v>3.0604625195439699</v>
      </c>
      <c r="I867">
        <v>-3.2882037979024901</v>
      </c>
      <c r="J867">
        <v>1.00840375469534E-3</v>
      </c>
      <c r="K867">
        <v>8.4359823739705297E-2</v>
      </c>
      <c r="L867" t="s">
        <v>73</v>
      </c>
      <c r="M867" t="s">
        <v>3698</v>
      </c>
      <c r="N867">
        <v>18</v>
      </c>
      <c r="O867">
        <v>9145624</v>
      </c>
      <c r="P867">
        <v>9173263</v>
      </c>
      <c r="Q867">
        <v>27640</v>
      </c>
      <c r="R867">
        <v>1</v>
      </c>
      <c r="S867" t="s">
        <v>3697</v>
      </c>
      <c r="T867" t="s">
        <v>3696</v>
      </c>
      <c r="U867">
        <v>5739</v>
      </c>
      <c r="V867">
        <v>417456</v>
      </c>
      <c r="W867" t="s">
        <v>3695</v>
      </c>
      <c r="X867" t="s">
        <v>3694</v>
      </c>
    </row>
    <row r="868" spans="1:24" x14ac:dyDescent="0.45">
      <c r="A868" t="s">
        <v>1820</v>
      </c>
      <c r="B868" t="s">
        <v>1810</v>
      </c>
      <c r="C868">
        <v>10203260</v>
      </c>
      <c r="D868">
        <v>10203660</v>
      </c>
      <c r="E868">
        <v>401</v>
      </c>
      <c r="F868" t="s">
        <v>1821</v>
      </c>
      <c r="G868">
        <v>-2.9730671467288698</v>
      </c>
      <c r="H868">
        <v>3.2944087630487702</v>
      </c>
      <c r="I868">
        <v>-3.1903408207956301</v>
      </c>
      <c r="J868">
        <v>1.42119664442949E-3</v>
      </c>
      <c r="K868">
        <v>9.7163000824870394E-2</v>
      </c>
      <c r="L868" t="s">
        <v>73</v>
      </c>
      <c r="M868" t="s">
        <v>3693</v>
      </c>
      <c r="N868">
        <v>18</v>
      </c>
      <c r="O868">
        <v>10138422</v>
      </c>
      <c r="P868">
        <v>10181595</v>
      </c>
      <c r="Q868">
        <v>43174</v>
      </c>
      <c r="R868">
        <v>2</v>
      </c>
      <c r="S868" t="s">
        <v>3692</v>
      </c>
      <c r="T868" t="s">
        <v>3691</v>
      </c>
      <c r="U868">
        <v>-21666</v>
      </c>
      <c r="V868">
        <v>422099</v>
      </c>
      <c r="W868" t="s">
        <v>3690</v>
      </c>
      <c r="X868" t="s">
        <v>3689</v>
      </c>
    </row>
    <row r="869" spans="1:24" x14ac:dyDescent="0.45">
      <c r="A869" t="s">
        <v>1822</v>
      </c>
      <c r="B869" t="s">
        <v>1810</v>
      </c>
      <c r="C869">
        <v>10482428</v>
      </c>
      <c r="D869">
        <v>10482858</v>
      </c>
      <c r="E869">
        <v>431</v>
      </c>
      <c r="F869" t="s">
        <v>1823</v>
      </c>
      <c r="G869">
        <v>-2.5185785402651399</v>
      </c>
      <c r="H869">
        <v>3.9245956317338599</v>
      </c>
      <c r="I869">
        <v>-2.8322368338110202</v>
      </c>
      <c r="J869">
        <v>4.6226665821095898E-3</v>
      </c>
      <c r="K869">
        <v>0.16937324325044001</v>
      </c>
      <c r="L869" t="s">
        <v>73</v>
      </c>
      <c r="M869" t="s">
        <v>3688</v>
      </c>
      <c r="N869">
        <v>18</v>
      </c>
      <c r="O869">
        <v>10495385</v>
      </c>
      <c r="P869">
        <v>10504172</v>
      </c>
      <c r="Q869">
        <v>8788</v>
      </c>
      <c r="R869">
        <v>2</v>
      </c>
      <c r="S869" t="s">
        <v>3687</v>
      </c>
      <c r="T869" t="s">
        <v>3686</v>
      </c>
      <c r="U869">
        <v>21314</v>
      </c>
      <c r="V869">
        <v>431090</v>
      </c>
      <c r="W869" t="s">
        <v>3685</v>
      </c>
      <c r="X869" t="s">
        <v>3684</v>
      </c>
    </row>
    <row r="870" spans="1:24" x14ac:dyDescent="0.45">
      <c r="A870" t="s">
        <v>1824</v>
      </c>
      <c r="B870" t="s">
        <v>1810</v>
      </c>
      <c r="C870">
        <v>10562887</v>
      </c>
      <c r="D870">
        <v>10563866</v>
      </c>
      <c r="E870">
        <v>980</v>
      </c>
      <c r="F870" t="s">
        <v>1825</v>
      </c>
      <c r="G870">
        <v>3.0935814378364999</v>
      </c>
      <c r="H870">
        <v>4.2046064316364102</v>
      </c>
      <c r="I870">
        <v>3.6004699738553398</v>
      </c>
      <c r="J870">
        <v>3.1769352334257801E-4</v>
      </c>
      <c r="K870">
        <v>4.3629524050576102E-2</v>
      </c>
      <c r="L870" t="s">
        <v>73</v>
      </c>
      <c r="M870" t="s">
        <v>38</v>
      </c>
      <c r="N870">
        <v>18</v>
      </c>
      <c r="O870">
        <v>10560018</v>
      </c>
      <c r="P870">
        <v>10566300</v>
      </c>
      <c r="Q870">
        <v>6283</v>
      </c>
      <c r="R870">
        <v>1</v>
      </c>
      <c r="S870" t="s">
        <v>3683</v>
      </c>
      <c r="T870" t="s">
        <v>3682</v>
      </c>
      <c r="U870">
        <v>2870</v>
      </c>
      <c r="V870">
        <v>422112</v>
      </c>
      <c r="W870" t="s">
        <v>3681</v>
      </c>
      <c r="X870" t="s">
        <v>3680</v>
      </c>
    </row>
    <row r="871" spans="1:24" x14ac:dyDescent="0.45">
      <c r="A871" t="s">
        <v>1826</v>
      </c>
      <c r="B871" t="s">
        <v>1810</v>
      </c>
      <c r="C871">
        <v>11138675</v>
      </c>
      <c r="D871">
        <v>11138994</v>
      </c>
      <c r="E871">
        <v>320</v>
      </c>
      <c r="F871" t="s">
        <v>1827</v>
      </c>
      <c r="G871">
        <v>-2.25946654278395</v>
      </c>
      <c r="H871">
        <v>4.5212515764653904</v>
      </c>
      <c r="I871">
        <v>-2.7493307538290699</v>
      </c>
      <c r="J871">
        <v>5.9720654120673303E-3</v>
      </c>
      <c r="K871">
        <v>0.18859122157307401</v>
      </c>
      <c r="L871" t="s">
        <v>73</v>
      </c>
      <c r="M871" t="s">
        <v>22</v>
      </c>
      <c r="N871">
        <v>18</v>
      </c>
      <c r="O871">
        <v>11091762</v>
      </c>
      <c r="P871">
        <v>11094465</v>
      </c>
      <c r="Q871">
        <v>2704</v>
      </c>
      <c r="R871">
        <v>2</v>
      </c>
      <c r="S871" t="s">
        <v>3679</v>
      </c>
      <c r="T871" t="s">
        <v>3678</v>
      </c>
      <c r="U871">
        <v>-44211</v>
      </c>
      <c r="V871" t="s">
        <v>18</v>
      </c>
      <c r="W871" t="s">
        <v>18</v>
      </c>
      <c r="X871" t="s">
        <v>18</v>
      </c>
    </row>
    <row r="872" spans="1:24" x14ac:dyDescent="0.45">
      <c r="A872" t="s">
        <v>1828</v>
      </c>
      <c r="B872" t="s">
        <v>1829</v>
      </c>
      <c r="C872">
        <v>1336825</v>
      </c>
      <c r="D872">
        <v>1337027</v>
      </c>
      <c r="E872">
        <v>203</v>
      </c>
      <c r="F872" t="s">
        <v>1830</v>
      </c>
      <c r="G872">
        <v>-2.4961285998818301</v>
      </c>
      <c r="H872">
        <v>3.6906493882290601</v>
      </c>
      <c r="I872">
        <v>-2.7480553389817302</v>
      </c>
      <c r="J872">
        <v>5.9953458436358001E-3</v>
      </c>
      <c r="K872">
        <v>0.18862603683174001</v>
      </c>
      <c r="L872" t="s">
        <v>73</v>
      </c>
      <c r="M872" t="s">
        <v>3677</v>
      </c>
      <c r="N872">
        <v>19</v>
      </c>
      <c r="O872">
        <v>1271867</v>
      </c>
      <c r="P872">
        <v>1277774</v>
      </c>
      <c r="Q872">
        <v>5908</v>
      </c>
      <c r="R872">
        <v>1</v>
      </c>
      <c r="S872" t="s">
        <v>3676</v>
      </c>
      <c r="T872" t="s">
        <v>3675</v>
      </c>
      <c r="U872">
        <v>64959</v>
      </c>
      <c r="V872" t="s">
        <v>18</v>
      </c>
      <c r="W872" t="s">
        <v>18</v>
      </c>
      <c r="X872" t="s">
        <v>18</v>
      </c>
    </row>
    <row r="873" spans="1:24" x14ac:dyDescent="0.45">
      <c r="A873" t="s">
        <v>1831</v>
      </c>
      <c r="B873" t="s">
        <v>1829</v>
      </c>
      <c r="C873">
        <v>5936747</v>
      </c>
      <c r="D873">
        <v>5937301</v>
      </c>
      <c r="E873">
        <v>555</v>
      </c>
      <c r="F873" t="s">
        <v>1832</v>
      </c>
      <c r="G873">
        <v>-2.4768984002755898</v>
      </c>
      <c r="H873">
        <v>3.91534302236813</v>
      </c>
      <c r="I873">
        <v>-2.7826018004024502</v>
      </c>
      <c r="J873">
        <v>5.39283026690253E-3</v>
      </c>
      <c r="K873">
        <v>0.183146940535447</v>
      </c>
      <c r="L873" t="s">
        <v>73</v>
      </c>
      <c r="M873" t="s">
        <v>3674</v>
      </c>
      <c r="N873">
        <v>19</v>
      </c>
      <c r="O873">
        <v>5943316</v>
      </c>
      <c r="P873">
        <v>5945850</v>
      </c>
      <c r="Q873">
        <v>2535</v>
      </c>
      <c r="R873">
        <v>2</v>
      </c>
      <c r="S873" t="s">
        <v>3673</v>
      </c>
      <c r="T873" t="s">
        <v>3672</v>
      </c>
      <c r="U873">
        <v>8549</v>
      </c>
      <c r="V873">
        <v>100858782</v>
      </c>
      <c r="W873" t="s">
        <v>3671</v>
      </c>
      <c r="X873" t="s">
        <v>3670</v>
      </c>
    </row>
    <row r="874" spans="1:24" x14ac:dyDescent="0.45">
      <c r="A874" t="s">
        <v>1833</v>
      </c>
      <c r="B874" t="s">
        <v>1834</v>
      </c>
      <c r="C874">
        <v>1837709</v>
      </c>
      <c r="D874">
        <v>1837922</v>
      </c>
      <c r="E874">
        <v>214</v>
      </c>
      <c r="F874" t="s">
        <v>1835</v>
      </c>
      <c r="G874">
        <v>-2.8089411298457598</v>
      </c>
      <c r="H874">
        <v>3.1623285546553399</v>
      </c>
      <c r="I874">
        <v>-2.9982956874159599</v>
      </c>
      <c r="J874">
        <v>2.7151628675368502E-3</v>
      </c>
      <c r="K874">
        <v>0.13260987304785199</v>
      </c>
      <c r="L874" t="s">
        <v>73</v>
      </c>
      <c r="M874" t="s">
        <v>3669</v>
      </c>
      <c r="N874">
        <v>2</v>
      </c>
      <c r="O874">
        <v>1815088</v>
      </c>
      <c r="P874">
        <v>1919770</v>
      </c>
      <c r="Q874">
        <v>104683</v>
      </c>
      <c r="R874">
        <v>1</v>
      </c>
      <c r="S874" t="s">
        <v>3668</v>
      </c>
      <c r="T874" t="s">
        <v>3667</v>
      </c>
      <c r="U874">
        <v>22622</v>
      </c>
      <c r="V874">
        <v>395329</v>
      </c>
      <c r="W874" t="s">
        <v>3666</v>
      </c>
      <c r="X874" t="s">
        <v>3665</v>
      </c>
    </row>
    <row r="875" spans="1:24" x14ac:dyDescent="0.45">
      <c r="A875" t="s">
        <v>1836</v>
      </c>
      <c r="B875" t="s">
        <v>1834</v>
      </c>
      <c r="C875">
        <v>4535357</v>
      </c>
      <c r="D875">
        <v>4535716</v>
      </c>
      <c r="E875">
        <v>360</v>
      </c>
      <c r="F875" t="s">
        <v>1837</v>
      </c>
      <c r="G875">
        <v>-2.7128735637107502</v>
      </c>
      <c r="H875">
        <v>3.5688072421510899</v>
      </c>
      <c r="I875">
        <v>-2.9600187075708599</v>
      </c>
      <c r="J875">
        <v>3.0764432343385198E-3</v>
      </c>
      <c r="K875">
        <v>0.13862425043912399</v>
      </c>
      <c r="L875" t="s">
        <v>73</v>
      </c>
      <c r="M875" t="s">
        <v>3664</v>
      </c>
      <c r="N875">
        <v>2</v>
      </c>
      <c r="O875">
        <v>4544535</v>
      </c>
      <c r="P875">
        <v>4548395</v>
      </c>
      <c r="Q875">
        <v>3861</v>
      </c>
      <c r="R875">
        <v>2</v>
      </c>
      <c r="S875" t="s">
        <v>3663</v>
      </c>
      <c r="T875" t="s">
        <v>3662</v>
      </c>
      <c r="U875">
        <v>12679</v>
      </c>
      <c r="V875" t="s">
        <v>18</v>
      </c>
      <c r="W875" t="s">
        <v>18</v>
      </c>
      <c r="X875" t="s">
        <v>18</v>
      </c>
    </row>
    <row r="876" spans="1:24" x14ac:dyDescent="0.45">
      <c r="A876" t="s">
        <v>1838</v>
      </c>
      <c r="B876" t="s">
        <v>1834</v>
      </c>
      <c r="C876">
        <v>6171512</v>
      </c>
      <c r="D876">
        <v>6171856</v>
      </c>
      <c r="E876">
        <v>345</v>
      </c>
      <c r="F876" t="s">
        <v>1839</v>
      </c>
      <c r="G876">
        <v>-3.1317539193759401</v>
      </c>
      <c r="H876">
        <v>3.07070058185943</v>
      </c>
      <c r="I876">
        <v>-3.3335176747610999</v>
      </c>
      <c r="J876">
        <v>8.5765560055971603E-4</v>
      </c>
      <c r="K876">
        <v>7.9882976716489001E-2</v>
      </c>
      <c r="L876" t="s">
        <v>73</v>
      </c>
      <c r="M876" t="s">
        <v>2962</v>
      </c>
      <c r="N876">
        <v>2</v>
      </c>
      <c r="O876">
        <v>6129408</v>
      </c>
      <c r="P876">
        <v>6161647</v>
      </c>
      <c r="Q876">
        <v>32240</v>
      </c>
      <c r="R876">
        <v>2</v>
      </c>
      <c r="S876" t="s">
        <v>3661</v>
      </c>
      <c r="T876" t="s">
        <v>3660</v>
      </c>
      <c r="U876">
        <v>-9866</v>
      </c>
      <c r="V876" t="s">
        <v>18</v>
      </c>
      <c r="W876" t="s">
        <v>18</v>
      </c>
      <c r="X876" t="s">
        <v>18</v>
      </c>
    </row>
    <row r="877" spans="1:24" x14ac:dyDescent="0.45">
      <c r="A877" t="s">
        <v>1840</v>
      </c>
      <c r="B877" t="s">
        <v>1834</v>
      </c>
      <c r="C877">
        <v>14239776</v>
      </c>
      <c r="D877">
        <v>14240097</v>
      </c>
      <c r="E877">
        <v>322</v>
      </c>
      <c r="F877" t="s">
        <v>1841</v>
      </c>
      <c r="G877">
        <v>-2.5318585395853801</v>
      </c>
      <c r="H877">
        <v>4.0868900134093398</v>
      </c>
      <c r="I877">
        <v>-2.90212847467367</v>
      </c>
      <c r="J877">
        <v>3.7066337315764201E-3</v>
      </c>
      <c r="K877">
        <v>0.15054527234141399</v>
      </c>
      <c r="L877" t="s">
        <v>73</v>
      </c>
      <c r="M877" t="s">
        <v>3659</v>
      </c>
      <c r="N877">
        <v>2</v>
      </c>
      <c r="O877">
        <v>14216533</v>
      </c>
      <c r="P877">
        <v>14248028</v>
      </c>
      <c r="Q877">
        <v>31496</v>
      </c>
      <c r="R877">
        <v>1</v>
      </c>
      <c r="S877" t="s">
        <v>3658</v>
      </c>
      <c r="T877" t="s">
        <v>3657</v>
      </c>
      <c r="U877">
        <v>23244</v>
      </c>
      <c r="V877">
        <v>420472</v>
      </c>
      <c r="W877" t="s">
        <v>3656</v>
      </c>
      <c r="X877" t="s">
        <v>3655</v>
      </c>
    </row>
    <row r="878" spans="1:24" x14ac:dyDescent="0.45">
      <c r="A878" t="s">
        <v>1842</v>
      </c>
      <c r="B878" t="s">
        <v>1834</v>
      </c>
      <c r="C878">
        <v>14552948</v>
      </c>
      <c r="D878">
        <v>14553410</v>
      </c>
      <c r="E878">
        <v>463</v>
      </c>
      <c r="F878" t="s">
        <v>1843</v>
      </c>
      <c r="G878">
        <v>-2.5591365887556501</v>
      </c>
      <c r="H878">
        <v>3.2944087630487702</v>
      </c>
      <c r="I878">
        <v>-2.7461599493579798</v>
      </c>
      <c r="J878">
        <v>6.0300938797764004E-3</v>
      </c>
      <c r="K878">
        <v>0.18893122614663299</v>
      </c>
      <c r="L878" t="s">
        <v>73</v>
      </c>
      <c r="M878" t="s">
        <v>22</v>
      </c>
      <c r="N878">
        <v>2</v>
      </c>
      <c r="O878">
        <v>14545039</v>
      </c>
      <c r="P878">
        <v>14546504</v>
      </c>
      <c r="Q878">
        <v>1466</v>
      </c>
      <c r="R878">
        <v>2</v>
      </c>
      <c r="S878" t="s">
        <v>3654</v>
      </c>
      <c r="T878" t="s">
        <v>3653</v>
      </c>
      <c r="U878">
        <v>-6445</v>
      </c>
      <c r="V878" t="s">
        <v>18</v>
      </c>
      <c r="W878" t="s">
        <v>18</v>
      </c>
      <c r="X878" t="s">
        <v>18</v>
      </c>
    </row>
    <row r="879" spans="1:24" x14ac:dyDescent="0.45">
      <c r="A879" t="s">
        <v>1844</v>
      </c>
      <c r="B879" t="s">
        <v>1834</v>
      </c>
      <c r="C879">
        <v>15881608</v>
      </c>
      <c r="D879">
        <v>15881964</v>
      </c>
      <c r="E879">
        <v>357</v>
      </c>
      <c r="F879" t="s">
        <v>1845</v>
      </c>
      <c r="G879">
        <v>-2.4472630945301401</v>
      </c>
      <c r="H879">
        <v>4.8861517944907398</v>
      </c>
      <c r="I879">
        <v>-3.1653706663845802</v>
      </c>
      <c r="J879">
        <v>1.54900923960344E-3</v>
      </c>
      <c r="K879">
        <v>9.9010402921026003E-2</v>
      </c>
      <c r="L879" t="s">
        <v>73</v>
      </c>
      <c r="M879" t="s">
        <v>3652</v>
      </c>
      <c r="N879">
        <v>2</v>
      </c>
      <c r="O879">
        <v>15842529</v>
      </c>
      <c r="P879">
        <v>15889401</v>
      </c>
      <c r="Q879">
        <v>46873</v>
      </c>
      <c r="R879">
        <v>2</v>
      </c>
      <c r="S879" t="s">
        <v>3651</v>
      </c>
      <c r="T879" t="s">
        <v>3650</v>
      </c>
      <c r="U879">
        <v>7437</v>
      </c>
      <c r="V879">
        <v>420486</v>
      </c>
      <c r="W879" t="s">
        <v>3649</v>
      </c>
      <c r="X879" t="s">
        <v>3648</v>
      </c>
    </row>
    <row r="880" spans="1:24" x14ac:dyDescent="0.45">
      <c r="A880" t="s">
        <v>1846</v>
      </c>
      <c r="B880" t="s">
        <v>1834</v>
      </c>
      <c r="C880">
        <v>16982858</v>
      </c>
      <c r="D880">
        <v>16984062</v>
      </c>
      <c r="E880">
        <v>1205</v>
      </c>
      <c r="F880" t="s">
        <v>1847</v>
      </c>
      <c r="G880">
        <v>-2.42158583972987</v>
      </c>
      <c r="H880">
        <v>4.0776374040436201</v>
      </c>
      <c r="I880">
        <v>-2.7724872515004599</v>
      </c>
      <c r="J880">
        <v>5.5633117021021304E-3</v>
      </c>
      <c r="K880">
        <v>0.18499982840304799</v>
      </c>
      <c r="L880" t="s">
        <v>73</v>
      </c>
      <c r="M880" t="s">
        <v>3647</v>
      </c>
      <c r="N880">
        <v>2</v>
      </c>
      <c r="O880">
        <v>17073929</v>
      </c>
      <c r="P880">
        <v>17078924</v>
      </c>
      <c r="Q880">
        <v>4996</v>
      </c>
      <c r="R880">
        <v>1</v>
      </c>
      <c r="S880" t="s">
        <v>3646</v>
      </c>
      <c r="T880" t="s">
        <v>3645</v>
      </c>
      <c r="U880">
        <v>-89867</v>
      </c>
      <c r="V880" t="s">
        <v>18</v>
      </c>
      <c r="W880" t="s">
        <v>18</v>
      </c>
      <c r="X880" t="s">
        <v>18</v>
      </c>
    </row>
    <row r="881" spans="1:24" x14ac:dyDescent="0.45">
      <c r="A881" t="s">
        <v>1848</v>
      </c>
      <c r="B881" t="s">
        <v>1834</v>
      </c>
      <c r="C881">
        <v>17436289</v>
      </c>
      <c r="D881">
        <v>17436893</v>
      </c>
      <c r="E881">
        <v>605</v>
      </c>
      <c r="F881" t="s">
        <v>1849</v>
      </c>
      <c r="G881">
        <v>-2.9704682018714998</v>
      </c>
      <c r="H881">
        <v>3.1623285546553399</v>
      </c>
      <c r="I881">
        <v>-3.1707115199550699</v>
      </c>
      <c r="J881">
        <v>1.52081312695102E-3</v>
      </c>
      <c r="K881">
        <v>9.8666684748344599E-2</v>
      </c>
      <c r="L881" t="s">
        <v>73</v>
      </c>
      <c r="M881" t="s">
        <v>2804</v>
      </c>
      <c r="N881">
        <v>2</v>
      </c>
      <c r="O881">
        <v>17428334</v>
      </c>
      <c r="P881">
        <v>17438067</v>
      </c>
      <c r="Q881">
        <v>9734</v>
      </c>
      <c r="R881">
        <v>2</v>
      </c>
      <c r="S881" t="s">
        <v>3644</v>
      </c>
      <c r="T881" t="s">
        <v>3643</v>
      </c>
      <c r="U881">
        <v>1174</v>
      </c>
      <c r="V881" t="s">
        <v>18</v>
      </c>
      <c r="W881" t="s">
        <v>18</v>
      </c>
      <c r="X881" t="s">
        <v>18</v>
      </c>
    </row>
    <row r="882" spans="1:24" x14ac:dyDescent="0.45">
      <c r="A882" t="s">
        <v>1850</v>
      </c>
      <c r="B882" t="s">
        <v>1834</v>
      </c>
      <c r="C882">
        <v>17436302</v>
      </c>
      <c r="D882">
        <v>17436897</v>
      </c>
      <c r="E882">
        <v>596</v>
      </c>
      <c r="F882" t="s">
        <v>1851</v>
      </c>
      <c r="G882">
        <v>-2.9704682018714998</v>
      </c>
      <c r="H882">
        <v>3.1623285546553399</v>
      </c>
      <c r="I882">
        <v>-3.1707115199550699</v>
      </c>
      <c r="J882">
        <v>1.52081312695102E-3</v>
      </c>
      <c r="K882">
        <v>9.8666684748344599E-2</v>
      </c>
      <c r="L882" t="s">
        <v>73</v>
      </c>
      <c r="M882" t="s">
        <v>2804</v>
      </c>
      <c r="N882">
        <v>2</v>
      </c>
      <c r="O882">
        <v>17428334</v>
      </c>
      <c r="P882">
        <v>17438067</v>
      </c>
      <c r="Q882">
        <v>9734</v>
      </c>
      <c r="R882">
        <v>2</v>
      </c>
      <c r="S882" t="s">
        <v>3644</v>
      </c>
      <c r="T882" t="s">
        <v>3643</v>
      </c>
      <c r="U882">
        <v>1170</v>
      </c>
      <c r="V882" t="s">
        <v>18</v>
      </c>
      <c r="W882" t="s">
        <v>18</v>
      </c>
      <c r="X882" t="s">
        <v>18</v>
      </c>
    </row>
    <row r="883" spans="1:24" x14ac:dyDescent="0.45">
      <c r="A883" t="s">
        <v>1852</v>
      </c>
      <c r="B883" t="s">
        <v>1834</v>
      </c>
      <c r="C883">
        <v>20783880</v>
      </c>
      <c r="D883">
        <v>20784222</v>
      </c>
      <c r="E883">
        <v>343</v>
      </c>
      <c r="F883" t="s">
        <v>1853</v>
      </c>
      <c r="G883">
        <v>-2.7230706889599801</v>
      </c>
      <c r="H883">
        <v>3.23299496353492</v>
      </c>
      <c r="I883">
        <v>-2.9142845850333399</v>
      </c>
      <c r="J883">
        <v>3.5653099315993099E-3</v>
      </c>
      <c r="K883">
        <v>0.14947390839126601</v>
      </c>
      <c r="L883" t="s">
        <v>73</v>
      </c>
      <c r="M883" t="s">
        <v>3642</v>
      </c>
      <c r="N883">
        <v>2</v>
      </c>
      <c r="O883">
        <v>20768642</v>
      </c>
      <c r="P883">
        <v>20810312</v>
      </c>
      <c r="Q883">
        <v>41671</v>
      </c>
      <c r="R883">
        <v>1</v>
      </c>
      <c r="S883" t="s">
        <v>3641</v>
      </c>
      <c r="T883" t="s">
        <v>3640</v>
      </c>
      <c r="U883">
        <v>15239</v>
      </c>
      <c r="V883">
        <v>420535</v>
      </c>
      <c r="W883" t="s">
        <v>3639</v>
      </c>
      <c r="X883" t="s">
        <v>3638</v>
      </c>
    </row>
    <row r="884" spans="1:24" x14ac:dyDescent="0.45">
      <c r="A884" t="s">
        <v>1854</v>
      </c>
      <c r="B884" t="s">
        <v>1834</v>
      </c>
      <c r="C884">
        <v>22697395</v>
      </c>
      <c r="D884">
        <v>22697621</v>
      </c>
      <c r="E884">
        <v>227</v>
      </c>
      <c r="F884" t="s">
        <v>1855</v>
      </c>
      <c r="G884">
        <v>-3.0516902834976301</v>
      </c>
      <c r="H884">
        <v>2.9191297017848101</v>
      </c>
      <c r="I884">
        <v>-3.2355084687368998</v>
      </c>
      <c r="J884">
        <v>1.2143939090027E-3</v>
      </c>
      <c r="K884">
        <v>9.0667516670362103E-2</v>
      </c>
      <c r="L884" t="s">
        <v>73</v>
      </c>
      <c r="M884" t="s">
        <v>16</v>
      </c>
      <c r="N884">
        <v>2</v>
      </c>
      <c r="O884">
        <v>22684301</v>
      </c>
      <c r="P884">
        <v>22697438</v>
      </c>
      <c r="Q884">
        <v>13138</v>
      </c>
      <c r="R884">
        <v>2</v>
      </c>
      <c r="S884" t="s">
        <v>3637</v>
      </c>
      <c r="T884" t="s">
        <v>3636</v>
      </c>
      <c r="U884">
        <v>0</v>
      </c>
      <c r="V884">
        <v>420557</v>
      </c>
      <c r="W884" t="s">
        <v>3635</v>
      </c>
      <c r="X884" t="s">
        <v>3634</v>
      </c>
    </row>
    <row r="885" spans="1:24" x14ac:dyDescent="0.45">
      <c r="A885" t="s">
        <v>1856</v>
      </c>
      <c r="B885" t="s">
        <v>1834</v>
      </c>
      <c r="C885">
        <v>24103500</v>
      </c>
      <c r="D885">
        <v>24103984</v>
      </c>
      <c r="E885">
        <v>485</v>
      </c>
      <c r="F885" t="s">
        <v>1857</v>
      </c>
      <c r="G885">
        <v>-2.3822580365450201</v>
      </c>
      <c r="H885">
        <v>4.1422151910740501</v>
      </c>
      <c r="I885">
        <v>-2.7500387647867299</v>
      </c>
      <c r="J885">
        <v>5.9591771200687401E-3</v>
      </c>
      <c r="K885">
        <v>0.188578975226457</v>
      </c>
      <c r="L885" t="s">
        <v>73</v>
      </c>
      <c r="M885" t="s">
        <v>3633</v>
      </c>
      <c r="N885">
        <v>2</v>
      </c>
      <c r="O885">
        <v>24128796</v>
      </c>
      <c r="P885">
        <v>24215395</v>
      </c>
      <c r="Q885">
        <v>86600</v>
      </c>
      <c r="R885">
        <v>2</v>
      </c>
      <c r="S885" t="s">
        <v>3631</v>
      </c>
      <c r="T885" t="s">
        <v>3630</v>
      </c>
      <c r="U885">
        <v>111411</v>
      </c>
      <c r="V885">
        <v>428427</v>
      </c>
      <c r="W885" t="s">
        <v>3629</v>
      </c>
      <c r="X885" t="s">
        <v>3628</v>
      </c>
    </row>
    <row r="886" spans="1:24" x14ac:dyDescent="0.45">
      <c r="A886" t="s">
        <v>1858</v>
      </c>
      <c r="B886" t="s">
        <v>1834</v>
      </c>
      <c r="C886">
        <v>24163216</v>
      </c>
      <c r="D886">
        <v>24164090</v>
      </c>
      <c r="E886">
        <v>875</v>
      </c>
      <c r="F886" t="s">
        <v>1859</v>
      </c>
      <c r="G886">
        <v>-2.48183321135213</v>
      </c>
      <c r="H886">
        <v>3.9051049600526699</v>
      </c>
      <c r="I886">
        <v>-2.78514400611428</v>
      </c>
      <c r="J886">
        <v>5.3507297573411501E-3</v>
      </c>
      <c r="K886">
        <v>0.182375552571549</v>
      </c>
      <c r="L886" t="s">
        <v>73</v>
      </c>
      <c r="M886" t="s">
        <v>3632</v>
      </c>
      <c r="N886">
        <v>2</v>
      </c>
      <c r="O886">
        <v>24128796</v>
      </c>
      <c r="P886">
        <v>24215395</v>
      </c>
      <c r="Q886">
        <v>86600</v>
      </c>
      <c r="R886">
        <v>2</v>
      </c>
      <c r="S886" t="s">
        <v>3631</v>
      </c>
      <c r="T886" t="s">
        <v>3630</v>
      </c>
      <c r="U886">
        <v>51305</v>
      </c>
      <c r="V886">
        <v>428427</v>
      </c>
      <c r="W886" t="s">
        <v>3629</v>
      </c>
      <c r="X886" t="s">
        <v>3628</v>
      </c>
    </row>
    <row r="887" spans="1:24" x14ac:dyDescent="0.45">
      <c r="A887" t="s">
        <v>1860</v>
      </c>
      <c r="B887" t="s">
        <v>1834</v>
      </c>
      <c r="C887">
        <v>28570336</v>
      </c>
      <c r="D887">
        <v>28570979</v>
      </c>
      <c r="E887">
        <v>644</v>
      </c>
      <c r="F887" t="s">
        <v>1861</v>
      </c>
      <c r="G887">
        <v>-3.04913336894688</v>
      </c>
      <c r="H887">
        <v>2.7256356938775301</v>
      </c>
      <c r="I887">
        <v>-3.22251924934409</v>
      </c>
      <c r="J887">
        <v>1.2708214191076599E-3</v>
      </c>
      <c r="K887">
        <v>9.3397928085160606E-2</v>
      </c>
      <c r="L887" t="s">
        <v>73</v>
      </c>
      <c r="M887" t="s">
        <v>22</v>
      </c>
      <c r="N887">
        <v>2</v>
      </c>
      <c r="O887">
        <v>28562930</v>
      </c>
      <c r="P887">
        <v>28566950</v>
      </c>
      <c r="Q887">
        <v>4021</v>
      </c>
      <c r="R887">
        <v>2</v>
      </c>
      <c r="S887" t="s">
        <v>3627</v>
      </c>
      <c r="T887" t="s">
        <v>3626</v>
      </c>
      <c r="U887">
        <v>-3387</v>
      </c>
      <c r="V887">
        <v>420596</v>
      </c>
      <c r="W887" t="s">
        <v>3625</v>
      </c>
      <c r="X887" t="s">
        <v>3624</v>
      </c>
    </row>
    <row r="888" spans="1:24" x14ac:dyDescent="0.45">
      <c r="A888" t="s">
        <v>1862</v>
      </c>
      <c r="B888" t="s">
        <v>1834</v>
      </c>
      <c r="C888">
        <v>30333928</v>
      </c>
      <c r="D888">
        <v>30334559</v>
      </c>
      <c r="E888">
        <v>632</v>
      </c>
      <c r="F888" t="s">
        <v>1863</v>
      </c>
      <c r="G888">
        <v>-2.8093916190288502</v>
      </c>
      <c r="H888">
        <v>3.2539565274512499</v>
      </c>
      <c r="I888">
        <v>-3.0091858089405599</v>
      </c>
      <c r="J888">
        <v>2.6197052638300398E-3</v>
      </c>
      <c r="K888">
        <v>0.13209883348943299</v>
      </c>
      <c r="L888" t="s">
        <v>73</v>
      </c>
      <c r="M888" t="s">
        <v>3623</v>
      </c>
      <c r="N888">
        <v>2</v>
      </c>
      <c r="O888">
        <v>30323706</v>
      </c>
      <c r="P888">
        <v>30336099</v>
      </c>
      <c r="Q888">
        <v>12394</v>
      </c>
      <c r="R888">
        <v>1</v>
      </c>
      <c r="S888" t="s">
        <v>3622</v>
      </c>
      <c r="T888" t="s">
        <v>3621</v>
      </c>
      <c r="U888">
        <v>10223</v>
      </c>
      <c r="V888" t="s">
        <v>18</v>
      </c>
      <c r="W888" t="s">
        <v>18</v>
      </c>
      <c r="X888" t="s">
        <v>18</v>
      </c>
    </row>
    <row r="889" spans="1:24" x14ac:dyDescent="0.45">
      <c r="A889" t="s">
        <v>1864</v>
      </c>
      <c r="B889" t="s">
        <v>1834</v>
      </c>
      <c r="C889">
        <v>30334505</v>
      </c>
      <c r="D889">
        <v>30334819</v>
      </c>
      <c r="E889">
        <v>315</v>
      </c>
      <c r="F889" t="s">
        <v>1865</v>
      </c>
      <c r="G889">
        <v>-2.8095150725844902</v>
      </c>
      <c r="H889">
        <v>3.3487484877637401</v>
      </c>
      <c r="I889">
        <v>-3.0230204039317998</v>
      </c>
      <c r="J889">
        <v>2.50286419320764E-3</v>
      </c>
      <c r="K889">
        <v>0.128661580227063</v>
      </c>
      <c r="L889" t="s">
        <v>73</v>
      </c>
      <c r="M889" t="s">
        <v>3623</v>
      </c>
      <c r="N889">
        <v>2</v>
      </c>
      <c r="O889">
        <v>30323706</v>
      </c>
      <c r="P889">
        <v>30336099</v>
      </c>
      <c r="Q889">
        <v>12394</v>
      </c>
      <c r="R889">
        <v>1</v>
      </c>
      <c r="S889" t="s">
        <v>3622</v>
      </c>
      <c r="T889" t="s">
        <v>3621</v>
      </c>
      <c r="U889">
        <v>10800</v>
      </c>
      <c r="V889" t="s">
        <v>18</v>
      </c>
      <c r="W889" t="s">
        <v>18</v>
      </c>
      <c r="X889" t="s">
        <v>18</v>
      </c>
    </row>
    <row r="890" spans="1:24" x14ac:dyDescent="0.45">
      <c r="A890" t="s">
        <v>1866</v>
      </c>
      <c r="B890" t="s">
        <v>1834</v>
      </c>
      <c r="C890">
        <v>30426174</v>
      </c>
      <c r="D890">
        <v>30426706</v>
      </c>
      <c r="E890">
        <v>533</v>
      </c>
      <c r="F890" t="s">
        <v>1867</v>
      </c>
      <c r="G890">
        <v>-3.43093385723708</v>
      </c>
      <c r="H890">
        <v>3.27808207888416</v>
      </c>
      <c r="I890">
        <v>-3.6788902189338999</v>
      </c>
      <c r="J890">
        <v>2.3429185068509501E-4</v>
      </c>
      <c r="K890">
        <v>3.7356644277243403E-2</v>
      </c>
      <c r="L890" t="s">
        <v>73</v>
      </c>
      <c r="M890" t="s">
        <v>3620</v>
      </c>
      <c r="N890">
        <v>2</v>
      </c>
      <c r="O890">
        <v>30437240</v>
      </c>
      <c r="P890">
        <v>30459003</v>
      </c>
      <c r="Q890">
        <v>21764</v>
      </c>
      <c r="R890">
        <v>1</v>
      </c>
      <c r="S890" t="s">
        <v>3619</v>
      </c>
      <c r="T890" t="s">
        <v>3618</v>
      </c>
      <c r="U890">
        <v>-10534</v>
      </c>
      <c r="V890" t="s">
        <v>18</v>
      </c>
      <c r="W890" t="s">
        <v>18</v>
      </c>
      <c r="X890" t="s">
        <v>18</v>
      </c>
    </row>
    <row r="891" spans="1:24" x14ac:dyDescent="0.45">
      <c r="A891" t="s">
        <v>1868</v>
      </c>
      <c r="B891" t="s">
        <v>1834</v>
      </c>
      <c r="C891">
        <v>31000971</v>
      </c>
      <c r="D891">
        <v>31001201</v>
      </c>
      <c r="E891">
        <v>231</v>
      </c>
      <c r="F891" t="s">
        <v>1869</v>
      </c>
      <c r="G891">
        <v>-2.61534521245563</v>
      </c>
      <c r="H891">
        <v>4.4733925899385003</v>
      </c>
      <c r="I891">
        <v>-3.15964484070826</v>
      </c>
      <c r="J891">
        <v>1.5797718795876399E-3</v>
      </c>
      <c r="K891">
        <v>9.9863838843611302E-2</v>
      </c>
      <c r="L891" t="s">
        <v>73</v>
      </c>
      <c r="M891" t="s">
        <v>16</v>
      </c>
      <c r="N891">
        <v>2</v>
      </c>
      <c r="O891">
        <v>30992189</v>
      </c>
      <c r="P891">
        <v>31001097</v>
      </c>
      <c r="Q891">
        <v>8909</v>
      </c>
      <c r="R891">
        <v>2</v>
      </c>
      <c r="S891" t="s">
        <v>3617</v>
      </c>
      <c r="T891" t="s">
        <v>3616</v>
      </c>
      <c r="U891">
        <v>0</v>
      </c>
      <c r="V891" t="s">
        <v>18</v>
      </c>
      <c r="W891" t="s">
        <v>18</v>
      </c>
      <c r="X891" t="s">
        <v>18</v>
      </c>
    </row>
    <row r="892" spans="1:24" x14ac:dyDescent="0.45">
      <c r="A892" t="s">
        <v>1870</v>
      </c>
      <c r="B892" t="s">
        <v>1834</v>
      </c>
      <c r="C892">
        <v>31045387</v>
      </c>
      <c r="D892">
        <v>31045681</v>
      </c>
      <c r="E892">
        <v>295</v>
      </c>
      <c r="F892" t="s">
        <v>1871</v>
      </c>
      <c r="G892">
        <v>-2.8042120789732601</v>
      </c>
      <c r="H892">
        <v>3.3153703269651</v>
      </c>
      <c r="I892">
        <v>-3.0121505427472899</v>
      </c>
      <c r="J892">
        <v>2.59425451818994E-3</v>
      </c>
      <c r="K892">
        <v>0.13151489699388799</v>
      </c>
      <c r="L892" t="s">
        <v>73</v>
      </c>
      <c r="M892" t="s">
        <v>38</v>
      </c>
      <c r="N892">
        <v>2</v>
      </c>
      <c r="O892">
        <v>31048564</v>
      </c>
      <c r="P892">
        <v>31056575</v>
      </c>
      <c r="Q892">
        <v>8012</v>
      </c>
      <c r="R892">
        <v>1</v>
      </c>
      <c r="S892" t="s">
        <v>3615</v>
      </c>
      <c r="T892" t="s">
        <v>3614</v>
      </c>
      <c r="U892">
        <v>-2883</v>
      </c>
      <c r="V892" t="s">
        <v>18</v>
      </c>
      <c r="W892" t="s">
        <v>18</v>
      </c>
      <c r="X892" t="s">
        <v>18</v>
      </c>
    </row>
    <row r="893" spans="1:24" x14ac:dyDescent="0.45">
      <c r="A893" t="s">
        <v>1872</v>
      </c>
      <c r="B893" t="s">
        <v>1834</v>
      </c>
      <c r="C893">
        <v>31045634</v>
      </c>
      <c r="D893">
        <v>31046265</v>
      </c>
      <c r="E893">
        <v>632</v>
      </c>
      <c r="F893" t="s">
        <v>1873</v>
      </c>
      <c r="G893">
        <v>-2.2895712494367402</v>
      </c>
      <c r="H893">
        <v>4.37616143457885</v>
      </c>
      <c r="I893">
        <v>-2.72749765788901</v>
      </c>
      <c r="J893">
        <v>6.3820408329550498E-3</v>
      </c>
      <c r="K893">
        <v>0.192582048519058</v>
      </c>
      <c r="L893" t="s">
        <v>73</v>
      </c>
      <c r="M893" t="s">
        <v>38</v>
      </c>
      <c r="N893">
        <v>2</v>
      </c>
      <c r="O893">
        <v>31048564</v>
      </c>
      <c r="P893">
        <v>31056575</v>
      </c>
      <c r="Q893">
        <v>8012</v>
      </c>
      <c r="R893">
        <v>1</v>
      </c>
      <c r="S893" t="s">
        <v>3615</v>
      </c>
      <c r="T893" t="s">
        <v>3614</v>
      </c>
      <c r="U893">
        <v>-2299</v>
      </c>
      <c r="V893" t="s">
        <v>18</v>
      </c>
      <c r="W893" t="s">
        <v>18</v>
      </c>
      <c r="X893" t="s">
        <v>18</v>
      </c>
    </row>
    <row r="894" spans="1:24" x14ac:dyDescent="0.45">
      <c r="A894" t="s">
        <v>1874</v>
      </c>
      <c r="B894" t="s">
        <v>1834</v>
      </c>
      <c r="C894">
        <v>31073337</v>
      </c>
      <c r="D894">
        <v>31073707</v>
      </c>
      <c r="E894">
        <v>371</v>
      </c>
      <c r="F894" t="s">
        <v>1875</v>
      </c>
      <c r="G894">
        <v>-2.1702466098164099</v>
      </c>
      <c r="H894">
        <v>4.9336268037749296</v>
      </c>
      <c r="I894">
        <v>-2.83110909786408</v>
      </c>
      <c r="J894">
        <v>4.6389970031041903E-3</v>
      </c>
      <c r="K894">
        <v>0.169480633990545</v>
      </c>
      <c r="L894" t="s">
        <v>73</v>
      </c>
      <c r="M894" t="s">
        <v>16</v>
      </c>
      <c r="N894">
        <v>2</v>
      </c>
      <c r="O894">
        <v>31073303</v>
      </c>
      <c r="P894">
        <v>31079065</v>
      </c>
      <c r="Q894">
        <v>5763</v>
      </c>
      <c r="R894">
        <v>1</v>
      </c>
      <c r="S894" t="s">
        <v>3613</v>
      </c>
      <c r="T894" t="s">
        <v>3612</v>
      </c>
      <c r="U894">
        <v>35</v>
      </c>
      <c r="V894" t="s">
        <v>18</v>
      </c>
      <c r="W894" t="s">
        <v>18</v>
      </c>
      <c r="X894" t="s">
        <v>18</v>
      </c>
    </row>
    <row r="895" spans="1:24" x14ac:dyDescent="0.45">
      <c r="A895" t="s">
        <v>1876</v>
      </c>
      <c r="B895" t="s">
        <v>1834</v>
      </c>
      <c r="C895">
        <v>31073348</v>
      </c>
      <c r="D895">
        <v>31073724</v>
      </c>
      <c r="E895">
        <v>377</v>
      </c>
      <c r="F895" t="s">
        <v>1877</v>
      </c>
      <c r="G895">
        <v>-2.1704573590408498</v>
      </c>
      <c r="H895">
        <v>4.9095012523420101</v>
      </c>
      <c r="I895">
        <v>-2.81911992070133</v>
      </c>
      <c r="J895">
        <v>4.8158666308277297E-3</v>
      </c>
      <c r="K895">
        <v>0.17257365344856199</v>
      </c>
      <c r="L895" t="s">
        <v>73</v>
      </c>
      <c r="M895" t="s">
        <v>16</v>
      </c>
      <c r="N895">
        <v>2</v>
      </c>
      <c r="O895">
        <v>31073303</v>
      </c>
      <c r="P895">
        <v>31079065</v>
      </c>
      <c r="Q895">
        <v>5763</v>
      </c>
      <c r="R895">
        <v>1</v>
      </c>
      <c r="S895" t="s">
        <v>3613</v>
      </c>
      <c r="T895" t="s">
        <v>3612</v>
      </c>
      <c r="U895">
        <v>46</v>
      </c>
      <c r="V895" t="s">
        <v>18</v>
      </c>
      <c r="W895" t="s">
        <v>18</v>
      </c>
      <c r="X895" t="s">
        <v>18</v>
      </c>
    </row>
    <row r="896" spans="1:24" x14ac:dyDescent="0.45">
      <c r="A896" t="s">
        <v>1878</v>
      </c>
      <c r="B896" t="s">
        <v>1834</v>
      </c>
      <c r="C896">
        <v>31111429</v>
      </c>
      <c r="D896">
        <v>31112092</v>
      </c>
      <c r="E896">
        <v>664</v>
      </c>
      <c r="F896" t="s">
        <v>1879</v>
      </c>
      <c r="G896">
        <v>-2.2508079648373802</v>
      </c>
      <c r="H896">
        <v>5.6027026920161997</v>
      </c>
      <c r="I896">
        <v>-3.3253355008119199</v>
      </c>
      <c r="J896">
        <v>8.8322744802224397E-4</v>
      </c>
      <c r="K896">
        <v>8.0915668998554596E-2</v>
      </c>
      <c r="L896" t="s">
        <v>73</v>
      </c>
      <c r="M896" t="s">
        <v>38</v>
      </c>
      <c r="N896">
        <v>2</v>
      </c>
      <c r="O896">
        <v>31108849</v>
      </c>
      <c r="P896">
        <v>31109545</v>
      </c>
      <c r="Q896">
        <v>697</v>
      </c>
      <c r="R896">
        <v>1</v>
      </c>
      <c r="S896" t="s">
        <v>3611</v>
      </c>
      <c r="T896" t="s">
        <v>3610</v>
      </c>
      <c r="U896">
        <v>2581</v>
      </c>
      <c r="V896" t="s">
        <v>18</v>
      </c>
      <c r="W896" t="s">
        <v>18</v>
      </c>
      <c r="X896" t="s">
        <v>18</v>
      </c>
    </row>
    <row r="897" spans="1:24" x14ac:dyDescent="0.45">
      <c r="A897" t="s">
        <v>1880</v>
      </c>
      <c r="B897" t="s">
        <v>1834</v>
      </c>
      <c r="C897">
        <v>31121836</v>
      </c>
      <c r="D897">
        <v>31122352</v>
      </c>
      <c r="E897">
        <v>517</v>
      </c>
      <c r="F897" t="s">
        <v>1881</v>
      </c>
      <c r="G897">
        <v>2.8467590159547602</v>
      </c>
      <c r="H897">
        <v>3.8841433961363401</v>
      </c>
      <c r="I897">
        <v>3.1877848920140401</v>
      </c>
      <c r="J897">
        <v>1.4338179880279301E-3</v>
      </c>
      <c r="K897">
        <v>9.7163000824870394E-2</v>
      </c>
      <c r="L897" t="s">
        <v>73</v>
      </c>
      <c r="M897" t="s">
        <v>22</v>
      </c>
      <c r="N897">
        <v>2</v>
      </c>
      <c r="O897">
        <v>31118199</v>
      </c>
      <c r="P897">
        <v>31119266</v>
      </c>
      <c r="Q897">
        <v>1068</v>
      </c>
      <c r="R897">
        <v>1</v>
      </c>
      <c r="S897" t="s">
        <v>3609</v>
      </c>
      <c r="T897" t="s">
        <v>3608</v>
      </c>
      <c r="U897">
        <v>3638</v>
      </c>
      <c r="V897" t="s">
        <v>18</v>
      </c>
      <c r="W897" t="s">
        <v>18</v>
      </c>
      <c r="X897" t="s">
        <v>18</v>
      </c>
    </row>
    <row r="898" spans="1:24" x14ac:dyDescent="0.45">
      <c r="A898" t="s">
        <v>1882</v>
      </c>
      <c r="B898" t="s">
        <v>1834</v>
      </c>
      <c r="C898">
        <v>31121862</v>
      </c>
      <c r="D898">
        <v>31122375</v>
      </c>
      <c r="E898">
        <v>514</v>
      </c>
      <c r="F898" t="s">
        <v>1883</v>
      </c>
      <c r="G898">
        <v>2.8467590159547602</v>
      </c>
      <c r="H898">
        <v>3.8841433961363401</v>
      </c>
      <c r="I898">
        <v>3.1877848920140401</v>
      </c>
      <c r="J898">
        <v>1.4338179880279301E-3</v>
      </c>
      <c r="K898">
        <v>9.7163000824870394E-2</v>
      </c>
      <c r="L898" t="s">
        <v>73</v>
      </c>
      <c r="M898" t="s">
        <v>22</v>
      </c>
      <c r="N898">
        <v>2</v>
      </c>
      <c r="O898">
        <v>31118199</v>
      </c>
      <c r="P898">
        <v>31119266</v>
      </c>
      <c r="Q898">
        <v>1068</v>
      </c>
      <c r="R898">
        <v>1</v>
      </c>
      <c r="S898" t="s">
        <v>3609</v>
      </c>
      <c r="T898" t="s">
        <v>3608</v>
      </c>
      <c r="U898">
        <v>3664</v>
      </c>
      <c r="V898" t="s">
        <v>18</v>
      </c>
      <c r="W898" t="s">
        <v>18</v>
      </c>
      <c r="X898" t="s">
        <v>18</v>
      </c>
    </row>
    <row r="899" spans="1:24" x14ac:dyDescent="0.45">
      <c r="A899" t="s">
        <v>1884</v>
      </c>
      <c r="B899" t="s">
        <v>1834</v>
      </c>
      <c r="C899">
        <v>31960971</v>
      </c>
      <c r="D899">
        <v>31961279</v>
      </c>
      <c r="E899">
        <v>309</v>
      </c>
      <c r="F899" t="s">
        <v>1885</v>
      </c>
      <c r="G899">
        <v>-2.5632371142027099</v>
      </c>
      <c r="H899">
        <v>3.12187631905782</v>
      </c>
      <c r="I899">
        <v>-2.7325261014205302</v>
      </c>
      <c r="J899">
        <v>6.2854357158110396E-3</v>
      </c>
      <c r="K899">
        <v>0.191422646000314</v>
      </c>
      <c r="L899" t="s">
        <v>73</v>
      </c>
      <c r="M899" t="s">
        <v>22</v>
      </c>
      <c r="N899">
        <v>2</v>
      </c>
      <c r="O899">
        <v>31842267</v>
      </c>
      <c r="P899">
        <v>31848264</v>
      </c>
      <c r="Q899">
        <v>5998</v>
      </c>
      <c r="R899">
        <v>1</v>
      </c>
      <c r="S899" t="s">
        <v>3607</v>
      </c>
      <c r="T899" t="s">
        <v>3606</v>
      </c>
      <c r="U899">
        <v>118705</v>
      </c>
      <c r="V899" t="s">
        <v>18</v>
      </c>
      <c r="W899" t="s">
        <v>18</v>
      </c>
      <c r="X899" t="s">
        <v>18</v>
      </c>
    </row>
    <row r="900" spans="1:24" x14ac:dyDescent="0.45">
      <c r="A900" t="s">
        <v>1886</v>
      </c>
      <c r="B900" t="s">
        <v>1834</v>
      </c>
      <c r="C900">
        <v>31960982</v>
      </c>
      <c r="D900">
        <v>31961292</v>
      </c>
      <c r="E900">
        <v>311</v>
      </c>
      <c r="F900" t="s">
        <v>1887</v>
      </c>
      <c r="G900">
        <v>-2.5632371142027099</v>
      </c>
      <c r="H900">
        <v>3.12187631905782</v>
      </c>
      <c r="I900">
        <v>-2.7325261014205302</v>
      </c>
      <c r="J900">
        <v>6.2854357158110396E-3</v>
      </c>
      <c r="K900">
        <v>0.191422646000314</v>
      </c>
      <c r="L900" t="s">
        <v>73</v>
      </c>
      <c r="M900" t="s">
        <v>22</v>
      </c>
      <c r="N900">
        <v>2</v>
      </c>
      <c r="O900">
        <v>31842267</v>
      </c>
      <c r="P900">
        <v>31848264</v>
      </c>
      <c r="Q900">
        <v>5998</v>
      </c>
      <c r="R900">
        <v>1</v>
      </c>
      <c r="S900" t="s">
        <v>3607</v>
      </c>
      <c r="T900" t="s">
        <v>3606</v>
      </c>
      <c r="U900">
        <v>118716</v>
      </c>
      <c r="V900" t="s">
        <v>18</v>
      </c>
      <c r="W900" t="s">
        <v>18</v>
      </c>
      <c r="X900" t="s">
        <v>18</v>
      </c>
    </row>
    <row r="901" spans="1:24" x14ac:dyDescent="0.45">
      <c r="A901" t="s">
        <v>1888</v>
      </c>
      <c r="B901" t="s">
        <v>1834</v>
      </c>
      <c r="C901">
        <v>33026119</v>
      </c>
      <c r="D901">
        <v>33026474</v>
      </c>
      <c r="E901">
        <v>356</v>
      </c>
      <c r="F901" t="s">
        <v>1889</v>
      </c>
      <c r="G901">
        <v>-2.49251076973162</v>
      </c>
      <c r="H901">
        <v>3.5181169442381099</v>
      </c>
      <c r="I901">
        <v>-2.7100378900344699</v>
      </c>
      <c r="J901">
        <v>6.7279331566515001E-3</v>
      </c>
      <c r="K901">
        <v>0.19814858213443401</v>
      </c>
      <c r="L901" t="s">
        <v>73</v>
      </c>
      <c r="M901" t="s">
        <v>3605</v>
      </c>
      <c r="N901">
        <v>2</v>
      </c>
      <c r="O901">
        <v>33096655</v>
      </c>
      <c r="P901">
        <v>33118950</v>
      </c>
      <c r="Q901">
        <v>22296</v>
      </c>
      <c r="R901">
        <v>1</v>
      </c>
      <c r="S901" t="s">
        <v>3604</v>
      </c>
      <c r="T901" t="s">
        <v>3603</v>
      </c>
      <c r="U901">
        <v>-70181</v>
      </c>
      <c r="V901" t="s">
        <v>18</v>
      </c>
      <c r="W901" t="s">
        <v>18</v>
      </c>
      <c r="X901" t="s">
        <v>18</v>
      </c>
    </row>
    <row r="902" spans="1:24" x14ac:dyDescent="0.45">
      <c r="A902" t="s">
        <v>1890</v>
      </c>
      <c r="B902" t="s">
        <v>1834</v>
      </c>
      <c r="C902">
        <v>34093373</v>
      </c>
      <c r="D902">
        <v>34093736</v>
      </c>
      <c r="E902">
        <v>364</v>
      </c>
      <c r="F902" t="s">
        <v>1891</v>
      </c>
      <c r="G902">
        <v>-2.5197064467720298</v>
      </c>
      <c r="H902">
        <v>3.6813967788633302</v>
      </c>
      <c r="I902">
        <v>-2.77207865857457</v>
      </c>
      <c r="J902">
        <v>5.57029965135011E-3</v>
      </c>
      <c r="K902">
        <v>0.18499982840304799</v>
      </c>
      <c r="L902" t="s">
        <v>73</v>
      </c>
      <c r="M902" t="s">
        <v>3602</v>
      </c>
      <c r="N902">
        <v>2</v>
      </c>
      <c r="O902">
        <v>34034245</v>
      </c>
      <c r="P902">
        <v>34100958</v>
      </c>
      <c r="Q902">
        <v>66714</v>
      </c>
      <c r="R902">
        <v>2</v>
      </c>
      <c r="S902" t="s">
        <v>3601</v>
      </c>
      <c r="T902" t="s">
        <v>3600</v>
      </c>
      <c r="U902">
        <v>7222</v>
      </c>
      <c r="V902">
        <v>420640</v>
      </c>
      <c r="W902" t="s">
        <v>3599</v>
      </c>
      <c r="X902" t="s">
        <v>3598</v>
      </c>
    </row>
    <row r="903" spans="1:24" x14ac:dyDescent="0.45">
      <c r="A903" t="s">
        <v>1892</v>
      </c>
      <c r="B903" t="s">
        <v>1834</v>
      </c>
      <c r="C903">
        <v>39860618</v>
      </c>
      <c r="D903">
        <v>39860850</v>
      </c>
      <c r="E903">
        <v>233</v>
      </c>
      <c r="F903" t="s">
        <v>1893</v>
      </c>
      <c r="G903">
        <v>-2.5647799840580099</v>
      </c>
      <c r="H903">
        <v>3.3246229363308299</v>
      </c>
      <c r="I903">
        <v>-2.7561927406304401</v>
      </c>
      <c r="J903">
        <v>5.8482044697666397E-3</v>
      </c>
      <c r="K903">
        <v>0.18809700895314099</v>
      </c>
      <c r="L903" t="s">
        <v>73</v>
      </c>
      <c r="M903" t="s">
        <v>3597</v>
      </c>
      <c r="N903">
        <v>2</v>
      </c>
      <c r="O903">
        <v>39825774</v>
      </c>
      <c r="P903">
        <v>39907578</v>
      </c>
      <c r="Q903">
        <v>81805</v>
      </c>
      <c r="R903">
        <v>2</v>
      </c>
      <c r="S903" t="s">
        <v>3596</v>
      </c>
      <c r="T903" t="s">
        <v>3595</v>
      </c>
      <c r="U903">
        <v>46728</v>
      </c>
      <c r="V903">
        <v>100857134</v>
      </c>
      <c r="W903" t="s">
        <v>3594</v>
      </c>
      <c r="X903" t="s">
        <v>3593</v>
      </c>
    </row>
    <row r="904" spans="1:24" x14ac:dyDescent="0.45">
      <c r="A904" t="s">
        <v>1894</v>
      </c>
      <c r="B904" t="s">
        <v>1834</v>
      </c>
      <c r="C904">
        <v>41397582</v>
      </c>
      <c r="D904">
        <v>41398284</v>
      </c>
      <c r="E904">
        <v>703</v>
      </c>
      <c r="F904" t="s">
        <v>1895</v>
      </c>
      <c r="G904">
        <v>-3.0516902834976301</v>
      </c>
      <c r="H904">
        <v>2.9191297017848101</v>
      </c>
      <c r="I904">
        <v>-3.2355084687368998</v>
      </c>
      <c r="J904">
        <v>1.2143939090027E-3</v>
      </c>
      <c r="K904">
        <v>9.0667516670362103E-2</v>
      </c>
      <c r="L904" t="s">
        <v>73</v>
      </c>
      <c r="M904" t="s">
        <v>3592</v>
      </c>
      <c r="N904">
        <v>2</v>
      </c>
      <c r="O904">
        <v>41391821</v>
      </c>
      <c r="P904">
        <v>41434407</v>
      </c>
      <c r="Q904">
        <v>42587</v>
      </c>
      <c r="R904">
        <v>1</v>
      </c>
      <c r="S904" t="s">
        <v>3591</v>
      </c>
      <c r="T904" t="s">
        <v>3590</v>
      </c>
      <c r="U904">
        <v>5762</v>
      </c>
      <c r="V904">
        <v>420682</v>
      </c>
      <c r="W904" t="s">
        <v>3589</v>
      </c>
      <c r="X904" t="s">
        <v>3588</v>
      </c>
    </row>
    <row r="905" spans="1:24" x14ac:dyDescent="0.45">
      <c r="A905" t="s">
        <v>1896</v>
      </c>
      <c r="B905" t="s">
        <v>1834</v>
      </c>
      <c r="C905">
        <v>42038780</v>
      </c>
      <c r="D905">
        <v>42039053</v>
      </c>
      <c r="E905">
        <v>274</v>
      </c>
      <c r="F905" t="s">
        <v>1897</v>
      </c>
      <c r="G905">
        <v>-3.0058695972505798</v>
      </c>
      <c r="H905">
        <v>3.67067327726246</v>
      </c>
      <c r="I905">
        <v>-3.30425391752734</v>
      </c>
      <c r="J905">
        <v>9.52406485477882E-4</v>
      </c>
      <c r="K905">
        <v>8.3303479558765395E-2</v>
      </c>
      <c r="L905" t="s">
        <v>73</v>
      </c>
      <c r="M905" t="s">
        <v>3587</v>
      </c>
      <c r="N905">
        <v>2</v>
      </c>
      <c r="O905">
        <v>41858803</v>
      </c>
      <c r="P905">
        <v>42075903</v>
      </c>
      <c r="Q905">
        <v>217101</v>
      </c>
      <c r="R905">
        <v>2</v>
      </c>
      <c r="S905" t="s">
        <v>3586</v>
      </c>
      <c r="T905" t="s">
        <v>3585</v>
      </c>
      <c r="U905">
        <v>36850</v>
      </c>
      <c r="V905">
        <v>420687</v>
      </c>
      <c r="W905" t="s">
        <v>3584</v>
      </c>
      <c r="X905" t="s">
        <v>3583</v>
      </c>
    </row>
    <row r="906" spans="1:24" x14ac:dyDescent="0.45">
      <c r="A906" t="s">
        <v>1898</v>
      </c>
      <c r="B906" t="s">
        <v>1834</v>
      </c>
      <c r="C906">
        <v>43681402</v>
      </c>
      <c r="D906">
        <v>43682150</v>
      </c>
      <c r="E906">
        <v>749</v>
      </c>
      <c r="F906" t="s">
        <v>1899</v>
      </c>
      <c r="G906">
        <v>-3.0904357901395101</v>
      </c>
      <c r="H906">
        <v>3.0604625195439699</v>
      </c>
      <c r="I906">
        <v>-3.2886117507952202</v>
      </c>
      <c r="J906">
        <v>1.0069434780558199E-3</v>
      </c>
      <c r="K906">
        <v>8.4359823739705297E-2</v>
      </c>
      <c r="L906" t="s">
        <v>73</v>
      </c>
      <c r="M906" t="s">
        <v>3582</v>
      </c>
      <c r="N906">
        <v>2</v>
      </c>
      <c r="O906">
        <v>43663532</v>
      </c>
      <c r="P906">
        <v>43767508</v>
      </c>
      <c r="Q906">
        <v>103977</v>
      </c>
      <c r="R906">
        <v>1</v>
      </c>
      <c r="S906" t="s">
        <v>3581</v>
      </c>
      <c r="T906" t="s">
        <v>3580</v>
      </c>
      <c r="U906">
        <v>17871</v>
      </c>
      <c r="V906">
        <v>420714</v>
      </c>
      <c r="W906" t="s">
        <v>3579</v>
      </c>
      <c r="X906" t="s">
        <v>3578</v>
      </c>
    </row>
    <row r="907" spans="1:24" x14ac:dyDescent="0.45">
      <c r="A907" t="s">
        <v>1900</v>
      </c>
      <c r="B907" t="s">
        <v>1834</v>
      </c>
      <c r="C907">
        <v>47078678</v>
      </c>
      <c r="D907">
        <v>47079124</v>
      </c>
      <c r="E907">
        <v>447</v>
      </c>
      <c r="F907" t="s">
        <v>1901</v>
      </c>
      <c r="G907">
        <v>-2.6621924137701498</v>
      </c>
      <c r="H907">
        <v>3.3487484877637401</v>
      </c>
      <c r="I907">
        <v>-2.8645021571698899</v>
      </c>
      <c r="J907">
        <v>4.1769418950672599E-3</v>
      </c>
      <c r="K907">
        <v>0.16057400768360899</v>
      </c>
      <c r="L907" t="s">
        <v>73</v>
      </c>
      <c r="M907" t="s">
        <v>22</v>
      </c>
      <c r="N907">
        <v>2</v>
      </c>
      <c r="O907">
        <v>47107400</v>
      </c>
      <c r="P907">
        <v>47110697</v>
      </c>
      <c r="Q907">
        <v>3298</v>
      </c>
      <c r="R907">
        <v>1</v>
      </c>
      <c r="S907" t="s">
        <v>3577</v>
      </c>
      <c r="T907" t="s">
        <v>3576</v>
      </c>
      <c r="U907">
        <v>-28276</v>
      </c>
      <c r="V907" t="s">
        <v>18</v>
      </c>
      <c r="W907" t="s">
        <v>18</v>
      </c>
      <c r="X907" t="s">
        <v>18</v>
      </c>
    </row>
    <row r="908" spans="1:24" x14ac:dyDescent="0.45">
      <c r="A908" t="s">
        <v>1902</v>
      </c>
      <c r="B908" t="s">
        <v>1834</v>
      </c>
      <c r="C908">
        <v>47457885</v>
      </c>
      <c r="D908">
        <v>47458698</v>
      </c>
      <c r="E908">
        <v>814</v>
      </c>
      <c r="F908" t="s">
        <v>1903</v>
      </c>
      <c r="G908">
        <v>-2.4466273373919298</v>
      </c>
      <c r="H908">
        <v>3.9696827470831</v>
      </c>
      <c r="I908">
        <v>-2.7649602433971299</v>
      </c>
      <c r="J908">
        <v>5.6933198257819902E-3</v>
      </c>
      <c r="K908">
        <v>0.18716293760418501</v>
      </c>
      <c r="L908" t="s">
        <v>73</v>
      </c>
      <c r="M908" t="s">
        <v>22</v>
      </c>
      <c r="N908">
        <v>2</v>
      </c>
      <c r="O908">
        <v>47453880</v>
      </c>
      <c r="P908">
        <v>47456093</v>
      </c>
      <c r="Q908">
        <v>2214</v>
      </c>
      <c r="R908">
        <v>1</v>
      </c>
      <c r="S908" t="s">
        <v>3575</v>
      </c>
      <c r="T908" t="s">
        <v>3574</v>
      </c>
      <c r="U908">
        <v>4006</v>
      </c>
      <c r="V908" t="s">
        <v>18</v>
      </c>
      <c r="W908" t="s">
        <v>18</v>
      </c>
      <c r="X908" t="s">
        <v>18</v>
      </c>
    </row>
    <row r="909" spans="1:24" x14ac:dyDescent="0.45">
      <c r="A909" t="s">
        <v>1904</v>
      </c>
      <c r="B909" t="s">
        <v>1834</v>
      </c>
      <c r="C909">
        <v>49429759</v>
      </c>
      <c r="D909">
        <v>49430286</v>
      </c>
      <c r="E909">
        <v>528</v>
      </c>
      <c r="F909" t="s">
        <v>1905</v>
      </c>
      <c r="G909">
        <v>-2.6673715017788999</v>
      </c>
      <c r="H909">
        <v>3.4101622872775899</v>
      </c>
      <c r="I909">
        <v>-2.8800607828704998</v>
      </c>
      <c r="J909">
        <v>3.9762654655429797E-3</v>
      </c>
      <c r="K909">
        <v>0.156837414258822</v>
      </c>
      <c r="L909" t="s">
        <v>73</v>
      </c>
      <c r="M909" t="s">
        <v>22</v>
      </c>
      <c r="N909">
        <v>2</v>
      </c>
      <c r="O909">
        <v>49454807</v>
      </c>
      <c r="P909">
        <v>49470055</v>
      </c>
      <c r="Q909">
        <v>15249</v>
      </c>
      <c r="R909">
        <v>2</v>
      </c>
      <c r="S909" t="s">
        <v>3573</v>
      </c>
      <c r="T909" t="s">
        <v>3572</v>
      </c>
      <c r="U909">
        <v>39769</v>
      </c>
      <c r="V909" t="s">
        <v>18</v>
      </c>
      <c r="W909" t="s">
        <v>18</v>
      </c>
      <c r="X909" t="s">
        <v>18</v>
      </c>
    </row>
    <row r="910" spans="1:24" x14ac:dyDescent="0.45">
      <c r="A910" t="s">
        <v>1906</v>
      </c>
      <c r="B910" t="s">
        <v>1834</v>
      </c>
      <c r="C910">
        <v>49429843</v>
      </c>
      <c r="D910">
        <v>49430243</v>
      </c>
      <c r="E910">
        <v>401</v>
      </c>
      <c r="F910" t="s">
        <v>1907</v>
      </c>
      <c r="G910">
        <v>-2.6673715017788999</v>
      </c>
      <c r="H910">
        <v>3.4101622872775899</v>
      </c>
      <c r="I910">
        <v>-2.8800607828704998</v>
      </c>
      <c r="J910">
        <v>3.9762654655429797E-3</v>
      </c>
      <c r="K910">
        <v>0.156837414258822</v>
      </c>
      <c r="L910" t="s">
        <v>73</v>
      </c>
      <c r="M910" t="s">
        <v>22</v>
      </c>
      <c r="N910">
        <v>2</v>
      </c>
      <c r="O910">
        <v>49454807</v>
      </c>
      <c r="P910">
        <v>49470055</v>
      </c>
      <c r="Q910">
        <v>15249</v>
      </c>
      <c r="R910">
        <v>2</v>
      </c>
      <c r="S910" t="s">
        <v>3573</v>
      </c>
      <c r="T910" t="s">
        <v>3572</v>
      </c>
      <c r="U910">
        <v>39812</v>
      </c>
      <c r="V910" t="s">
        <v>18</v>
      </c>
      <c r="W910" t="s">
        <v>18</v>
      </c>
      <c r="X910" t="s">
        <v>18</v>
      </c>
    </row>
    <row r="911" spans="1:24" x14ac:dyDescent="0.45">
      <c r="A911" t="s">
        <v>1908</v>
      </c>
      <c r="B911" t="s">
        <v>1834</v>
      </c>
      <c r="C911">
        <v>52140866</v>
      </c>
      <c r="D911">
        <v>52141211</v>
      </c>
      <c r="E911">
        <v>346</v>
      </c>
      <c r="F911" t="s">
        <v>1909</v>
      </c>
      <c r="G911">
        <v>0.90484374203746398</v>
      </c>
      <c r="H911">
        <v>10.0124803406763</v>
      </c>
      <c r="I911">
        <v>3.4923138262944802</v>
      </c>
      <c r="J911">
        <v>4.7892390156959602E-4</v>
      </c>
      <c r="K911">
        <v>5.68661417720795E-2</v>
      </c>
      <c r="L911" t="s">
        <v>73</v>
      </c>
      <c r="M911" t="s">
        <v>22</v>
      </c>
      <c r="N911">
        <v>2</v>
      </c>
      <c r="O911">
        <v>52146123</v>
      </c>
      <c r="P911">
        <v>52150477</v>
      </c>
      <c r="Q911">
        <v>4355</v>
      </c>
      <c r="R911">
        <v>2</v>
      </c>
      <c r="S911" t="s">
        <v>3571</v>
      </c>
      <c r="T911" t="s">
        <v>3570</v>
      </c>
      <c r="U911">
        <v>9266</v>
      </c>
      <c r="V911" t="s">
        <v>18</v>
      </c>
      <c r="W911" t="s">
        <v>18</v>
      </c>
      <c r="X911" t="s">
        <v>18</v>
      </c>
    </row>
    <row r="912" spans="1:24" x14ac:dyDescent="0.45">
      <c r="A912" t="s">
        <v>1910</v>
      </c>
      <c r="B912" t="s">
        <v>1834</v>
      </c>
      <c r="C912">
        <v>53439792</v>
      </c>
      <c r="D912">
        <v>53440096</v>
      </c>
      <c r="E912">
        <v>305</v>
      </c>
      <c r="F912" t="s">
        <v>1911</v>
      </c>
      <c r="G912">
        <v>-2.00595807774293</v>
      </c>
      <c r="H912">
        <v>5.1508432727134803</v>
      </c>
      <c r="I912">
        <v>-2.7222037832427302</v>
      </c>
      <c r="J912">
        <v>6.4851871720469096E-3</v>
      </c>
      <c r="K912">
        <v>0.19498404104265801</v>
      </c>
      <c r="L912" t="s">
        <v>73</v>
      </c>
      <c r="M912" t="s">
        <v>22</v>
      </c>
      <c r="N912">
        <v>2</v>
      </c>
      <c r="O912">
        <v>53464219</v>
      </c>
      <c r="P912">
        <v>53465283</v>
      </c>
      <c r="Q912">
        <v>1065</v>
      </c>
      <c r="R912">
        <v>2</v>
      </c>
      <c r="S912" t="s">
        <v>3569</v>
      </c>
      <c r="T912" t="s">
        <v>3568</v>
      </c>
      <c r="U912">
        <v>25187</v>
      </c>
      <c r="V912" t="s">
        <v>18</v>
      </c>
      <c r="W912" t="s">
        <v>18</v>
      </c>
      <c r="X912" t="s">
        <v>18</v>
      </c>
    </row>
    <row r="913" spans="1:24" x14ac:dyDescent="0.45">
      <c r="A913" t="s">
        <v>1912</v>
      </c>
      <c r="B913" t="s">
        <v>1834</v>
      </c>
      <c r="C913">
        <v>61085403</v>
      </c>
      <c r="D913">
        <v>61085913</v>
      </c>
      <c r="E913">
        <v>511</v>
      </c>
      <c r="F913" t="s">
        <v>1913</v>
      </c>
      <c r="G913">
        <v>-3.3662053322308201</v>
      </c>
      <c r="H913">
        <v>3.3036613724144899</v>
      </c>
      <c r="I913">
        <v>-3.6138053466670801</v>
      </c>
      <c r="J913">
        <v>3.0178475962047301E-4</v>
      </c>
      <c r="K913">
        <v>4.2372607163279098E-2</v>
      </c>
      <c r="L913" t="s">
        <v>73</v>
      </c>
      <c r="M913" t="s">
        <v>3567</v>
      </c>
      <c r="N913">
        <v>2</v>
      </c>
      <c r="O913">
        <v>61066426</v>
      </c>
      <c r="P913">
        <v>61066531</v>
      </c>
      <c r="Q913">
        <v>106</v>
      </c>
      <c r="R913">
        <v>1</v>
      </c>
      <c r="S913" t="s">
        <v>3566</v>
      </c>
      <c r="T913" t="s">
        <v>3565</v>
      </c>
      <c r="U913">
        <v>18978</v>
      </c>
      <c r="V913">
        <v>102465423</v>
      </c>
      <c r="W913" t="s">
        <v>3564</v>
      </c>
      <c r="X913" t="s">
        <v>3563</v>
      </c>
    </row>
    <row r="914" spans="1:24" x14ac:dyDescent="0.45">
      <c r="A914" t="s">
        <v>1914</v>
      </c>
      <c r="B914" t="s">
        <v>1834</v>
      </c>
      <c r="C914">
        <v>61665216</v>
      </c>
      <c r="D914">
        <v>61665448</v>
      </c>
      <c r="E914">
        <v>233</v>
      </c>
      <c r="F914" t="s">
        <v>1915</v>
      </c>
      <c r="G914">
        <v>-2.76559368912157</v>
      </c>
      <c r="H914">
        <v>4.2440812261854202</v>
      </c>
      <c r="I914">
        <v>-3.2356393542379802</v>
      </c>
      <c r="J914">
        <v>1.21383728478031E-3</v>
      </c>
      <c r="K914">
        <v>9.0667516670362103E-2</v>
      </c>
      <c r="L914" t="s">
        <v>73</v>
      </c>
      <c r="M914" t="s">
        <v>22</v>
      </c>
      <c r="N914">
        <v>2</v>
      </c>
      <c r="O914">
        <v>61572031</v>
      </c>
      <c r="P914">
        <v>61650422</v>
      </c>
      <c r="Q914">
        <v>78392</v>
      </c>
      <c r="R914">
        <v>2</v>
      </c>
      <c r="S914" t="s">
        <v>3562</v>
      </c>
      <c r="T914" t="s">
        <v>3561</v>
      </c>
      <c r="U914">
        <v>-14795</v>
      </c>
      <c r="V914">
        <v>420843</v>
      </c>
      <c r="W914" t="s">
        <v>3560</v>
      </c>
      <c r="X914" t="s">
        <v>3559</v>
      </c>
    </row>
    <row r="915" spans="1:24" x14ac:dyDescent="0.45">
      <c r="A915" t="s">
        <v>1916</v>
      </c>
      <c r="B915" t="s">
        <v>1834</v>
      </c>
      <c r="C915">
        <v>63716554</v>
      </c>
      <c r="D915">
        <v>63716868</v>
      </c>
      <c r="E915">
        <v>315</v>
      </c>
      <c r="F915" t="s">
        <v>1917</v>
      </c>
      <c r="G915">
        <v>-2.89078959092434</v>
      </c>
      <c r="H915">
        <v>3.7935008762901599</v>
      </c>
      <c r="I915">
        <v>-3.20949678251197</v>
      </c>
      <c r="J915">
        <v>1.3298146712979601E-3</v>
      </c>
      <c r="K915">
        <v>9.5789889359534405E-2</v>
      </c>
      <c r="L915" t="s">
        <v>73</v>
      </c>
      <c r="M915" t="s">
        <v>22</v>
      </c>
      <c r="N915">
        <v>2</v>
      </c>
      <c r="O915">
        <v>63657378</v>
      </c>
      <c r="P915">
        <v>63671772</v>
      </c>
      <c r="Q915">
        <v>14395</v>
      </c>
      <c r="R915">
        <v>1</v>
      </c>
      <c r="S915" t="s">
        <v>3558</v>
      </c>
      <c r="T915" t="s">
        <v>3557</v>
      </c>
      <c r="U915">
        <v>59177</v>
      </c>
      <c r="V915" t="s">
        <v>18</v>
      </c>
      <c r="W915" t="s">
        <v>18</v>
      </c>
      <c r="X915" t="s">
        <v>18</v>
      </c>
    </row>
    <row r="916" spans="1:24" x14ac:dyDescent="0.45">
      <c r="A916" t="s">
        <v>1918</v>
      </c>
      <c r="B916" t="s">
        <v>1834</v>
      </c>
      <c r="C916">
        <v>68102831</v>
      </c>
      <c r="D916">
        <v>68103521</v>
      </c>
      <c r="E916">
        <v>691</v>
      </c>
      <c r="F916" t="s">
        <v>1919</v>
      </c>
      <c r="G916">
        <v>-2.67872228934106</v>
      </c>
      <c r="H916">
        <v>3.4264889714422</v>
      </c>
      <c r="I916">
        <v>-2.89526179893415</v>
      </c>
      <c r="J916">
        <v>3.7886966026581099E-3</v>
      </c>
      <c r="K916">
        <v>0.15214897074959099</v>
      </c>
      <c r="L916" t="s">
        <v>73</v>
      </c>
      <c r="M916" t="s">
        <v>38</v>
      </c>
      <c r="N916">
        <v>2</v>
      </c>
      <c r="O916">
        <v>67975897</v>
      </c>
      <c r="P916">
        <v>68105942</v>
      </c>
      <c r="Q916">
        <v>130046</v>
      </c>
      <c r="R916">
        <v>2</v>
      </c>
      <c r="S916" t="s">
        <v>3556</v>
      </c>
      <c r="T916" t="s">
        <v>3555</v>
      </c>
      <c r="U916">
        <v>2421</v>
      </c>
      <c r="V916">
        <v>420904</v>
      </c>
      <c r="W916" t="s">
        <v>3554</v>
      </c>
      <c r="X916" t="s">
        <v>3553</v>
      </c>
    </row>
    <row r="917" spans="1:24" x14ac:dyDescent="0.45">
      <c r="A917" t="s">
        <v>1920</v>
      </c>
      <c r="B917" t="s">
        <v>1834</v>
      </c>
      <c r="C917">
        <v>68116503</v>
      </c>
      <c r="D917">
        <v>68117190</v>
      </c>
      <c r="E917">
        <v>688</v>
      </c>
      <c r="F917" t="s">
        <v>1921</v>
      </c>
      <c r="G917">
        <v>-2.5601402756878699</v>
      </c>
      <c r="H917">
        <v>3.3153703269651</v>
      </c>
      <c r="I917">
        <v>-2.7499802810013998</v>
      </c>
      <c r="J917">
        <v>5.9602407804046397E-3</v>
      </c>
      <c r="K917">
        <v>0.188578975226457</v>
      </c>
      <c r="L917" t="s">
        <v>73</v>
      </c>
      <c r="M917" t="s">
        <v>22</v>
      </c>
      <c r="N917">
        <v>2</v>
      </c>
      <c r="O917">
        <v>67975897</v>
      </c>
      <c r="P917">
        <v>68105942</v>
      </c>
      <c r="Q917">
        <v>130046</v>
      </c>
      <c r="R917">
        <v>2</v>
      </c>
      <c r="S917" t="s">
        <v>3556</v>
      </c>
      <c r="T917" t="s">
        <v>3555</v>
      </c>
      <c r="U917">
        <v>-10562</v>
      </c>
      <c r="V917">
        <v>420904</v>
      </c>
      <c r="W917" t="s">
        <v>3554</v>
      </c>
      <c r="X917" t="s">
        <v>3553</v>
      </c>
    </row>
    <row r="918" spans="1:24" x14ac:dyDescent="0.45">
      <c r="A918" t="s">
        <v>1922</v>
      </c>
      <c r="B918" t="s">
        <v>1834</v>
      </c>
      <c r="C918">
        <v>71610316</v>
      </c>
      <c r="D918">
        <v>71610915</v>
      </c>
      <c r="E918">
        <v>600</v>
      </c>
      <c r="F918" t="s">
        <v>1923</v>
      </c>
      <c r="G918">
        <v>-3.7801712200952</v>
      </c>
      <c r="H918">
        <v>3.8738604679913502</v>
      </c>
      <c r="I918">
        <v>-4.2286097631738899</v>
      </c>
      <c r="J918" s="1">
        <v>2.3520908641623001E-5</v>
      </c>
      <c r="K918">
        <v>8.1009867200716491E-3</v>
      </c>
      <c r="L918" t="s">
        <v>73</v>
      </c>
      <c r="M918" t="s">
        <v>2804</v>
      </c>
      <c r="N918">
        <v>2</v>
      </c>
      <c r="O918">
        <v>71612292</v>
      </c>
      <c r="P918">
        <v>71613554</v>
      </c>
      <c r="Q918">
        <v>1263</v>
      </c>
      <c r="R918">
        <v>1</v>
      </c>
      <c r="S918" t="s">
        <v>3552</v>
      </c>
      <c r="T918" t="s">
        <v>3551</v>
      </c>
      <c r="U918">
        <v>-1377</v>
      </c>
      <c r="V918" t="s">
        <v>18</v>
      </c>
      <c r="W918" t="s">
        <v>18</v>
      </c>
      <c r="X918" t="s">
        <v>18</v>
      </c>
    </row>
    <row r="919" spans="1:24" x14ac:dyDescent="0.45">
      <c r="A919" t="s">
        <v>1924</v>
      </c>
      <c r="B919" t="s">
        <v>1834</v>
      </c>
      <c r="C919">
        <v>71612726</v>
      </c>
      <c r="D919">
        <v>71613897</v>
      </c>
      <c r="E919">
        <v>1172</v>
      </c>
      <c r="F919" t="s">
        <v>1925</v>
      </c>
      <c r="G919">
        <v>-1.97290772017083</v>
      </c>
      <c r="H919">
        <v>5.2073789413406999</v>
      </c>
      <c r="I919">
        <v>-2.7053892061690399</v>
      </c>
      <c r="J919">
        <v>6.8228241762204296E-3</v>
      </c>
      <c r="K919">
        <v>0.19963923089191199</v>
      </c>
      <c r="L919" t="s">
        <v>73</v>
      </c>
      <c r="M919" t="s">
        <v>16</v>
      </c>
      <c r="N919">
        <v>2</v>
      </c>
      <c r="O919">
        <v>71613678</v>
      </c>
      <c r="P919">
        <v>71615240</v>
      </c>
      <c r="Q919">
        <v>1563</v>
      </c>
      <c r="R919">
        <v>1</v>
      </c>
      <c r="S919" t="s">
        <v>3550</v>
      </c>
      <c r="T919" t="s">
        <v>3549</v>
      </c>
      <c r="U919">
        <v>0</v>
      </c>
      <c r="V919" t="s">
        <v>18</v>
      </c>
      <c r="W919" t="s">
        <v>18</v>
      </c>
      <c r="X919" t="s">
        <v>18</v>
      </c>
    </row>
    <row r="920" spans="1:24" x14ac:dyDescent="0.45">
      <c r="A920" t="s">
        <v>1926</v>
      </c>
      <c r="B920" t="s">
        <v>1834</v>
      </c>
      <c r="C920">
        <v>72963717</v>
      </c>
      <c r="D920">
        <v>72964151</v>
      </c>
      <c r="E920">
        <v>435</v>
      </c>
      <c r="F920" t="s">
        <v>1927</v>
      </c>
      <c r="G920">
        <v>-3.3692530143034798</v>
      </c>
      <c r="H920">
        <v>3.4981408332715098</v>
      </c>
      <c r="I920">
        <v>-3.65837686184795</v>
      </c>
      <c r="J920">
        <v>2.53860911633665E-4</v>
      </c>
      <c r="K920">
        <v>3.9118423752809599E-2</v>
      </c>
      <c r="L920" t="s">
        <v>73</v>
      </c>
      <c r="M920" t="s">
        <v>22</v>
      </c>
      <c r="N920">
        <v>2</v>
      </c>
      <c r="O920">
        <v>73025298</v>
      </c>
      <c r="P920">
        <v>73383818</v>
      </c>
      <c r="Q920">
        <v>358521</v>
      </c>
      <c r="R920">
        <v>1</v>
      </c>
      <c r="S920" t="s">
        <v>3548</v>
      </c>
      <c r="T920" t="s">
        <v>3547</v>
      </c>
      <c r="U920">
        <v>-61147</v>
      </c>
      <c r="V920">
        <v>420912</v>
      </c>
      <c r="W920" t="s">
        <v>3546</v>
      </c>
      <c r="X920" t="s">
        <v>3545</v>
      </c>
    </row>
    <row r="921" spans="1:24" x14ac:dyDescent="0.45">
      <c r="A921" t="s">
        <v>1928</v>
      </c>
      <c r="B921" t="s">
        <v>1834</v>
      </c>
      <c r="C921">
        <v>72963740</v>
      </c>
      <c r="D921">
        <v>72964149</v>
      </c>
      <c r="E921">
        <v>410</v>
      </c>
      <c r="F921" t="s">
        <v>1929</v>
      </c>
      <c r="G921">
        <v>-3.3692530143034798</v>
      </c>
      <c r="H921">
        <v>3.4981408332715098</v>
      </c>
      <c r="I921">
        <v>-3.65837686184795</v>
      </c>
      <c r="J921">
        <v>2.53860911633665E-4</v>
      </c>
      <c r="K921">
        <v>3.9118423752809599E-2</v>
      </c>
      <c r="L921" t="s">
        <v>73</v>
      </c>
      <c r="M921" t="s">
        <v>22</v>
      </c>
      <c r="N921">
        <v>2</v>
      </c>
      <c r="O921">
        <v>73025298</v>
      </c>
      <c r="P921">
        <v>73383818</v>
      </c>
      <c r="Q921">
        <v>358521</v>
      </c>
      <c r="R921">
        <v>1</v>
      </c>
      <c r="S921" t="s">
        <v>3548</v>
      </c>
      <c r="T921" t="s">
        <v>3547</v>
      </c>
      <c r="U921">
        <v>-61149</v>
      </c>
      <c r="V921">
        <v>420912</v>
      </c>
      <c r="W921" t="s">
        <v>3546</v>
      </c>
      <c r="X921" t="s">
        <v>3545</v>
      </c>
    </row>
    <row r="922" spans="1:24" x14ac:dyDescent="0.45">
      <c r="A922" t="s">
        <v>1930</v>
      </c>
      <c r="B922" t="s">
        <v>1834</v>
      </c>
      <c r="C922">
        <v>73756444</v>
      </c>
      <c r="D922">
        <v>73757091</v>
      </c>
      <c r="E922">
        <v>648</v>
      </c>
      <c r="F922" t="s">
        <v>1931</v>
      </c>
      <c r="G922">
        <v>2.5012344093201202</v>
      </c>
      <c r="H922">
        <v>4.4456267499400903</v>
      </c>
      <c r="I922">
        <v>3.00947223716609</v>
      </c>
      <c r="J922">
        <v>2.6172364981294702E-3</v>
      </c>
      <c r="K922">
        <v>0.13209883348943299</v>
      </c>
      <c r="L922" t="s">
        <v>73</v>
      </c>
      <c r="M922" t="s">
        <v>3544</v>
      </c>
      <c r="N922">
        <v>2</v>
      </c>
      <c r="O922">
        <v>73696019</v>
      </c>
      <c r="P922">
        <v>73778074</v>
      </c>
      <c r="Q922">
        <v>82056</v>
      </c>
      <c r="R922">
        <v>1</v>
      </c>
      <c r="S922" t="s">
        <v>3543</v>
      </c>
      <c r="T922" t="s">
        <v>3542</v>
      </c>
      <c r="U922">
        <v>60426</v>
      </c>
      <c r="V922" t="s">
        <v>18</v>
      </c>
      <c r="W922" t="s">
        <v>18</v>
      </c>
      <c r="X922" t="s">
        <v>18</v>
      </c>
    </row>
    <row r="923" spans="1:24" x14ac:dyDescent="0.45">
      <c r="A923" t="s">
        <v>1932</v>
      </c>
      <c r="B923" t="s">
        <v>1834</v>
      </c>
      <c r="C923">
        <v>74996140</v>
      </c>
      <c r="D923">
        <v>74996630</v>
      </c>
      <c r="E923">
        <v>491</v>
      </c>
      <c r="F923" t="s">
        <v>1933</v>
      </c>
      <c r="G923">
        <v>-2.5862564888313599</v>
      </c>
      <c r="H923">
        <v>3.07070058185943</v>
      </c>
      <c r="I923">
        <v>-2.75287648357215</v>
      </c>
      <c r="J923">
        <v>5.9077718201531997E-3</v>
      </c>
      <c r="K923">
        <v>0.188323928261417</v>
      </c>
      <c r="L923" t="s">
        <v>73</v>
      </c>
      <c r="M923" t="s">
        <v>22</v>
      </c>
      <c r="N923">
        <v>2</v>
      </c>
      <c r="O923">
        <v>75065218</v>
      </c>
      <c r="P923">
        <v>75085224</v>
      </c>
      <c r="Q923">
        <v>20007</v>
      </c>
      <c r="R923">
        <v>2</v>
      </c>
      <c r="S923" t="s">
        <v>3541</v>
      </c>
      <c r="T923" t="s">
        <v>3540</v>
      </c>
      <c r="U923">
        <v>88594</v>
      </c>
      <c r="V923" t="s">
        <v>18</v>
      </c>
      <c r="W923" t="s">
        <v>18</v>
      </c>
      <c r="X923" t="s">
        <v>18</v>
      </c>
    </row>
    <row r="924" spans="1:24" x14ac:dyDescent="0.45">
      <c r="A924" t="s">
        <v>1934</v>
      </c>
      <c r="B924" t="s">
        <v>1834</v>
      </c>
      <c r="C924">
        <v>75291001</v>
      </c>
      <c r="D924">
        <v>75291332</v>
      </c>
      <c r="E924">
        <v>332</v>
      </c>
      <c r="F924" t="s">
        <v>1935</v>
      </c>
      <c r="G924">
        <v>-2.43322891536801</v>
      </c>
      <c r="H924">
        <v>4.34496180834706</v>
      </c>
      <c r="I924">
        <v>-2.8859150027254601</v>
      </c>
      <c r="J924">
        <v>3.9030526668672899E-3</v>
      </c>
      <c r="K924">
        <v>0.15481318061100699</v>
      </c>
      <c r="L924" t="s">
        <v>73</v>
      </c>
      <c r="M924" t="s">
        <v>22</v>
      </c>
      <c r="N924">
        <v>2</v>
      </c>
      <c r="O924">
        <v>75359027</v>
      </c>
      <c r="P924">
        <v>75363636</v>
      </c>
      <c r="Q924">
        <v>4610</v>
      </c>
      <c r="R924">
        <v>2</v>
      </c>
      <c r="S924" t="s">
        <v>3539</v>
      </c>
      <c r="T924" t="s">
        <v>3538</v>
      </c>
      <c r="U924">
        <v>72304</v>
      </c>
      <c r="V924">
        <v>373905</v>
      </c>
      <c r="W924" t="s">
        <v>3537</v>
      </c>
      <c r="X924" t="s">
        <v>3536</v>
      </c>
    </row>
    <row r="925" spans="1:24" x14ac:dyDescent="0.45">
      <c r="A925" t="s">
        <v>1936</v>
      </c>
      <c r="B925" t="s">
        <v>1834</v>
      </c>
      <c r="C925">
        <v>75708261</v>
      </c>
      <c r="D925">
        <v>75708699</v>
      </c>
      <c r="E925">
        <v>439</v>
      </c>
      <c r="F925" t="s">
        <v>1937</v>
      </c>
      <c r="G925">
        <v>-2.4268215572416199</v>
      </c>
      <c r="H925">
        <v>3.8943814584518002</v>
      </c>
      <c r="I925">
        <v>-2.7203766768631699</v>
      </c>
      <c r="J925">
        <v>6.5211332677111503E-3</v>
      </c>
      <c r="K925">
        <v>0.195333135914563</v>
      </c>
      <c r="L925" t="s">
        <v>73</v>
      </c>
      <c r="M925" t="s">
        <v>16</v>
      </c>
      <c r="N925">
        <v>2</v>
      </c>
      <c r="O925">
        <v>75699514</v>
      </c>
      <c r="P925">
        <v>75709667</v>
      </c>
      <c r="Q925">
        <v>10154</v>
      </c>
      <c r="R925">
        <v>2</v>
      </c>
      <c r="S925" t="s">
        <v>3535</v>
      </c>
      <c r="T925" t="s">
        <v>3534</v>
      </c>
      <c r="U925">
        <v>968</v>
      </c>
      <c r="V925" t="s">
        <v>18</v>
      </c>
      <c r="W925" t="s">
        <v>18</v>
      </c>
      <c r="X925" t="s">
        <v>18</v>
      </c>
    </row>
    <row r="926" spans="1:24" x14ac:dyDescent="0.45">
      <c r="A926" t="s">
        <v>1938</v>
      </c>
      <c r="B926" t="s">
        <v>1834</v>
      </c>
      <c r="C926">
        <v>80026926</v>
      </c>
      <c r="D926">
        <v>80027280</v>
      </c>
      <c r="E926">
        <v>355</v>
      </c>
      <c r="F926" t="s">
        <v>1939</v>
      </c>
      <c r="G926">
        <v>-3.0533447625128201</v>
      </c>
      <c r="H926">
        <v>3.0512099101782399</v>
      </c>
      <c r="I926">
        <v>-3.2483195520271302</v>
      </c>
      <c r="J926">
        <v>1.1610153123506599E-3</v>
      </c>
      <c r="K926">
        <v>8.91588677315166E-2</v>
      </c>
      <c r="L926" t="s">
        <v>73</v>
      </c>
      <c r="M926" t="s">
        <v>22</v>
      </c>
      <c r="N926">
        <v>2</v>
      </c>
      <c r="O926">
        <v>79990814</v>
      </c>
      <c r="P926">
        <v>79992075</v>
      </c>
      <c r="Q926">
        <v>1262</v>
      </c>
      <c r="R926">
        <v>1</v>
      </c>
      <c r="S926" t="s">
        <v>3533</v>
      </c>
      <c r="T926" t="s">
        <v>3532</v>
      </c>
      <c r="U926">
        <v>36113</v>
      </c>
      <c r="V926" t="s">
        <v>18</v>
      </c>
      <c r="W926" t="s">
        <v>18</v>
      </c>
      <c r="X926" t="s">
        <v>18</v>
      </c>
    </row>
    <row r="927" spans="1:24" x14ac:dyDescent="0.45">
      <c r="A927" t="s">
        <v>1940</v>
      </c>
      <c r="B927" t="s">
        <v>1834</v>
      </c>
      <c r="C927">
        <v>80350655</v>
      </c>
      <c r="D927">
        <v>80351240</v>
      </c>
      <c r="E927">
        <v>586</v>
      </c>
      <c r="F927" t="s">
        <v>1941</v>
      </c>
      <c r="G927">
        <v>-2.4205532279869399</v>
      </c>
      <c r="H927">
        <v>5.9722950360440503</v>
      </c>
      <c r="I927">
        <v>-3.8413835925973201</v>
      </c>
      <c r="J927">
        <v>1.2236781137897501E-4</v>
      </c>
      <c r="K927">
        <v>2.57134599305309E-2</v>
      </c>
      <c r="L927" t="s">
        <v>73</v>
      </c>
      <c r="M927" t="s">
        <v>22</v>
      </c>
      <c r="N927">
        <v>2</v>
      </c>
      <c r="O927">
        <v>80323663</v>
      </c>
      <c r="P927">
        <v>80343772</v>
      </c>
      <c r="Q927">
        <v>20110</v>
      </c>
      <c r="R927">
        <v>2</v>
      </c>
      <c r="S927" t="s">
        <v>3531</v>
      </c>
      <c r="T927" t="s">
        <v>3530</v>
      </c>
      <c r="U927">
        <v>-6884</v>
      </c>
      <c r="V927" t="s">
        <v>18</v>
      </c>
      <c r="W927" t="s">
        <v>18</v>
      </c>
      <c r="X927" t="s">
        <v>18</v>
      </c>
    </row>
    <row r="928" spans="1:24" x14ac:dyDescent="0.45">
      <c r="A928" t="s">
        <v>1942</v>
      </c>
      <c r="B928" t="s">
        <v>1834</v>
      </c>
      <c r="C928">
        <v>81585877</v>
      </c>
      <c r="D928">
        <v>81586493</v>
      </c>
      <c r="E928">
        <v>617</v>
      </c>
      <c r="F928" t="s">
        <v>1943</v>
      </c>
      <c r="G928">
        <v>-2.96934069648947</v>
      </c>
      <c r="H928">
        <v>3.1321143813732801</v>
      </c>
      <c r="I928">
        <v>-3.1664332376880902</v>
      </c>
      <c r="J928">
        <v>1.54336150537094E-3</v>
      </c>
      <c r="K928">
        <v>9.8969297233154702E-2</v>
      </c>
      <c r="L928" t="s">
        <v>73</v>
      </c>
      <c r="M928" t="s">
        <v>22</v>
      </c>
      <c r="N928">
        <v>2</v>
      </c>
      <c r="O928">
        <v>81510158</v>
      </c>
      <c r="P928">
        <v>81513067</v>
      </c>
      <c r="Q928">
        <v>2910</v>
      </c>
      <c r="R928">
        <v>1</v>
      </c>
      <c r="S928" t="s">
        <v>3529</v>
      </c>
      <c r="T928" t="s">
        <v>3528</v>
      </c>
      <c r="U928">
        <v>75720</v>
      </c>
      <c r="V928">
        <v>112531814</v>
      </c>
      <c r="W928" t="s">
        <v>3527</v>
      </c>
      <c r="X928" t="s">
        <v>3526</v>
      </c>
    </row>
    <row r="929" spans="1:24" x14ac:dyDescent="0.45">
      <c r="A929" t="s">
        <v>1944</v>
      </c>
      <c r="B929" t="s">
        <v>1834</v>
      </c>
      <c r="C929">
        <v>83777246</v>
      </c>
      <c r="D929">
        <v>83777765</v>
      </c>
      <c r="E929">
        <v>520</v>
      </c>
      <c r="F929" t="s">
        <v>1945</v>
      </c>
      <c r="G929">
        <v>-2.9876086653513001</v>
      </c>
      <c r="H929">
        <v>3.1009147551414902</v>
      </c>
      <c r="I929">
        <v>-3.1829033703729301</v>
      </c>
      <c r="J929">
        <v>1.4582108167819801E-3</v>
      </c>
      <c r="K929">
        <v>9.7163000824870394E-2</v>
      </c>
      <c r="L929" t="s">
        <v>73</v>
      </c>
      <c r="M929" t="s">
        <v>22</v>
      </c>
      <c r="N929">
        <v>2</v>
      </c>
      <c r="O929">
        <v>83799056</v>
      </c>
      <c r="P929">
        <v>83873117</v>
      </c>
      <c r="Q929">
        <v>74062</v>
      </c>
      <c r="R929">
        <v>2</v>
      </c>
      <c r="S929" t="s">
        <v>3525</v>
      </c>
      <c r="T929" t="s">
        <v>3524</v>
      </c>
      <c r="U929">
        <v>95352</v>
      </c>
      <c r="V929">
        <v>420955</v>
      </c>
      <c r="W929" t="s">
        <v>3523</v>
      </c>
      <c r="X929" t="s">
        <v>3522</v>
      </c>
    </row>
    <row r="930" spans="1:24" x14ac:dyDescent="0.45">
      <c r="A930" t="s">
        <v>1946</v>
      </c>
      <c r="B930" t="s">
        <v>1834</v>
      </c>
      <c r="C930">
        <v>84491956</v>
      </c>
      <c r="D930">
        <v>84492385</v>
      </c>
      <c r="E930">
        <v>430</v>
      </c>
      <c r="F930" t="s">
        <v>1947</v>
      </c>
      <c r="G930">
        <v>-3.3781024861706799</v>
      </c>
      <c r="H930">
        <v>3.3256083892805601</v>
      </c>
      <c r="I930">
        <v>-3.63039197764139</v>
      </c>
      <c r="J930">
        <v>2.8303800206058998E-4</v>
      </c>
      <c r="K930">
        <v>4.13133621835481E-2</v>
      </c>
      <c r="L930" t="s">
        <v>73</v>
      </c>
      <c r="M930" t="s">
        <v>38</v>
      </c>
      <c r="N930">
        <v>2</v>
      </c>
      <c r="O930">
        <v>84489200</v>
      </c>
      <c r="P930">
        <v>84492304</v>
      </c>
      <c r="Q930">
        <v>3105</v>
      </c>
      <c r="R930">
        <v>1</v>
      </c>
      <c r="S930" t="s">
        <v>3521</v>
      </c>
      <c r="T930" t="s">
        <v>3520</v>
      </c>
      <c r="U930">
        <v>2757</v>
      </c>
      <c r="V930" t="s">
        <v>18</v>
      </c>
      <c r="W930" t="s">
        <v>18</v>
      </c>
      <c r="X930" t="s">
        <v>18</v>
      </c>
    </row>
    <row r="931" spans="1:24" x14ac:dyDescent="0.45">
      <c r="A931" t="s">
        <v>1948</v>
      </c>
      <c r="B931" t="s">
        <v>1834</v>
      </c>
      <c r="C931">
        <v>86421181</v>
      </c>
      <c r="D931">
        <v>86421829</v>
      </c>
      <c r="E931">
        <v>649</v>
      </c>
      <c r="F931" t="s">
        <v>1949</v>
      </c>
      <c r="G931">
        <v>-2.52760558160618</v>
      </c>
      <c r="H931">
        <v>4.2617260394302496</v>
      </c>
      <c r="I931">
        <v>-2.96414825114099</v>
      </c>
      <c r="J931">
        <v>3.0354578471651402E-3</v>
      </c>
      <c r="K931">
        <v>0.13761595582045399</v>
      </c>
      <c r="L931" t="s">
        <v>73</v>
      </c>
      <c r="M931" t="s">
        <v>22</v>
      </c>
      <c r="N931">
        <v>2</v>
      </c>
      <c r="O931">
        <v>86453622</v>
      </c>
      <c r="P931">
        <v>86453739</v>
      </c>
      <c r="Q931">
        <v>118</v>
      </c>
      <c r="R931">
        <v>1</v>
      </c>
      <c r="S931" t="s">
        <v>3519</v>
      </c>
      <c r="T931" t="s">
        <v>3518</v>
      </c>
      <c r="U931">
        <v>-31793</v>
      </c>
      <c r="V931" t="s">
        <v>18</v>
      </c>
      <c r="W931" t="s">
        <v>18</v>
      </c>
      <c r="X931" t="s">
        <v>18</v>
      </c>
    </row>
    <row r="932" spans="1:24" x14ac:dyDescent="0.45">
      <c r="A932" t="s">
        <v>1950</v>
      </c>
      <c r="B932" t="s">
        <v>1834</v>
      </c>
      <c r="C932">
        <v>88785290</v>
      </c>
      <c r="D932">
        <v>88785511</v>
      </c>
      <c r="E932">
        <v>222</v>
      </c>
      <c r="F932" t="s">
        <v>1951</v>
      </c>
      <c r="G932">
        <v>-2.7052988389768098</v>
      </c>
      <c r="H932">
        <v>3.4009096779118599</v>
      </c>
      <c r="I932">
        <v>-2.91941190610211</v>
      </c>
      <c r="J932">
        <v>3.5071847625398099E-3</v>
      </c>
      <c r="K932">
        <v>0.14910263280534899</v>
      </c>
      <c r="L932" t="s">
        <v>73</v>
      </c>
      <c r="M932" t="s">
        <v>3517</v>
      </c>
      <c r="N932">
        <v>2</v>
      </c>
      <c r="O932">
        <v>88738279</v>
      </c>
      <c r="P932">
        <v>88751907</v>
      </c>
      <c r="Q932">
        <v>13629</v>
      </c>
      <c r="R932">
        <v>1</v>
      </c>
      <c r="S932" t="s">
        <v>3516</v>
      </c>
      <c r="T932" t="s">
        <v>3515</v>
      </c>
      <c r="U932">
        <v>47012</v>
      </c>
      <c r="V932">
        <v>420986</v>
      </c>
      <c r="W932" t="s">
        <v>3514</v>
      </c>
      <c r="X932" t="s">
        <v>3513</v>
      </c>
    </row>
    <row r="933" spans="1:24" x14ac:dyDescent="0.45">
      <c r="A933" t="s">
        <v>1952</v>
      </c>
      <c r="B933" t="s">
        <v>1834</v>
      </c>
      <c r="C933">
        <v>89161460</v>
      </c>
      <c r="D933">
        <v>89161878</v>
      </c>
      <c r="E933">
        <v>419</v>
      </c>
      <c r="F933" t="s">
        <v>1953</v>
      </c>
      <c r="G933">
        <v>-3.20729691250517</v>
      </c>
      <c r="H933">
        <v>3.6511826055812699</v>
      </c>
      <c r="I933">
        <v>-3.5204939997272899</v>
      </c>
      <c r="J933">
        <v>4.3080734499774197E-4</v>
      </c>
      <c r="K933">
        <v>5.3325163108289601E-2</v>
      </c>
      <c r="L933" t="s">
        <v>73</v>
      </c>
      <c r="M933" t="s">
        <v>3512</v>
      </c>
      <c r="N933">
        <v>2</v>
      </c>
      <c r="O933">
        <v>89178667</v>
      </c>
      <c r="P933">
        <v>89183965</v>
      </c>
      <c r="Q933">
        <v>5299</v>
      </c>
      <c r="R933">
        <v>1</v>
      </c>
      <c r="S933" t="s">
        <v>3511</v>
      </c>
      <c r="T933" t="s">
        <v>3510</v>
      </c>
      <c r="U933">
        <v>-16789</v>
      </c>
      <c r="V933" t="s">
        <v>18</v>
      </c>
      <c r="W933" t="s">
        <v>18</v>
      </c>
      <c r="X933" t="s">
        <v>18</v>
      </c>
    </row>
    <row r="934" spans="1:24" x14ac:dyDescent="0.45">
      <c r="A934" t="s">
        <v>1954</v>
      </c>
      <c r="B934" t="s">
        <v>1834</v>
      </c>
      <c r="C934">
        <v>89308644</v>
      </c>
      <c r="D934">
        <v>89309515</v>
      </c>
      <c r="E934">
        <v>872</v>
      </c>
      <c r="F934" t="s">
        <v>1955</v>
      </c>
      <c r="G934">
        <v>-2.3962349479981699</v>
      </c>
      <c r="H934">
        <v>4.03225674461632</v>
      </c>
      <c r="I934">
        <v>-2.7281046075565101</v>
      </c>
      <c r="J934">
        <v>6.3703097979464296E-3</v>
      </c>
      <c r="K934">
        <v>0.19245160387997301</v>
      </c>
      <c r="L934" t="s">
        <v>73</v>
      </c>
      <c r="M934" t="s">
        <v>3509</v>
      </c>
      <c r="N934">
        <v>2</v>
      </c>
      <c r="O934">
        <v>89303231</v>
      </c>
      <c r="P934">
        <v>89335335</v>
      </c>
      <c r="Q934">
        <v>32105</v>
      </c>
      <c r="R934">
        <v>2</v>
      </c>
      <c r="S934" t="s">
        <v>3507</v>
      </c>
      <c r="T934" t="s">
        <v>3506</v>
      </c>
      <c r="U934">
        <v>25820</v>
      </c>
      <c r="V934">
        <v>420995</v>
      </c>
      <c r="W934" t="s">
        <v>3505</v>
      </c>
      <c r="X934" t="s">
        <v>3504</v>
      </c>
    </row>
    <row r="935" spans="1:24" x14ac:dyDescent="0.45">
      <c r="A935" t="s">
        <v>1956</v>
      </c>
      <c r="B935" t="s">
        <v>1834</v>
      </c>
      <c r="C935">
        <v>89331533</v>
      </c>
      <c r="D935">
        <v>89331840</v>
      </c>
      <c r="E935">
        <v>308</v>
      </c>
      <c r="F935" t="s">
        <v>1957</v>
      </c>
      <c r="G935">
        <v>-2.52207160686525</v>
      </c>
      <c r="H935">
        <v>3.3860367358446801</v>
      </c>
      <c r="I935">
        <v>-2.7193444418276802</v>
      </c>
      <c r="J935">
        <v>6.5415203646475104E-3</v>
      </c>
      <c r="K935">
        <v>0.19551300222503701</v>
      </c>
      <c r="L935" t="s">
        <v>73</v>
      </c>
      <c r="M935" t="s">
        <v>3508</v>
      </c>
      <c r="N935">
        <v>2</v>
      </c>
      <c r="O935">
        <v>89303231</v>
      </c>
      <c r="P935">
        <v>89335335</v>
      </c>
      <c r="Q935">
        <v>32105</v>
      </c>
      <c r="R935">
        <v>2</v>
      </c>
      <c r="S935" t="s">
        <v>3507</v>
      </c>
      <c r="T935" t="s">
        <v>3506</v>
      </c>
      <c r="U935">
        <v>3495</v>
      </c>
      <c r="V935">
        <v>420995</v>
      </c>
      <c r="W935" t="s">
        <v>3505</v>
      </c>
      <c r="X935" t="s">
        <v>3504</v>
      </c>
    </row>
    <row r="936" spans="1:24" x14ac:dyDescent="0.45">
      <c r="A936" t="s">
        <v>1958</v>
      </c>
      <c r="B936" t="s">
        <v>1834</v>
      </c>
      <c r="C936">
        <v>91750209</v>
      </c>
      <c r="D936">
        <v>91750854</v>
      </c>
      <c r="E936">
        <v>646</v>
      </c>
      <c r="F936" t="s">
        <v>1959</v>
      </c>
      <c r="G936">
        <v>-2.8301668449958401</v>
      </c>
      <c r="H936">
        <v>3.5585691798356298</v>
      </c>
      <c r="I936">
        <v>-3.0857577009884798</v>
      </c>
      <c r="J936">
        <v>2.0305261020909901E-3</v>
      </c>
      <c r="K936">
        <v>0.11534344001476</v>
      </c>
      <c r="L936" t="s">
        <v>73</v>
      </c>
      <c r="M936" t="s">
        <v>3503</v>
      </c>
      <c r="N936">
        <v>2</v>
      </c>
      <c r="O936">
        <v>91466387</v>
      </c>
      <c r="P936">
        <v>91792647</v>
      </c>
      <c r="Q936">
        <v>326261</v>
      </c>
      <c r="R936">
        <v>2</v>
      </c>
      <c r="S936" t="s">
        <v>3502</v>
      </c>
      <c r="T936" t="s">
        <v>3501</v>
      </c>
      <c r="U936">
        <v>41793</v>
      </c>
      <c r="V936">
        <v>421011</v>
      </c>
      <c r="W936" t="s">
        <v>3500</v>
      </c>
      <c r="X936" t="s">
        <v>3499</v>
      </c>
    </row>
    <row r="937" spans="1:24" x14ac:dyDescent="0.45">
      <c r="A937" t="s">
        <v>1960</v>
      </c>
      <c r="B937" t="s">
        <v>1834</v>
      </c>
      <c r="C937">
        <v>92496480</v>
      </c>
      <c r="D937">
        <v>92496998</v>
      </c>
      <c r="E937">
        <v>519</v>
      </c>
      <c r="F937" t="s">
        <v>1961</v>
      </c>
      <c r="G937">
        <v>-2.5049477981795101</v>
      </c>
      <c r="H937">
        <v>3.6906493882290601</v>
      </c>
      <c r="I937">
        <v>-2.7577646323925902</v>
      </c>
      <c r="J937">
        <v>5.8201593893840303E-3</v>
      </c>
      <c r="K937">
        <v>0.18794595080833101</v>
      </c>
      <c r="L937" t="s">
        <v>73</v>
      </c>
      <c r="M937" t="s">
        <v>2804</v>
      </c>
      <c r="N937">
        <v>2</v>
      </c>
      <c r="O937">
        <v>92497031</v>
      </c>
      <c r="P937">
        <v>92498266</v>
      </c>
      <c r="Q937">
        <v>1236</v>
      </c>
      <c r="R937">
        <v>2</v>
      </c>
      <c r="S937" t="s">
        <v>3498</v>
      </c>
      <c r="T937" t="s">
        <v>3497</v>
      </c>
      <c r="U937">
        <v>1268</v>
      </c>
      <c r="V937" t="s">
        <v>18</v>
      </c>
      <c r="W937" t="s">
        <v>18</v>
      </c>
      <c r="X937" t="s">
        <v>18</v>
      </c>
    </row>
    <row r="938" spans="1:24" x14ac:dyDescent="0.45">
      <c r="A938" t="s">
        <v>1962</v>
      </c>
      <c r="B938" t="s">
        <v>1834</v>
      </c>
      <c r="C938">
        <v>94507381</v>
      </c>
      <c r="D938">
        <v>94507581</v>
      </c>
      <c r="E938">
        <v>201</v>
      </c>
      <c r="F938" t="s">
        <v>1963</v>
      </c>
      <c r="G938">
        <v>-2.5642313752591601</v>
      </c>
      <c r="H938">
        <v>3.2027807902528602</v>
      </c>
      <c r="I938">
        <v>-2.7410914378219902</v>
      </c>
      <c r="J938">
        <v>6.1239075754895003E-3</v>
      </c>
      <c r="K938">
        <v>0.18989746822775999</v>
      </c>
      <c r="L938" t="s">
        <v>73</v>
      </c>
      <c r="M938" t="s">
        <v>22</v>
      </c>
      <c r="N938">
        <v>2</v>
      </c>
      <c r="O938">
        <v>94461332</v>
      </c>
      <c r="P938">
        <v>94467718</v>
      </c>
      <c r="Q938">
        <v>6387</v>
      </c>
      <c r="R938">
        <v>1</v>
      </c>
      <c r="S938" t="s">
        <v>3496</v>
      </c>
      <c r="T938" t="s">
        <v>3495</v>
      </c>
      <c r="U938">
        <v>46050</v>
      </c>
      <c r="V938" t="s">
        <v>18</v>
      </c>
      <c r="W938" t="s">
        <v>18</v>
      </c>
      <c r="X938" t="s">
        <v>18</v>
      </c>
    </row>
    <row r="939" spans="1:24" x14ac:dyDescent="0.45">
      <c r="A939" t="s">
        <v>1964</v>
      </c>
      <c r="B939" t="s">
        <v>1834</v>
      </c>
      <c r="C939">
        <v>96246250</v>
      </c>
      <c r="D939">
        <v>96246757</v>
      </c>
      <c r="E939">
        <v>508</v>
      </c>
      <c r="F939" t="s">
        <v>1965</v>
      </c>
      <c r="G939">
        <v>-2.5435169285393902</v>
      </c>
      <c r="H939">
        <v>3.9789353564488299</v>
      </c>
      <c r="I939">
        <v>-2.8775203856287201</v>
      </c>
      <c r="J939">
        <v>4.0084218552332903E-3</v>
      </c>
      <c r="K939">
        <v>0.15735452821354701</v>
      </c>
      <c r="L939" t="s">
        <v>73</v>
      </c>
      <c r="M939" t="s">
        <v>16</v>
      </c>
      <c r="N939">
        <v>2</v>
      </c>
      <c r="O939">
        <v>96246593</v>
      </c>
      <c r="P939">
        <v>96247600</v>
      </c>
      <c r="Q939">
        <v>1008</v>
      </c>
      <c r="R939">
        <v>2</v>
      </c>
      <c r="S939" t="s">
        <v>3494</v>
      </c>
      <c r="T939" t="s">
        <v>3493</v>
      </c>
      <c r="U939">
        <v>843</v>
      </c>
      <c r="V939" t="s">
        <v>18</v>
      </c>
      <c r="W939" t="s">
        <v>18</v>
      </c>
      <c r="X939" t="s">
        <v>18</v>
      </c>
    </row>
    <row r="940" spans="1:24" x14ac:dyDescent="0.45">
      <c r="A940" t="s">
        <v>1966</v>
      </c>
      <c r="B940" t="s">
        <v>1834</v>
      </c>
      <c r="C940">
        <v>96868935</v>
      </c>
      <c r="D940">
        <v>96869211</v>
      </c>
      <c r="E940">
        <v>277</v>
      </c>
      <c r="F940" t="s">
        <v>1967</v>
      </c>
      <c r="G940">
        <v>-2.52229120258021</v>
      </c>
      <c r="H940">
        <v>3.4474505353585299</v>
      </c>
      <c r="I940">
        <v>-2.7297714102973401</v>
      </c>
      <c r="J940">
        <v>6.33819382626458E-3</v>
      </c>
      <c r="K940">
        <v>0.19218363858864601</v>
      </c>
      <c r="L940" t="s">
        <v>73</v>
      </c>
      <c r="M940" t="s">
        <v>22</v>
      </c>
      <c r="N940">
        <v>2</v>
      </c>
      <c r="O940">
        <v>96632938</v>
      </c>
      <c r="P940">
        <v>96858886</v>
      </c>
      <c r="Q940">
        <v>225949</v>
      </c>
      <c r="R940">
        <v>2</v>
      </c>
      <c r="S940" t="s">
        <v>3492</v>
      </c>
      <c r="T940" t="s">
        <v>3491</v>
      </c>
      <c r="U940">
        <v>-10050</v>
      </c>
      <c r="V940">
        <v>421044</v>
      </c>
      <c r="W940" t="s">
        <v>3490</v>
      </c>
      <c r="X940" t="s">
        <v>3489</v>
      </c>
    </row>
    <row r="941" spans="1:24" x14ac:dyDescent="0.45">
      <c r="A941" t="s">
        <v>1968</v>
      </c>
      <c r="B941" t="s">
        <v>1834</v>
      </c>
      <c r="C941">
        <v>96868974</v>
      </c>
      <c r="D941">
        <v>96869313</v>
      </c>
      <c r="E941">
        <v>340</v>
      </c>
      <c r="F941" t="s">
        <v>1969</v>
      </c>
      <c r="G941">
        <v>-2.5218698571272098</v>
      </c>
      <c r="H941">
        <v>3.5795307437519601</v>
      </c>
      <c r="I941">
        <v>-2.7537279095835898</v>
      </c>
      <c r="J941">
        <v>5.8924263663654303E-3</v>
      </c>
      <c r="K941">
        <v>0.188323928261417</v>
      </c>
      <c r="L941" t="s">
        <v>73</v>
      </c>
      <c r="M941" t="s">
        <v>22</v>
      </c>
      <c r="N941">
        <v>2</v>
      </c>
      <c r="O941">
        <v>96632938</v>
      </c>
      <c r="P941">
        <v>96858886</v>
      </c>
      <c r="Q941">
        <v>225949</v>
      </c>
      <c r="R941">
        <v>2</v>
      </c>
      <c r="S941" t="s">
        <v>3492</v>
      </c>
      <c r="T941" t="s">
        <v>3491</v>
      </c>
      <c r="U941">
        <v>-10089</v>
      </c>
      <c r="V941">
        <v>421044</v>
      </c>
      <c r="W941" t="s">
        <v>3490</v>
      </c>
      <c r="X941" t="s">
        <v>3489</v>
      </c>
    </row>
    <row r="942" spans="1:24" x14ac:dyDescent="0.45">
      <c r="A942" t="s">
        <v>1970</v>
      </c>
      <c r="B942" t="s">
        <v>1834</v>
      </c>
      <c r="C942">
        <v>96960530</v>
      </c>
      <c r="D942">
        <v>96960852</v>
      </c>
      <c r="E942">
        <v>323</v>
      </c>
      <c r="F942" t="s">
        <v>1971</v>
      </c>
      <c r="G942">
        <v>-2.7015646872382701</v>
      </c>
      <c r="H942">
        <v>3.54136494004667</v>
      </c>
      <c r="I942">
        <v>-2.9419612680541398</v>
      </c>
      <c r="J942">
        <v>3.2616556087265202E-3</v>
      </c>
      <c r="K942">
        <v>0.14287874144443599</v>
      </c>
      <c r="L942" t="s">
        <v>73</v>
      </c>
      <c r="M942" t="s">
        <v>3488</v>
      </c>
      <c r="N942">
        <v>2</v>
      </c>
      <c r="O942">
        <v>96924967</v>
      </c>
      <c r="P942">
        <v>96981295</v>
      </c>
      <c r="Q942">
        <v>56329</v>
      </c>
      <c r="R942">
        <v>2</v>
      </c>
      <c r="S942" t="s">
        <v>3487</v>
      </c>
      <c r="T942" t="s">
        <v>3486</v>
      </c>
      <c r="U942">
        <v>20443</v>
      </c>
      <c r="V942">
        <v>421043</v>
      </c>
      <c r="W942" t="s">
        <v>3485</v>
      </c>
      <c r="X942" t="s">
        <v>3484</v>
      </c>
    </row>
    <row r="943" spans="1:24" x14ac:dyDescent="0.45">
      <c r="A943" t="s">
        <v>1972</v>
      </c>
      <c r="B943" t="s">
        <v>1834</v>
      </c>
      <c r="C943">
        <v>96960575</v>
      </c>
      <c r="D943">
        <v>96960853</v>
      </c>
      <c r="E943">
        <v>279</v>
      </c>
      <c r="F943" t="s">
        <v>1973</v>
      </c>
      <c r="G943">
        <v>-2.7015646872382701</v>
      </c>
      <c r="H943">
        <v>3.54136494004667</v>
      </c>
      <c r="I943">
        <v>-2.9419612680541398</v>
      </c>
      <c r="J943">
        <v>3.2616556087265202E-3</v>
      </c>
      <c r="K943">
        <v>0.14287874144443599</v>
      </c>
      <c r="L943" t="s">
        <v>73</v>
      </c>
      <c r="M943" t="s">
        <v>3488</v>
      </c>
      <c r="N943">
        <v>2</v>
      </c>
      <c r="O943">
        <v>96924967</v>
      </c>
      <c r="P943">
        <v>96981295</v>
      </c>
      <c r="Q943">
        <v>56329</v>
      </c>
      <c r="R943">
        <v>2</v>
      </c>
      <c r="S943" t="s">
        <v>3487</v>
      </c>
      <c r="T943" t="s">
        <v>3486</v>
      </c>
      <c r="U943">
        <v>20442</v>
      </c>
      <c r="V943">
        <v>421043</v>
      </c>
      <c r="W943" t="s">
        <v>3485</v>
      </c>
      <c r="X943" t="s">
        <v>3484</v>
      </c>
    </row>
    <row r="944" spans="1:24" x14ac:dyDescent="0.45">
      <c r="A944" t="s">
        <v>1974</v>
      </c>
      <c r="B944" t="s">
        <v>1834</v>
      </c>
      <c r="C944">
        <v>97081343</v>
      </c>
      <c r="D944">
        <v>97083268</v>
      </c>
      <c r="E944">
        <v>1926</v>
      </c>
      <c r="F944" t="s">
        <v>1975</v>
      </c>
      <c r="G944">
        <v>-3.0621581322875899</v>
      </c>
      <c r="H944">
        <v>4.7643404342809097</v>
      </c>
      <c r="I944">
        <v>-3.8766769900725202</v>
      </c>
      <c r="J944">
        <v>1.05915238910822E-4</v>
      </c>
      <c r="K944">
        <v>2.3229092814725402E-2</v>
      </c>
      <c r="L944" t="s">
        <v>73</v>
      </c>
      <c r="M944" t="s">
        <v>3483</v>
      </c>
      <c r="N944">
        <v>2</v>
      </c>
      <c r="O944">
        <v>97073307</v>
      </c>
      <c r="P944">
        <v>97195740</v>
      </c>
      <c r="Q944">
        <v>122434</v>
      </c>
      <c r="R944">
        <v>1</v>
      </c>
      <c r="S944" t="s">
        <v>3482</v>
      </c>
      <c r="T944" t="s">
        <v>3481</v>
      </c>
      <c r="U944">
        <v>8037</v>
      </c>
      <c r="V944">
        <v>421033</v>
      </c>
      <c r="W944" t="s">
        <v>3480</v>
      </c>
      <c r="X944" t="s">
        <v>3479</v>
      </c>
    </row>
    <row r="945" spans="1:24" x14ac:dyDescent="0.45">
      <c r="A945" t="s">
        <v>1976</v>
      </c>
      <c r="B945" t="s">
        <v>1834</v>
      </c>
      <c r="C945">
        <v>97082349</v>
      </c>
      <c r="D945">
        <v>97082775</v>
      </c>
      <c r="E945">
        <v>427</v>
      </c>
      <c r="F945" t="s">
        <v>1977</v>
      </c>
      <c r="G945">
        <v>-2.7491911464745602</v>
      </c>
      <c r="H945">
        <v>3.8669391563473798</v>
      </c>
      <c r="I945">
        <v>-3.0732375087066801</v>
      </c>
      <c r="J945">
        <v>2.1176880108556102E-3</v>
      </c>
      <c r="K945">
        <v>0.117029508203602</v>
      </c>
      <c r="L945" t="s">
        <v>73</v>
      </c>
      <c r="M945" t="s">
        <v>3483</v>
      </c>
      <c r="N945">
        <v>2</v>
      </c>
      <c r="O945">
        <v>97073307</v>
      </c>
      <c r="P945">
        <v>97195740</v>
      </c>
      <c r="Q945">
        <v>122434</v>
      </c>
      <c r="R945">
        <v>1</v>
      </c>
      <c r="S945" t="s">
        <v>3482</v>
      </c>
      <c r="T945" t="s">
        <v>3481</v>
      </c>
      <c r="U945">
        <v>9043</v>
      </c>
      <c r="V945">
        <v>421033</v>
      </c>
      <c r="W945" t="s">
        <v>3480</v>
      </c>
      <c r="X945" t="s">
        <v>3479</v>
      </c>
    </row>
    <row r="946" spans="1:24" x14ac:dyDescent="0.45">
      <c r="A946" t="s">
        <v>1978</v>
      </c>
      <c r="B946" t="s">
        <v>1834</v>
      </c>
      <c r="C946">
        <v>97355989</v>
      </c>
      <c r="D946">
        <v>97356280</v>
      </c>
      <c r="E946">
        <v>292</v>
      </c>
      <c r="F946" t="s">
        <v>1979</v>
      </c>
      <c r="G946">
        <v>-2.9245231518434398</v>
      </c>
      <c r="H946">
        <v>3.8274723736995999</v>
      </c>
      <c r="I946">
        <v>-3.2570584947796801</v>
      </c>
      <c r="J946">
        <v>1.1258568535628399E-3</v>
      </c>
      <c r="K946">
        <v>8.7350242356115507E-2</v>
      </c>
      <c r="L946" t="s">
        <v>73</v>
      </c>
      <c r="M946" t="s">
        <v>3478</v>
      </c>
      <c r="N946">
        <v>2</v>
      </c>
      <c r="O946">
        <v>97324415</v>
      </c>
      <c r="P946">
        <v>97335238</v>
      </c>
      <c r="Q946">
        <v>10824</v>
      </c>
      <c r="R946">
        <v>1</v>
      </c>
      <c r="S946" t="s">
        <v>3477</v>
      </c>
      <c r="T946" t="s">
        <v>3476</v>
      </c>
      <c r="U946">
        <v>31575</v>
      </c>
      <c r="V946">
        <v>421031</v>
      </c>
      <c r="W946" t="s">
        <v>3475</v>
      </c>
      <c r="X946" t="s">
        <v>3474</v>
      </c>
    </row>
    <row r="947" spans="1:24" x14ac:dyDescent="0.45">
      <c r="A947" t="s">
        <v>1980</v>
      </c>
      <c r="B947" t="s">
        <v>1834</v>
      </c>
      <c r="C947">
        <v>98384935</v>
      </c>
      <c r="D947">
        <v>98385244</v>
      </c>
      <c r="E947">
        <v>310</v>
      </c>
      <c r="F947" t="s">
        <v>1981</v>
      </c>
      <c r="G947">
        <v>-2.5662449492667698</v>
      </c>
      <c r="H947">
        <v>3.1925427279374001</v>
      </c>
      <c r="I947">
        <v>-2.7422130388495698</v>
      </c>
      <c r="J947">
        <v>6.1030352001726499E-3</v>
      </c>
      <c r="K947">
        <v>0.18979430706388201</v>
      </c>
      <c r="L947" t="s">
        <v>73</v>
      </c>
      <c r="M947" t="s">
        <v>16</v>
      </c>
      <c r="N947">
        <v>2</v>
      </c>
      <c r="O947">
        <v>98384060</v>
      </c>
      <c r="P947">
        <v>98387270</v>
      </c>
      <c r="Q947">
        <v>3211</v>
      </c>
      <c r="R947">
        <v>1</v>
      </c>
      <c r="S947" t="s">
        <v>3473</v>
      </c>
      <c r="T947" t="s">
        <v>3472</v>
      </c>
      <c r="U947">
        <v>876</v>
      </c>
      <c r="V947" t="s">
        <v>18</v>
      </c>
      <c r="W947" t="s">
        <v>18</v>
      </c>
      <c r="X947" t="s">
        <v>18</v>
      </c>
    </row>
    <row r="948" spans="1:24" x14ac:dyDescent="0.45">
      <c r="A948" t="s">
        <v>1982</v>
      </c>
      <c r="B948" t="s">
        <v>1834</v>
      </c>
      <c r="C948">
        <v>98575769</v>
      </c>
      <c r="D948">
        <v>98575998</v>
      </c>
      <c r="E948">
        <v>230</v>
      </c>
      <c r="F948" t="s">
        <v>1983</v>
      </c>
      <c r="G948">
        <v>-2.80197505479001</v>
      </c>
      <c r="H948">
        <v>3.3860367358446801</v>
      </c>
      <c r="I948">
        <v>-3.0211415372355601</v>
      </c>
      <c r="J948">
        <v>2.51844750321248E-3</v>
      </c>
      <c r="K948">
        <v>0.129109892504608</v>
      </c>
      <c r="L948" t="s">
        <v>73</v>
      </c>
      <c r="M948" t="s">
        <v>3471</v>
      </c>
      <c r="N948">
        <v>2</v>
      </c>
      <c r="O948">
        <v>98562431</v>
      </c>
      <c r="P948">
        <v>98579637</v>
      </c>
      <c r="Q948">
        <v>17207</v>
      </c>
      <c r="R948">
        <v>2</v>
      </c>
      <c r="S948" t="s">
        <v>3470</v>
      </c>
      <c r="T948" t="s">
        <v>3469</v>
      </c>
      <c r="U948">
        <v>3639</v>
      </c>
      <c r="V948">
        <v>374024</v>
      </c>
      <c r="W948" t="s">
        <v>3468</v>
      </c>
      <c r="X948" t="s">
        <v>3467</v>
      </c>
    </row>
    <row r="949" spans="1:24" x14ac:dyDescent="0.45">
      <c r="A949" t="s">
        <v>1984</v>
      </c>
      <c r="B949" t="s">
        <v>1834</v>
      </c>
      <c r="C949">
        <v>99649951</v>
      </c>
      <c r="D949">
        <v>99650257</v>
      </c>
      <c r="E949">
        <v>307</v>
      </c>
      <c r="F949" t="s">
        <v>1985</v>
      </c>
      <c r="G949">
        <v>-2.56237849274443</v>
      </c>
      <c r="H949">
        <v>3.12187631905782</v>
      </c>
      <c r="I949">
        <v>-2.7316107723107099</v>
      </c>
      <c r="J949">
        <v>6.3029221715801397E-3</v>
      </c>
      <c r="K949">
        <v>0.191422646000314</v>
      </c>
      <c r="L949" t="s">
        <v>73</v>
      </c>
      <c r="M949" t="s">
        <v>2804</v>
      </c>
      <c r="N949">
        <v>2</v>
      </c>
      <c r="O949">
        <v>99623422</v>
      </c>
      <c r="P949">
        <v>99648395</v>
      </c>
      <c r="Q949">
        <v>24974</v>
      </c>
      <c r="R949">
        <v>2</v>
      </c>
      <c r="S949" t="s">
        <v>3466</v>
      </c>
      <c r="T949" t="s">
        <v>3465</v>
      </c>
      <c r="U949">
        <v>-1557</v>
      </c>
      <c r="V949">
        <v>421053</v>
      </c>
      <c r="W949" t="s">
        <v>3464</v>
      </c>
      <c r="X949" t="s">
        <v>3463</v>
      </c>
    </row>
    <row r="950" spans="1:24" x14ac:dyDescent="0.45">
      <c r="A950" t="s">
        <v>1986</v>
      </c>
      <c r="B950" t="s">
        <v>1834</v>
      </c>
      <c r="C950">
        <v>100413598</v>
      </c>
      <c r="D950">
        <v>100414557</v>
      </c>
      <c r="E950">
        <v>960</v>
      </c>
      <c r="F950" t="s">
        <v>1987</v>
      </c>
      <c r="G950">
        <v>-3.25788384727975</v>
      </c>
      <c r="H950">
        <v>3.3650751719283498</v>
      </c>
      <c r="I950">
        <v>-3.5085702748691001</v>
      </c>
      <c r="J950">
        <v>4.5058788357228702E-4</v>
      </c>
      <c r="K950">
        <v>5.4871105083953299E-2</v>
      </c>
      <c r="L950" t="s">
        <v>73</v>
      </c>
      <c r="M950" t="s">
        <v>22</v>
      </c>
      <c r="N950">
        <v>2</v>
      </c>
      <c r="O950">
        <v>100387305</v>
      </c>
      <c r="P950">
        <v>100391355</v>
      </c>
      <c r="Q950">
        <v>4051</v>
      </c>
      <c r="R950">
        <v>1</v>
      </c>
      <c r="S950" t="s">
        <v>3462</v>
      </c>
      <c r="T950" t="s">
        <v>3461</v>
      </c>
      <c r="U950">
        <v>26294</v>
      </c>
      <c r="V950">
        <v>112531836</v>
      </c>
      <c r="W950" t="s">
        <v>3460</v>
      </c>
      <c r="X950" t="s">
        <v>3459</v>
      </c>
    </row>
    <row r="951" spans="1:24" x14ac:dyDescent="0.45">
      <c r="A951" t="s">
        <v>1988</v>
      </c>
      <c r="B951" t="s">
        <v>1834</v>
      </c>
      <c r="C951">
        <v>102254366</v>
      </c>
      <c r="D951">
        <v>102254681</v>
      </c>
      <c r="E951">
        <v>316</v>
      </c>
      <c r="F951" t="s">
        <v>1989</v>
      </c>
      <c r="G951">
        <v>-2.5513612821365901</v>
      </c>
      <c r="H951">
        <v>3.4474505353585299</v>
      </c>
      <c r="I951">
        <v>-2.7612327546444502</v>
      </c>
      <c r="J951">
        <v>5.7587109334826603E-3</v>
      </c>
      <c r="K951">
        <v>0.187307488327873</v>
      </c>
      <c r="L951" t="s">
        <v>73</v>
      </c>
      <c r="M951" t="s">
        <v>22</v>
      </c>
      <c r="N951">
        <v>2</v>
      </c>
      <c r="O951">
        <v>102171283</v>
      </c>
      <c r="P951">
        <v>102246911</v>
      </c>
      <c r="Q951">
        <v>75629</v>
      </c>
      <c r="R951">
        <v>2</v>
      </c>
      <c r="S951" t="s">
        <v>3458</v>
      </c>
      <c r="T951" t="s">
        <v>3457</v>
      </c>
      <c r="U951">
        <v>-7456</v>
      </c>
      <c r="V951">
        <v>373970</v>
      </c>
      <c r="W951" t="s">
        <v>3456</v>
      </c>
      <c r="X951" t="s">
        <v>3455</v>
      </c>
    </row>
    <row r="952" spans="1:24" x14ac:dyDescent="0.45">
      <c r="A952" t="s">
        <v>1990</v>
      </c>
      <c r="B952" t="s">
        <v>1834</v>
      </c>
      <c r="C952">
        <v>102401765</v>
      </c>
      <c r="D952">
        <v>102402036</v>
      </c>
      <c r="E952">
        <v>272</v>
      </c>
      <c r="F952" t="s">
        <v>1991</v>
      </c>
      <c r="G952">
        <v>-2.2672544096946101</v>
      </c>
      <c r="H952">
        <v>4.6566485355303202</v>
      </c>
      <c r="I952">
        <v>-2.8185336936445999</v>
      </c>
      <c r="J952">
        <v>4.8246693621378997E-3</v>
      </c>
      <c r="K952">
        <v>0.17257365344856199</v>
      </c>
      <c r="L952" t="s">
        <v>73</v>
      </c>
      <c r="M952" t="s">
        <v>3454</v>
      </c>
      <c r="N952">
        <v>2</v>
      </c>
      <c r="O952">
        <v>102411150</v>
      </c>
      <c r="P952">
        <v>102436061</v>
      </c>
      <c r="Q952">
        <v>24912</v>
      </c>
      <c r="R952">
        <v>2</v>
      </c>
      <c r="S952" t="s">
        <v>3453</v>
      </c>
      <c r="T952" t="s">
        <v>3452</v>
      </c>
      <c r="U952">
        <v>34025</v>
      </c>
      <c r="V952">
        <v>421067</v>
      </c>
      <c r="W952" t="s">
        <v>3451</v>
      </c>
      <c r="X952" t="s">
        <v>3450</v>
      </c>
    </row>
    <row r="953" spans="1:24" x14ac:dyDescent="0.45">
      <c r="A953" t="s">
        <v>1992</v>
      </c>
      <c r="B953" t="s">
        <v>1834</v>
      </c>
      <c r="C953">
        <v>102522619</v>
      </c>
      <c r="D953">
        <v>102522921</v>
      </c>
      <c r="E953">
        <v>303</v>
      </c>
      <c r="F953" t="s">
        <v>1993</v>
      </c>
      <c r="G953">
        <v>-2.6087154165206701</v>
      </c>
      <c r="H953">
        <v>3.3046468253642298</v>
      </c>
      <c r="I953">
        <v>-2.8007302782502599</v>
      </c>
      <c r="J953">
        <v>5.09903650383351E-3</v>
      </c>
      <c r="K953">
        <v>0.178485250793257</v>
      </c>
      <c r="L953" t="s">
        <v>73</v>
      </c>
      <c r="M953" t="s">
        <v>3449</v>
      </c>
      <c r="N953">
        <v>2</v>
      </c>
      <c r="O953">
        <v>102518390</v>
      </c>
      <c r="P953">
        <v>102518474</v>
      </c>
      <c r="Q953">
        <v>85</v>
      </c>
      <c r="R953">
        <v>2</v>
      </c>
      <c r="S953" t="s">
        <v>3448</v>
      </c>
      <c r="T953" t="s">
        <v>3447</v>
      </c>
      <c r="U953">
        <v>-4146</v>
      </c>
      <c r="V953">
        <v>777800</v>
      </c>
      <c r="W953" t="s">
        <v>3446</v>
      </c>
      <c r="X953" t="s">
        <v>3445</v>
      </c>
    </row>
    <row r="954" spans="1:24" x14ac:dyDescent="0.45">
      <c r="A954" t="s">
        <v>1994</v>
      </c>
      <c r="B954" t="s">
        <v>1834</v>
      </c>
      <c r="C954">
        <v>113055438</v>
      </c>
      <c r="D954">
        <v>113056337</v>
      </c>
      <c r="E954">
        <v>900</v>
      </c>
      <c r="F954" t="s">
        <v>1995</v>
      </c>
      <c r="G954">
        <v>-2.9990193416680202</v>
      </c>
      <c r="H954">
        <v>3.3650751719283498</v>
      </c>
      <c r="I954">
        <v>-3.2297867601141599</v>
      </c>
      <c r="J954">
        <v>1.2389586344426801E-3</v>
      </c>
      <c r="K954">
        <v>9.2135917896133304E-2</v>
      </c>
      <c r="L954" t="s">
        <v>73</v>
      </c>
      <c r="M954" t="s">
        <v>22</v>
      </c>
      <c r="N954">
        <v>2</v>
      </c>
      <c r="O954">
        <v>113031958</v>
      </c>
      <c r="P954">
        <v>113039533</v>
      </c>
      <c r="Q954">
        <v>7576</v>
      </c>
      <c r="R954">
        <v>1</v>
      </c>
      <c r="S954" t="s">
        <v>3444</v>
      </c>
      <c r="T954" t="s">
        <v>3443</v>
      </c>
      <c r="U954">
        <v>23481</v>
      </c>
      <c r="V954" t="s">
        <v>18</v>
      </c>
      <c r="W954" t="s">
        <v>18</v>
      </c>
      <c r="X954" t="s">
        <v>18</v>
      </c>
    </row>
    <row r="955" spans="1:24" x14ac:dyDescent="0.45">
      <c r="A955" t="s">
        <v>1996</v>
      </c>
      <c r="B955" t="s">
        <v>1834</v>
      </c>
      <c r="C955">
        <v>115272028</v>
      </c>
      <c r="D955">
        <v>115272327</v>
      </c>
      <c r="E955">
        <v>300</v>
      </c>
      <c r="F955" t="s">
        <v>1997</v>
      </c>
      <c r="G955">
        <v>-2.71397607356728</v>
      </c>
      <c r="H955">
        <v>3.52835500655357</v>
      </c>
      <c r="I955">
        <v>-2.95287410084297</v>
      </c>
      <c r="J955">
        <v>3.14854644571705E-3</v>
      </c>
      <c r="K955">
        <v>0.14021402692714899</v>
      </c>
      <c r="L955" t="s">
        <v>73</v>
      </c>
      <c r="M955" t="s">
        <v>22</v>
      </c>
      <c r="N955">
        <v>2</v>
      </c>
      <c r="O955">
        <v>115276962</v>
      </c>
      <c r="P955">
        <v>115277040</v>
      </c>
      <c r="Q955">
        <v>79</v>
      </c>
      <c r="R955">
        <v>2</v>
      </c>
      <c r="S955" t="s">
        <v>3442</v>
      </c>
      <c r="T955" t="s">
        <v>3441</v>
      </c>
      <c r="U955">
        <v>4713</v>
      </c>
      <c r="V955" t="s">
        <v>18</v>
      </c>
      <c r="W955" t="s">
        <v>18</v>
      </c>
      <c r="X955" t="s">
        <v>18</v>
      </c>
    </row>
    <row r="956" spans="1:24" x14ac:dyDescent="0.45">
      <c r="A956" t="s">
        <v>1998</v>
      </c>
      <c r="B956" t="s">
        <v>1834</v>
      </c>
      <c r="C956">
        <v>119947377</v>
      </c>
      <c r="D956">
        <v>119947578</v>
      </c>
      <c r="E956">
        <v>202</v>
      </c>
      <c r="F956" t="s">
        <v>1999</v>
      </c>
      <c r="G956">
        <v>-2.5746433522202099</v>
      </c>
      <c r="H956">
        <v>3.6292355887152001</v>
      </c>
      <c r="I956">
        <v>-2.8214477472411299</v>
      </c>
      <c r="J956">
        <v>4.7810554522197696E-3</v>
      </c>
      <c r="K956">
        <v>0.17183031099482099</v>
      </c>
      <c r="L956" t="s">
        <v>73</v>
      </c>
      <c r="M956" t="s">
        <v>22</v>
      </c>
      <c r="N956">
        <v>2</v>
      </c>
      <c r="O956">
        <v>119938214</v>
      </c>
      <c r="P956">
        <v>119940145</v>
      </c>
      <c r="Q956">
        <v>1932</v>
      </c>
      <c r="R956">
        <v>1</v>
      </c>
      <c r="S956" t="s">
        <v>3440</v>
      </c>
      <c r="T956" t="s">
        <v>3439</v>
      </c>
      <c r="U956">
        <v>9164</v>
      </c>
      <c r="V956">
        <v>107055859</v>
      </c>
      <c r="W956" t="s">
        <v>3438</v>
      </c>
      <c r="X956" t="s">
        <v>3437</v>
      </c>
    </row>
    <row r="957" spans="1:24" x14ac:dyDescent="0.45">
      <c r="A957" t="s">
        <v>2000</v>
      </c>
      <c r="B957" t="s">
        <v>1834</v>
      </c>
      <c r="C957">
        <v>127951542</v>
      </c>
      <c r="D957">
        <v>127951798</v>
      </c>
      <c r="E957">
        <v>257</v>
      </c>
      <c r="F957" t="s">
        <v>2001</v>
      </c>
      <c r="G957">
        <v>-2.7166722282691902</v>
      </c>
      <c r="H957">
        <v>3.4172363620764701</v>
      </c>
      <c r="I957">
        <v>-2.9345843013327002</v>
      </c>
      <c r="J957">
        <v>3.3402002408900902E-3</v>
      </c>
      <c r="K957">
        <v>0.14413806750510699</v>
      </c>
      <c r="L957" t="s">
        <v>73</v>
      </c>
      <c r="M957" t="s">
        <v>2804</v>
      </c>
      <c r="N957">
        <v>2</v>
      </c>
      <c r="O957">
        <v>127950434</v>
      </c>
      <c r="P957">
        <v>128016215</v>
      </c>
      <c r="Q957">
        <v>65782</v>
      </c>
      <c r="R957">
        <v>1</v>
      </c>
      <c r="S957" t="s">
        <v>3436</v>
      </c>
      <c r="T957" t="s">
        <v>3435</v>
      </c>
      <c r="U957">
        <v>1109</v>
      </c>
      <c r="V957" t="s">
        <v>18</v>
      </c>
      <c r="W957" t="s">
        <v>18</v>
      </c>
      <c r="X957" t="s">
        <v>18</v>
      </c>
    </row>
    <row r="958" spans="1:24" x14ac:dyDescent="0.45">
      <c r="A958" t="s">
        <v>2002</v>
      </c>
      <c r="B958" t="s">
        <v>1834</v>
      </c>
      <c r="C958">
        <v>128439536</v>
      </c>
      <c r="D958">
        <v>128439784</v>
      </c>
      <c r="E958">
        <v>249</v>
      </c>
      <c r="F958" t="s">
        <v>2003</v>
      </c>
      <c r="G958">
        <v>-2.75569349255511</v>
      </c>
      <c r="H958">
        <v>3.3688324960557199</v>
      </c>
      <c r="I958">
        <v>-2.9683648344478102</v>
      </c>
      <c r="J958">
        <v>2.9941230468069099E-3</v>
      </c>
      <c r="K958">
        <v>0.13673040792269101</v>
      </c>
      <c r="L958" t="s">
        <v>73</v>
      </c>
      <c r="M958" t="s">
        <v>22</v>
      </c>
      <c r="N958">
        <v>2</v>
      </c>
      <c r="O958">
        <v>128451897</v>
      </c>
      <c r="P958">
        <v>128467496</v>
      </c>
      <c r="Q958">
        <v>15600</v>
      </c>
      <c r="R958">
        <v>2</v>
      </c>
      <c r="S958" t="s">
        <v>3434</v>
      </c>
      <c r="T958" t="s">
        <v>3433</v>
      </c>
      <c r="U958">
        <v>27712</v>
      </c>
      <c r="V958">
        <v>426304</v>
      </c>
      <c r="W958" t="s">
        <v>3432</v>
      </c>
      <c r="X958" t="s">
        <v>3431</v>
      </c>
    </row>
    <row r="959" spans="1:24" x14ac:dyDescent="0.45">
      <c r="A959" t="s">
        <v>2004</v>
      </c>
      <c r="B959" t="s">
        <v>1834</v>
      </c>
      <c r="C959">
        <v>130177457</v>
      </c>
      <c r="D959">
        <v>130178124</v>
      </c>
      <c r="E959">
        <v>668</v>
      </c>
      <c r="F959" t="s">
        <v>2005</v>
      </c>
      <c r="G959">
        <v>-2.6125274753274299</v>
      </c>
      <c r="H959">
        <v>3.65019715263153</v>
      </c>
      <c r="I959">
        <v>-2.86743180836371</v>
      </c>
      <c r="J959">
        <v>4.13846691901819E-3</v>
      </c>
      <c r="K959">
        <v>0.16030093273016699</v>
      </c>
      <c r="L959" t="s">
        <v>73</v>
      </c>
      <c r="M959" t="s">
        <v>2804</v>
      </c>
      <c r="N959">
        <v>2</v>
      </c>
      <c r="O959">
        <v>130175913</v>
      </c>
      <c r="P959">
        <v>130483288</v>
      </c>
      <c r="Q959">
        <v>307376</v>
      </c>
      <c r="R959">
        <v>1</v>
      </c>
      <c r="S959" t="s">
        <v>3430</v>
      </c>
      <c r="T959" t="s">
        <v>3429</v>
      </c>
      <c r="U959">
        <v>1545</v>
      </c>
      <c r="V959">
        <v>420269</v>
      </c>
      <c r="W959" t="s">
        <v>3428</v>
      </c>
      <c r="X959" t="s">
        <v>3427</v>
      </c>
    </row>
    <row r="960" spans="1:24" x14ac:dyDescent="0.45">
      <c r="A960" t="s">
        <v>2006</v>
      </c>
      <c r="B960" t="s">
        <v>1834</v>
      </c>
      <c r="C960">
        <v>130963496</v>
      </c>
      <c r="D960">
        <v>130963918</v>
      </c>
      <c r="E960">
        <v>423</v>
      </c>
      <c r="F960" t="s">
        <v>2007</v>
      </c>
      <c r="G960">
        <v>-2.3732448001842901</v>
      </c>
      <c r="H960">
        <v>5.0927163024348499</v>
      </c>
      <c r="I960">
        <v>-3.1865493913865199</v>
      </c>
      <c r="J960">
        <v>1.4399559426160999E-3</v>
      </c>
      <c r="K960">
        <v>9.7163000824870394E-2</v>
      </c>
      <c r="L960" t="s">
        <v>73</v>
      </c>
      <c r="M960" t="s">
        <v>3426</v>
      </c>
      <c r="N960">
        <v>2</v>
      </c>
      <c r="O960">
        <v>131015321</v>
      </c>
      <c r="P960">
        <v>131017405</v>
      </c>
      <c r="Q960">
        <v>2085</v>
      </c>
      <c r="R960">
        <v>2</v>
      </c>
      <c r="S960" t="s">
        <v>3425</v>
      </c>
      <c r="T960" t="s">
        <v>3424</v>
      </c>
      <c r="U960">
        <v>53487</v>
      </c>
      <c r="V960" t="s">
        <v>18</v>
      </c>
      <c r="W960" t="s">
        <v>18</v>
      </c>
      <c r="X960" t="s">
        <v>18</v>
      </c>
    </row>
    <row r="961" spans="1:24" x14ac:dyDescent="0.45">
      <c r="A961" t="s">
        <v>2008</v>
      </c>
      <c r="B961" t="s">
        <v>1834</v>
      </c>
      <c r="C961">
        <v>133815486</v>
      </c>
      <c r="D961">
        <v>133815860</v>
      </c>
      <c r="E961">
        <v>375</v>
      </c>
      <c r="F961" t="s">
        <v>2009</v>
      </c>
      <c r="G961">
        <v>-2.77183921814972</v>
      </c>
      <c r="H961">
        <v>3.6533611401481201</v>
      </c>
      <c r="I961">
        <v>-3.0430121592828798</v>
      </c>
      <c r="J961">
        <v>2.3424305057039899E-3</v>
      </c>
      <c r="K961">
        <v>0.124145517604416</v>
      </c>
      <c r="L961" t="s">
        <v>73</v>
      </c>
      <c r="M961" t="s">
        <v>2804</v>
      </c>
      <c r="N961">
        <v>2</v>
      </c>
      <c r="O961">
        <v>133816999</v>
      </c>
      <c r="P961">
        <v>133819377</v>
      </c>
      <c r="Q961">
        <v>2379</v>
      </c>
      <c r="R961">
        <v>1</v>
      </c>
      <c r="S961" t="s">
        <v>3423</v>
      </c>
      <c r="T961" t="s">
        <v>3422</v>
      </c>
      <c r="U961">
        <v>-1139</v>
      </c>
      <c r="V961" t="s">
        <v>18</v>
      </c>
      <c r="W961" t="s">
        <v>18</v>
      </c>
      <c r="X961" t="s">
        <v>18</v>
      </c>
    </row>
    <row r="962" spans="1:24" x14ac:dyDescent="0.45">
      <c r="A962" t="s">
        <v>2010</v>
      </c>
      <c r="B962" t="s">
        <v>1834</v>
      </c>
      <c r="C962">
        <v>134853384</v>
      </c>
      <c r="D962">
        <v>134853748</v>
      </c>
      <c r="E962">
        <v>365</v>
      </c>
      <c r="F962" t="s">
        <v>2011</v>
      </c>
      <c r="G962">
        <v>-2.7122290836370002</v>
      </c>
      <c r="H962">
        <v>4.0055001029288997</v>
      </c>
      <c r="I962">
        <v>-3.07799196433134</v>
      </c>
      <c r="J962">
        <v>2.0841925858554999E-3</v>
      </c>
      <c r="K962">
        <v>0.11678214005082101</v>
      </c>
      <c r="L962" t="s">
        <v>73</v>
      </c>
      <c r="M962" t="s">
        <v>3421</v>
      </c>
      <c r="N962">
        <v>2</v>
      </c>
      <c r="O962">
        <v>134595031</v>
      </c>
      <c r="P962">
        <v>134781227</v>
      </c>
      <c r="Q962">
        <v>186197</v>
      </c>
      <c r="R962">
        <v>2</v>
      </c>
      <c r="S962" t="s">
        <v>3420</v>
      </c>
      <c r="T962" t="s">
        <v>3419</v>
      </c>
      <c r="U962">
        <v>-72158</v>
      </c>
      <c r="V962" t="s">
        <v>18</v>
      </c>
      <c r="W962" t="s">
        <v>18</v>
      </c>
      <c r="X962" t="s">
        <v>18</v>
      </c>
    </row>
    <row r="963" spans="1:24" x14ac:dyDescent="0.45">
      <c r="A963" t="s">
        <v>2012</v>
      </c>
      <c r="B963" t="s">
        <v>1834</v>
      </c>
      <c r="C963">
        <v>134853404</v>
      </c>
      <c r="D963">
        <v>134853726</v>
      </c>
      <c r="E963">
        <v>323</v>
      </c>
      <c r="F963" t="s">
        <v>2013</v>
      </c>
      <c r="G963">
        <v>-2.7122290836370002</v>
      </c>
      <c r="H963">
        <v>4.0055001029288997</v>
      </c>
      <c r="I963">
        <v>-3.07799196433134</v>
      </c>
      <c r="J963">
        <v>2.0841925858554999E-3</v>
      </c>
      <c r="K963">
        <v>0.11678214005082101</v>
      </c>
      <c r="L963" t="s">
        <v>73</v>
      </c>
      <c r="M963" t="s">
        <v>3421</v>
      </c>
      <c r="N963">
        <v>2</v>
      </c>
      <c r="O963">
        <v>134595031</v>
      </c>
      <c r="P963">
        <v>134781227</v>
      </c>
      <c r="Q963">
        <v>186197</v>
      </c>
      <c r="R963">
        <v>2</v>
      </c>
      <c r="S963" t="s">
        <v>3420</v>
      </c>
      <c r="T963" t="s">
        <v>3419</v>
      </c>
      <c r="U963">
        <v>-72178</v>
      </c>
      <c r="V963" t="s">
        <v>18</v>
      </c>
      <c r="W963" t="s">
        <v>18</v>
      </c>
      <c r="X963" t="s">
        <v>18</v>
      </c>
    </row>
    <row r="964" spans="1:24" x14ac:dyDescent="0.45">
      <c r="A964" t="s">
        <v>2014</v>
      </c>
      <c r="B964" t="s">
        <v>1834</v>
      </c>
      <c r="C964">
        <v>135460313</v>
      </c>
      <c r="D964">
        <v>135460805</v>
      </c>
      <c r="E964">
        <v>493</v>
      </c>
      <c r="F964" t="s">
        <v>2015</v>
      </c>
      <c r="G964">
        <v>-2.8161807050194199</v>
      </c>
      <c r="H964">
        <v>3.5897688060674202</v>
      </c>
      <c r="I964">
        <v>-3.0773530788618402</v>
      </c>
      <c r="J964">
        <v>2.08866513205779E-3</v>
      </c>
      <c r="K964">
        <v>0.11678214005082101</v>
      </c>
      <c r="L964" t="s">
        <v>73</v>
      </c>
      <c r="M964" t="s">
        <v>3418</v>
      </c>
      <c r="N964">
        <v>2</v>
      </c>
      <c r="O964">
        <v>135440905</v>
      </c>
      <c r="P964">
        <v>135441020</v>
      </c>
      <c r="Q964">
        <v>116</v>
      </c>
      <c r="R964">
        <v>1</v>
      </c>
      <c r="S964" t="s">
        <v>3417</v>
      </c>
      <c r="T964" t="s">
        <v>3416</v>
      </c>
      <c r="U964">
        <v>19409</v>
      </c>
      <c r="V964" t="s">
        <v>18</v>
      </c>
      <c r="W964" t="s">
        <v>18</v>
      </c>
      <c r="X964" t="s">
        <v>18</v>
      </c>
    </row>
    <row r="965" spans="1:24" x14ac:dyDescent="0.45">
      <c r="A965" t="s">
        <v>2016</v>
      </c>
      <c r="B965" t="s">
        <v>1834</v>
      </c>
      <c r="C965">
        <v>135587284</v>
      </c>
      <c r="D965">
        <v>135587495</v>
      </c>
      <c r="E965">
        <v>212</v>
      </c>
      <c r="F965" t="s">
        <v>2017</v>
      </c>
      <c r="G965">
        <v>-2.8477276366356099</v>
      </c>
      <c r="H965">
        <v>3.6533611401481201</v>
      </c>
      <c r="I965">
        <v>-3.12632484881019</v>
      </c>
      <c r="J965">
        <v>1.77022747241175E-3</v>
      </c>
      <c r="K965">
        <v>0.10674982301183</v>
      </c>
      <c r="L965" t="s">
        <v>73</v>
      </c>
      <c r="M965" t="s">
        <v>16</v>
      </c>
      <c r="N965">
        <v>2</v>
      </c>
      <c r="O965">
        <v>135586499</v>
      </c>
      <c r="P965">
        <v>135591415</v>
      </c>
      <c r="Q965">
        <v>4917</v>
      </c>
      <c r="R965">
        <v>1</v>
      </c>
      <c r="S965" t="s">
        <v>3415</v>
      </c>
      <c r="T965" t="s">
        <v>3414</v>
      </c>
      <c r="U965">
        <v>786</v>
      </c>
      <c r="V965" t="s">
        <v>18</v>
      </c>
      <c r="W965" t="s">
        <v>18</v>
      </c>
      <c r="X965" t="s">
        <v>18</v>
      </c>
    </row>
    <row r="966" spans="1:24" x14ac:dyDescent="0.45">
      <c r="A966" t="s">
        <v>2018</v>
      </c>
      <c r="B966" t="s">
        <v>1834</v>
      </c>
      <c r="C966">
        <v>136905856</v>
      </c>
      <c r="D966">
        <v>136906254</v>
      </c>
      <c r="E966">
        <v>399</v>
      </c>
      <c r="F966" t="s">
        <v>2019</v>
      </c>
      <c r="G966">
        <v>-2.54719808186295</v>
      </c>
      <c r="H966">
        <v>3.54136494004667</v>
      </c>
      <c r="I966">
        <v>-2.7738584733143199</v>
      </c>
      <c r="J966">
        <v>5.53991820041576E-3</v>
      </c>
      <c r="K966">
        <v>0.18497034779365101</v>
      </c>
      <c r="L966" t="s">
        <v>73</v>
      </c>
      <c r="M966" t="s">
        <v>3413</v>
      </c>
      <c r="N966">
        <v>2</v>
      </c>
      <c r="O966">
        <v>136911020</v>
      </c>
      <c r="P966">
        <v>136937314</v>
      </c>
      <c r="Q966">
        <v>26295</v>
      </c>
      <c r="R966">
        <v>2</v>
      </c>
      <c r="S966" t="s">
        <v>3412</v>
      </c>
      <c r="T966" t="s">
        <v>3411</v>
      </c>
      <c r="U966">
        <v>31060</v>
      </c>
      <c r="V966">
        <v>420356</v>
      </c>
      <c r="W966" t="s">
        <v>3410</v>
      </c>
      <c r="X966" t="s">
        <v>3409</v>
      </c>
    </row>
    <row r="967" spans="1:24" x14ac:dyDescent="0.45">
      <c r="A967" t="s">
        <v>2020</v>
      </c>
      <c r="B967" t="s">
        <v>1834</v>
      </c>
      <c r="C967">
        <v>138430022</v>
      </c>
      <c r="D967">
        <v>138430514</v>
      </c>
      <c r="E967">
        <v>493</v>
      </c>
      <c r="F967" t="s">
        <v>2021</v>
      </c>
      <c r="G967">
        <v>-2.6530493851747798</v>
      </c>
      <c r="H967">
        <v>3.2166682793703099</v>
      </c>
      <c r="I967">
        <v>-2.8375213796222098</v>
      </c>
      <c r="J967">
        <v>4.5468339674392599E-3</v>
      </c>
      <c r="K967">
        <v>0.167902664730885</v>
      </c>
      <c r="L967" t="s">
        <v>73</v>
      </c>
      <c r="M967" t="s">
        <v>3408</v>
      </c>
      <c r="N967">
        <v>2</v>
      </c>
      <c r="O967">
        <v>138402887</v>
      </c>
      <c r="P967">
        <v>138434672</v>
      </c>
      <c r="Q967">
        <v>31786</v>
      </c>
      <c r="R967">
        <v>2</v>
      </c>
      <c r="S967" t="s">
        <v>3407</v>
      </c>
      <c r="T967" t="s">
        <v>3406</v>
      </c>
      <c r="U967">
        <v>4158</v>
      </c>
      <c r="V967">
        <v>428387</v>
      </c>
      <c r="W967" t="s">
        <v>3405</v>
      </c>
      <c r="X967" t="s">
        <v>3404</v>
      </c>
    </row>
    <row r="968" spans="1:24" x14ac:dyDescent="0.45">
      <c r="A968" t="s">
        <v>2022</v>
      </c>
      <c r="B968" t="s">
        <v>1834</v>
      </c>
      <c r="C968">
        <v>140347389</v>
      </c>
      <c r="D968">
        <v>140347700</v>
      </c>
      <c r="E968">
        <v>312</v>
      </c>
      <c r="F968" t="s">
        <v>2023</v>
      </c>
      <c r="G968">
        <v>-2.4845351018358999</v>
      </c>
      <c r="H968">
        <v>3.6292355887152001</v>
      </c>
      <c r="I968">
        <v>-2.7227017520587702</v>
      </c>
      <c r="J968">
        <v>6.4754211998958302E-3</v>
      </c>
      <c r="K968">
        <v>0.19493089946470399</v>
      </c>
      <c r="L968" t="s">
        <v>73</v>
      </c>
      <c r="M968" t="s">
        <v>22</v>
      </c>
      <c r="N968">
        <v>2</v>
      </c>
      <c r="O968">
        <v>140462353</v>
      </c>
      <c r="P968">
        <v>140518145</v>
      </c>
      <c r="Q968">
        <v>55793</v>
      </c>
      <c r="R968">
        <v>2</v>
      </c>
      <c r="S968" t="s">
        <v>3403</v>
      </c>
      <c r="T968" t="s">
        <v>3402</v>
      </c>
      <c r="U968">
        <v>170445</v>
      </c>
      <c r="V968">
        <v>420330</v>
      </c>
      <c r="W968" t="s">
        <v>3401</v>
      </c>
      <c r="X968" t="s">
        <v>3400</v>
      </c>
    </row>
    <row r="969" spans="1:24" x14ac:dyDescent="0.45">
      <c r="A969" t="s">
        <v>2024</v>
      </c>
      <c r="B969" t="s">
        <v>1834</v>
      </c>
      <c r="C969">
        <v>141517578</v>
      </c>
      <c r="D969">
        <v>141517989</v>
      </c>
      <c r="E969">
        <v>412</v>
      </c>
      <c r="F969" t="s">
        <v>2025</v>
      </c>
      <c r="G969">
        <v>-2.68959033987342</v>
      </c>
      <c r="H969">
        <v>3.8873073836529199</v>
      </c>
      <c r="I969">
        <v>-3.0127588337940998</v>
      </c>
      <c r="J969">
        <v>2.5890606792789701E-3</v>
      </c>
      <c r="K969">
        <v>0.13147606518298</v>
      </c>
      <c r="L969" t="s">
        <v>73</v>
      </c>
      <c r="M969" t="s">
        <v>3399</v>
      </c>
      <c r="N969">
        <v>2</v>
      </c>
      <c r="O969">
        <v>141407537</v>
      </c>
      <c r="P969">
        <v>141592762</v>
      </c>
      <c r="Q969">
        <v>185226</v>
      </c>
      <c r="R969">
        <v>2</v>
      </c>
      <c r="S969" t="s">
        <v>3398</v>
      </c>
      <c r="T969" t="s">
        <v>3397</v>
      </c>
      <c r="U969">
        <v>74773</v>
      </c>
      <c r="V969">
        <v>420325</v>
      </c>
      <c r="W969" t="s">
        <v>3396</v>
      </c>
      <c r="X969" t="s">
        <v>3395</v>
      </c>
    </row>
    <row r="970" spans="1:24" x14ac:dyDescent="0.45">
      <c r="A970" t="s">
        <v>2026</v>
      </c>
      <c r="B970" t="s">
        <v>1834</v>
      </c>
      <c r="C970">
        <v>141517594</v>
      </c>
      <c r="D970">
        <v>141518002</v>
      </c>
      <c r="E970">
        <v>409</v>
      </c>
      <c r="F970" t="s">
        <v>2027</v>
      </c>
      <c r="G970">
        <v>-2.5183453496679902</v>
      </c>
      <c r="H970">
        <v>3.8468551480554001</v>
      </c>
      <c r="I970">
        <v>-2.8098205497148201</v>
      </c>
      <c r="J970">
        <v>4.9572326481982501E-3</v>
      </c>
      <c r="K970">
        <v>0.17558399640658401</v>
      </c>
      <c r="L970" t="s">
        <v>73</v>
      </c>
      <c r="M970" t="s">
        <v>3399</v>
      </c>
      <c r="N970">
        <v>2</v>
      </c>
      <c r="O970">
        <v>141407537</v>
      </c>
      <c r="P970">
        <v>141592762</v>
      </c>
      <c r="Q970">
        <v>185226</v>
      </c>
      <c r="R970">
        <v>2</v>
      </c>
      <c r="S970" t="s">
        <v>3398</v>
      </c>
      <c r="T970" t="s">
        <v>3397</v>
      </c>
      <c r="U970">
        <v>74760</v>
      </c>
      <c r="V970">
        <v>420325</v>
      </c>
      <c r="W970" t="s">
        <v>3396</v>
      </c>
      <c r="X970" t="s">
        <v>3395</v>
      </c>
    </row>
    <row r="971" spans="1:24" x14ac:dyDescent="0.45">
      <c r="A971" t="s">
        <v>2028</v>
      </c>
      <c r="B971" t="s">
        <v>1834</v>
      </c>
      <c r="C971">
        <v>142814705</v>
      </c>
      <c r="D971">
        <v>142815060</v>
      </c>
      <c r="E971">
        <v>356</v>
      </c>
      <c r="F971" t="s">
        <v>2029</v>
      </c>
      <c r="G971">
        <v>2.2052350909736398</v>
      </c>
      <c r="H971">
        <v>5.90991991262608</v>
      </c>
      <c r="I971">
        <v>3.4573788610254299</v>
      </c>
      <c r="J971">
        <v>5.4553270719712296E-4</v>
      </c>
      <c r="K971">
        <v>6.0554130498880601E-2</v>
      </c>
      <c r="L971" t="s">
        <v>73</v>
      </c>
      <c r="M971" t="s">
        <v>3394</v>
      </c>
      <c r="N971">
        <v>2</v>
      </c>
      <c r="O971">
        <v>142794595</v>
      </c>
      <c r="P971">
        <v>142818780</v>
      </c>
      <c r="Q971">
        <v>24186</v>
      </c>
      <c r="R971">
        <v>1</v>
      </c>
      <c r="S971" t="s">
        <v>3393</v>
      </c>
      <c r="T971" t="s">
        <v>3392</v>
      </c>
      <c r="U971">
        <v>20111</v>
      </c>
      <c r="V971" t="s">
        <v>18</v>
      </c>
      <c r="W971" t="s">
        <v>18</v>
      </c>
      <c r="X971" t="s">
        <v>18</v>
      </c>
    </row>
    <row r="972" spans="1:24" x14ac:dyDescent="0.45">
      <c r="A972" t="s">
        <v>2030</v>
      </c>
      <c r="B972" t="s">
        <v>1834</v>
      </c>
      <c r="C972">
        <v>147168582</v>
      </c>
      <c r="D972">
        <v>147168839</v>
      </c>
      <c r="E972">
        <v>258</v>
      </c>
      <c r="F972" t="s">
        <v>2031</v>
      </c>
      <c r="G972">
        <v>-2.8059791838249599</v>
      </c>
      <c r="H972">
        <v>3.2539565274512499</v>
      </c>
      <c r="I972">
        <v>-3.0055306931781698</v>
      </c>
      <c r="J972">
        <v>2.65139669775975E-3</v>
      </c>
      <c r="K972">
        <v>0.13209883348943299</v>
      </c>
      <c r="L972" t="s">
        <v>73</v>
      </c>
      <c r="M972" t="s">
        <v>3391</v>
      </c>
      <c r="N972">
        <v>2</v>
      </c>
      <c r="O972">
        <v>146916969</v>
      </c>
      <c r="P972">
        <v>147377617</v>
      </c>
      <c r="Q972">
        <v>460649</v>
      </c>
      <c r="R972">
        <v>2</v>
      </c>
      <c r="S972" t="s">
        <v>3390</v>
      </c>
      <c r="T972" t="s">
        <v>3389</v>
      </c>
      <c r="U972">
        <v>208778</v>
      </c>
      <c r="V972">
        <v>420304</v>
      </c>
      <c r="W972" t="s">
        <v>3388</v>
      </c>
      <c r="X972" t="s">
        <v>3387</v>
      </c>
    </row>
    <row r="973" spans="1:24" x14ac:dyDescent="0.45">
      <c r="A973" t="s">
        <v>2032</v>
      </c>
      <c r="B973" t="s">
        <v>1834</v>
      </c>
      <c r="C973">
        <v>148883976</v>
      </c>
      <c r="D973">
        <v>148885578</v>
      </c>
      <c r="E973">
        <v>1603</v>
      </c>
      <c r="F973" t="s">
        <v>2033</v>
      </c>
      <c r="G973">
        <v>2.7635596716312598</v>
      </c>
      <c r="H973">
        <v>4.40105506769219</v>
      </c>
      <c r="I973">
        <v>3.3037404567278599</v>
      </c>
      <c r="J973">
        <v>9.5415237422806596E-4</v>
      </c>
      <c r="K973">
        <v>8.3303479558765395E-2</v>
      </c>
      <c r="L973" t="s">
        <v>73</v>
      </c>
      <c r="M973" t="s">
        <v>16</v>
      </c>
      <c r="N973">
        <v>2</v>
      </c>
      <c r="O973">
        <v>148883622</v>
      </c>
      <c r="P973">
        <v>148885622</v>
      </c>
      <c r="Q973">
        <v>2001</v>
      </c>
      <c r="R973">
        <v>1</v>
      </c>
      <c r="S973" t="s">
        <v>3386</v>
      </c>
      <c r="T973" t="s">
        <v>3385</v>
      </c>
      <c r="U973">
        <v>355</v>
      </c>
      <c r="V973">
        <v>101749031</v>
      </c>
      <c r="W973" t="s">
        <v>3384</v>
      </c>
      <c r="X973" t="s">
        <v>3383</v>
      </c>
    </row>
    <row r="974" spans="1:24" x14ac:dyDescent="0.45">
      <c r="A974" t="s">
        <v>2034</v>
      </c>
      <c r="B974" t="s">
        <v>1834</v>
      </c>
      <c r="C974">
        <v>148884090</v>
      </c>
      <c r="D974">
        <v>148885290</v>
      </c>
      <c r="E974">
        <v>1201</v>
      </c>
      <c r="F974" t="s">
        <v>2035</v>
      </c>
      <c r="G974">
        <v>2.7632437746959901</v>
      </c>
      <c r="H974">
        <v>4.38385082790324</v>
      </c>
      <c r="I974">
        <v>3.2953367642592801</v>
      </c>
      <c r="J974">
        <v>9.8315151505531007E-4</v>
      </c>
      <c r="K974">
        <v>8.4271089658351395E-2</v>
      </c>
      <c r="L974" t="s">
        <v>73</v>
      </c>
      <c r="M974" t="s">
        <v>16</v>
      </c>
      <c r="N974">
        <v>2</v>
      </c>
      <c r="O974">
        <v>148883622</v>
      </c>
      <c r="P974">
        <v>148885622</v>
      </c>
      <c r="Q974">
        <v>2001</v>
      </c>
      <c r="R974">
        <v>1</v>
      </c>
      <c r="S974" t="s">
        <v>3386</v>
      </c>
      <c r="T974" t="s">
        <v>3385</v>
      </c>
      <c r="U974">
        <v>469</v>
      </c>
      <c r="V974">
        <v>101749031</v>
      </c>
      <c r="W974" t="s">
        <v>3384</v>
      </c>
      <c r="X974" t="s">
        <v>3383</v>
      </c>
    </row>
    <row r="975" spans="1:24" x14ac:dyDescent="0.45">
      <c r="A975" t="s">
        <v>2036</v>
      </c>
      <c r="B975" t="s">
        <v>1834</v>
      </c>
      <c r="C975">
        <v>148901506</v>
      </c>
      <c r="D975">
        <v>148902752</v>
      </c>
      <c r="E975">
        <v>1247</v>
      </c>
      <c r="F975" t="s">
        <v>2037</v>
      </c>
      <c r="G975">
        <v>1.96718086029897</v>
      </c>
      <c r="H975">
        <v>5.4483341304188899</v>
      </c>
      <c r="I975">
        <v>2.8221148257269002</v>
      </c>
      <c r="J975">
        <v>4.7711217795354801E-3</v>
      </c>
      <c r="K975">
        <v>0.171705244335875</v>
      </c>
      <c r="L975" t="s">
        <v>73</v>
      </c>
      <c r="M975" t="s">
        <v>16</v>
      </c>
      <c r="N975">
        <v>2</v>
      </c>
      <c r="O975">
        <v>148900799</v>
      </c>
      <c r="P975">
        <v>148901276</v>
      </c>
      <c r="Q975">
        <v>478</v>
      </c>
      <c r="R975">
        <v>2</v>
      </c>
      <c r="S975" t="s">
        <v>3382</v>
      </c>
      <c r="T975" t="s">
        <v>3381</v>
      </c>
      <c r="U975">
        <v>-231</v>
      </c>
      <c r="V975">
        <v>100858444</v>
      </c>
      <c r="W975" t="s">
        <v>3380</v>
      </c>
      <c r="X975" t="s">
        <v>3374</v>
      </c>
    </row>
    <row r="976" spans="1:24" x14ac:dyDescent="0.45">
      <c r="A976" t="s">
        <v>2038</v>
      </c>
      <c r="B976" t="s">
        <v>1834</v>
      </c>
      <c r="C976">
        <v>148940333</v>
      </c>
      <c r="D976">
        <v>148940852</v>
      </c>
      <c r="E976">
        <v>520</v>
      </c>
      <c r="F976" t="s">
        <v>2039</v>
      </c>
      <c r="G976">
        <v>1.9387271917088</v>
      </c>
      <c r="H976">
        <v>5.47710610468474</v>
      </c>
      <c r="I976">
        <v>2.79649371711692</v>
      </c>
      <c r="J976">
        <v>5.1663690332949498E-3</v>
      </c>
      <c r="K976">
        <v>0.179340682983262</v>
      </c>
      <c r="L976" t="s">
        <v>73</v>
      </c>
      <c r="M976" t="s">
        <v>2804</v>
      </c>
      <c r="N976">
        <v>2</v>
      </c>
      <c r="O976">
        <v>148941962</v>
      </c>
      <c r="P976">
        <v>148942258</v>
      </c>
      <c r="Q976">
        <v>297</v>
      </c>
      <c r="R976">
        <v>1</v>
      </c>
      <c r="S976" t="s">
        <v>3379</v>
      </c>
      <c r="T976" t="s">
        <v>3378</v>
      </c>
      <c r="U976">
        <v>-1110</v>
      </c>
      <c r="V976" t="s">
        <v>18</v>
      </c>
      <c r="W976" t="s">
        <v>18</v>
      </c>
      <c r="X976" t="s">
        <v>18</v>
      </c>
    </row>
    <row r="977" spans="1:24" x14ac:dyDescent="0.45">
      <c r="A977" t="s">
        <v>2040</v>
      </c>
      <c r="B977" t="s">
        <v>1834</v>
      </c>
      <c r="C977">
        <v>149022236</v>
      </c>
      <c r="D977">
        <v>149022481</v>
      </c>
      <c r="E977">
        <v>246</v>
      </c>
      <c r="F977" t="s">
        <v>2041</v>
      </c>
      <c r="G977">
        <v>2.18196132491174</v>
      </c>
      <c r="H977">
        <v>4.8965330577537101</v>
      </c>
      <c r="I977">
        <v>2.8274632328149201</v>
      </c>
      <c r="J977">
        <v>4.69214978550742E-3</v>
      </c>
      <c r="K977">
        <v>0.170221161668409</v>
      </c>
      <c r="L977" t="s">
        <v>73</v>
      </c>
      <c r="M977" t="s">
        <v>2804</v>
      </c>
      <c r="N977">
        <v>2</v>
      </c>
      <c r="O977">
        <v>149023624</v>
      </c>
      <c r="P977">
        <v>149023920</v>
      </c>
      <c r="Q977">
        <v>297</v>
      </c>
      <c r="R977">
        <v>1</v>
      </c>
      <c r="S977" t="s">
        <v>3377</v>
      </c>
      <c r="T977" t="s">
        <v>3376</v>
      </c>
      <c r="U977">
        <v>-1143</v>
      </c>
      <c r="V977">
        <v>100857382</v>
      </c>
      <c r="W977" t="s">
        <v>3375</v>
      </c>
      <c r="X977" t="s">
        <v>3374</v>
      </c>
    </row>
    <row r="978" spans="1:24" x14ac:dyDescent="0.45">
      <c r="A978" t="s">
        <v>2042</v>
      </c>
      <c r="B978" t="s">
        <v>1834</v>
      </c>
      <c r="C978">
        <v>149183591</v>
      </c>
      <c r="D978">
        <v>149184864</v>
      </c>
      <c r="E978">
        <v>1274</v>
      </c>
      <c r="F978" t="s">
        <v>2043</v>
      </c>
      <c r="G978">
        <v>1.80208683278186</v>
      </c>
      <c r="H978">
        <v>6.4701466841443498</v>
      </c>
      <c r="I978">
        <v>3.1522039101635801</v>
      </c>
      <c r="J978">
        <v>1.62058959486358E-3</v>
      </c>
      <c r="K978">
        <v>0.10056908698450299</v>
      </c>
      <c r="L978" t="s">
        <v>73</v>
      </c>
      <c r="M978" t="s">
        <v>22</v>
      </c>
      <c r="N978">
        <v>2</v>
      </c>
      <c r="O978">
        <v>149148123</v>
      </c>
      <c r="P978">
        <v>149149986</v>
      </c>
      <c r="Q978">
        <v>1864</v>
      </c>
      <c r="R978">
        <v>2</v>
      </c>
      <c r="S978" t="s">
        <v>3373</v>
      </c>
      <c r="T978" t="s">
        <v>3372</v>
      </c>
      <c r="U978">
        <v>-33606</v>
      </c>
      <c r="V978" t="s">
        <v>18</v>
      </c>
      <c r="W978" t="s">
        <v>18</v>
      </c>
      <c r="X978" t="s">
        <v>18</v>
      </c>
    </row>
    <row r="979" spans="1:24" x14ac:dyDescent="0.45">
      <c r="A979" t="s">
        <v>2044</v>
      </c>
      <c r="B979" t="s">
        <v>1834</v>
      </c>
      <c r="C979">
        <v>149186902</v>
      </c>
      <c r="D979">
        <v>149188350</v>
      </c>
      <c r="E979">
        <v>1449</v>
      </c>
      <c r="F979" t="s">
        <v>2045</v>
      </c>
      <c r="G979">
        <v>2.0401147716431902</v>
      </c>
      <c r="H979">
        <v>6.1270954267234501</v>
      </c>
      <c r="I979">
        <v>3.3370543779940798</v>
      </c>
      <c r="J979">
        <v>8.4681627012819197E-4</v>
      </c>
      <c r="K979">
        <v>7.9662123571634297E-2</v>
      </c>
      <c r="L979" t="s">
        <v>73</v>
      </c>
      <c r="M979" t="s">
        <v>22</v>
      </c>
      <c r="N979">
        <v>2</v>
      </c>
      <c r="O979">
        <v>149148123</v>
      </c>
      <c r="P979">
        <v>149149986</v>
      </c>
      <c r="Q979">
        <v>1864</v>
      </c>
      <c r="R979">
        <v>2</v>
      </c>
      <c r="S979" t="s">
        <v>3373</v>
      </c>
      <c r="T979" t="s">
        <v>3372</v>
      </c>
      <c r="U979">
        <v>-36917</v>
      </c>
      <c r="V979" t="s">
        <v>18</v>
      </c>
      <c r="W979" t="s">
        <v>18</v>
      </c>
      <c r="X979" t="s">
        <v>18</v>
      </c>
    </row>
    <row r="980" spans="1:24" x14ac:dyDescent="0.45">
      <c r="A980" t="s">
        <v>2046</v>
      </c>
      <c r="B980" t="s">
        <v>1834</v>
      </c>
      <c r="C980">
        <v>149188075</v>
      </c>
      <c r="D980">
        <v>149188291</v>
      </c>
      <c r="E980">
        <v>217</v>
      </c>
      <c r="F980" t="s">
        <v>2047</v>
      </c>
      <c r="G980">
        <v>2.4535942779626101</v>
      </c>
      <c r="H980">
        <v>4.7556329663124499</v>
      </c>
      <c r="I980">
        <v>3.1015557848429101</v>
      </c>
      <c r="J980">
        <v>1.92524383248365E-3</v>
      </c>
      <c r="K980">
        <v>0.11197063396062901</v>
      </c>
      <c r="L980" t="s">
        <v>73</v>
      </c>
      <c r="M980" t="s">
        <v>22</v>
      </c>
      <c r="N980">
        <v>2</v>
      </c>
      <c r="O980">
        <v>149148123</v>
      </c>
      <c r="P980">
        <v>149149986</v>
      </c>
      <c r="Q980">
        <v>1864</v>
      </c>
      <c r="R980">
        <v>2</v>
      </c>
      <c r="S980" t="s">
        <v>3373</v>
      </c>
      <c r="T980" t="s">
        <v>3372</v>
      </c>
      <c r="U980">
        <v>-38090</v>
      </c>
      <c r="V980" t="s">
        <v>18</v>
      </c>
      <c r="W980" t="s">
        <v>18</v>
      </c>
      <c r="X980" t="s">
        <v>18</v>
      </c>
    </row>
    <row r="981" spans="1:24" x14ac:dyDescent="0.45">
      <c r="A981" t="s">
        <v>2048</v>
      </c>
      <c r="B981" t="s">
        <v>1834</v>
      </c>
      <c r="C981">
        <v>149188785</v>
      </c>
      <c r="D981">
        <v>149189778</v>
      </c>
      <c r="E981">
        <v>994</v>
      </c>
      <c r="F981" t="s">
        <v>2049</v>
      </c>
      <c r="G981">
        <v>1.6611595364840199</v>
      </c>
      <c r="H981">
        <v>6.5185976472956098</v>
      </c>
      <c r="I981">
        <v>2.93342421197725</v>
      </c>
      <c r="J981">
        <v>3.3527076013635799E-3</v>
      </c>
      <c r="K981">
        <v>0.14437003123968101</v>
      </c>
      <c r="L981" t="s">
        <v>73</v>
      </c>
      <c r="M981" t="s">
        <v>22</v>
      </c>
      <c r="N981">
        <v>2</v>
      </c>
      <c r="O981">
        <v>149148123</v>
      </c>
      <c r="P981">
        <v>149149986</v>
      </c>
      <c r="Q981">
        <v>1864</v>
      </c>
      <c r="R981">
        <v>2</v>
      </c>
      <c r="S981" t="s">
        <v>3373</v>
      </c>
      <c r="T981" t="s">
        <v>3372</v>
      </c>
      <c r="U981">
        <v>-38800</v>
      </c>
      <c r="V981" t="s">
        <v>18</v>
      </c>
      <c r="W981" t="s">
        <v>18</v>
      </c>
      <c r="X981" t="s">
        <v>18</v>
      </c>
    </row>
    <row r="982" spans="1:24" x14ac:dyDescent="0.45">
      <c r="A982" t="s">
        <v>2050</v>
      </c>
      <c r="B982" t="s">
        <v>1834</v>
      </c>
      <c r="C982">
        <v>149189299</v>
      </c>
      <c r="D982">
        <v>149189760</v>
      </c>
      <c r="E982">
        <v>462</v>
      </c>
      <c r="F982" t="s">
        <v>2051</v>
      </c>
      <c r="G982">
        <v>1.8040511079886701</v>
      </c>
      <c r="H982">
        <v>5.8182103260836104</v>
      </c>
      <c r="I982">
        <v>2.7784028921604502</v>
      </c>
      <c r="J982">
        <v>5.4630221541201703E-3</v>
      </c>
      <c r="K982">
        <v>0.183999811123363</v>
      </c>
      <c r="L982" t="s">
        <v>73</v>
      </c>
      <c r="M982" t="s">
        <v>22</v>
      </c>
      <c r="N982">
        <v>2</v>
      </c>
      <c r="O982">
        <v>149148123</v>
      </c>
      <c r="P982">
        <v>149149986</v>
      </c>
      <c r="Q982">
        <v>1864</v>
      </c>
      <c r="R982">
        <v>2</v>
      </c>
      <c r="S982" t="s">
        <v>3373</v>
      </c>
      <c r="T982" t="s">
        <v>3372</v>
      </c>
      <c r="U982">
        <v>-39314</v>
      </c>
      <c r="V982" t="s">
        <v>18</v>
      </c>
      <c r="W982" t="s">
        <v>18</v>
      </c>
      <c r="X982" t="s">
        <v>18</v>
      </c>
    </row>
    <row r="983" spans="1:24" x14ac:dyDescent="0.45">
      <c r="A983" t="s">
        <v>2052</v>
      </c>
      <c r="B983" t="s">
        <v>1834</v>
      </c>
      <c r="C983">
        <v>149194172</v>
      </c>
      <c r="D983">
        <v>149195628</v>
      </c>
      <c r="E983">
        <v>1457</v>
      </c>
      <c r="F983" t="s">
        <v>2053</v>
      </c>
      <c r="G983">
        <v>1.67566846101908</v>
      </c>
      <c r="H983">
        <v>6.5691229706077898</v>
      </c>
      <c r="I983">
        <v>2.9885739337160899</v>
      </c>
      <c r="J983">
        <v>2.8030528894581498E-3</v>
      </c>
      <c r="K983">
        <v>0.13385288981906199</v>
      </c>
      <c r="L983" t="s">
        <v>73</v>
      </c>
      <c r="M983" t="s">
        <v>22</v>
      </c>
      <c r="N983">
        <v>2</v>
      </c>
      <c r="O983">
        <v>149148123</v>
      </c>
      <c r="P983">
        <v>149149986</v>
      </c>
      <c r="Q983">
        <v>1864</v>
      </c>
      <c r="R983">
        <v>2</v>
      </c>
      <c r="S983" t="s">
        <v>3373</v>
      </c>
      <c r="T983" t="s">
        <v>3372</v>
      </c>
      <c r="U983">
        <v>-44187</v>
      </c>
      <c r="V983" t="s">
        <v>18</v>
      </c>
      <c r="W983" t="s">
        <v>18</v>
      </c>
      <c r="X983" t="s">
        <v>18</v>
      </c>
    </row>
    <row r="984" spans="1:24" x14ac:dyDescent="0.45">
      <c r="A984" t="s">
        <v>2054</v>
      </c>
      <c r="B984" t="s">
        <v>1834</v>
      </c>
      <c r="C984">
        <v>149194537</v>
      </c>
      <c r="D984">
        <v>149195112</v>
      </c>
      <c r="E984">
        <v>576</v>
      </c>
      <c r="F984" t="s">
        <v>2055</v>
      </c>
      <c r="G984">
        <v>3.10650183924206</v>
      </c>
      <c r="H984">
        <v>5.39581686378735</v>
      </c>
      <c r="I984">
        <v>4.4125938916813396</v>
      </c>
      <c r="J984" s="1">
        <v>1.0217488274533501E-5</v>
      </c>
      <c r="K984">
        <v>4.4706263521211804E-3</v>
      </c>
      <c r="L984" t="s">
        <v>73</v>
      </c>
      <c r="M984" t="s">
        <v>22</v>
      </c>
      <c r="N984">
        <v>2</v>
      </c>
      <c r="O984">
        <v>149148123</v>
      </c>
      <c r="P984">
        <v>149149986</v>
      </c>
      <c r="Q984">
        <v>1864</v>
      </c>
      <c r="R984">
        <v>2</v>
      </c>
      <c r="S984" t="s">
        <v>3373</v>
      </c>
      <c r="T984" t="s">
        <v>3372</v>
      </c>
      <c r="U984">
        <v>-44552</v>
      </c>
      <c r="V984" t="s">
        <v>18</v>
      </c>
      <c r="W984" t="s">
        <v>18</v>
      </c>
      <c r="X984" t="s">
        <v>18</v>
      </c>
    </row>
    <row r="985" spans="1:24" x14ac:dyDescent="0.45">
      <c r="A985" t="s">
        <v>2056</v>
      </c>
      <c r="B985" t="s">
        <v>1834</v>
      </c>
      <c r="C985">
        <v>149213691</v>
      </c>
      <c r="D985">
        <v>149215623</v>
      </c>
      <c r="E985">
        <v>1933</v>
      </c>
      <c r="F985" t="s">
        <v>2057</v>
      </c>
      <c r="G985">
        <v>2.5908828954777898</v>
      </c>
      <c r="H985">
        <v>7.2504173883125498</v>
      </c>
      <c r="I985">
        <v>5.2966696155098596</v>
      </c>
      <c r="J985" s="1">
        <v>1.18016321717235E-7</v>
      </c>
      <c r="K985">
        <v>1.6447541369991899E-4</v>
      </c>
      <c r="L985" t="s">
        <v>73</v>
      </c>
      <c r="M985" t="s">
        <v>22</v>
      </c>
      <c r="N985">
        <v>2</v>
      </c>
      <c r="O985">
        <v>149260959</v>
      </c>
      <c r="P985">
        <v>149267661</v>
      </c>
      <c r="Q985">
        <v>6703</v>
      </c>
      <c r="R985">
        <v>1</v>
      </c>
      <c r="S985" t="s">
        <v>3371</v>
      </c>
      <c r="T985" t="s">
        <v>3370</v>
      </c>
      <c r="U985">
        <v>-45336</v>
      </c>
      <c r="V985">
        <v>426291</v>
      </c>
      <c r="W985" t="s">
        <v>3369</v>
      </c>
      <c r="X985" t="s">
        <v>3368</v>
      </c>
    </row>
    <row r="986" spans="1:24" x14ac:dyDescent="0.45">
      <c r="A986" t="s">
        <v>2058</v>
      </c>
      <c r="B986" t="s">
        <v>1834</v>
      </c>
      <c r="C986">
        <v>149214720</v>
      </c>
      <c r="D986">
        <v>149215195</v>
      </c>
      <c r="E986">
        <v>476</v>
      </c>
      <c r="F986" t="s">
        <v>2059</v>
      </c>
      <c r="G986">
        <v>2.10913777391408</v>
      </c>
      <c r="H986">
        <v>5.1702599660889801</v>
      </c>
      <c r="I986">
        <v>2.87246873688605</v>
      </c>
      <c r="J986">
        <v>4.0730682048363397E-3</v>
      </c>
      <c r="K986">
        <v>0.15882433521221401</v>
      </c>
      <c r="L986" t="s">
        <v>73</v>
      </c>
      <c r="M986" t="s">
        <v>22</v>
      </c>
      <c r="N986">
        <v>2</v>
      </c>
      <c r="O986">
        <v>149260959</v>
      </c>
      <c r="P986">
        <v>149267661</v>
      </c>
      <c r="Q986">
        <v>6703</v>
      </c>
      <c r="R986">
        <v>1</v>
      </c>
      <c r="S986" t="s">
        <v>3371</v>
      </c>
      <c r="T986" t="s">
        <v>3370</v>
      </c>
      <c r="U986">
        <v>-45764</v>
      </c>
      <c r="V986">
        <v>426291</v>
      </c>
      <c r="W986" t="s">
        <v>3369</v>
      </c>
      <c r="X986" t="s">
        <v>3368</v>
      </c>
    </row>
    <row r="987" spans="1:24" x14ac:dyDescent="0.45">
      <c r="A987" t="s">
        <v>2060</v>
      </c>
      <c r="B987" t="s">
        <v>1834</v>
      </c>
      <c r="C987">
        <v>149237084</v>
      </c>
      <c r="D987">
        <v>149239018</v>
      </c>
      <c r="E987">
        <v>1935</v>
      </c>
      <c r="F987" t="s">
        <v>2061</v>
      </c>
      <c r="G987">
        <v>2.3190475816676499</v>
      </c>
      <c r="H987">
        <v>7.3295718810678503</v>
      </c>
      <c r="I987">
        <v>4.8184718338693102</v>
      </c>
      <c r="J987" s="1">
        <v>1.44732207540392E-6</v>
      </c>
      <c r="K987">
        <v>1.18394092120378E-3</v>
      </c>
      <c r="L987" t="s">
        <v>73</v>
      </c>
      <c r="M987" t="s">
        <v>22</v>
      </c>
      <c r="N987">
        <v>2</v>
      </c>
      <c r="O987">
        <v>149260959</v>
      </c>
      <c r="P987">
        <v>149267661</v>
      </c>
      <c r="Q987">
        <v>6703</v>
      </c>
      <c r="R987">
        <v>1</v>
      </c>
      <c r="S987" t="s">
        <v>3371</v>
      </c>
      <c r="T987" t="s">
        <v>3370</v>
      </c>
      <c r="U987">
        <v>-21941</v>
      </c>
      <c r="V987">
        <v>426291</v>
      </c>
      <c r="W987" t="s">
        <v>3369</v>
      </c>
      <c r="X987" t="s">
        <v>3368</v>
      </c>
    </row>
    <row r="988" spans="1:24" x14ac:dyDescent="0.45">
      <c r="A988" t="s">
        <v>2062</v>
      </c>
      <c r="B988" t="s">
        <v>1834</v>
      </c>
      <c r="C988">
        <v>149238104</v>
      </c>
      <c r="D988">
        <v>149238954</v>
      </c>
      <c r="E988">
        <v>851</v>
      </c>
      <c r="F988" t="s">
        <v>2063</v>
      </c>
      <c r="G988">
        <v>2.0276892673237801</v>
      </c>
      <c r="H988">
        <v>6.2769855747928602</v>
      </c>
      <c r="I988">
        <v>3.4153433582194301</v>
      </c>
      <c r="J988">
        <v>6.3710058504774303E-4</v>
      </c>
      <c r="K988">
        <v>6.6964966242350696E-2</v>
      </c>
      <c r="L988" t="s">
        <v>73</v>
      </c>
      <c r="M988" t="s">
        <v>22</v>
      </c>
      <c r="N988">
        <v>2</v>
      </c>
      <c r="O988">
        <v>149260959</v>
      </c>
      <c r="P988">
        <v>149267661</v>
      </c>
      <c r="Q988">
        <v>6703</v>
      </c>
      <c r="R988">
        <v>1</v>
      </c>
      <c r="S988" t="s">
        <v>3371</v>
      </c>
      <c r="T988" t="s">
        <v>3370</v>
      </c>
      <c r="U988">
        <v>-22005</v>
      </c>
      <c r="V988">
        <v>426291</v>
      </c>
      <c r="W988" t="s">
        <v>3369</v>
      </c>
      <c r="X988" t="s">
        <v>3368</v>
      </c>
    </row>
    <row r="989" spans="1:24" x14ac:dyDescent="0.45">
      <c r="A989" t="s">
        <v>2064</v>
      </c>
      <c r="B989" t="s">
        <v>1834</v>
      </c>
      <c r="C989">
        <v>149665942</v>
      </c>
      <c r="D989">
        <v>149669630</v>
      </c>
      <c r="E989">
        <v>3689</v>
      </c>
      <c r="F989" t="s">
        <v>2065</v>
      </c>
      <c r="G989">
        <v>2.3355592190869601</v>
      </c>
      <c r="H989">
        <v>5.3351738586380097</v>
      </c>
      <c r="I989">
        <v>3.27990491400532</v>
      </c>
      <c r="J989">
        <v>1.03853866725312E-3</v>
      </c>
      <c r="K989">
        <v>8.4826027298330803E-2</v>
      </c>
      <c r="L989" t="s">
        <v>73</v>
      </c>
      <c r="M989" t="s">
        <v>22</v>
      </c>
      <c r="N989">
        <v>2</v>
      </c>
      <c r="O989">
        <v>149654812</v>
      </c>
      <c r="P989">
        <v>149658321</v>
      </c>
      <c r="Q989">
        <v>3510</v>
      </c>
      <c r="R989">
        <v>2</v>
      </c>
      <c r="S989" t="s">
        <v>3367</v>
      </c>
      <c r="T989" t="s">
        <v>3366</v>
      </c>
      <c r="U989">
        <v>-7622</v>
      </c>
      <c r="V989" t="s">
        <v>18</v>
      </c>
      <c r="W989" t="s">
        <v>18</v>
      </c>
      <c r="X989" t="s">
        <v>18</v>
      </c>
    </row>
    <row r="990" spans="1:24" x14ac:dyDescent="0.45">
      <c r="A990" t="s">
        <v>2066</v>
      </c>
      <c r="B990" t="s">
        <v>2067</v>
      </c>
      <c r="C990">
        <v>2920429</v>
      </c>
      <c r="D990">
        <v>2920827</v>
      </c>
      <c r="E990">
        <v>399</v>
      </c>
      <c r="F990" t="s">
        <v>2068</v>
      </c>
      <c r="G990">
        <v>-3.1595708481501901</v>
      </c>
      <c r="H990">
        <v>3.4747400743080301</v>
      </c>
      <c r="I990">
        <v>-3.42540450598278</v>
      </c>
      <c r="J990">
        <v>6.1396655305131196E-4</v>
      </c>
      <c r="K990">
        <v>6.5820363033526494E-2</v>
      </c>
      <c r="L990" t="s">
        <v>73</v>
      </c>
      <c r="M990" t="s">
        <v>3365</v>
      </c>
      <c r="N990">
        <v>20</v>
      </c>
      <c r="O990">
        <v>2838279</v>
      </c>
      <c r="P990">
        <v>3263206</v>
      </c>
      <c r="Q990">
        <v>424928</v>
      </c>
      <c r="R990">
        <v>1</v>
      </c>
      <c r="S990" t="s">
        <v>3364</v>
      </c>
      <c r="T990" t="s">
        <v>3363</v>
      </c>
      <c r="U990">
        <v>82151</v>
      </c>
      <c r="V990">
        <v>419160</v>
      </c>
      <c r="W990" t="s">
        <v>3362</v>
      </c>
      <c r="X990" t="s">
        <v>3361</v>
      </c>
    </row>
    <row r="991" spans="1:24" x14ac:dyDescent="0.45">
      <c r="A991" t="s">
        <v>2069</v>
      </c>
      <c r="B991" t="s">
        <v>2067</v>
      </c>
      <c r="C991">
        <v>5195883</v>
      </c>
      <c r="D991">
        <v>5196365</v>
      </c>
      <c r="E991">
        <v>483</v>
      </c>
      <c r="F991" t="s">
        <v>2070</v>
      </c>
      <c r="G991">
        <v>-2.97282845228347</v>
      </c>
      <c r="H991">
        <v>3.2772045232598099</v>
      </c>
      <c r="I991">
        <v>-3.1875508219362998</v>
      </c>
      <c r="J991">
        <v>1.4349789907773E-3</v>
      </c>
      <c r="K991">
        <v>9.7163000824870394E-2</v>
      </c>
      <c r="L991" t="s">
        <v>73</v>
      </c>
      <c r="M991" t="s">
        <v>3360</v>
      </c>
      <c r="N991">
        <v>20</v>
      </c>
      <c r="O991">
        <v>5178294</v>
      </c>
      <c r="P991">
        <v>5182050</v>
      </c>
      <c r="Q991">
        <v>3757</v>
      </c>
      <c r="R991">
        <v>1</v>
      </c>
      <c r="S991" t="s">
        <v>3359</v>
      </c>
      <c r="T991" t="s">
        <v>3358</v>
      </c>
      <c r="U991">
        <v>17590</v>
      </c>
      <c r="V991">
        <v>770173</v>
      </c>
      <c r="W991" t="s">
        <v>3357</v>
      </c>
      <c r="X991" t="s">
        <v>3356</v>
      </c>
    </row>
    <row r="992" spans="1:24" x14ac:dyDescent="0.45">
      <c r="A992" t="s">
        <v>2071</v>
      </c>
      <c r="B992" t="s">
        <v>2067</v>
      </c>
      <c r="C992">
        <v>5490566</v>
      </c>
      <c r="D992">
        <v>5491378</v>
      </c>
      <c r="E992">
        <v>813</v>
      </c>
      <c r="F992" t="s">
        <v>2072</v>
      </c>
      <c r="G992">
        <v>2.0546035761500199</v>
      </c>
      <c r="H992">
        <v>4.9901578059304299</v>
      </c>
      <c r="I992">
        <v>2.7077974511182701</v>
      </c>
      <c r="J992">
        <v>6.7735169056654604E-3</v>
      </c>
      <c r="K992">
        <v>0.19897007622426699</v>
      </c>
      <c r="L992" t="s">
        <v>73</v>
      </c>
      <c r="M992" t="s">
        <v>16</v>
      </c>
      <c r="N992">
        <v>20</v>
      </c>
      <c r="O992">
        <v>5490828</v>
      </c>
      <c r="P992">
        <v>5492034</v>
      </c>
      <c r="Q992">
        <v>1207</v>
      </c>
      <c r="R992">
        <v>1</v>
      </c>
      <c r="S992" t="s">
        <v>3355</v>
      </c>
      <c r="T992" t="s">
        <v>3354</v>
      </c>
      <c r="U992">
        <v>0</v>
      </c>
      <c r="V992" t="s">
        <v>18</v>
      </c>
      <c r="W992" t="s">
        <v>18</v>
      </c>
      <c r="X992" t="s">
        <v>18</v>
      </c>
    </row>
    <row r="993" spans="1:24" x14ac:dyDescent="0.45">
      <c r="A993" t="s">
        <v>2073</v>
      </c>
      <c r="B993" t="s">
        <v>2067</v>
      </c>
      <c r="C993">
        <v>5509863</v>
      </c>
      <c r="D993">
        <v>5512145</v>
      </c>
      <c r="E993">
        <v>2283</v>
      </c>
      <c r="F993" t="s">
        <v>2074</v>
      </c>
      <c r="G993">
        <v>1.6682628666533501</v>
      </c>
      <c r="H993">
        <v>6.0949123244888996</v>
      </c>
      <c r="I993">
        <v>2.71170965041245</v>
      </c>
      <c r="J993">
        <v>6.6940995235655696E-3</v>
      </c>
      <c r="K993">
        <v>0.19795449037999599</v>
      </c>
      <c r="L993" t="s">
        <v>73</v>
      </c>
      <c r="M993" t="s">
        <v>16</v>
      </c>
      <c r="N993">
        <v>20</v>
      </c>
      <c r="O993">
        <v>5509359</v>
      </c>
      <c r="P993">
        <v>5526145</v>
      </c>
      <c r="Q993">
        <v>16787</v>
      </c>
      <c r="R993">
        <v>1</v>
      </c>
      <c r="S993" t="s">
        <v>3353</v>
      </c>
      <c r="T993" t="s">
        <v>3352</v>
      </c>
      <c r="U993">
        <v>505</v>
      </c>
      <c r="V993">
        <v>107054877</v>
      </c>
      <c r="W993" t="s">
        <v>3351</v>
      </c>
      <c r="X993" t="s">
        <v>3350</v>
      </c>
    </row>
    <row r="994" spans="1:24" x14ac:dyDescent="0.45">
      <c r="A994" t="s">
        <v>2075</v>
      </c>
      <c r="B994" t="s">
        <v>2067</v>
      </c>
      <c r="C994">
        <v>7430651</v>
      </c>
      <c r="D994">
        <v>7430988</v>
      </c>
      <c r="E994">
        <v>338</v>
      </c>
      <c r="F994" t="s">
        <v>2076</v>
      </c>
      <c r="G994">
        <v>-2.4845569880516001</v>
      </c>
      <c r="H994">
        <v>4.7048996383961503</v>
      </c>
      <c r="I994">
        <v>-3.1136735366494701</v>
      </c>
      <c r="J994">
        <v>1.8479113175570499E-3</v>
      </c>
      <c r="K994">
        <v>0.109773681882288</v>
      </c>
      <c r="L994" t="s">
        <v>73</v>
      </c>
      <c r="M994" t="s">
        <v>3349</v>
      </c>
      <c r="N994">
        <v>20</v>
      </c>
      <c r="O994">
        <v>7407832</v>
      </c>
      <c r="P994">
        <v>7648851</v>
      </c>
      <c r="Q994">
        <v>241020</v>
      </c>
      <c r="R994">
        <v>1</v>
      </c>
      <c r="S994" t="s">
        <v>3348</v>
      </c>
      <c r="T994" t="s">
        <v>3347</v>
      </c>
      <c r="U994">
        <v>22820</v>
      </c>
      <c r="V994">
        <v>419222</v>
      </c>
      <c r="W994" t="s">
        <v>3346</v>
      </c>
      <c r="X994" t="s">
        <v>3345</v>
      </c>
    </row>
    <row r="995" spans="1:24" x14ac:dyDescent="0.45">
      <c r="A995" t="s">
        <v>2077</v>
      </c>
      <c r="B995" t="s">
        <v>2067</v>
      </c>
      <c r="C995">
        <v>9055609</v>
      </c>
      <c r="D995">
        <v>9056405</v>
      </c>
      <c r="E995">
        <v>797</v>
      </c>
      <c r="F995" t="s">
        <v>2078</v>
      </c>
      <c r="G995">
        <v>-2.47141073639522</v>
      </c>
      <c r="H995">
        <v>3.7623012500583699</v>
      </c>
      <c r="I995">
        <v>-2.73660455484909</v>
      </c>
      <c r="J995">
        <v>6.2080505047246402E-3</v>
      </c>
      <c r="K995">
        <v>0.190637261160402</v>
      </c>
      <c r="L995" t="s">
        <v>73</v>
      </c>
      <c r="M995" t="s">
        <v>3344</v>
      </c>
      <c r="N995">
        <v>20</v>
      </c>
      <c r="O995">
        <v>9036712</v>
      </c>
      <c r="P995">
        <v>9076856</v>
      </c>
      <c r="Q995">
        <v>40145</v>
      </c>
      <c r="R995">
        <v>2</v>
      </c>
      <c r="S995" t="s">
        <v>3343</v>
      </c>
      <c r="T995" t="s">
        <v>3342</v>
      </c>
      <c r="U995">
        <v>20451</v>
      </c>
      <c r="V995">
        <v>419247</v>
      </c>
      <c r="W995" t="s">
        <v>3341</v>
      </c>
      <c r="X995" t="s">
        <v>3340</v>
      </c>
    </row>
    <row r="996" spans="1:24" x14ac:dyDescent="0.45">
      <c r="A996" t="s">
        <v>2079</v>
      </c>
      <c r="B996" t="s">
        <v>2067</v>
      </c>
      <c r="C996">
        <v>10818287</v>
      </c>
      <c r="D996">
        <v>10819025</v>
      </c>
      <c r="E996">
        <v>739</v>
      </c>
      <c r="F996" t="s">
        <v>2080</v>
      </c>
      <c r="G996">
        <v>-3.6001482862621002</v>
      </c>
      <c r="H996">
        <v>3.4204003495930499</v>
      </c>
      <c r="I996">
        <v>-3.8896944482053701</v>
      </c>
      <c r="J996">
        <v>1.0039206875643101E-4</v>
      </c>
      <c r="K996">
        <v>2.2352977249915501E-2</v>
      </c>
      <c r="L996" t="s">
        <v>73</v>
      </c>
      <c r="M996" t="s">
        <v>38</v>
      </c>
      <c r="N996">
        <v>20</v>
      </c>
      <c r="O996">
        <v>10803308</v>
      </c>
      <c r="P996">
        <v>10815864</v>
      </c>
      <c r="Q996">
        <v>12557</v>
      </c>
      <c r="R996">
        <v>2</v>
      </c>
      <c r="S996" t="s">
        <v>3339</v>
      </c>
      <c r="T996" t="s">
        <v>3338</v>
      </c>
      <c r="U996">
        <v>-2424</v>
      </c>
      <c r="V996">
        <v>768509</v>
      </c>
      <c r="W996" t="s">
        <v>3337</v>
      </c>
      <c r="X996" t="s">
        <v>3336</v>
      </c>
    </row>
    <row r="997" spans="1:24" x14ac:dyDescent="0.45">
      <c r="A997" t="s">
        <v>2081</v>
      </c>
      <c r="B997" t="s">
        <v>2082</v>
      </c>
      <c r="C997">
        <v>2540905</v>
      </c>
      <c r="D997">
        <v>2541261</v>
      </c>
      <c r="E997">
        <v>357</v>
      </c>
      <c r="F997" t="s">
        <v>2083</v>
      </c>
      <c r="G997">
        <v>-2.8090641615890299</v>
      </c>
      <c r="H997">
        <v>3.1832901185716702</v>
      </c>
      <c r="I997">
        <v>-3.0006502014959202</v>
      </c>
      <c r="J997">
        <v>2.6942590328853698E-3</v>
      </c>
      <c r="K997">
        <v>0.13252584725286801</v>
      </c>
      <c r="L997" t="s">
        <v>73</v>
      </c>
      <c r="M997" t="s">
        <v>16</v>
      </c>
      <c r="N997">
        <v>22</v>
      </c>
      <c r="O997">
        <v>2536549</v>
      </c>
      <c r="P997">
        <v>2541082</v>
      </c>
      <c r="Q997">
        <v>4534</v>
      </c>
      <c r="R997">
        <v>2</v>
      </c>
      <c r="S997" t="s">
        <v>3335</v>
      </c>
      <c r="T997" t="s">
        <v>3334</v>
      </c>
      <c r="U997">
        <v>0</v>
      </c>
      <c r="V997">
        <v>770622</v>
      </c>
      <c r="W997" t="s">
        <v>3333</v>
      </c>
      <c r="X997" t="s">
        <v>3332</v>
      </c>
    </row>
    <row r="998" spans="1:24" x14ac:dyDescent="0.45">
      <c r="A998" t="s">
        <v>2084</v>
      </c>
      <c r="B998" t="s">
        <v>2082</v>
      </c>
      <c r="C998">
        <v>3068202</v>
      </c>
      <c r="D998">
        <v>3070726</v>
      </c>
      <c r="E998">
        <v>2525</v>
      </c>
      <c r="F998" t="s">
        <v>2085</v>
      </c>
      <c r="G998">
        <v>-2.3283532646412999</v>
      </c>
      <c r="H998">
        <v>4.3013007194034296</v>
      </c>
      <c r="I998">
        <v>-2.7451380151338198</v>
      </c>
      <c r="J998">
        <v>6.0489041125396902E-3</v>
      </c>
      <c r="K998">
        <v>0.189322273949727</v>
      </c>
      <c r="L998" t="s">
        <v>73</v>
      </c>
      <c r="M998" t="s">
        <v>22</v>
      </c>
      <c r="N998">
        <v>22</v>
      </c>
      <c r="O998">
        <v>3057041</v>
      </c>
      <c r="P998">
        <v>3061680</v>
      </c>
      <c r="Q998">
        <v>4640</v>
      </c>
      <c r="R998">
        <v>2</v>
      </c>
      <c r="S998" t="s">
        <v>3331</v>
      </c>
      <c r="T998" t="s">
        <v>3330</v>
      </c>
      <c r="U998">
        <v>-6523</v>
      </c>
      <c r="V998">
        <v>426794</v>
      </c>
      <c r="W998" t="s">
        <v>3329</v>
      </c>
      <c r="X998" t="s">
        <v>3328</v>
      </c>
    </row>
    <row r="999" spans="1:24" x14ac:dyDescent="0.45">
      <c r="A999" t="s">
        <v>2086</v>
      </c>
      <c r="B999" t="s">
        <v>2082</v>
      </c>
      <c r="C999">
        <v>4202940</v>
      </c>
      <c r="D999">
        <v>4203570</v>
      </c>
      <c r="E999">
        <v>631</v>
      </c>
      <c r="F999" t="s">
        <v>2087</v>
      </c>
      <c r="G999">
        <v>-2.4344994829964901</v>
      </c>
      <c r="H999">
        <v>3.8376025386896702</v>
      </c>
      <c r="I999">
        <v>-2.7138825789471501</v>
      </c>
      <c r="J999">
        <v>6.6503517144818501E-3</v>
      </c>
      <c r="K999">
        <v>0.19704416115294299</v>
      </c>
      <c r="L999" t="s">
        <v>73</v>
      </c>
      <c r="M999" t="s">
        <v>3327</v>
      </c>
      <c r="N999">
        <v>22</v>
      </c>
      <c r="O999">
        <v>4202624</v>
      </c>
      <c r="P999">
        <v>4207425</v>
      </c>
      <c r="Q999">
        <v>4802</v>
      </c>
      <c r="R999">
        <v>2</v>
      </c>
      <c r="S999" t="s">
        <v>3326</v>
      </c>
      <c r="T999" t="s">
        <v>3325</v>
      </c>
      <c r="U999">
        <v>3855</v>
      </c>
      <c r="V999" t="s">
        <v>18</v>
      </c>
      <c r="W999" t="s">
        <v>18</v>
      </c>
      <c r="X999" t="s">
        <v>18</v>
      </c>
    </row>
    <row r="1000" spans="1:24" x14ac:dyDescent="0.45">
      <c r="A1000" t="s">
        <v>2088</v>
      </c>
      <c r="B1000" t="s">
        <v>2082</v>
      </c>
      <c r="C1000">
        <v>5381654</v>
      </c>
      <c r="D1000">
        <v>5382379</v>
      </c>
      <c r="E1000">
        <v>726</v>
      </c>
      <c r="F1000" t="s">
        <v>2089</v>
      </c>
      <c r="G1000">
        <v>1.14523377060055</v>
      </c>
      <c r="H1000">
        <v>8.0360199936474395</v>
      </c>
      <c r="I1000">
        <v>2.7618969998697702</v>
      </c>
      <c r="J1000">
        <v>5.7470087589476197E-3</v>
      </c>
      <c r="K1000">
        <v>0.187307488327873</v>
      </c>
      <c r="L1000" t="s">
        <v>73</v>
      </c>
      <c r="M1000" t="s">
        <v>16</v>
      </c>
      <c r="N1000">
        <v>22</v>
      </c>
      <c r="O1000">
        <v>5383205</v>
      </c>
      <c r="P1000">
        <v>5404140</v>
      </c>
      <c r="Q1000">
        <v>20936</v>
      </c>
      <c r="R1000">
        <v>1</v>
      </c>
      <c r="S1000" t="s">
        <v>3323</v>
      </c>
      <c r="T1000" t="s">
        <v>3322</v>
      </c>
      <c r="U1000">
        <v>-826</v>
      </c>
      <c r="V1000" t="s">
        <v>18</v>
      </c>
      <c r="W1000" t="s">
        <v>18</v>
      </c>
      <c r="X1000" t="s">
        <v>18</v>
      </c>
    </row>
    <row r="1001" spans="1:24" x14ac:dyDescent="0.45">
      <c r="A1001" t="s">
        <v>2090</v>
      </c>
      <c r="B1001" t="s">
        <v>2082</v>
      </c>
      <c r="C1001">
        <v>5386280</v>
      </c>
      <c r="D1001">
        <v>5386484</v>
      </c>
      <c r="E1001">
        <v>205</v>
      </c>
      <c r="F1001" t="s">
        <v>2091</v>
      </c>
      <c r="G1001">
        <v>-2.8141909192177499</v>
      </c>
      <c r="H1001">
        <v>4.5413355847573698</v>
      </c>
      <c r="I1001">
        <v>-3.4349300627600399</v>
      </c>
      <c r="J1001">
        <v>5.9278662813058703E-4</v>
      </c>
      <c r="K1001">
        <v>6.3731337228359594E-2</v>
      </c>
      <c r="L1001" t="s">
        <v>73</v>
      </c>
      <c r="M1001" t="s">
        <v>3324</v>
      </c>
      <c r="N1001">
        <v>22</v>
      </c>
      <c r="O1001">
        <v>5383205</v>
      </c>
      <c r="P1001">
        <v>5404140</v>
      </c>
      <c r="Q1001">
        <v>20936</v>
      </c>
      <c r="R1001">
        <v>1</v>
      </c>
      <c r="S1001" t="s">
        <v>3323</v>
      </c>
      <c r="T1001" t="s">
        <v>3322</v>
      </c>
      <c r="U1001">
        <v>3076</v>
      </c>
      <c r="V1001" t="s">
        <v>18</v>
      </c>
      <c r="W1001" t="s">
        <v>18</v>
      </c>
      <c r="X1001" t="s">
        <v>18</v>
      </c>
    </row>
    <row r="1002" spans="1:24" x14ac:dyDescent="0.45">
      <c r="A1002" t="s">
        <v>2092</v>
      </c>
      <c r="B1002" t="s">
        <v>2093</v>
      </c>
      <c r="C1002">
        <v>82797</v>
      </c>
      <c r="D1002">
        <v>83195</v>
      </c>
      <c r="E1002">
        <v>399</v>
      </c>
      <c r="F1002" t="s">
        <v>2094</v>
      </c>
      <c r="G1002">
        <v>2.1893217322846898</v>
      </c>
      <c r="H1002">
        <v>4.9493761876974496</v>
      </c>
      <c r="I1002">
        <v>2.8641227598224002</v>
      </c>
      <c r="J1002">
        <v>4.1819481657747104E-3</v>
      </c>
      <c r="K1002">
        <v>0.16057400768360899</v>
      </c>
      <c r="L1002" t="s">
        <v>73</v>
      </c>
      <c r="M1002" t="s">
        <v>16</v>
      </c>
      <c r="N1002">
        <v>23</v>
      </c>
      <c r="O1002">
        <v>80852</v>
      </c>
      <c r="P1002">
        <v>82765</v>
      </c>
      <c r="Q1002">
        <v>1914</v>
      </c>
      <c r="R1002">
        <v>2</v>
      </c>
      <c r="S1002" t="s">
        <v>3321</v>
      </c>
      <c r="T1002" t="s">
        <v>3320</v>
      </c>
      <c r="U1002">
        <v>-33</v>
      </c>
      <c r="V1002" t="s">
        <v>18</v>
      </c>
      <c r="W1002" t="s">
        <v>18</v>
      </c>
      <c r="X1002" t="s">
        <v>18</v>
      </c>
    </row>
    <row r="1003" spans="1:24" x14ac:dyDescent="0.45">
      <c r="A1003" t="s">
        <v>2095</v>
      </c>
      <c r="B1003" t="s">
        <v>2093</v>
      </c>
      <c r="C1003">
        <v>1775368</v>
      </c>
      <c r="D1003">
        <v>1775659</v>
      </c>
      <c r="E1003">
        <v>292</v>
      </c>
      <c r="F1003" t="s">
        <v>2096</v>
      </c>
      <c r="G1003">
        <v>-2.6168908144365401</v>
      </c>
      <c r="H1003">
        <v>3.7623012500583699</v>
      </c>
      <c r="I1003">
        <v>-2.8976953190611101</v>
      </c>
      <c r="J1003">
        <v>3.7594268621127E-3</v>
      </c>
      <c r="K1003">
        <v>0.151955187746074</v>
      </c>
      <c r="L1003" t="s">
        <v>73</v>
      </c>
      <c r="M1003" t="s">
        <v>22</v>
      </c>
      <c r="N1003">
        <v>23</v>
      </c>
      <c r="O1003">
        <v>1789086</v>
      </c>
      <c r="P1003">
        <v>1797759</v>
      </c>
      <c r="Q1003">
        <v>8674</v>
      </c>
      <c r="R1003">
        <v>1</v>
      </c>
      <c r="S1003" t="s">
        <v>3319</v>
      </c>
      <c r="T1003" t="s">
        <v>3318</v>
      </c>
      <c r="U1003">
        <v>-13427</v>
      </c>
      <c r="V1003">
        <v>428210</v>
      </c>
      <c r="W1003" t="s">
        <v>3317</v>
      </c>
      <c r="X1003" t="s">
        <v>3316</v>
      </c>
    </row>
    <row r="1004" spans="1:24" x14ac:dyDescent="0.45">
      <c r="A1004" t="s">
        <v>2097</v>
      </c>
      <c r="B1004" t="s">
        <v>2093</v>
      </c>
      <c r="C1004">
        <v>1775505</v>
      </c>
      <c r="D1004">
        <v>1775783</v>
      </c>
      <c r="E1004">
        <v>279</v>
      </c>
      <c r="F1004" t="s">
        <v>2098</v>
      </c>
      <c r="G1004">
        <v>-2.7244045996051298</v>
      </c>
      <c r="H1004">
        <v>3.61998297934948</v>
      </c>
      <c r="I1004">
        <v>-2.9835350709753601</v>
      </c>
      <c r="J1004">
        <v>2.8496222278634399E-3</v>
      </c>
      <c r="K1004">
        <v>0.13459798481688501</v>
      </c>
      <c r="L1004" t="s">
        <v>73</v>
      </c>
      <c r="M1004" t="s">
        <v>22</v>
      </c>
      <c r="N1004">
        <v>23</v>
      </c>
      <c r="O1004">
        <v>1789086</v>
      </c>
      <c r="P1004">
        <v>1797759</v>
      </c>
      <c r="Q1004">
        <v>8674</v>
      </c>
      <c r="R1004">
        <v>1</v>
      </c>
      <c r="S1004" t="s">
        <v>3319</v>
      </c>
      <c r="T1004" t="s">
        <v>3318</v>
      </c>
      <c r="U1004">
        <v>-13303</v>
      </c>
      <c r="V1004">
        <v>428210</v>
      </c>
      <c r="W1004" t="s">
        <v>3317</v>
      </c>
      <c r="X1004" t="s">
        <v>3316</v>
      </c>
    </row>
    <row r="1005" spans="1:24" x14ac:dyDescent="0.45">
      <c r="A1005" t="s">
        <v>2099</v>
      </c>
      <c r="B1005" t="s">
        <v>2093</v>
      </c>
      <c r="C1005">
        <v>1789688</v>
      </c>
      <c r="D1005">
        <v>1790059</v>
      </c>
      <c r="E1005">
        <v>372</v>
      </c>
      <c r="F1005" t="s">
        <v>2100</v>
      </c>
      <c r="G1005">
        <v>-3.2515510268234502</v>
      </c>
      <c r="H1005">
        <v>3.14136699073901</v>
      </c>
      <c r="I1005">
        <v>-3.4684083846847402</v>
      </c>
      <c r="J1005">
        <v>5.2362413835905705E-4</v>
      </c>
      <c r="K1005">
        <v>5.9407320204094602E-2</v>
      </c>
      <c r="L1005" t="s">
        <v>73</v>
      </c>
      <c r="M1005" t="s">
        <v>16</v>
      </c>
      <c r="N1005">
        <v>23</v>
      </c>
      <c r="O1005">
        <v>1789086</v>
      </c>
      <c r="P1005">
        <v>1797759</v>
      </c>
      <c r="Q1005">
        <v>8674</v>
      </c>
      <c r="R1005">
        <v>1</v>
      </c>
      <c r="S1005" t="s">
        <v>3319</v>
      </c>
      <c r="T1005" t="s">
        <v>3318</v>
      </c>
      <c r="U1005">
        <v>603</v>
      </c>
      <c r="V1005">
        <v>428210</v>
      </c>
      <c r="W1005" t="s">
        <v>3317</v>
      </c>
      <c r="X1005" t="s">
        <v>3316</v>
      </c>
    </row>
    <row r="1006" spans="1:24" x14ac:dyDescent="0.45">
      <c r="A1006" t="s">
        <v>2101</v>
      </c>
      <c r="B1006" t="s">
        <v>2093</v>
      </c>
      <c r="C1006">
        <v>1789727</v>
      </c>
      <c r="D1006">
        <v>1790047</v>
      </c>
      <c r="E1006">
        <v>321</v>
      </c>
      <c r="F1006" t="s">
        <v>2102</v>
      </c>
      <c r="G1006">
        <v>-3.0901754224795899</v>
      </c>
      <c r="H1006">
        <v>3.1009147551414902</v>
      </c>
      <c r="I1006">
        <v>-3.2921747353739699</v>
      </c>
      <c r="J1006">
        <v>9.9427264976671703E-4</v>
      </c>
      <c r="K1006">
        <v>8.4359823739705297E-2</v>
      </c>
      <c r="L1006" t="s">
        <v>73</v>
      </c>
      <c r="M1006" t="s">
        <v>16</v>
      </c>
      <c r="N1006">
        <v>23</v>
      </c>
      <c r="O1006">
        <v>1789086</v>
      </c>
      <c r="P1006">
        <v>1797759</v>
      </c>
      <c r="Q1006">
        <v>8674</v>
      </c>
      <c r="R1006">
        <v>1</v>
      </c>
      <c r="S1006" t="s">
        <v>3319</v>
      </c>
      <c r="T1006" t="s">
        <v>3318</v>
      </c>
      <c r="U1006">
        <v>642</v>
      </c>
      <c r="V1006">
        <v>428210</v>
      </c>
      <c r="W1006" t="s">
        <v>3317</v>
      </c>
      <c r="X1006" t="s">
        <v>3316</v>
      </c>
    </row>
    <row r="1007" spans="1:24" x14ac:dyDescent="0.45">
      <c r="A1007" t="s">
        <v>2103</v>
      </c>
      <c r="B1007" t="s">
        <v>2093</v>
      </c>
      <c r="C1007">
        <v>2150130</v>
      </c>
      <c r="D1007">
        <v>2150641</v>
      </c>
      <c r="E1007">
        <v>512</v>
      </c>
      <c r="F1007" t="s">
        <v>2104</v>
      </c>
      <c r="G1007">
        <v>-1.28615738953703</v>
      </c>
      <c r="H1007">
        <v>7.8870734754985303</v>
      </c>
      <c r="I1007">
        <v>-3.00371759796124</v>
      </c>
      <c r="J1007">
        <v>2.6672466930816202E-3</v>
      </c>
      <c r="K1007">
        <v>0.13233959638818199</v>
      </c>
      <c r="L1007" t="s">
        <v>73</v>
      </c>
      <c r="M1007" t="s">
        <v>3315</v>
      </c>
      <c r="N1007">
        <v>23</v>
      </c>
      <c r="O1007">
        <v>2108324</v>
      </c>
      <c r="P1007">
        <v>2174390</v>
      </c>
      <c r="Q1007">
        <v>66067</v>
      </c>
      <c r="R1007">
        <v>2</v>
      </c>
      <c r="S1007" t="s">
        <v>3314</v>
      </c>
      <c r="T1007" t="s">
        <v>3313</v>
      </c>
      <c r="U1007">
        <v>23749</v>
      </c>
      <c r="V1007" t="s">
        <v>18</v>
      </c>
      <c r="W1007" t="s">
        <v>18</v>
      </c>
      <c r="X1007" t="s">
        <v>18</v>
      </c>
    </row>
    <row r="1008" spans="1:24" x14ac:dyDescent="0.45">
      <c r="A1008" t="s">
        <v>2105</v>
      </c>
      <c r="B1008" t="s">
        <v>2093</v>
      </c>
      <c r="C1008">
        <v>2522742</v>
      </c>
      <c r="D1008">
        <v>2523802</v>
      </c>
      <c r="E1008">
        <v>1061</v>
      </c>
      <c r="F1008" t="s">
        <v>2106</v>
      </c>
      <c r="G1008">
        <v>-3.2968574103198098</v>
      </c>
      <c r="H1008">
        <v>3.9617311166598799</v>
      </c>
      <c r="I1008">
        <v>-3.7224810440402698</v>
      </c>
      <c r="J1008">
        <v>1.97310621762037E-4</v>
      </c>
      <c r="K1008">
        <v>3.3595481385899101E-2</v>
      </c>
      <c r="L1008" t="s">
        <v>73</v>
      </c>
      <c r="M1008" t="s">
        <v>3312</v>
      </c>
      <c r="N1008">
        <v>23</v>
      </c>
      <c r="O1008">
        <v>2516999</v>
      </c>
      <c r="P1008">
        <v>2519281</v>
      </c>
      <c r="Q1008">
        <v>2283</v>
      </c>
      <c r="R1008">
        <v>2</v>
      </c>
      <c r="S1008" t="s">
        <v>3311</v>
      </c>
      <c r="T1008" t="s">
        <v>3310</v>
      </c>
      <c r="U1008">
        <v>-3462</v>
      </c>
      <c r="V1008" t="s">
        <v>18</v>
      </c>
      <c r="W1008" t="s">
        <v>18</v>
      </c>
      <c r="X1008" t="s">
        <v>18</v>
      </c>
    </row>
    <row r="1009" spans="1:24" x14ac:dyDescent="0.45">
      <c r="A1009" t="s">
        <v>2107</v>
      </c>
      <c r="B1009" t="s">
        <v>2093</v>
      </c>
      <c r="C1009">
        <v>3213758</v>
      </c>
      <c r="D1009">
        <v>3214374</v>
      </c>
      <c r="E1009">
        <v>617</v>
      </c>
      <c r="F1009" t="s">
        <v>2108</v>
      </c>
      <c r="G1009">
        <v>-2.4874878022666702</v>
      </c>
      <c r="H1009">
        <v>3.6604352149469999</v>
      </c>
      <c r="I1009">
        <v>-2.7322968139919102</v>
      </c>
      <c r="J1009">
        <v>6.2898119207585703E-3</v>
      </c>
      <c r="K1009">
        <v>0.191422646000314</v>
      </c>
      <c r="L1009" t="s">
        <v>73</v>
      </c>
      <c r="M1009" t="s">
        <v>22</v>
      </c>
      <c r="N1009">
        <v>23</v>
      </c>
      <c r="O1009">
        <v>3348448</v>
      </c>
      <c r="P1009">
        <v>3349790</v>
      </c>
      <c r="Q1009">
        <v>1343</v>
      </c>
      <c r="R1009">
        <v>1</v>
      </c>
      <c r="S1009" t="s">
        <v>3309</v>
      </c>
      <c r="T1009" t="s">
        <v>3308</v>
      </c>
      <c r="U1009">
        <v>-134074</v>
      </c>
      <c r="V1009">
        <v>419602</v>
      </c>
      <c r="W1009" t="s">
        <v>3307</v>
      </c>
      <c r="X1009" t="s">
        <v>3306</v>
      </c>
    </row>
    <row r="1010" spans="1:24" x14ac:dyDescent="0.45">
      <c r="A1010" t="s">
        <v>2109</v>
      </c>
      <c r="B1010" t="s">
        <v>2093</v>
      </c>
      <c r="C1010">
        <v>3827523</v>
      </c>
      <c r="D1010">
        <v>3828496</v>
      </c>
      <c r="E1010">
        <v>974</v>
      </c>
      <c r="F1010" t="s">
        <v>2110</v>
      </c>
      <c r="G1010">
        <v>2.8164793734826699</v>
      </c>
      <c r="H1010">
        <v>4.2379845924350503</v>
      </c>
      <c r="I1010">
        <v>3.2925104134463599</v>
      </c>
      <c r="J1010">
        <v>9.9308653839290709E-4</v>
      </c>
      <c r="K1010">
        <v>8.4359823739705297E-2</v>
      </c>
      <c r="L1010" t="s">
        <v>73</v>
      </c>
      <c r="M1010" t="s">
        <v>2804</v>
      </c>
      <c r="N1010">
        <v>23</v>
      </c>
      <c r="O1010">
        <v>3826468</v>
      </c>
      <c r="P1010">
        <v>3830002</v>
      </c>
      <c r="Q1010">
        <v>3535</v>
      </c>
      <c r="R1010">
        <v>2</v>
      </c>
      <c r="S1010" t="s">
        <v>3305</v>
      </c>
      <c r="T1010" t="s">
        <v>3304</v>
      </c>
      <c r="U1010">
        <v>1506</v>
      </c>
      <c r="V1010" t="s">
        <v>18</v>
      </c>
      <c r="W1010" t="s">
        <v>18</v>
      </c>
      <c r="X1010" t="s">
        <v>18</v>
      </c>
    </row>
    <row r="1011" spans="1:24" x14ac:dyDescent="0.45">
      <c r="A1011" t="s">
        <v>2111</v>
      </c>
      <c r="B1011" t="s">
        <v>2093</v>
      </c>
      <c r="C1011">
        <v>4753963</v>
      </c>
      <c r="D1011">
        <v>4754306</v>
      </c>
      <c r="E1011">
        <v>344</v>
      </c>
      <c r="F1011" t="s">
        <v>2112</v>
      </c>
      <c r="G1011">
        <v>-2.8086061051053499</v>
      </c>
      <c r="H1011">
        <v>3.12187631905782</v>
      </c>
      <c r="I1011">
        <v>-2.9941004865625098</v>
      </c>
      <c r="J1011">
        <v>2.7527762796385E-3</v>
      </c>
      <c r="K1011">
        <v>0.13260987304785199</v>
      </c>
      <c r="L1011" t="s">
        <v>73</v>
      </c>
      <c r="M1011" t="s">
        <v>2782</v>
      </c>
      <c r="N1011">
        <v>23</v>
      </c>
      <c r="O1011">
        <v>4757157</v>
      </c>
      <c r="P1011">
        <v>4760744</v>
      </c>
      <c r="Q1011">
        <v>3588</v>
      </c>
      <c r="R1011">
        <v>2</v>
      </c>
      <c r="S1011" t="s">
        <v>3303</v>
      </c>
      <c r="T1011" t="s">
        <v>3302</v>
      </c>
      <c r="U1011">
        <v>6438</v>
      </c>
      <c r="V1011">
        <v>419639</v>
      </c>
      <c r="W1011" t="s">
        <v>3301</v>
      </c>
      <c r="X1011" t="s">
        <v>3300</v>
      </c>
    </row>
    <row r="1012" spans="1:24" x14ac:dyDescent="0.45">
      <c r="A1012" t="s">
        <v>2113</v>
      </c>
      <c r="B1012" t="s">
        <v>2114</v>
      </c>
      <c r="C1012">
        <v>2046569</v>
      </c>
      <c r="D1012">
        <v>2047028</v>
      </c>
      <c r="E1012">
        <v>460</v>
      </c>
      <c r="F1012" t="s">
        <v>2115</v>
      </c>
      <c r="G1012">
        <v>-2.5325649850832201</v>
      </c>
      <c r="H1012">
        <v>3.6068202827014599</v>
      </c>
      <c r="I1012">
        <v>-2.7708336326802501</v>
      </c>
      <c r="J1012">
        <v>5.5916415349809402E-3</v>
      </c>
      <c r="K1012">
        <v>0.18538139147118701</v>
      </c>
      <c r="L1012" t="s">
        <v>73</v>
      </c>
      <c r="M1012" t="s">
        <v>3299</v>
      </c>
      <c r="N1012">
        <v>24</v>
      </c>
      <c r="O1012">
        <v>2042399</v>
      </c>
      <c r="P1012">
        <v>2042475</v>
      </c>
      <c r="Q1012">
        <v>77</v>
      </c>
      <c r="R1012">
        <v>1</v>
      </c>
      <c r="S1012" t="s">
        <v>3298</v>
      </c>
      <c r="T1012" t="s">
        <v>3297</v>
      </c>
      <c r="U1012">
        <v>4171</v>
      </c>
      <c r="V1012">
        <v>100315735</v>
      </c>
      <c r="W1012" t="s">
        <v>3296</v>
      </c>
      <c r="X1012" t="s">
        <v>3295</v>
      </c>
    </row>
    <row r="1013" spans="1:24" x14ac:dyDescent="0.45">
      <c r="A1013" t="s">
        <v>2116</v>
      </c>
      <c r="B1013" t="s">
        <v>2114</v>
      </c>
      <c r="C1013">
        <v>4165620</v>
      </c>
      <c r="D1013">
        <v>4165885</v>
      </c>
      <c r="E1013">
        <v>266</v>
      </c>
      <c r="F1013" t="s">
        <v>2117</v>
      </c>
      <c r="G1013">
        <v>-2.3176031618016699</v>
      </c>
      <c r="H1013">
        <v>4.3971229984951803</v>
      </c>
      <c r="I1013">
        <v>-2.76907406200421</v>
      </c>
      <c r="J1013">
        <v>5.6219294197148101E-3</v>
      </c>
      <c r="K1013">
        <v>0.18605767997752701</v>
      </c>
      <c r="L1013" t="s">
        <v>73</v>
      </c>
      <c r="M1013" t="s">
        <v>22</v>
      </c>
      <c r="N1013">
        <v>24</v>
      </c>
      <c r="O1013">
        <v>4175469</v>
      </c>
      <c r="P1013">
        <v>4188022</v>
      </c>
      <c r="Q1013">
        <v>12554</v>
      </c>
      <c r="R1013">
        <v>2</v>
      </c>
      <c r="S1013" t="s">
        <v>3294</v>
      </c>
      <c r="T1013" t="s">
        <v>3293</v>
      </c>
      <c r="U1013">
        <v>22137</v>
      </c>
      <c r="V1013" t="s">
        <v>18</v>
      </c>
      <c r="W1013" t="s">
        <v>18</v>
      </c>
      <c r="X1013" t="s">
        <v>18</v>
      </c>
    </row>
    <row r="1014" spans="1:24" x14ac:dyDescent="0.45">
      <c r="A1014" t="s">
        <v>2118</v>
      </c>
      <c r="B1014" t="s">
        <v>2114</v>
      </c>
      <c r="C1014">
        <v>6453068</v>
      </c>
      <c r="D1014">
        <v>6454026</v>
      </c>
      <c r="E1014">
        <v>959</v>
      </c>
      <c r="F1014" t="s">
        <v>2119</v>
      </c>
      <c r="G1014">
        <v>-2.2053583866115898</v>
      </c>
      <c r="H1014">
        <v>4.5998696157681902</v>
      </c>
      <c r="I1014">
        <v>-2.7165247501877698</v>
      </c>
      <c r="J1014">
        <v>6.5975029999085196E-3</v>
      </c>
      <c r="K1014">
        <v>0.19609592447358401</v>
      </c>
      <c r="L1014" t="s">
        <v>73</v>
      </c>
      <c r="M1014" t="s">
        <v>3292</v>
      </c>
      <c r="N1014">
        <v>24</v>
      </c>
      <c r="O1014">
        <v>6449416</v>
      </c>
      <c r="P1014">
        <v>6470658</v>
      </c>
      <c r="Q1014">
        <v>21243</v>
      </c>
      <c r="R1014">
        <v>1</v>
      </c>
      <c r="S1014" t="s">
        <v>3291</v>
      </c>
      <c r="T1014" t="s">
        <v>3290</v>
      </c>
      <c r="U1014">
        <v>3653</v>
      </c>
      <c r="V1014" t="s">
        <v>18</v>
      </c>
      <c r="W1014" t="s">
        <v>18</v>
      </c>
      <c r="X1014" t="s">
        <v>18</v>
      </c>
    </row>
    <row r="1015" spans="1:24" x14ac:dyDescent="0.45">
      <c r="A1015" t="s">
        <v>2120</v>
      </c>
      <c r="B1015" t="s">
        <v>2121</v>
      </c>
      <c r="C1015">
        <v>665456</v>
      </c>
      <c r="D1015">
        <v>667268</v>
      </c>
      <c r="E1015">
        <v>1813</v>
      </c>
      <c r="F1015" t="s">
        <v>2122</v>
      </c>
      <c r="G1015">
        <v>1.90306905847653</v>
      </c>
      <c r="H1015">
        <v>5.48506417729857</v>
      </c>
      <c r="I1015">
        <v>2.7492171756450698</v>
      </c>
      <c r="J1015">
        <v>5.9741352710702801E-3</v>
      </c>
      <c r="K1015">
        <v>0.18859122157307401</v>
      </c>
      <c r="L1015" t="s">
        <v>73</v>
      </c>
      <c r="M1015" t="s">
        <v>3289</v>
      </c>
      <c r="N1015">
        <v>25</v>
      </c>
      <c r="O1015">
        <v>674810</v>
      </c>
      <c r="P1015">
        <v>676969</v>
      </c>
      <c r="Q1015">
        <v>2160</v>
      </c>
      <c r="R1015">
        <v>2</v>
      </c>
      <c r="S1015" t="s">
        <v>3287</v>
      </c>
      <c r="T1015" t="s">
        <v>3286</v>
      </c>
      <c r="U1015">
        <v>9701</v>
      </c>
      <c r="V1015" t="s">
        <v>18</v>
      </c>
      <c r="W1015" t="s">
        <v>18</v>
      </c>
      <c r="X1015" t="s">
        <v>18</v>
      </c>
    </row>
    <row r="1016" spans="1:24" x14ac:dyDescent="0.45">
      <c r="A1016" t="s">
        <v>2123</v>
      </c>
      <c r="B1016" t="s">
        <v>2121</v>
      </c>
      <c r="C1016">
        <v>665570</v>
      </c>
      <c r="D1016">
        <v>667104</v>
      </c>
      <c r="E1016">
        <v>1535</v>
      </c>
      <c r="F1016" t="s">
        <v>2124</v>
      </c>
      <c r="G1016">
        <v>1.9032347371670699</v>
      </c>
      <c r="H1016">
        <v>5.4758115679328396</v>
      </c>
      <c r="I1016">
        <v>2.7446224904537799</v>
      </c>
      <c r="J1016">
        <v>6.0584131617618898E-3</v>
      </c>
      <c r="K1016">
        <v>0.189345538923537</v>
      </c>
      <c r="L1016" t="s">
        <v>73</v>
      </c>
      <c r="M1016" t="s">
        <v>3288</v>
      </c>
      <c r="N1016">
        <v>25</v>
      </c>
      <c r="O1016">
        <v>674810</v>
      </c>
      <c r="P1016">
        <v>676969</v>
      </c>
      <c r="Q1016">
        <v>2160</v>
      </c>
      <c r="R1016">
        <v>2</v>
      </c>
      <c r="S1016" t="s">
        <v>3287</v>
      </c>
      <c r="T1016" t="s">
        <v>3286</v>
      </c>
      <c r="U1016">
        <v>9865</v>
      </c>
      <c r="V1016" t="s">
        <v>18</v>
      </c>
      <c r="W1016" t="s">
        <v>18</v>
      </c>
      <c r="X1016" t="s">
        <v>18</v>
      </c>
    </row>
    <row r="1017" spans="1:24" x14ac:dyDescent="0.45">
      <c r="A1017" t="s">
        <v>2125</v>
      </c>
      <c r="B1017" t="s">
        <v>2121</v>
      </c>
      <c r="C1017">
        <v>2373485</v>
      </c>
      <c r="D1017">
        <v>2377296</v>
      </c>
      <c r="E1017">
        <v>3812</v>
      </c>
      <c r="F1017" t="s">
        <v>2126</v>
      </c>
      <c r="G1017">
        <v>1.5171558217130801</v>
      </c>
      <c r="H1017">
        <v>6.7971148994241899</v>
      </c>
      <c r="I1017">
        <v>2.8306737698957098</v>
      </c>
      <c r="J1017">
        <v>4.6453148245372503E-3</v>
      </c>
      <c r="K1017">
        <v>0.169480633990545</v>
      </c>
      <c r="L1017" t="s">
        <v>73</v>
      </c>
      <c r="M1017" t="s">
        <v>3285</v>
      </c>
      <c r="N1017">
        <v>25</v>
      </c>
      <c r="O1017">
        <v>2370430</v>
      </c>
      <c r="P1017">
        <v>2376417</v>
      </c>
      <c r="Q1017">
        <v>5988</v>
      </c>
      <c r="R1017">
        <v>1</v>
      </c>
      <c r="S1017" t="s">
        <v>3284</v>
      </c>
      <c r="T1017" t="s">
        <v>3283</v>
      </c>
      <c r="U1017">
        <v>3056</v>
      </c>
      <c r="V1017">
        <v>101751678</v>
      </c>
      <c r="W1017" t="s">
        <v>3282</v>
      </c>
      <c r="X1017" t="s">
        <v>3281</v>
      </c>
    </row>
    <row r="1018" spans="1:24" x14ac:dyDescent="0.45">
      <c r="A1018" t="s">
        <v>2127</v>
      </c>
      <c r="B1018" t="s">
        <v>2121</v>
      </c>
      <c r="C1018">
        <v>3227455</v>
      </c>
      <c r="D1018">
        <v>3228448</v>
      </c>
      <c r="E1018">
        <v>994</v>
      </c>
      <c r="F1018" t="s">
        <v>2128</v>
      </c>
      <c r="G1018">
        <v>-2.8309869193376098</v>
      </c>
      <c r="H1018">
        <v>3.49106675847263</v>
      </c>
      <c r="I1018">
        <v>-3.0724593730894401</v>
      </c>
      <c r="J1018">
        <v>2.1232167978605799E-3</v>
      </c>
      <c r="K1018">
        <v>0.117029508203602</v>
      </c>
      <c r="L1018" t="s">
        <v>73</v>
      </c>
      <c r="M1018" t="s">
        <v>22</v>
      </c>
      <c r="N1018">
        <v>25</v>
      </c>
      <c r="O1018">
        <v>3203476</v>
      </c>
      <c r="P1018">
        <v>3223678</v>
      </c>
      <c r="Q1018">
        <v>20203</v>
      </c>
      <c r="R1018">
        <v>2</v>
      </c>
      <c r="S1018" t="s">
        <v>3280</v>
      </c>
      <c r="T1018" t="s">
        <v>3279</v>
      </c>
      <c r="U1018">
        <v>-3778</v>
      </c>
      <c r="V1018">
        <v>107055128</v>
      </c>
      <c r="W1018" t="s">
        <v>3278</v>
      </c>
      <c r="X1018" t="s">
        <v>3277</v>
      </c>
    </row>
    <row r="1019" spans="1:24" x14ac:dyDescent="0.45">
      <c r="A1019" t="s">
        <v>2129</v>
      </c>
      <c r="B1019" t="s">
        <v>2130</v>
      </c>
      <c r="C1019">
        <v>2033832</v>
      </c>
      <c r="D1019">
        <v>2034190</v>
      </c>
      <c r="E1019">
        <v>359</v>
      </c>
      <c r="F1019" t="s">
        <v>2131</v>
      </c>
      <c r="G1019">
        <v>-3.37791289916342</v>
      </c>
      <c r="H1019">
        <v>3.3256083892805601</v>
      </c>
      <c r="I1019">
        <v>-3.6301882315581802</v>
      </c>
      <c r="J1019">
        <v>2.8326151222077099E-4</v>
      </c>
      <c r="K1019">
        <v>4.13133621835481E-2</v>
      </c>
      <c r="L1019" t="s">
        <v>73</v>
      </c>
      <c r="M1019" t="s">
        <v>3276</v>
      </c>
      <c r="N1019">
        <v>26</v>
      </c>
      <c r="O1019">
        <v>2014218</v>
      </c>
      <c r="P1019">
        <v>2023555</v>
      </c>
      <c r="Q1019">
        <v>9338</v>
      </c>
      <c r="R1019">
        <v>2</v>
      </c>
      <c r="S1019" t="s">
        <v>3275</v>
      </c>
      <c r="T1019" t="s">
        <v>3274</v>
      </c>
      <c r="U1019">
        <v>-10278</v>
      </c>
      <c r="V1019">
        <v>419826</v>
      </c>
      <c r="W1019" t="s">
        <v>3273</v>
      </c>
      <c r="X1019" t="s">
        <v>3272</v>
      </c>
    </row>
    <row r="1020" spans="1:24" x14ac:dyDescent="0.45">
      <c r="A1020" t="s">
        <v>2132</v>
      </c>
      <c r="B1020" t="s">
        <v>2130</v>
      </c>
      <c r="C1020">
        <v>3145969</v>
      </c>
      <c r="D1020">
        <v>3148361</v>
      </c>
      <c r="E1020">
        <v>2393</v>
      </c>
      <c r="F1020" t="s">
        <v>2133</v>
      </c>
      <c r="G1020">
        <v>2.4510946657663699</v>
      </c>
      <c r="H1020">
        <v>4.3760086714239401</v>
      </c>
      <c r="I1020">
        <v>2.9198528681461098</v>
      </c>
      <c r="J1020">
        <v>3.5022263470645501E-3</v>
      </c>
      <c r="K1020">
        <v>0.14907836562634799</v>
      </c>
      <c r="L1020" t="s">
        <v>73</v>
      </c>
      <c r="M1020" t="s">
        <v>16</v>
      </c>
      <c r="N1020">
        <v>26</v>
      </c>
      <c r="O1020">
        <v>3146565</v>
      </c>
      <c r="P1020">
        <v>3149257</v>
      </c>
      <c r="Q1020">
        <v>2693</v>
      </c>
      <c r="R1020">
        <v>1</v>
      </c>
      <c r="S1020" t="s">
        <v>3271</v>
      </c>
      <c r="T1020" t="s">
        <v>3270</v>
      </c>
      <c r="U1020">
        <v>0</v>
      </c>
      <c r="V1020">
        <v>771930</v>
      </c>
      <c r="W1020" t="s">
        <v>3269</v>
      </c>
      <c r="X1020" t="s">
        <v>3268</v>
      </c>
    </row>
    <row r="1021" spans="1:24" x14ac:dyDescent="0.45">
      <c r="A1021" t="s">
        <v>2134</v>
      </c>
      <c r="B1021" t="s">
        <v>2135</v>
      </c>
      <c r="C1021">
        <v>65056</v>
      </c>
      <c r="D1021">
        <v>65331</v>
      </c>
      <c r="E1021">
        <v>276</v>
      </c>
      <c r="F1021" t="s">
        <v>2136</v>
      </c>
      <c r="G1021">
        <v>-1.81381347247013</v>
      </c>
      <c r="H1021">
        <v>5.7550362990372896</v>
      </c>
      <c r="I1021">
        <v>-2.7594655053077601</v>
      </c>
      <c r="J1021">
        <v>5.7899497095899597E-3</v>
      </c>
      <c r="K1021">
        <v>0.18765720725422999</v>
      </c>
      <c r="L1021" t="s">
        <v>73</v>
      </c>
      <c r="M1021" t="s">
        <v>22</v>
      </c>
      <c r="N1021">
        <v>27</v>
      </c>
      <c r="O1021">
        <v>88649</v>
      </c>
      <c r="P1021">
        <v>104194</v>
      </c>
      <c r="Q1021">
        <v>15546</v>
      </c>
      <c r="R1021">
        <v>1</v>
      </c>
      <c r="S1021" t="s">
        <v>3267</v>
      </c>
      <c r="T1021" t="s">
        <v>3266</v>
      </c>
      <c r="U1021">
        <v>-23318</v>
      </c>
      <c r="V1021" t="s">
        <v>18</v>
      </c>
      <c r="W1021" t="s">
        <v>18</v>
      </c>
      <c r="X1021" t="s">
        <v>18</v>
      </c>
    </row>
    <row r="1022" spans="1:24" x14ac:dyDescent="0.45">
      <c r="A1022" t="s">
        <v>2137</v>
      </c>
      <c r="B1022" t="s">
        <v>2135</v>
      </c>
      <c r="C1022">
        <v>139167</v>
      </c>
      <c r="D1022">
        <v>139374</v>
      </c>
      <c r="E1022">
        <v>208</v>
      </c>
      <c r="F1022" t="s">
        <v>2138</v>
      </c>
      <c r="G1022">
        <v>2.5675042885871302</v>
      </c>
      <c r="H1022">
        <v>5.2914590868796196</v>
      </c>
      <c r="I1022">
        <v>3.5762284187828199</v>
      </c>
      <c r="J1022">
        <v>3.4864168129443098E-4</v>
      </c>
      <c r="K1022">
        <v>4.6100303920775298E-2</v>
      </c>
      <c r="L1022" t="s">
        <v>73</v>
      </c>
      <c r="M1022" t="s">
        <v>22</v>
      </c>
      <c r="N1022">
        <v>27</v>
      </c>
      <c r="O1022">
        <v>122353</v>
      </c>
      <c r="P1022">
        <v>125376</v>
      </c>
      <c r="Q1022">
        <v>3024</v>
      </c>
      <c r="R1022">
        <v>1</v>
      </c>
      <c r="S1022" t="s">
        <v>3265</v>
      </c>
      <c r="T1022" t="s">
        <v>3264</v>
      </c>
      <c r="U1022">
        <v>16815</v>
      </c>
      <c r="V1022" t="s">
        <v>18</v>
      </c>
      <c r="W1022" t="s">
        <v>18</v>
      </c>
      <c r="X1022" t="s">
        <v>18</v>
      </c>
    </row>
    <row r="1023" spans="1:24" x14ac:dyDescent="0.45">
      <c r="A1023" t="s">
        <v>2139</v>
      </c>
      <c r="B1023" t="s">
        <v>2135</v>
      </c>
      <c r="C1023">
        <v>237035</v>
      </c>
      <c r="D1023">
        <v>246046</v>
      </c>
      <c r="E1023">
        <v>9012</v>
      </c>
      <c r="F1023" t="s">
        <v>2140</v>
      </c>
      <c r="G1023">
        <v>0.78638136821721905</v>
      </c>
      <c r="H1023">
        <v>9.6828192685206993</v>
      </c>
      <c r="I1023">
        <v>2.7880722605041099</v>
      </c>
      <c r="J1023">
        <v>5.3026040389334197E-3</v>
      </c>
      <c r="K1023">
        <v>0.181315798733267</v>
      </c>
      <c r="L1023" t="s">
        <v>73</v>
      </c>
      <c r="M1023" t="s">
        <v>22</v>
      </c>
      <c r="N1023">
        <v>27</v>
      </c>
      <c r="O1023">
        <v>281766</v>
      </c>
      <c r="P1023">
        <v>291663</v>
      </c>
      <c r="Q1023">
        <v>9898</v>
      </c>
      <c r="R1023">
        <v>1</v>
      </c>
      <c r="S1023" t="s">
        <v>3263</v>
      </c>
      <c r="T1023" t="s">
        <v>3262</v>
      </c>
      <c r="U1023">
        <v>-35720</v>
      </c>
      <c r="V1023">
        <v>395261</v>
      </c>
      <c r="W1023" t="s">
        <v>3261</v>
      </c>
      <c r="X1023" t="s">
        <v>3260</v>
      </c>
    </row>
    <row r="1024" spans="1:24" x14ac:dyDescent="0.45">
      <c r="A1024" t="s">
        <v>2141</v>
      </c>
      <c r="B1024" t="s">
        <v>2135</v>
      </c>
      <c r="C1024">
        <v>319770</v>
      </c>
      <c r="D1024">
        <v>322656</v>
      </c>
      <c r="E1024">
        <v>2887</v>
      </c>
      <c r="F1024" t="s">
        <v>2142</v>
      </c>
      <c r="G1024">
        <v>3.0907136164661302</v>
      </c>
      <c r="H1024">
        <v>6.4971876832337099</v>
      </c>
      <c r="I1024">
        <v>5.4349877145783498</v>
      </c>
      <c r="J1024" s="1">
        <v>5.4842584988476097E-8</v>
      </c>
      <c r="K1024" s="1">
        <v>8.5986317938806901E-5</v>
      </c>
      <c r="L1024" t="s">
        <v>73</v>
      </c>
      <c r="M1024" t="s">
        <v>22</v>
      </c>
      <c r="N1024">
        <v>27</v>
      </c>
      <c r="O1024">
        <v>305462</v>
      </c>
      <c r="P1024">
        <v>308916</v>
      </c>
      <c r="Q1024">
        <v>3455</v>
      </c>
      <c r="R1024">
        <v>2</v>
      </c>
      <c r="S1024" t="s">
        <v>3259</v>
      </c>
      <c r="T1024" t="s">
        <v>3258</v>
      </c>
      <c r="U1024">
        <v>-10855</v>
      </c>
      <c r="V1024">
        <v>395187</v>
      </c>
      <c r="W1024" t="s">
        <v>3257</v>
      </c>
      <c r="X1024" t="s">
        <v>3256</v>
      </c>
    </row>
    <row r="1025" spans="1:24" x14ac:dyDescent="0.45">
      <c r="A1025" t="s">
        <v>2143</v>
      </c>
      <c r="B1025" t="s">
        <v>2135</v>
      </c>
      <c r="C1025">
        <v>320193</v>
      </c>
      <c r="D1025">
        <v>322597</v>
      </c>
      <c r="E1025">
        <v>2405</v>
      </c>
      <c r="F1025" t="s">
        <v>2144</v>
      </c>
      <c r="G1025">
        <v>3.02661630498186</v>
      </c>
      <c r="H1025">
        <v>6.4794075015037498</v>
      </c>
      <c r="I1025">
        <v>5.3037620548844897</v>
      </c>
      <c r="J1025" s="1">
        <v>1.13519956989145E-7</v>
      </c>
      <c r="K1025">
        <v>1.6429394082863601E-4</v>
      </c>
      <c r="L1025" t="s">
        <v>73</v>
      </c>
      <c r="M1025" t="s">
        <v>22</v>
      </c>
      <c r="N1025">
        <v>27</v>
      </c>
      <c r="O1025">
        <v>305462</v>
      </c>
      <c r="P1025">
        <v>308916</v>
      </c>
      <c r="Q1025">
        <v>3455</v>
      </c>
      <c r="R1025">
        <v>2</v>
      </c>
      <c r="S1025" t="s">
        <v>3259</v>
      </c>
      <c r="T1025" t="s">
        <v>3258</v>
      </c>
      <c r="U1025">
        <v>-11278</v>
      </c>
      <c r="V1025">
        <v>395187</v>
      </c>
      <c r="W1025" t="s">
        <v>3257</v>
      </c>
      <c r="X1025" t="s">
        <v>3256</v>
      </c>
    </row>
    <row r="1026" spans="1:24" x14ac:dyDescent="0.45">
      <c r="A1026" t="s">
        <v>2145</v>
      </c>
      <c r="B1026" t="s">
        <v>2135</v>
      </c>
      <c r="C1026">
        <v>322131</v>
      </c>
      <c r="D1026">
        <v>322546</v>
      </c>
      <c r="E1026">
        <v>416</v>
      </c>
      <c r="F1026" t="s">
        <v>2146</v>
      </c>
      <c r="G1026">
        <v>2.7823696381734999</v>
      </c>
      <c r="H1026">
        <v>6.1790422095247601</v>
      </c>
      <c r="I1026">
        <v>4.5976539755233796</v>
      </c>
      <c r="J1026" s="1">
        <v>4.2744816826250601E-6</v>
      </c>
      <c r="K1026">
        <v>2.6459389814338799E-3</v>
      </c>
      <c r="L1026" t="s">
        <v>73</v>
      </c>
      <c r="M1026" t="s">
        <v>22</v>
      </c>
      <c r="N1026">
        <v>27</v>
      </c>
      <c r="O1026">
        <v>305462</v>
      </c>
      <c r="P1026">
        <v>308916</v>
      </c>
      <c r="Q1026">
        <v>3455</v>
      </c>
      <c r="R1026">
        <v>2</v>
      </c>
      <c r="S1026" t="s">
        <v>3259</v>
      </c>
      <c r="T1026" t="s">
        <v>3258</v>
      </c>
      <c r="U1026">
        <v>-13216</v>
      </c>
      <c r="V1026">
        <v>395187</v>
      </c>
      <c r="W1026" t="s">
        <v>3257</v>
      </c>
      <c r="X1026" t="s">
        <v>3256</v>
      </c>
    </row>
    <row r="1027" spans="1:24" x14ac:dyDescent="0.45">
      <c r="A1027" t="s">
        <v>2147</v>
      </c>
      <c r="B1027" t="s">
        <v>2135</v>
      </c>
      <c r="C1027">
        <v>2551741</v>
      </c>
      <c r="D1027">
        <v>2552432</v>
      </c>
      <c r="E1027">
        <v>692</v>
      </c>
      <c r="F1027" t="s">
        <v>2148</v>
      </c>
      <c r="G1027">
        <v>-2.5449369728196101</v>
      </c>
      <c r="H1027">
        <v>3.6944067123564301</v>
      </c>
      <c r="I1027">
        <v>-2.8025836434695002</v>
      </c>
      <c r="J1027">
        <v>5.0698307901075202E-3</v>
      </c>
      <c r="K1027">
        <v>0.17795957350835401</v>
      </c>
      <c r="L1027" t="s">
        <v>73</v>
      </c>
      <c r="M1027" t="s">
        <v>38</v>
      </c>
      <c r="N1027">
        <v>27</v>
      </c>
      <c r="O1027">
        <v>2554643</v>
      </c>
      <c r="P1027">
        <v>2554752</v>
      </c>
      <c r="Q1027">
        <v>110</v>
      </c>
      <c r="R1027">
        <v>1</v>
      </c>
      <c r="S1027" t="s">
        <v>3255</v>
      </c>
      <c r="T1027" t="s">
        <v>3254</v>
      </c>
      <c r="U1027">
        <v>-2211</v>
      </c>
      <c r="V1027">
        <v>102466188</v>
      </c>
      <c r="W1027" t="s">
        <v>3253</v>
      </c>
      <c r="X1027" t="s">
        <v>3252</v>
      </c>
    </row>
    <row r="1028" spans="1:24" x14ac:dyDescent="0.45">
      <c r="A1028" t="s">
        <v>2149</v>
      </c>
      <c r="B1028" t="s">
        <v>2135</v>
      </c>
      <c r="C1028">
        <v>3555177</v>
      </c>
      <c r="D1028">
        <v>3555488</v>
      </c>
      <c r="E1028">
        <v>312</v>
      </c>
      <c r="F1028" t="s">
        <v>2150</v>
      </c>
      <c r="G1028">
        <v>-2.6377905272261799</v>
      </c>
      <c r="H1028">
        <v>3.36606062487808</v>
      </c>
      <c r="I1028">
        <v>-2.8409197035078702</v>
      </c>
      <c r="J1028">
        <v>4.4986655886828002E-3</v>
      </c>
      <c r="K1028">
        <v>0.16710010920162799</v>
      </c>
      <c r="L1028" t="s">
        <v>73</v>
      </c>
      <c r="M1028" t="s">
        <v>3251</v>
      </c>
      <c r="N1028">
        <v>27</v>
      </c>
      <c r="O1028">
        <v>3542174</v>
      </c>
      <c r="P1028">
        <v>3542283</v>
      </c>
      <c r="Q1028">
        <v>110</v>
      </c>
      <c r="R1028">
        <v>1</v>
      </c>
      <c r="S1028" t="s">
        <v>3250</v>
      </c>
      <c r="T1028" t="s">
        <v>3249</v>
      </c>
      <c r="U1028">
        <v>13004</v>
      </c>
      <c r="V1028">
        <v>102465409</v>
      </c>
      <c r="W1028" t="s">
        <v>3248</v>
      </c>
      <c r="X1028" t="s">
        <v>3247</v>
      </c>
    </row>
    <row r="1029" spans="1:24" x14ac:dyDescent="0.45">
      <c r="A1029" t="s">
        <v>2151</v>
      </c>
      <c r="B1029" t="s">
        <v>2135</v>
      </c>
      <c r="C1029">
        <v>4094516</v>
      </c>
      <c r="D1029">
        <v>4095083</v>
      </c>
      <c r="E1029">
        <v>568</v>
      </c>
      <c r="F1029" t="s">
        <v>2152</v>
      </c>
      <c r="G1029">
        <v>-2.3224430587452201</v>
      </c>
      <c r="H1029">
        <v>4.6904672697848397</v>
      </c>
      <c r="I1029">
        <v>-2.9034240734820802</v>
      </c>
      <c r="J1029">
        <v>3.6913326040205999E-3</v>
      </c>
      <c r="K1029">
        <v>0.15032592484490401</v>
      </c>
      <c r="L1029" t="s">
        <v>73</v>
      </c>
      <c r="M1029" t="s">
        <v>16</v>
      </c>
      <c r="N1029">
        <v>27</v>
      </c>
      <c r="O1029">
        <v>4093739</v>
      </c>
      <c r="P1029">
        <v>4100886</v>
      </c>
      <c r="Q1029">
        <v>7148</v>
      </c>
      <c r="R1029">
        <v>1</v>
      </c>
      <c r="S1029" t="s">
        <v>3246</v>
      </c>
      <c r="T1029" t="s">
        <v>3245</v>
      </c>
      <c r="U1029">
        <v>778</v>
      </c>
      <c r="V1029">
        <v>419941</v>
      </c>
      <c r="W1029" t="s">
        <v>3244</v>
      </c>
      <c r="X1029" t="s">
        <v>3243</v>
      </c>
    </row>
    <row r="1030" spans="1:24" x14ac:dyDescent="0.45">
      <c r="A1030" t="s">
        <v>2153</v>
      </c>
      <c r="B1030" t="s">
        <v>2135</v>
      </c>
      <c r="C1030">
        <v>4675989</v>
      </c>
      <c r="D1030">
        <v>4676532</v>
      </c>
      <c r="E1030">
        <v>544</v>
      </c>
      <c r="F1030" t="s">
        <v>2154</v>
      </c>
      <c r="G1030">
        <v>-2.9692908303932</v>
      </c>
      <c r="H1030">
        <v>3.0302483462619101</v>
      </c>
      <c r="I1030">
        <v>-3.1571099439772601</v>
      </c>
      <c r="J1030">
        <v>1.5935696993303499E-3</v>
      </c>
      <c r="K1030">
        <v>9.9863838843611302E-2</v>
      </c>
      <c r="L1030" t="s">
        <v>73</v>
      </c>
      <c r="M1030" t="s">
        <v>22</v>
      </c>
      <c r="N1030">
        <v>27</v>
      </c>
      <c r="O1030">
        <v>4646659</v>
      </c>
      <c r="P1030">
        <v>4670553</v>
      </c>
      <c r="Q1030">
        <v>23895</v>
      </c>
      <c r="R1030">
        <v>1</v>
      </c>
      <c r="S1030" t="s">
        <v>3242</v>
      </c>
      <c r="T1030" t="s">
        <v>3241</v>
      </c>
      <c r="U1030">
        <v>29331</v>
      </c>
      <c r="V1030">
        <v>374218</v>
      </c>
      <c r="W1030" t="s">
        <v>3240</v>
      </c>
      <c r="X1030" t="s">
        <v>3239</v>
      </c>
    </row>
    <row r="1031" spans="1:24" x14ac:dyDescent="0.45">
      <c r="A1031" t="s">
        <v>2155</v>
      </c>
      <c r="B1031" t="s">
        <v>2135</v>
      </c>
      <c r="C1031">
        <v>4962983</v>
      </c>
      <c r="D1031">
        <v>4963392</v>
      </c>
      <c r="E1031">
        <v>410</v>
      </c>
      <c r="F1031" t="s">
        <v>2156</v>
      </c>
      <c r="G1031">
        <v>-3.36689611149946</v>
      </c>
      <c r="H1031">
        <v>3.7116109521453899</v>
      </c>
      <c r="I1031">
        <v>-3.7126407987835601</v>
      </c>
      <c r="J1031">
        <v>2.05144843269788E-4</v>
      </c>
      <c r="K1031">
        <v>3.4461586193744898E-2</v>
      </c>
      <c r="L1031" t="s">
        <v>73</v>
      </c>
      <c r="M1031" t="s">
        <v>3238</v>
      </c>
      <c r="N1031">
        <v>27</v>
      </c>
      <c r="O1031">
        <v>4897150</v>
      </c>
      <c r="P1031">
        <v>5049377</v>
      </c>
      <c r="Q1031">
        <v>152228</v>
      </c>
      <c r="R1031">
        <v>1</v>
      </c>
      <c r="S1031" t="s">
        <v>3237</v>
      </c>
      <c r="T1031" t="s">
        <v>3236</v>
      </c>
      <c r="U1031">
        <v>65834</v>
      </c>
      <c r="V1031">
        <v>419951</v>
      </c>
      <c r="W1031" t="s">
        <v>3235</v>
      </c>
      <c r="X1031" t="s">
        <v>3234</v>
      </c>
    </row>
    <row r="1032" spans="1:24" x14ac:dyDescent="0.45">
      <c r="A1032" t="s">
        <v>2157</v>
      </c>
      <c r="B1032" t="s">
        <v>2135</v>
      </c>
      <c r="C1032">
        <v>4963100</v>
      </c>
      <c r="D1032">
        <v>4963380</v>
      </c>
      <c r="E1032">
        <v>281</v>
      </c>
      <c r="F1032" t="s">
        <v>2158</v>
      </c>
      <c r="G1032">
        <v>-3.2936531391608299</v>
      </c>
      <c r="H1032">
        <v>3.6944067123564301</v>
      </c>
      <c r="I1032">
        <v>-3.6270990258933899</v>
      </c>
      <c r="J1032">
        <v>2.8667070908558999E-4</v>
      </c>
      <c r="K1032">
        <v>4.1601972357024002E-2</v>
      </c>
      <c r="L1032" t="s">
        <v>73</v>
      </c>
      <c r="M1032" t="s">
        <v>3238</v>
      </c>
      <c r="N1032">
        <v>27</v>
      </c>
      <c r="O1032">
        <v>4897150</v>
      </c>
      <c r="P1032">
        <v>5049377</v>
      </c>
      <c r="Q1032">
        <v>152228</v>
      </c>
      <c r="R1032">
        <v>1</v>
      </c>
      <c r="S1032" t="s">
        <v>3237</v>
      </c>
      <c r="T1032" t="s">
        <v>3236</v>
      </c>
      <c r="U1032">
        <v>65951</v>
      </c>
      <c r="V1032">
        <v>419951</v>
      </c>
      <c r="W1032" t="s">
        <v>3235</v>
      </c>
      <c r="X1032" t="s">
        <v>3234</v>
      </c>
    </row>
    <row r="1033" spans="1:24" x14ac:dyDescent="0.45">
      <c r="A1033" t="s">
        <v>2159</v>
      </c>
      <c r="B1033" t="s">
        <v>2135</v>
      </c>
      <c r="C1033">
        <v>5372705</v>
      </c>
      <c r="D1033">
        <v>5373563</v>
      </c>
      <c r="E1033">
        <v>859</v>
      </c>
      <c r="F1033" t="s">
        <v>2160</v>
      </c>
      <c r="G1033">
        <v>-2.56083422608814</v>
      </c>
      <c r="H1033">
        <v>3.2944087630487702</v>
      </c>
      <c r="I1033">
        <v>-2.7479816511270498</v>
      </c>
      <c r="J1033">
        <v>5.9966933797189498E-3</v>
      </c>
      <c r="K1033">
        <v>0.18862603683174001</v>
      </c>
      <c r="L1033" t="s">
        <v>73</v>
      </c>
      <c r="M1033" t="s">
        <v>3233</v>
      </c>
      <c r="N1033">
        <v>27</v>
      </c>
      <c r="O1033">
        <v>5360090</v>
      </c>
      <c r="P1033">
        <v>5381198</v>
      </c>
      <c r="Q1033">
        <v>21109</v>
      </c>
      <c r="R1033">
        <v>2</v>
      </c>
      <c r="S1033" t="s">
        <v>3232</v>
      </c>
      <c r="T1033" t="s">
        <v>3231</v>
      </c>
      <c r="U1033">
        <v>7635</v>
      </c>
      <c r="V1033">
        <v>426737</v>
      </c>
      <c r="W1033" t="s">
        <v>3230</v>
      </c>
      <c r="X1033" t="s">
        <v>3229</v>
      </c>
    </row>
    <row r="1034" spans="1:24" x14ac:dyDescent="0.45">
      <c r="A1034" t="s">
        <v>2161</v>
      </c>
      <c r="B1034" t="s">
        <v>2162</v>
      </c>
      <c r="C1034">
        <v>90173</v>
      </c>
      <c r="D1034">
        <v>90730</v>
      </c>
      <c r="E1034">
        <v>558</v>
      </c>
      <c r="F1034" t="s">
        <v>2163</v>
      </c>
      <c r="G1034">
        <v>1.8684718314017501</v>
      </c>
      <c r="H1034">
        <v>6.5711229094680501</v>
      </c>
      <c r="I1034">
        <v>3.3337507721973298</v>
      </c>
      <c r="J1034">
        <v>8.56937258973575E-4</v>
      </c>
      <c r="K1034">
        <v>7.9882976716489001E-2</v>
      </c>
      <c r="L1034" t="s">
        <v>73</v>
      </c>
      <c r="M1034" t="s">
        <v>38</v>
      </c>
      <c r="N1034">
        <v>28</v>
      </c>
      <c r="O1034">
        <v>90646</v>
      </c>
      <c r="P1034">
        <v>93105</v>
      </c>
      <c r="Q1034">
        <v>2460</v>
      </c>
      <c r="R1034">
        <v>2</v>
      </c>
      <c r="S1034" t="s">
        <v>3227</v>
      </c>
      <c r="T1034" t="s">
        <v>3228</v>
      </c>
      <c r="U1034">
        <v>2375</v>
      </c>
      <c r="V1034" t="s">
        <v>18</v>
      </c>
      <c r="W1034" t="s">
        <v>18</v>
      </c>
      <c r="X1034" t="s">
        <v>18</v>
      </c>
    </row>
    <row r="1035" spans="1:24" x14ac:dyDescent="0.45">
      <c r="A1035" t="s">
        <v>2164</v>
      </c>
      <c r="B1035" t="s">
        <v>2162</v>
      </c>
      <c r="C1035">
        <v>90237</v>
      </c>
      <c r="D1035">
        <v>90669</v>
      </c>
      <c r="E1035">
        <v>433</v>
      </c>
      <c r="F1035" t="s">
        <v>2165</v>
      </c>
      <c r="G1035">
        <v>1.84540488327147</v>
      </c>
      <c r="H1035">
        <v>6.55252287383962</v>
      </c>
      <c r="I1035">
        <v>3.2805775893973301</v>
      </c>
      <c r="J1035">
        <v>1.0360653560372399E-3</v>
      </c>
      <c r="K1035">
        <v>8.4826027298330803E-2</v>
      </c>
      <c r="L1035" t="s">
        <v>73</v>
      </c>
      <c r="M1035" t="s">
        <v>38</v>
      </c>
      <c r="N1035">
        <v>28</v>
      </c>
      <c r="O1035">
        <v>90646</v>
      </c>
      <c r="P1035">
        <v>93105</v>
      </c>
      <c r="Q1035">
        <v>2460</v>
      </c>
      <c r="R1035">
        <v>2</v>
      </c>
      <c r="S1035" t="s">
        <v>3227</v>
      </c>
      <c r="T1035" t="s">
        <v>3228</v>
      </c>
      <c r="U1035">
        <v>2436</v>
      </c>
      <c r="V1035" t="s">
        <v>18</v>
      </c>
      <c r="W1035" t="s">
        <v>18</v>
      </c>
      <c r="X1035" t="s">
        <v>18</v>
      </c>
    </row>
    <row r="1036" spans="1:24" x14ac:dyDescent="0.45">
      <c r="A1036" t="s">
        <v>2166</v>
      </c>
      <c r="B1036" t="s">
        <v>2162</v>
      </c>
      <c r="C1036">
        <v>92016</v>
      </c>
      <c r="D1036">
        <v>92451</v>
      </c>
      <c r="E1036">
        <v>436</v>
      </c>
      <c r="F1036" t="s">
        <v>2167</v>
      </c>
      <c r="G1036">
        <v>-2.33813394410442</v>
      </c>
      <c r="H1036">
        <v>5.7148816490885004</v>
      </c>
      <c r="I1036">
        <v>-3.52964591763154</v>
      </c>
      <c r="J1036">
        <v>4.1617821251221601E-4</v>
      </c>
      <c r="K1036">
        <v>5.2459455061687303E-2</v>
      </c>
      <c r="L1036" t="s">
        <v>73</v>
      </c>
      <c r="M1036" t="s">
        <v>16</v>
      </c>
      <c r="N1036">
        <v>28</v>
      </c>
      <c r="O1036">
        <v>90646</v>
      </c>
      <c r="P1036">
        <v>93105</v>
      </c>
      <c r="Q1036">
        <v>2460</v>
      </c>
      <c r="R1036">
        <v>2</v>
      </c>
      <c r="S1036" t="s">
        <v>3227</v>
      </c>
      <c r="T1036" t="s">
        <v>3228</v>
      </c>
      <c r="U1036">
        <v>654</v>
      </c>
      <c r="V1036" t="s">
        <v>18</v>
      </c>
      <c r="W1036" t="s">
        <v>18</v>
      </c>
      <c r="X1036" t="s">
        <v>18</v>
      </c>
    </row>
    <row r="1037" spans="1:24" x14ac:dyDescent="0.45">
      <c r="A1037" t="s">
        <v>2168</v>
      </c>
      <c r="B1037" t="s">
        <v>2162</v>
      </c>
      <c r="C1037">
        <v>98012</v>
      </c>
      <c r="D1037">
        <v>98730</v>
      </c>
      <c r="E1037">
        <v>719</v>
      </c>
      <c r="F1037" t="s">
        <v>2169</v>
      </c>
      <c r="G1037">
        <v>2.5438400027910402</v>
      </c>
      <c r="H1037">
        <v>3.6469882992854199</v>
      </c>
      <c r="I1037">
        <v>2.7913683335920001</v>
      </c>
      <c r="J1037">
        <v>5.24890121122002E-3</v>
      </c>
      <c r="K1037">
        <v>0.18021067853740699</v>
      </c>
      <c r="L1037" t="s">
        <v>73</v>
      </c>
      <c r="M1037" t="s">
        <v>2804</v>
      </c>
      <c r="N1037">
        <v>28</v>
      </c>
      <c r="O1037">
        <v>91792</v>
      </c>
      <c r="P1037">
        <v>96623</v>
      </c>
      <c r="Q1037">
        <v>4832</v>
      </c>
      <c r="R1037">
        <v>2</v>
      </c>
      <c r="S1037" t="s">
        <v>3227</v>
      </c>
      <c r="T1037" t="s">
        <v>3226</v>
      </c>
      <c r="U1037">
        <v>-1390</v>
      </c>
      <c r="V1037" t="s">
        <v>18</v>
      </c>
      <c r="W1037" t="s">
        <v>18</v>
      </c>
      <c r="X1037" t="s">
        <v>18</v>
      </c>
    </row>
    <row r="1038" spans="1:24" x14ac:dyDescent="0.45">
      <c r="A1038" t="s">
        <v>2170</v>
      </c>
      <c r="B1038" t="s">
        <v>2162</v>
      </c>
      <c r="C1038">
        <v>98041</v>
      </c>
      <c r="D1038">
        <v>98662</v>
      </c>
      <c r="E1038">
        <v>622</v>
      </c>
      <c r="F1038" t="s">
        <v>2171</v>
      </c>
      <c r="G1038">
        <v>2.5438400027910402</v>
      </c>
      <c r="H1038">
        <v>3.6469882992854199</v>
      </c>
      <c r="I1038">
        <v>2.7913683335920001</v>
      </c>
      <c r="J1038">
        <v>5.24890121122002E-3</v>
      </c>
      <c r="K1038">
        <v>0.18021067853740699</v>
      </c>
      <c r="L1038" t="s">
        <v>73</v>
      </c>
      <c r="M1038" t="s">
        <v>2804</v>
      </c>
      <c r="N1038">
        <v>28</v>
      </c>
      <c r="O1038">
        <v>91792</v>
      </c>
      <c r="P1038">
        <v>96623</v>
      </c>
      <c r="Q1038">
        <v>4832</v>
      </c>
      <c r="R1038">
        <v>2</v>
      </c>
      <c r="S1038" t="s">
        <v>3227</v>
      </c>
      <c r="T1038" t="s">
        <v>3226</v>
      </c>
      <c r="U1038">
        <v>-1419</v>
      </c>
      <c r="V1038" t="s">
        <v>18</v>
      </c>
      <c r="W1038" t="s">
        <v>18</v>
      </c>
      <c r="X1038" t="s">
        <v>18</v>
      </c>
    </row>
    <row r="1039" spans="1:24" x14ac:dyDescent="0.45">
      <c r="A1039" t="s">
        <v>2172</v>
      </c>
      <c r="B1039" t="s">
        <v>2162</v>
      </c>
      <c r="C1039">
        <v>98363</v>
      </c>
      <c r="D1039">
        <v>98574</v>
      </c>
      <c r="E1039">
        <v>212</v>
      </c>
      <c r="F1039" t="s">
        <v>2173</v>
      </c>
      <c r="G1039">
        <v>2.53926319679268</v>
      </c>
      <c r="H1039">
        <v>3.5451222641740499</v>
      </c>
      <c r="I1039">
        <v>2.7659307332423801</v>
      </c>
      <c r="J1039">
        <v>5.6764048306990802E-3</v>
      </c>
      <c r="K1039">
        <v>0.18716293760418501</v>
      </c>
      <c r="L1039" t="s">
        <v>73</v>
      </c>
      <c r="M1039" t="s">
        <v>2804</v>
      </c>
      <c r="N1039">
        <v>28</v>
      </c>
      <c r="O1039">
        <v>91792</v>
      </c>
      <c r="P1039">
        <v>96623</v>
      </c>
      <c r="Q1039">
        <v>4832</v>
      </c>
      <c r="R1039">
        <v>2</v>
      </c>
      <c r="S1039" t="s">
        <v>3227</v>
      </c>
      <c r="T1039" t="s">
        <v>3226</v>
      </c>
      <c r="U1039">
        <v>-1741</v>
      </c>
      <c r="V1039" t="s">
        <v>18</v>
      </c>
      <c r="W1039" t="s">
        <v>18</v>
      </c>
      <c r="X1039" t="s">
        <v>18</v>
      </c>
    </row>
    <row r="1040" spans="1:24" x14ac:dyDescent="0.45">
      <c r="A1040" t="s">
        <v>2174</v>
      </c>
      <c r="B1040" t="s">
        <v>2162</v>
      </c>
      <c r="C1040">
        <v>1976004</v>
      </c>
      <c r="D1040">
        <v>1980980</v>
      </c>
      <c r="E1040">
        <v>4977</v>
      </c>
      <c r="F1040" t="s">
        <v>2175</v>
      </c>
      <c r="G1040">
        <v>2.3040907105887398</v>
      </c>
      <c r="H1040">
        <v>5.4547531532639999</v>
      </c>
      <c r="I1040">
        <v>3.30945089964698</v>
      </c>
      <c r="J1040">
        <v>9.3490130107263104E-4</v>
      </c>
      <c r="K1040">
        <v>8.2580753657422595E-2</v>
      </c>
      <c r="L1040" t="s">
        <v>73</v>
      </c>
      <c r="M1040" t="s">
        <v>16</v>
      </c>
      <c r="N1040">
        <v>28</v>
      </c>
      <c r="O1040">
        <v>1967443</v>
      </c>
      <c r="P1040">
        <v>1976068</v>
      </c>
      <c r="Q1040">
        <v>8626</v>
      </c>
      <c r="R1040">
        <v>2</v>
      </c>
      <c r="S1040" t="s">
        <v>3225</v>
      </c>
      <c r="T1040" t="s">
        <v>3224</v>
      </c>
      <c r="U1040">
        <v>0</v>
      </c>
      <c r="V1040" t="s">
        <v>18</v>
      </c>
      <c r="W1040" t="s">
        <v>18</v>
      </c>
      <c r="X1040" t="s">
        <v>18</v>
      </c>
    </row>
    <row r="1041" spans="1:24" x14ac:dyDescent="0.45">
      <c r="A1041" t="s">
        <v>2176</v>
      </c>
      <c r="B1041" t="s">
        <v>2162</v>
      </c>
      <c r="C1041">
        <v>1976035</v>
      </c>
      <c r="D1041">
        <v>1980899</v>
      </c>
      <c r="E1041">
        <v>4865</v>
      </c>
      <c r="F1041" t="s">
        <v>2177</v>
      </c>
      <c r="G1041">
        <v>2.3040907105887398</v>
      </c>
      <c r="H1041">
        <v>5.4547531532639999</v>
      </c>
      <c r="I1041">
        <v>3.30945089964698</v>
      </c>
      <c r="J1041">
        <v>9.3490130107263104E-4</v>
      </c>
      <c r="K1041">
        <v>8.2580753657422595E-2</v>
      </c>
      <c r="L1041" t="s">
        <v>73</v>
      </c>
      <c r="M1041" t="s">
        <v>16</v>
      </c>
      <c r="N1041">
        <v>28</v>
      </c>
      <c r="O1041">
        <v>1967443</v>
      </c>
      <c r="P1041">
        <v>1976068</v>
      </c>
      <c r="Q1041">
        <v>8626</v>
      </c>
      <c r="R1041">
        <v>2</v>
      </c>
      <c r="S1041" t="s">
        <v>3225</v>
      </c>
      <c r="T1041" t="s">
        <v>3224</v>
      </c>
      <c r="U1041">
        <v>0</v>
      </c>
      <c r="V1041" t="s">
        <v>18</v>
      </c>
      <c r="W1041" t="s">
        <v>18</v>
      </c>
      <c r="X1041" t="s">
        <v>18</v>
      </c>
    </row>
    <row r="1042" spans="1:24" x14ac:dyDescent="0.45">
      <c r="A1042" t="s">
        <v>2178</v>
      </c>
      <c r="B1042" t="s">
        <v>2179</v>
      </c>
      <c r="C1042">
        <v>318242</v>
      </c>
      <c r="D1042">
        <v>318893</v>
      </c>
      <c r="E1042">
        <v>652</v>
      </c>
      <c r="F1042" t="s">
        <v>2180</v>
      </c>
      <c r="G1042">
        <v>-3.0143961933141799</v>
      </c>
      <c r="H1042">
        <v>3.3053458074886199</v>
      </c>
      <c r="I1042">
        <v>-3.23637922947449</v>
      </c>
      <c r="J1042">
        <v>1.21069520412262E-3</v>
      </c>
      <c r="K1042">
        <v>9.0667516670362103E-2</v>
      </c>
      <c r="L1042" t="s">
        <v>73</v>
      </c>
      <c r="M1042" t="s">
        <v>3223</v>
      </c>
      <c r="N1042">
        <v>29</v>
      </c>
      <c r="O1042">
        <v>311413</v>
      </c>
      <c r="P1042">
        <v>329492</v>
      </c>
      <c r="Q1042">
        <v>18080</v>
      </c>
      <c r="R1042">
        <v>2</v>
      </c>
      <c r="S1042" t="s">
        <v>3222</v>
      </c>
      <c r="T1042" t="s">
        <v>3221</v>
      </c>
      <c r="U1042">
        <v>10599</v>
      </c>
      <c r="V1042">
        <v>112530990</v>
      </c>
      <c r="W1042" t="s">
        <v>3220</v>
      </c>
      <c r="X1042" t="s">
        <v>3219</v>
      </c>
    </row>
    <row r="1043" spans="1:24" x14ac:dyDescent="0.45">
      <c r="A1043" t="s">
        <v>2181</v>
      </c>
      <c r="B1043" t="s">
        <v>2179</v>
      </c>
      <c r="C1043">
        <v>366776</v>
      </c>
      <c r="D1043">
        <v>371973</v>
      </c>
      <c r="E1043">
        <v>5198</v>
      </c>
      <c r="F1043" t="s">
        <v>2182</v>
      </c>
      <c r="G1043">
        <v>1.64707775632727</v>
      </c>
      <c r="H1043">
        <v>7.0138302549604203</v>
      </c>
      <c r="I1043">
        <v>3.2093660530166002</v>
      </c>
      <c r="J1043">
        <v>1.3304194964189101E-3</v>
      </c>
      <c r="K1043">
        <v>9.5789889359534405E-2</v>
      </c>
      <c r="L1043" t="s">
        <v>73</v>
      </c>
      <c r="M1043" t="s">
        <v>16</v>
      </c>
      <c r="N1043">
        <v>29</v>
      </c>
      <c r="O1043">
        <v>363912</v>
      </c>
      <c r="P1043">
        <v>367680</v>
      </c>
      <c r="Q1043">
        <v>3769</v>
      </c>
      <c r="R1043">
        <v>2</v>
      </c>
      <c r="S1043" t="s">
        <v>3218</v>
      </c>
      <c r="T1043" t="s">
        <v>3217</v>
      </c>
      <c r="U1043">
        <v>0</v>
      </c>
      <c r="V1043" t="s">
        <v>18</v>
      </c>
      <c r="W1043" t="s">
        <v>18</v>
      </c>
      <c r="X1043" t="s">
        <v>18</v>
      </c>
    </row>
    <row r="1044" spans="1:24" x14ac:dyDescent="0.45">
      <c r="A1044" t="s">
        <v>2183</v>
      </c>
      <c r="B1044" t="s">
        <v>2179</v>
      </c>
      <c r="C1044">
        <v>844514</v>
      </c>
      <c r="D1044">
        <v>844909</v>
      </c>
      <c r="E1044">
        <v>396</v>
      </c>
      <c r="F1044" t="s">
        <v>2184</v>
      </c>
      <c r="G1044">
        <v>-2.5662567761905501</v>
      </c>
      <c r="H1044">
        <v>3.3860367358446801</v>
      </c>
      <c r="I1044">
        <v>-2.76698571192044</v>
      </c>
      <c r="J1044">
        <v>5.65806868396403E-3</v>
      </c>
      <c r="K1044">
        <v>0.186760935534107</v>
      </c>
      <c r="L1044" t="s">
        <v>73</v>
      </c>
      <c r="M1044" t="s">
        <v>3216</v>
      </c>
      <c r="N1044">
        <v>29</v>
      </c>
      <c r="O1044">
        <v>839724</v>
      </c>
      <c r="P1044">
        <v>847756</v>
      </c>
      <c r="Q1044">
        <v>8033</v>
      </c>
      <c r="R1044">
        <v>1</v>
      </c>
      <c r="S1044" t="s">
        <v>3215</v>
      </c>
      <c r="T1044" t="s">
        <v>3214</v>
      </c>
      <c r="U1044">
        <v>4791</v>
      </c>
      <c r="V1044">
        <v>776856</v>
      </c>
      <c r="W1044" t="s">
        <v>3213</v>
      </c>
      <c r="X1044" t="s">
        <v>3212</v>
      </c>
    </row>
    <row r="1045" spans="1:24" x14ac:dyDescent="0.45">
      <c r="A1045" t="s">
        <v>2185</v>
      </c>
      <c r="B1045" t="s">
        <v>2186</v>
      </c>
      <c r="C1045">
        <v>283628</v>
      </c>
      <c r="D1045">
        <v>283978</v>
      </c>
      <c r="E1045">
        <v>351</v>
      </c>
      <c r="F1045" t="s">
        <v>2187</v>
      </c>
      <c r="G1045">
        <v>-2.8069889042285898</v>
      </c>
      <c r="H1045">
        <v>2.9897961106643902</v>
      </c>
      <c r="I1045">
        <v>-2.9812884119605298</v>
      </c>
      <c r="J1045">
        <v>2.8706127292132898E-3</v>
      </c>
      <c r="K1045">
        <v>0.13459798481688501</v>
      </c>
      <c r="L1045" t="s">
        <v>73</v>
      </c>
      <c r="M1045" t="s">
        <v>22</v>
      </c>
      <c r="N1045">
        <v>30</v>
      </c>
      <c r="O1045">
        <v>262006</v>
      </c>
      <c r="P1045">
        <v>264093</v>
      </c>
      <c r="Q1045">
        <v>2088</v>
      </c>
      <c r="R1045">
        <v>1</v>
      </c>
      <c r="S1045" t="s">
        <v>3211</v>
      </c>
      <c r="T1045" t="s">
        <v>3210</v>
      </c>
      <c r="U1045">
        <v>21623</v>
      </c>
      <c r="V1045" t="s">
        <v>18</v>
      </c>
      <c r="W1045" t="s">
        <v>18</v>
      </c>
      <c r="X1045" t="s">
        <v>18</v>
      </c>
    </row>
    <row r="1046" spans="1:24" x14ac:dyDescent="0.45">
      <c r="A1046" t="s">
        <v>2188</v>
      </c>
      <c r="B1046" t="s">
        <v>2186</v>
      </c>
      <c r="C1046">
        <v>498041</v>
      </c>
      <c r="D1046">
        <v>498410</v>
      </c>
      <c r="E1046">
        <v>370</v>
      </c>
      <c r="F1046" t="s">
        <v>2189</v>
      </c>
      <c r="G1046">
        <v>-3.14704199252466</v>
      </c>
      <c r="H1046">
        <v>4.1147728889696404</v>
      </c>
      <c r="I1046">
        <v>-3.6200578970552799</v>
      </c>
      <c r="J1046">
        <v>2.9458537583007798E-4</v>
      </c>
      <c r="K1046">
        <v>4.1830011724943501E-2</v>
      </c>
      <c r="L1046" t="s">
        <v>73</v>
      </c>
      <c r="M1046" t="s">
        <v>3209</v>
      </c>
      <c r="N1046">
        <v>30</v>
      </c>
      <c r="O1046">
        <v>485746</v>
      </c>
      <c r="P1046">
        <v>565418</v>
      </c>
      <c r="Q1046">
        <v>79673</v>
      </c>
      <c r="R1046">
        <v>1</v>
      </c>
      <c r="S1046" t="s">
        <v>3208</v>
      </c>
      <c r="T1046" t="s">
        <v>3207</v>
      </c>
      <c r="U1046">
        <v>12296</v>
      </c>
      <c r="V1046" t="s">
        <v>18</v>
      </c>
      <c r="W1046" t="s">
        <v>18</v>
      </c>
      <c r="X1046" t="s">
        <v>18</v>
      </c>
    </row>
    <row r="1047" spans="1:24" x14ac:dyDescent="0.45">
      <c r="A1047" t="s">
        <v>2190</v>
      </c>
      <c r="B1047" t="s">
        <v>2186</v>
      </c>
      <c r="C1047">
        <v>498052</v>
      </c>
      <c r="D1047">
        <v>498424</v>
      </c>
      <c r="E1047">
        <v>373</v>
      </c>
      <c r="F1047" t="s">
        <v>2191</v>
      </c>
      <c r="G1047">
        <v>-3.14704199252466</v>
      </c>
      <c r="H1047">
        <v>4.1147728889696404</v>
      </c>
      <c r="I1047">
        <v>-3.6200578970552799</v>
      </c>
      <c r="J1047">
        <v>2.9458537583007798E-4</v>
      </c>
      <c r="K1047">
        <v>4.1830011724943501E-2</v>
      </c>
      <c r="L1047" t="s">
        <v>73</v>
      </c>
      <c r="M1047" t="s">
        <v>3209</v>
      </c>
      <c r="N1047">
        <v>30</v>
      </c>
      <c r="O1047">
        <v>485746</v>
      </c>
      <c r="P1047">
        <v>565418</v>
      </c>
      <c r="Q1047">
        <v>79673</v>
      </c>
      <c r="R1047">
        <v>1</v>
      </c>
      <c r="S1047" t="s">
        <v>3208</v>
      </c>
      <c r="T1047" t="s">
        <v>3207</v>
      </c>
      <c r="U1047">
        <v>12307</v>
      </c>
      <c r="V1047" t="s">
        <v>18</v>
      </c>
      <c r="W1047" t="s">
        <v>18</v>
      </c>
      <c r="X1047" t="s">
        <v>18</v>
      </c>
    </row>
    <row r="1048" spans="1:24" x14ac:dyDescent="0.45">
      <c r="A1048" t="s">
        <v>2192</v>
      </c>
      <c r="B1048" t="s">
        <v>2186</v>
      </c>
      <c r="C1048">
        <v>2261145</v>
      </c>
      <c r="D1048">
        <v>2261783</v>
      </c>
      <c r="E1048">
        <v>639</v>
      </c>
      <c r="F1048" t="s">
        <v>2193</v>
      </c>
      <c r="G1048">
        <v>-2.5234602745748198</v>
      </c>
      <c r="H1048">
        <v>4.6765404617869404</v>
      </c>
      <c r="I1048">
        <v>-3.14733893601157</v>
      </c>
      <c r="J1048">
        <v>1.64779915938866E-3</v>
      </c>
      <c r="K1048">
        <v>0.10098539832025399</v>
      </c>
      <c r="L1048" t="s">
        <v>73</v>
      </c>
      <c r="M1048" t="s">
        <v>3206</v>
      </c>
      <c r="N1048">
        <v>30</v>
      </c>
      <c r="O1048">
        <v>2259821</v>
      </c>
      <c r="P1048">
        <v>2265398</v>
      </c>
      <c r="Q1048">
        <v>5578</v>
      </c>
      <c r="R1048">
        <v>2</v>
      </c>
      <c r="S1048" t="s">
        <v>3205</v>
      </c>
      <c r="T1048" t="s">
        <v>3204</v>
      </c>
      <c r="U1048">
        <v>3615</v>
      </c>
      <c r="V1048" t="s">
        <v>18</v>
      </c>
      <c r="W1048" t="s">
        <v>18</v>
      </c>
      <c r="X1048" t="s">
        <v>18</v>
      </c>
    </row>
    <row r="1049" spans="1:24" x14ac:dyDescent="0.45">
      <c r="A1049" t="s">
        <v>2194</v>
      </c>
      <c r="B1049" t="s">
        <v>2186</v>
      </c>
      <c r="C1049">
        <v>2394279</v>
      </c>
      <c r="D1049">
        <v>2397010</v>
      </c>
      <c r="E1049">
        <v>2732</v>
      </c>
      <c r="F1049" t="s">
        <v>2195</v>
      </c>
      <c r="G1049">
        <v>2.0975012799381498</v>
      </c>
      <c r="H1049">
        <v>4.9771115710303899</v>
      </c>
      <c r="I1049">
        <v>2.7577985493764801</v>
      </c>
      <c r="J1049">
        <v>5.8195555943839003E-3</v>
      </c>
      <c r="K1049">
        <v>0.18794595080833101</v>
      </c>
      <c r="L1049" t="s">
        <v>73</v>
      </c>
      <c r="M1049" t="s">
        <v>16</v>
      </c>
      <c r="N1049">
        <v>30</v>
      </c>
      <c r="O1049">
        <v>2395480</v>
      </c>
      <c r="P1049">
        <v>2395779</v>
      </c>
      <c r="Q1049">
        <v>300</v>
      </c>
      <c r="R1049">
        <v>1</v>
      </c>
      <c r="S1049" t="s">
        <v>3203</v>
      </c>
      <c r="T1049" t="s">
        <v>3202</v>
      </c>
      <c r="U1049">
        <v>0</v>
      </c>
      <c r="V1049" t="s">
        <v>18</v>
      </c>
      <c r="W1049" t="s">
        <v>18</v>
      </c>
      <c r="X1049" t="s">
        <v>18</v>
      </c>
    </row>
    <row r="1050" spans="1:24" x14ac:dyDescent="0.45">
      <c r="A1050" t="s">
        <v>2196</v>
      </c>
      <c r="B1050" t="s">
        <v>2186</v>
      </c>
      <c r="C1050">
        <v>3016707</v>
      </c>
      <c r="D1050">
        <v>3017384</v>
      </c>
      <c r="E1050">
        <v>678</v>
      </c>
      <c r="F1050" t="s">
        <v>2197</v>
      </c>
      <c r="G1050">
        <v>-2.9229862450494499</v>
      </c>
      <c r="H1050">
        <v>4.0474232307615603</v>
      </c>
      <c r="I1050">
        <v>-3.33394245498393</v>
      </c>
      <c r="J1050">
        <v>8.5634696393888001E-4</v>
      </c>
      <c r="K1050">
        <v>7.9882976716489001E-2</v>
      </c>
      <c r="L1050" t="s">
        <v>73</v>
      </c>
      <c r="M1050" t="s">
        <v>38</v>
      </c>
      <c r="N1050">
        <v>30</v>
      </c>
      <c r="O1050">
        <v>3014597</v>
      </c>
      <c r="P1050">
        <v>3015686</v>
      </c>
      <c r="Q1050">
        <v>1090</v>
      </c>
      <c r="R1050">
        <v>1</v>
      </c>
      <c r="S1050" t="s">
        <v>3201</v>
      </c>
      <c r="T1050" t="s">
        <v>3200</v>
      </c>
      <c r="U1050">
        <v>2111</v>
      </c>
      <c r="V1050" t="s">
        <v>18</v>
      </c>
      <c r="W1050" t="s">
        <v>18</v>
      </c>
      <c r="X1050" t="s">
        <v>18</v>
      </c>
    </row>
    <row r="1051" spans="1:24" x14ac:dyDescent="0.45">
      <c r="A1051" t="s">
        <v>2198</v>
      </c>
      <c r="B1051" t="s">
        <v>2186</v>
      </c>
      <c r="C1051">
        <v>4722158</v>
      </c>
      <c r="D1051">
        <v>4722390</v>
      </c>
      <c r="E1051">
        <v>233</v>
      </c>
      <c r="F1051" t="s">
        <v>2199</v>
      </c>
      <c r="G1051">
        <v>2.71002478721261</v>
      </c>
      <c r="H1051">
        <v>5.5619143465128698</v>
      </c>
      <c r="I1051">
        <v>3.9726657361703799</v>
      </c>
      <c r="J1051" s="1">
        <v>7.1089279128154004E-5</v>
      </c>
      <c r="K1051">
        <v>1.78334565620887E-2</v>
      </c>
      <c r="L1051" t="s">
        <v>73</v>
      </c>
      <c r="M1051" t="s">
        <v>22</v>
      </c>
      <c r="N1051">
        <v>30</v>
      </c>
      <c r="O1051">
        <v>4746395</v>
      </c>
      <c r="P1051">
        <v>4748172</v>
      </c>
      <c r="Q1051">
        <v>1778</v>
      </c>
      <c r="R1051">
        <v>1</v>
      </c>
      <c r="S1051" t="s">
        <v>3199</v>
      </c>
      <c r="T1051" t="s">
        <v>3198</v>
      </c>
      <c r="U1051">
        <v>-24005</v>
      </c>
      <c r="V1051">
        <v>101747670</v>
      </c>
      <c r="W1051" t="s">
        <v>3197</v>
      </c>
      <c r="X1051" t="s">
        <v>3196</v>
      </c>
    </row>
    <row r="1052" spans="1:24" x14ac:dyDescent="0.45">
      <c r="A1052" t="s">
        <v>2200</v>
      </c>
      <c r="B1052" t="s">
        <v>2186</v>
      </c>
      <c r="C1052">
        <v>5069459</v>
      </c>
      <c r="D1052">
        <v>5069866</v>
      </c>
      <c r="E1052">
        <v>408</v>
      </c>
      <c r="F1052" t="s">
        <v>2201</v>
      </c>
      <c r="G1052">
        <v>2.5389679619593299</v>
      </c>
      <c r="H1052">
        <v>5.2145826239777602</v>
      </c>
      <c r="I1052">
        <v>3.4862540917518099</v>
      </c>
      <c r="J1052">
        <v>4.89905245125562E-4</v>
      </c>
      <c r="K1052">
        <v>5.78108170006464E-2</v>
      </c>
      <c r="L1052" t="s">
        <v>73</v>
      </c>
      <c r="M1052" t="s">
        <v>3195</v>
      </c>
      <c r="N1052">
        <v>30</v>
      </c>
      <c r="O1052">
        <v>5062520</v>
      </c>
      <c r="P1052">
        <v>5085615</v>
      </c>
      <c r="Q1052">
        <v>23096</v>
      </c>
      <c r="R1052">
        <v>1</v>
      </c>
      <c r="S1052" t="s">
        <v>3194</v>
      </c>
      <c r="T1052" t="s">
        <v>3193</v>
      </c>
      <c r="U1052">
        <v>6940</v>
      </c>
      <c r="V1052" t="s">
        <v>18</v>
      </c>
      <c r="W1052" t="s">
        <v>18</v>
      </c>
      <c r="X1052" t="s">
        <v>18</v>
      </c>
    </row>
    <row r="1053" spans="1:24" x14ac:dyDescent="0.45">
      <c r="A1053" t="s">
        <v>2202</v>
      </c>
      <c r="B1053" t="s">
        <v>2186</v>
      </c>
      <c r="C1053">
        <v>5069528</v>
      </c>
      <c r="D1053">
        <v>5069730</v>
      </c>
      <c r="E1053">
        <v>203</v>
      </c>
      <c r="F1053" t="s">
        <v>2203</v>
      </c>
      <c r="G1053">
        <v>3.2434241220536699</v>
      </c>
      <c r="H1053">
        <v>4.9883719402238897</v>
      </c>
      <c r="I1053">
        <v>4.27318551072758</v>
      </c>
      <c r="J1053" s="1">
        <v>1.9275910483237101E-5</v>
      </c>
      <c r="K1053">
        <v>6.9743580343627799E-3</v>
      </c>
      <c r="L1053" t="s">
        <v>73</v>
      </c>
      <c r="M1053" t="s">
        <v>3195</v>
      </c>
      <c r="N1053">
        <v>30</v>
      </c>
      <c r="O1053">
        <v>5062520</v>
      </c>
      <c r="P1053">
        <v>5085615</v>
      </c>
      <c r="Q1053">
        <v>23096</v>
      </c>
      <c r="R1053">
        <v>1</v>
      </c>
      <c r="S1053" t="s">
        <v>3194</v>
      </c>
      <c r="T1053" t="s">
        <v>3193</v>
      </c>
      <c r="U1053">
        <v>7009</v>
      </c>
      <c r="V1053" t="s">
        <v>18</v>
      </c>
      <c r="W1053" t="s">
        <v>18</v>
      </c>
      <c r="X1053" t="s">
        <v>18</v>
      </c>
    </row>
    <row r="1054" spans="1:24" x14ac:dyDescent="0.45">
      <c r="A1054" t="s">
        <v>2204</v>
      </c>
      <c r="B1054" t="s">
        <v>2186</v>
      </c>
      <c r="C1054">
        <v>5136643</v>
      </c>
      <c r="D1054">
        <v>5136932</v>
      </c>
      <c r="E1054">
        <v>290</v>
      </c>
      <c r="F1054" t="s">
        <v>2205</v>
      </c>
      <c r="G1054">
        <v>-2.7791475972887101</v>
      </c>
      <c r="H1054">
        <v>3.3860367358446801</v>
      </c>
      <c r="I1054">
        <v>-2.9965285486478201</v>
      </c>
      <c r="J1054">
        <v>2.7309491011253901E-3</v>
      </c>
      <c r="K1054">
        <v>0.13260987304785199</v>
      </c>
      <c r="L1054" t="s">
        <v>73</v>
      </c>
      <c r="M1054" t="s">
        <v>3192</v>
      </c>
      <c r="N1054">
        <v>30</v>
      </c>
      <c r="O1054">
        <v>5132345</v>
      </c>
      <c r="P1054">
        <v>5133401</v>
      </c>
      <c r="Q1054">
        <v>1057</v>
      </c>
      <c r="R1054">
        <v>1</v>
      </c>
      <c r="S1054" t="s">
        <v>3191</v>
      </c>
      <c r="T1054" t="s">
        <v>3190</v>
      </c>
      <c r="U1054">
        <v>4299</v>
      </c>
      <c r="V1054" t="s">
        <v>18</v>
      </c>
      <c r="W1054" t="s">
        <v>18</v>
      </c>
      <c r="X1054" t="s">
        <v>18</v>
      </c>
    </row>
    <row r="1055" spans="1:24" x14ac:dyDescent="0.45">
      <c r="A1055" t="s">
        <v>2206</v>
      </c>
      <c r="B1055" t="s">
        <v>2207</v>
      </c>
      <c r="C1055">
        <v>22556</v>
      </c>
      <c r="D1055">
        <v>24994</v>
      </c>
      <c r="E1055">
        <v>2439</v>
      </c>
      <c r="F1055" t="s">
        <v>2208</v>
      </c>
      <c r="G1055">
        <v>2.7715473165714699</v>
      </c>
      <c r="H1055">
        <v>5.6873093618231296</v>
      </c>
      <c r="I1055">
        <v>4.1617546897234901</v>
      </c>
      <c r="J1055" s="1">
        <v>3.1589910343804203E-5</v>
      </c>
      <c r="K1055">
        <v>9.8226620692129299E-3</v>
      </c>
      <c r="L1055" t="s">
        <v>73</v>
      </c>
      <c r="M1055" t="s">
        <v>3189</v>
      </c>
      <c r="N1055">
        <v>4</v>
      </c>
      <c r="O1055">
        <v>18769</v>
      </c>
      <c r="P1055">
        <v>28073</v>
      </c>
      <c r="Q1055">
        <v>9305</v>
      </c>
      <c r="R1055">
        <v>2</v>
      </c>
      <c r="S1055" t="s">
        <v>3188</v>
      </c>
      <c r="T1055" t="s">
        <v>3187</v>
      </c>
      <c r="U1055">
        <v>3079</v>
      </c>
      <c r="V1055" t="s">
        <v>18</v>
      </c>
      <c r="W1055" t="s">
        <v>18</v>
      </c>
      <c r="X1055" t="s">
        <v>18</v>
      </c>
    </row>
    <row r="1056" spans="1:24" x14ac:dyDescent="0.45">
      <c r="A1056" t="s">
        <v>2209</v>
      </c>
      <c r="B1056" t="s">
        <v>2207</v>
      </c>
      <c r="C1056">
        <v>22566</v>
      </c>
      <c r="D1056">
        <v>25057</v>
      </c>
      <c r="E1056">
        <v>2492</v>
      </c>
      <c r="F1056" t="s">
        <v>2210</v>
      </c>
      <c r="G1056">
        <v>2.77160202917679</v>
      </c>
      <c r="H1056">
        <v>5.6927750569587596</v>
      </c>
      <c r="I1056">
        <v>4.1662154572462899</v>
      </c>
      <c r="J1056" s="1">
        <v>3.09784269634198E-5</v>
      </c>
      <c r="K1056">
        <v>9.7930270062589302E-3</v>
      </c>
      <c r="L1056" t="s">
        <v>73</v>
      </c>
      <c r="M1056" t="s">
        <v>3189</v>
      </c>
      <c r="N1056">
        <v>4</v>
      </c>
      <c r="O1056">
        <v>18769</v>
      </c>
      <c r="P1056">
        <v>28073</v>
      </c>
      <c r="Q1056">
        <v>9305</v>
      </c>
      <c r="R1056">
        <v>2</v>
      </c>
      <c r="S1056" t="s">
        <v>3188</v>
      </c>
      <c r="T1056" t="s">
        <v>3187</v>
      </c>
      <c r="U1056">
        <v>3016</v>
      </c>
      <c r="V1056" t="s">
        <v>18</v>
      </c>
      <c r="W1056" t="s">
        <v>18</v>
      </c>
      <c r="X1056" t="s">
        <v>18</v>
      </c>
    </row>
    <row r="1057" spans="1:24" x14ac:dyDescent="0.45">
      <c r="A1057" t="s">
        <v>2211</v>
      </c>
      <c r="B1057" t="s">
        <v>2207</v>
      </c>
      <c r="C1057">
        <v>770971</v>
      </c>
      <c r="D1057">
        <v>771427</v>
      </c>
      <c r="E1057">
        <v>457</v>
      </c>
      <c r="F1057" t="s">
        <v>2212</v>
      </c>
      <c r="G1057">
        <v>-2.6617062282600101</v>
      </c>
      <c r="H1057">
        <v>4.2036289905878998</v>
      </c>
      <c r="I1057">
        <v>-3.09743344159144</v>
      </c>
      <c r="J1057">
        <v>1.95222173758682E-3</v>
      </c>
      <c r="K1057">
        <v>0.11249640392596399</v>
      </c>
      <c r="L1057" t="s">
        <v>73</v>
      </c>
      <c r="M1057" t="s">
        <v>22</v>
      </c>
      <c r="N1057">
        <v>4</v>
      </c>
      <c r="O1057">
        <v>760613</v>
      </c>
      <c r="P1057">
        <v>764172</v>
      </c>
      <c r="Q1057">
        <v>3560</v>
      </c>
      <c r="R1057">
        <v>2</v>
      </c>
      <c r="S1057" t="s">
        <v>3186</v>
      </c>
      <c r="T1057" t="s">
        <v>3185</v>
      </c>
      <c r="U1057">
        <v>-6800</v>
      </c>
      <c r="V1057" t="s">
        <v>18</v>
      </c>
      <c r="W1057" t="s">
        <v>18</v>
      </c>
      <c r="X1057" t="s">
        <v>18</v>
      </c>
    </row>
    <row r="1058" spans="1:24" x14ac:dyDescent="0.45">
      <c r="A1058" t="s">
        <v>2213</v>
      </c>
      <c r="B1058" t="s">
        <v>2207</v>
      </c>
      <c r="C1058">
        <v>1662671</v>
      </c>
      <c r="D1058">
        <v>1662988</v>
      </c>
      <c r="E1058">
        <v>318</v>
      </c>
      <c r="F1058" t="s">
        <v>2214</v>
      </c>
      <c r="G1058">
        <v>-2.4237304489386098</v>
      </c>
      <c r="H1058">
        <v>4.0101349826806203</v>
      </c>
      <c r="I1058">
        <v>-2.7521006775621299</v>
      </c>
      <c r="J1058">
        <v>5.9217857086657803E-3</v>
      </c>
      <c r="K1058">
        <v>0.18852019833450501</v>
      </c>
      <c r="L1058" t="s">
        <v>73</v>
      </c>
      <c r="M1058" t="s">
        <v>3184</v>
      </c>
      <c r="N1058">
        <v>4</v>
      </c>
      <c r="O1058">
        <v>1669055</v>
      </c>
      <c r="P1058">
        <v>1673130</v>
      </c>
      <c r="Q1058">
        <v>4076</v>
      </c>
      <c r="R1058">
        <v>1</v>
      </c>
      <c r="S1058" t="s">
        <v>3183</v>
      </c>
      <c r="T1058" t="s">
        <v>3182</v>
      </c>
      <c r="U1058">
        <v>-6067</v>
      </c>
      <c r="V1058">
        <v>422135</v>
      </c>
      <c r="W1058" t="s">
        <v>3181</v>
      </c>
      <c r="X1058" t="s">
        <v>3180</v>
      </c>
    </row>
    <row r="1059" spans="1:24" x14ac:dyDescent="0.45">
      <c r="A1059" t="s">
        <v>2215</v>
      </c>
      <c r="B1059" t="s">
        <v>2207</v>
      </c>
      <c r="C1059">
        <v>2543301</v>
      </c>
      <c r="D1059">
        <v>2544011</v>
      </c>
      <c r="E1059">
        <v>711</v>
      </c>
      <c r="F1059" t="s">
        <v>2216</v>
      </c>
      <c r="G1059">
        <v>-2.9679717477731602</v>
      </c>
      <c r="H1059">
        <v>3.2237423541691901</v>
      </c>
      <c r="I1059">
        <v>-3.1752256541470101</v>
      </c>
      <c r="J1059">
        <v>1.4973510158618299E-3</v>
      </c>
      <c r="K1059">
        <v>9.81113734345231E-2</v>
      </c>
      <c r="L1059" t="s">
        <v>73</v>
      </c>
      <c r="M1059" t="s">
        <v>22</v>
      </c>
      <c r="N1059">
        <v>4</v>
      </c>
      <c r="O1059">
        <v>2531208</v>
      </c>
      <c r="P1059">
        <v>2539175</v>
      </c>
      <c r="Q1059">
        <v>7968</v>
      </c>
      <c r="R1059">
        <v>2</v>
      </c>
      <c r="S1059" t="s">
        <v>3179</v>
      </c>
      <c r="T1059" t="s">
        <v>3178</v>
      </c>
      <c r="U1059">
        <v>-4127</v>
      </c>
      <c r="V1059">
        <v>422217</v>
      </c>
      <c r="W1059" t="s">
        <v>3177</v>
      </c>
      <c r="X1059" t="s">
        <v>3176</v>
      </c>
    </row>
    <row r="1060" spans="1:24" x14ac:dyDescent="0.45">
      <c r="A1060" t="s">
        <v>2217</v>
      </c>
      <c r="B1060" t="s">
        <v>2207</v>
      </c>
      <c r="C1060">
        <v>3590724</v>
      </c>
      <c r="D1060">
        <v>3591192</v>
      </c>
      <c r="E1060">
        <v>469</v>
      </c>
      <c r="F1060" t="s">
        <v>2218</v>
      </c>
      <c r="G1060">
        <v>-3.1829949959230102</v>
      </c>
      <c r="H1060">
        <v>4.0357142762109603</v>
      </c>
      <c r="I1060">
        <v>-3.6253462264872902</v>
      </c>
      <c r="J1060">
        <v>2.8862212517107803E-4</v>
      </c>
      <c r="K1060">
        <v>4.1611348460009502E-2</v>
      </c>
      <c r="L1060" t="s">
        <v>73</v>
      </c>
      <c r="M1060" t="s">
        <v>2782</v>
      </c>
      <c r="N1060">
        <v>4</v>
      </c>
      <c r="O1060">
        <v>3496153</v>
      </c>
      <c r="P1060">
        <v>3553962</v>
      </c>
      <c r="Q1060">
        <v>57810</v>
      </c>
      <c r="R1060">
        <v>2</v>
      </c>
      <c r="S1060" t="s">
        <v>3175</v>
      </c>
      <c r="T1060" t="s">
        <v>3174</v>
      </c>
      <c r="U1060">
        <v>-36763</v>
      </c>
      <c r="V1060">
        <v>422233</v>
      </c>
      <c r="W1060" t="s">
        <v>3173</v>
      </c>
      <c r="X1060" t="s">
        <v>3172</v>
      </c>
    </row>
    <row r="1061" spans="1:24" x14ac:dyDescent="0.45">
      <c r="A1061" t="s">
        <v>2219</v>
      </c>
      <c r="B1061" t="s">
        <v>2207</v>
      </c>
      <c r="C1061">
        <v>6107223</v>
      </c>
      <c r="D1061">
        <v>6107801</v>
      </c>
      <c r="E1061">
        <v>579</v>
      </c>
      <c r="F1061" t="s">
        <v>2220</v>
      </c>
      <c r="G1061">
        <v>-2.7235000407318801</v>
      </c>
      <c r="H1061">
        <v>3.2027807902528602</v>
      </c>
      <c r="I1061">
        <v>-2.9113451752392998</v>
      </c>
      <c r="J1061">
        <v>3.5990260167611502E-3</v>
      </c>
      <c r="K1061">
        <v>0.14947390839126601</v>
      </c>
      <c r="L1061" t="s">
        <v>73</v>
      </c>
      <c r="M1061" t="s">
        <v>3171</v>
      </c>
      <c r="N1061">
        <v>4</v>
      </c>
      <c r="O1061">
        <v>6079049</v>
      </c>
      <c r="P1061">
        <v>6280528</v>
      </c>
      <c r="Q1061">
        <v>201480</v>
      </c>
      <c r="R1061">
        <v>1</v>
      </c>
      <c r="S1061" t="s">
        <v>3170</v>
      </c>
      <c r="T1061" t="s">
        <v>3169</v>
      </c>
      <c r="U1061">
        <v>28175</v>
      </c>
      <c r="V1061" t="s">
        <v>18</v>
      </c>
      <c r="W1061" t="s">
        <v>18</v>
      </c>
      <c r="X1061" t="s">
        <v>18</v>
      </c>
    </row>
    <row r="1062" spans="1:24" x14ac:dyDescent="0.45">
      <c r="A1062" t="s">
        <v>2221</v>
      </c>
      <c r="B1062" t="s">
        <v>2207</v>
      </c>
      <c r="C1062">
        <v>6107234</v>
      </c>
      <c r="D1062">
        <v>6107776</v>
      </c>
      <c r="E1062">
        <v>543</v>
      </c>
      <c r="F1062" t="s">
        <v>2222</v>
      </c>
      <c r="G1062">
        <v>-2.7235000407318801</v>
      </c>
      <c r="H1062">
        <v>3.2027807902528602</v>
      </c>
      <c r="I1062">
        <v>-2.9113451752392998</v>
      </c>
      <c r="J1062">
        <v>3.5990260167611502E-3</v>
      </c>
      <c r="K1062">
        <v>0.14947390839126601</v>
      </c>
      <c r="L1062" t="s">
        <v>73</v>
      </c>
      <c r="M1062" t="s">
        <v>3171</v>
      </c>
      <c r="N1062">
        <v>4</v>
      </c>
      <c r="O1062">
        <v>6079049</v>
      </c>
      <c r="P1062">
        <v>6280528</v>
      </c>
      <c r="Q1062">
        <v>201480</v>
      </c>
      <c r="R1062">
        <v>1</v>
      </c>
      <c r="S1062" t="s">
        <v>3170</v>
      </c>
      <c r="T1062" t="s">
        <v>3169</v>
      </c>
      <c r="U1062">
        <v>28186</v>
      </c>
      <c r="V1062" t="s">
        <v>18</v>
      </c>
      <c r="W1062" t="s">
        <v>18</v>
      </c>
      <c r="X1062" t="s">
        <v>18</v>
      </c>
    </row>
    <row r="1063" spans="1:24" x14ac:dyDescent="0.45">
      <c r="A1063" t="s">
        <v>2223</v>
      </c>
      <c r="B1063" t="s">
        <v>2207</v>
      </c>
      <c r="C1063">
        <v>8538132</v>
      </c>
      <c r="D1063">
        <v>8538831</v>
      </c>
      <c r="E1063">
        <v>700</v>
      </c>
      <c r="F1063" t="s">
        <v>2224</v>
      </c>
      <c r="G1063">
        <v>-2.6107992038235399</v>
      </c>
      <c r="H1063">
        <v>4.7728426332150198</v>
      </c>
      <c r="I1063">
        <v>-3.3101347134481198</v>
      </c>
      <c r="J1063">
        <v>9.3262030795843197E-4</v>
      </c>
      <c r="K1063">
        <v>8.2580753657422595E-2</v>
      </c>
      <c r="L1063" t="s">
        <v>73</v>
      </c>
      <c r="M1063" t="s">
        <v>38</v>
      </c>
      <c r="N1063">
        <v>4</v>
      </c>
      <c r="O1063">
        <v>8277517</v>
      </c>
      <c r="P1063">
        <v>8541470</v>
      </c>
      <c r="Q1063">
        <v>263954</v>
      </c>
      <c r="R1063">
        <v>2</v>
      </c>
      <c r="S1063" t="s">
        <v>3168</v>
      </c>
      <c r="T1063" t="s">
        <v>3167</v>
      </c>
      <c r="U1063">
        <v>2639</v>
      </c>
      <c r="V1063">
        <v>395576</v>
      </c>
      <c r="W1063" t="s">
        <v>3166</v>
      </c>
      <c r="X1063" t="s">
        <v>3165</v>
      </c>
    </row>
    <row r="1064" spans="1:24" x14ac:dyDescent="0.45">
      <c r="A1064" t="s">
        <v>2225</v>
      </c>
      <c r="B1064" t="s">
        <v>2207</v>
      </c>
      <c r="C1064">
        <v>10653400</v>
      </c>
      <c r="D1064">
        <v>10653709</v>
      </c>
      <c r="E1064">
        <v>310</v>
      </c>
      <c r="F1064" t="s">
        <v>2226</v>
      </c>
      <c r="G1064">
        <v>-2.32034562091637</v>
      </c>
      <c r="H1064">
        <v>4.5595252774960597</v>
      </c>
      <c r="I1064">
        <v>-2.84013354604601</v>
      </c>
      <c r="J1064">
        <v>4.5097674192964201E-3</v>
      </c>
      <c r="K1064">
        <v>0.16719018543911801</v>
      </c>
      <c r="L1064" t="s">
        <v>73</v>
      </c>
      <c r="M1064" t="s">
        <v>3164</v>
      </c>
      <c r="N1064">
        <v>4</v>
      </c>
      <c r="O1064">
        <v>10677179</v>
      </c>
      <c r="P1064">
        <v>10677225</v>
      </c>
      <c r="Q1064">
        <v>47</v>
      </c>
      <c r="R1064">
        <v>1</v>
      </c>
      <c r="S1064" t="s">
        <v>3163</v>
      </c>
      <c r="T1064" t="s">
        <v>3162</v>
      </c>
      <c r="U1064">
        <v>-23470</v>
      </c>
      <c r="V1064" t="s">
        <v>18</v>
      </c>
      <c r="W1064" t="s">
        <v>18</v>
      </c>
      <c r="X1064" t="s">
        <v>18</v>
      </c>
    </row>
    <row r="1065" spans="1:24" x14ac:dyDescent="0.45">
      <c r="A1065" t="s">
        <v>2227</v>
      </c>
      <c r="B1065" t="s">
        <v>2207</v>
      </c>
      <c r="C1065">
        <v>14502991</v>
      </c>
      <c r="D1065">
        <v>14503851</v>
      </c>
      <c r="E1065">
        <v>861</v>
      </c>
      <c r="F1065" t="s">
        <v>2228</v>
      </c>
      <c r="G1065">
        <v>-2.84735653675413</v>
      </c>
      <c r="H1065">
        <v>3.2027807902528602</v>
      </c>
      <c r="I1065">
        <v>-3.0437442964889998</v>
      </c>
      <c r="J1065">
        <v>2.3367379672274702E-3</v>
      </c>
      <c r="K1065">
        <v>0.124018495019468</v>
      </c>
      <c r="L1065" t="s">
        <v>73</v>
      </c>
      <c r="M1065" t="s">
        <v>22</v>
      </c>
      <c r="N1065">
        <v>4</v>
      </c>
      <c r="O1065">
        <v>14530005</v>
      </c>
      <c r="P1065">
        <v>14616390</v>
      </c>
      <c r="Q1065">
        <v>86386</v>
      </c>
      <c r="R1065">
        <v>1</v>
      </c>
      <c r="S1065" t="s">
        <v>3161</v>
      </c>
      <c r="T1065" t="s">
        <v>3160</v>
      </c>
      <c r="U1065">
        <v>-26154</v>
      </c>
      <c r="V1065" t="s">
        <v>18</v>
      </c>
      <c r="W1065" t="s">
        <v>18</v>
      </c>
      <c r="X1065" t="s">
        <v>18</v>
      </c>
    </row>
    <row r="1066" spans="1:24" x14ac:dyDescent="0.45">
      <c r="A1066" t="s">
        <v>2229</v>
      </c>
      <c r="B1066" t="s">
        <v>2207</v>
      </c>
      <c r="C1066">
        <v>15541888</v>
      </c>
      <c r="D1066">
        <v>15542174</v>
      </c>
      <c r="E1066">
        <v>287</v>
      </c>
      <c r="F1066" t="s">
        <v>2230</v>
      </c>
      <c r="G1066">
        <v>-2.9684708784603102</v>
      </c>
      <c r="H1066">
        <v>3.5191023971878401</v>
      </c>
      <c r="I1066">
        <v>-3.2277501397889101</v>
      </c>
      <c r="J1066">
        <v>1.24781252118268E-3</v>
      </c>
      <c r="K1066">
        <v>9.2247421138670002E-2</v>
      </c>
      <c r="L1066" t="s">
        <v>73</v>
      </c>
      <c r="M1066" t="s">
        <v>2804</v>
      </c>
      <c r="N1066">
        <v>4</v>
      </c>
      <c r="O1066">
        <v>15530219</v>
      </c>
      <c r="P1066">
        <v>15544105</v>
      </c>
      <c r="Q1066">
        <v>13887</v>
      </c>
      <c r="R1066">
        <v>2</v>
      </c>
      <c r="S1066" t="s">
        <v>3159</v>
      </c>
      <c r="T1066" t="s">
        <v>3158</v>
      </c>
      <c r="U1066">
        <v>1931</v>
      </c>
      <c r="V1066">
        <v>100857869</v>
      </c>
      <c r="W1066" t="s">
        <v>3157</v>
      </c>
      <c r="X1066" t="s">
        <v>3156</v>
      </c>
    </row>
    <row r="1067" spans="1:24" x14ac:dyDescent="0.45">
      <c r="A1067" t="s">
        <v>2231</v>
      </c>
      <c r="B1067" t="s">
        <v>2207</v>
      </c>
      <c r="C1067">
        <v>15661221</v>
      </c>
      <c r="D1067">
        <v>15661853</v>
      </c>
      <c r="E1067">
        <v>633</v>
      </c>
      <c r="F1067" t="s">
        <v>2232</v>
      </c>
      <c r="G1067">
        <v>-2.5048121695770198</v>
      </c>
      <c r="H1067">
        <v>3.8841433961363401</v>
      </c>
      <c r="I1067">
        <v>-2.8048747177964199</v>
      </c>
      <c r="J1067">
        <v>5.0339366144621697E-3</v>
      </c>
      <c r="K1067">
        <v>0.17729816854503999</v>
      </c>
      <c r="L1067" t="s">
        <v>73</v>
      </c>
      <c r="M1067" t="s">
        <v>3155</v>
      </c>
      <c r="N1067">
        <v>4</v>
      </c>
      <c r="O1067">
        <v>15654907</v>
      </c>
      <c r="P1067">
        <v>15672256</v>
      </c>
      <c r="Q1067">
        <v>17350</v>
      </c>
      <c r="R1067">
        <v>2</v>
      </c>
      <c r="S1067" t="s">
        <v>3154</v>
      </c>
      <c r="T1067" t="s">
        <v>3153</v>
      </c>
      <c r="U1067">
        <v>10403</v>
      </c>
      <c r="V1067">
        <v>395280</v>
      </c>
      <c r="W1067" t="s">
        <v>3152</v>
      </c>
      <c r="X1067" t="s">
        <v>3151</v>
      </c>
    </row>
    <row r="1068" spans="1:24" x14ac:dyDescent="0.45">
      <c r="A1068" t="s">
        <v>2233</v>
      </c>
      <c r="B1068" t="s">
        <v>2207</v>
      </c>
      <c r="C1068">
        <v>15661297</v>
      </c>
      <c r="D1068">
        <v>15661880</v>
      </c>
      <c r="E1068">
        <v>584</v>
      </c>
      <c r="F1068" t="s">
        <v>2234</v>
      </c>
      <c r="G1068">
        <v>-2.5048121695770198</v>
      </c>
      <c r="H1068">
        <v>3.8841433961363401</v>
      </c>
      <c r="I1068">
        <v>-2.8048747177964199</v>
      </c>
      <c r="J1068">
        <v>5.0339366144621697E-3</v>
      </c>
      <c r="K1068">
        <v>0.17729816854503999</v>
      </c>
      <c r="L1068" t="s">
        <v>73</v>
      </c>
      <c r="M1068" t="s">
        <v>3155</v>
      </c>
      <c r="N1068">
        <v>4</v>
      </c>
      <c r="O1068">
        <v>15654907</v>
      </c>
      <c r="P1068">
        <v>15672256</v>
      </c>
      <c r="Q1068">
        <v>17350</v>
      </c>
      <c r="R1068">
        <v>2</v>
      </c>
      <c r="S1068" t="s">
        <v>3154</v>
      </c>
      <c r="T1068" t="s">
        <v>3153</v>
      </c>
      <c r="U1068">
        <v>10376</v>
      </c>
      <c r="V1068">
        <v>395280</v>
      </c>
      <c r="W1068" t="s">
        <v>3152</v>
      </c>
      <c r="X1068" t="s">
        <v>3151</v>
      </c>
    </row>
    <row r="1069" spans="1:24" x14ac:dyDescent="0.45">
      <c r="A1069" t="s">
        <v>2235</v>
      </c>
      <c r="B1069" t="s">
        <v>2207</v>
      </c>
      <c r="C1069">
        <v>18730643</v>
      </c>
      <c r="D1069">
        <v>18731216</v>
      </c>
      <c r="E1069">
        <v>574</v>
      </c>
      <c r="F1069" t="s">
        <v>2236</v>
      </c>
      <c r="G1069">
        <v>-3.15984838329994</v>
      </c>
      <c r="H1069">
        <v>3.6432309751580401</v>
      </c>
      <c r="I1069">
        <v>-3.4663326259676102</v>
      </c>
      <c r="J1069">
        <v>5.2768365034745203E-4</v>
      </c>
      <c r="K1069">
        <v>5.9407320204094602E-2</v>
      </c>
      <c r="L1069" t="s">
        <v>73</v>
      </c>
      <c r="M1069" t="s">
        <v>22</v>
      </c>
      <c r="N1069">
        <v>4</v>
      </c>
      <c r="O1069">
        <v>18717690</v>
      </c>
      <c r="P1069">
        <v>18719237</v>
      </c>
      <c r="Q1069">
        <v>1548</v>
      </c>
      <c r="R1069">
        <v>1</v>
      </c>
      <c r="S1069" t="s">
        <v>3150</v>
      </c>
      <c r="T1069" t="s">
        <v>3149</v>
      </c>
      <c r="U1069">
        <v>12954</v>
      </c>
      <c r="V1069" t="s">
        <v>18</v>
      </c>
      <c r="W1069" t="s">
        <v>18</v>
      </c>
      <c r="X1069" t="s">
        <v>18</v>
      </c>
    </row>
    <row r="1070" spans="1:24" x14ac:dyDescent="0.45">
      <c r="A1070" t="s">
        <v>2237</v>
      </c>
      <c r="B1070" t="s">
        <v>2207</v>
      </c>
      <c r="C1070">
        <v>24917522</v>
      </c>
      <c r="D1070">
        <v>24918021</v>
      </c>
      <c r="E1070">
        <v>500</v>
      </c>
      <c r="F1070" t="s">
        <v>2238</v>
      </c>
      <c r="G1070">
        <v>2.0453522609483898</v>
      </c>
      <c r="H1070">
        <v>5.5261239725239104</v>
      </c>
      <c r="I1070">
        <v>2.97792268282815</v>
      </c>
      <c r="J1070">
        <v>2.9023229019795498E-3</v>
      </c>
      <c r="K1070">
        <v>0.13466277247668099</v>
      </c>
      <c r="L1070" t="s">
        <v>73</v>
      </c>
      <c r="M1070" t="s">
        <v>22</v>
      </c>
      <c r="N1070">
        <v>4</v>
      </c>
      <c r="O1070">
        <v>24927202</v>
      </c>
      <c r="P1070">
        <v>24945212</v>
      </c>
      <c r="Q1070">
        <v>18011</v>
      </c>
      <c r="R1070">
        <v>1</v>
      </c>
      <c r="S1070" t="s">
        <v>3148</v>
      </c>
      <c r="T1070" t="s">
        <v>3147</v>
      </c>
      <c r="U1070">
        <v>-9181</v>
      </c>
      <c r="V1070">
        <v>770326</v>
      </c>
      <c r="W1070" t="s">
        <v>3146</v>
      </c>
      <c r="X1070" t="s">
        <v>3145</v>
      </c>
    </row>
    <row r="1071" spans="1:24" x14ac:dyDescent="0.45">
      <c r="A1071" t="s">
        <v>2239</v>
      </c>
      <c r="B1071" t="s">
        <v>2207</v>
      </c>
      <c r="C1071">
        <v>24918889</v>
      </c>
      <c r="D1071">
        <v>24919599</v>
      </c>
      <c r="E1071">
        <v>711</v>
      </c>
      <c r="F1071" t="s">
        <v>2240</v>
      </c>
      <c r="G1071">
        <v>1.7564939387451699</v>
      </c>
      <c r="H1071">
        <v>6.9980142166925399</v>
      </c>
      <c r="I1071">
        <v>3.4116757118451999</v>
      </c>
      <c r="J1071">
        <v>6.4573355796578599E-4</v>
      </c>
      <c r="K1071">
        <v>6.7683309338982103E-2</v>
      </c>
      <c r="L1071" t="s">
        <v>73</v>
      </c>
      <c r="M1071" t="s">
        <v>22</v>
      </c>
      <c r="N1071">
        <v>4</v>
      </c>
      <c r="O1071">
        <v>24927202</v>
      </c>
      <c r="P1071">
        <v>24945212</v>
      </c>
      <c r="Q1071">
        <v>18011</v>
      </c>
      <c r="R1071">
        <v>1</v>
      </c>
      <c r="S1071" t="s">
        <v>3148</v>
      </c>
      <c r="T1071" t="s">
        <v>3147</v>
      </c>
      <c r="U1071">
        <v>-7603</v>
      </c>
      <c r="V1071">
        <v>770326</v>
      </c>
      <c r="W1071" t="s">
        <v>3146</v>
      </c>
      <c r="X1071" t="s">
        <v>3145</v>
      </c>
    </row>
    <row r="1072" spans="1:24" x14ac:dyDescent="0.45">
      <c r="A1072" t="s">
        <v>2241</v>
      </c>
      <c r="B1072" t="s">
        <v>2207</v>
      </c>
      <c r="C1072">
        <v>24948228</v>
      </c>
      <c r="D1072">
        <v>24948691</v>
      </c>
      <c r="E1072">
        <v>464</v>
      </c>
      <c r="F1072" t="s">
        <v>2242</v>
      </c>
      <c r="G1072">
        <v>3.3009224803063</v>
      </c>
      <c r="H1072">
        <v>5.3526326091445897</v>
      </c>
      <c r="I1072">
        <v>4.65081493183673</v>
      </c>
      <c r="J1072" s="1">
        <v>3.3076609573468001E-6</v>
      </c>
      <c r="K1072">
        <v>2.1835784941053099E-3</v>
      </c>
      <c r="L1072" t="s">
        <v>73</v>
      </c>
      <c r="M1072" t="s">
        <v>2804</v>
      </c>
      <c r="N1072">
        <v>4</v>
      </c>
      <c r="O1072">
        <v>24946440</v>
      </c>
      <c r="P1072">
        <v>24954701</v>
      </c>
      <c r="Q1072">
        <v>8262</v>
      </c>
      <c r="R1072">
        <v>1</v>
      </c>
      <c r="S1072" t="s">
        <v>3144</v>
      </c>
      <c r="T1072" t="s">
        <v>3143</v>
      </c>
      <c r="U1072">
        <v>1789</v>
      </c>
      <c r="V1072">
        <v>422426</v>
      </c>
      <c r="W1072" t="s">
        <v>3142</v>
      </c>
      <c r="X1072" t="s">
        <v>3141</v>
      </c>
    </row>
    <row r="1073" spans="1:24" x14ac:dyDescent="0.45">
      <c r="A1073" t="s">
        <v>2243</v>
      </c>
      <c r="B1073" t="s">
        <v>2207</v>
      </c>
      <c r="C1073">
        <v>24948229</v>
      </c>
      <c r="D1073">
        <v>24948651</v>
      </c>
      <c r="E1073">
        <v>423</v>
      </c>
      <c r="F1073" t="s">
        <v>2244</v>
      </c>
      <c r="G1073">
        <v>3.3009224803063</v>
      </c>
      <c r="H1073">
        <v>5.3526326091445897</v>
      </c>
      <c r="I1073">
        <v>4.65081493183673</v>
      </c>
      <c r="J1073" s="1">
        <v>3.3076609573468001E-6</v>
      </c>
      <c r="K1073">
        <v>2.1835784941053099E-3</v>
      </c>
      <c r="L1073" t="s">
        <v>73</v>
      </c>
      <c r="M1073" t="s">
        <v>2804</v>
      </c>
      <c r="N1073">
        <v>4</v>
      </c>
      <c r="O1073">
        <v>24946440</v>
      </c>
      <c r="P1073">
        <v>24954701</v>
      </c>
      <c r="Q1073">
        <v>8262</v>
      </c>
      <c r="R1073">
        <v>1</v>
      </c>
      <c r="S1073" t="s">
        <v>3144</v>
      </c>
      <c r="T1073" t="s">
        <v>3143</v>
      </c>
      <c r="U1073">
        <v>1790</v>
      </c>
      <c r="V1073">
        <v>422426</v>
      </c>
      <c r="W1073" t="s">
        <v>3142</v>
      </c>
      <c r="X1073" t="s">
        <v>3141</v>
      </c>
    </row>
    <row r="1074" spans="1:24" x14ac:dyDescent="0.45">
      <c r="A1074" t="s">
        <v>2245</v>
      </c>
      <c r="B1074" t="s">
        <v>2207</v>
      </c>
      <c r="C1074">
        <v>25264434</v>
      </c>
      <c r="D1074">
        <v>25265024</v>
      </c>
      <c r="E1074">
        <v>591</v>
      </c>
      <c r="F1074" t="s">
        <v>2246</v>
      </c>
      <c r="G1074">
        <v>-3.1046336762779001</v>
      </c>
      <c r="H1074">
        <v>3.61998297934948</v>
      </c>
      <c r="I1074">
        <v>-3.3999294587334199</v>
      </c>
      <c r="J1074">
        <v>6.7411981660894305E-4</v>
      </c>
      <c r="K1074">
        <v>6.9497135833364101E-2</v>
      </c>
      <c r="L1074" t="s">
        <v>73</v>
      </c>
      <c r="M1074" t="s">
        <v>22</v>
      </c>
      <c r="N1074">
        <v>4</v>
      </c>
      <c r="O1074">
        <v>25273122</v>
      </c>
      <c r="P1074">
        <v>25277372</v>
      </c>
      <c r="Q1074">
        <v>4251</v>
      </c>
      <c r="R1074">
        <v>1</v>
      </c>
      <c r="S1074" t="s">
        <v>3140</v>
      </c>
      <c r="T1074" t="s">
        <v>3139</v>
      </c>
      <c r="U1074">
        <v>-8098</v>
      </c>
      <c r="V1074">
        <v>428729</v>
      </c>
      <c r="W1074" t="s">
        <v>3138</v>
      </c>
      <c r="X1074" t="s">
        <v>3137</v>
      </c>
    </row>
    <row r="1075" spans="1:24" x14ac:dyDescent="0.45">
      <c r="A1075" t="s">
        <v>2247</v>
      </c>
      <c r="B1075" t="s">
        <v>2207</v>
      </c>
      <c r="C1075">
        <v>29603808</v>
      </c>
      <c r="D1075">
        <v>29604384</v>
      </c>
      <c r="E1075">
        <v>577</v>
      </c>
      <c r="F1075" t="s">
        <v>2248</v>
      </c>
      <c r="G1075">
        <v>-2.49496088665376</v>
      </c>
      <c r="H1075">
        <v>4.1190750925908697</v>
      </c>
      <c r="I1075">
        <v>-2.8715308014453802</v>
      </c>
      <c r="J1075">
        <v>4.0851746826602803E-3</v>
      </c>
      <c r="K1075">
        <v>0.159007210344941</v>
      </c>
      <c r="L1075" t="s">
        <v>73</v>
      </c>
      <c r="M1075" t="s">
        <v>3136</v>
      </c>
      <c r="N1075">
        <v>4</v>
      </c>
      <c r="O1075">
        <v>29576347</v>
      </c>
      <c r="P1075">
        <v>29590304</v>
      </c>
      <c r="Q1075">
        <v>13958</v>
      </c>
      <c r="R1075">
        <v>2</v>
      </c>
      <c r="S1075" t="s">
        <v>3135</v>
      </c>
      <c r="T1075" t="s">
        <v>3134</v>
      </c>
      <c r="U1075">
        <v>-13505</v>
      </c>
      <c r="V1075" t="s">
        <v>18</v>
      </c>
      <c r="W1075" t="s">
        <v>18</v>
      </c>
      <c r="X1075" t="s">
        <v>18</v>
      </c>
    </row>
    <row r="1076" spans="1:24" x14ac:dyDescent="0.45">
      <c r="A1076" t="s">
        <v>2249</v>
      </c>
      <c r="B1076" t="s">
        <v>2207</v>
      </c>
      <c r="C1076">
        <v>29855308</v>
      </c>
      <c r="D1076">
        <v>29855858</v>
      </c>
      <c r="E1076">
        <v>551</v>
      </c>
      <c r="F1076" t="s">
        <v>2250</v>
      </c>
      <c r="G1076">
        <v>-2.41755793893791</v>
      </c>
      <c r="H1076">
        <v>4.4566737894349497</v>
      </c>
      <c r="I1076">
        <v>-2.91351587637745</v>
      </c>
      <c r="J1076">
        <v>3.5740994377700301E-3</v>
      </c>
      <c r="K1076">
        <v>0.14947390839126601</v>
      </c>
      <c r="L1076" t="s">
        <v>73</v>
      </c>
      <c r="M1076" t="s">
        <v>3133</v>
      </c>
      <c r="N1076">
        <v>4</v>
      </c>
      <c r="O1076">
        <v>29771882</v>
      </c>
      <c r="P1076">
        <v>29886214</v>
      </c>
      <c r="Q1076">
        <v>114333</v>
      </c>
      <c r="R1076">
        <v>2</v>
      </c>
      <c r="S1076" t="s">
        <v>3132</v>
      </c>
      <c r="T1076" t="s">
        <v>3131</v>
      </c>
      <c r="U1076">
        <v>30356</v>
      </c>
      <c r="V1076">
        <v>100858072</v>
      </c>
      <c r="W1076" t="s">
        <v>3130</v>
      </c>
      <c r="X1076" t="s">
        <v>3129</v>
      </c>
    </row>
    <row r="1077" spans="1:24" x14ac:dyDescent="0.45">
      <c r="A1077" t="s">
        <v>2251</v>
      </c>
      <c r="B1077" t="s">
        <v>2207</v>
      </c>
      <c r="C1077">
        <v>30654591</v>
      </c>
      <c r="D1077">
        <v>30655000</v>
      </c>
      <c r="E1077">
        <v>410</v>
      </c>
      <c r="F1077" t="s">
        <v>2252</v>
      </c>
      <c r="G1077">
        <v>-2.47393582205454</v>
      </c>
      <c r="H1077">
        <v>3.61998297934948</v>
      </c>
      <c r="I1077">
        <v>-2.7092430726008101</v>
      </c>
      <c r="J1077">
        <v>6.7440727784982904E-3</v>
      </c>
      <c r="K1077">
        <v>0.19825993326727501</v>
      </c>
      <c r="L1077" t="s">
        <v>73</v>
      </c>
      <c r="M1077" t="s">
        <v>22</v>
      </c>
      <c r="N1077">
        <v>4</v>
      </c>
      <c r="O1077">
        <v>30587498</v>
      </c>
      <c r="P1077">
        <v>30610590</v>
      </c>
      <c r="Q1077">
        <v>23093</v>
      </c>
      <c r="R1077">
        <v>1</v>
      </c>
      <c r="S1077" t="s">
        <v>3128</v>
      </c>
      <c r="T1077" t="s">
        <v>3127</v>
      </c>
      <c r="U1077">
        <v>67094</v>
      </c>
      <c r="V1077">
        <v>422457</v>
      </c>
      <c r="W1077" t="s">
        <v>3126</v>
      </c>
      <c r="X1077" t="s">
        <v>3125</v>
      </c>
    </row>
    <row r="1078" spans="1:24" x14ac:dyDescent="0.45">
      <c r="A1078" t="s">
        <v>2253</v>
      </c>
      <c r="B1078" t="s">
        <v>2207</v>
      </c>
      <c r="C1078">
        <v>33001817</v>
      </c>
      <c r="D1078">
        <v>33002079</v>
      </c>
      <c r="E1078">
        <v>263</v>
      </c>
      <c r="F1078" t="s">
        <v>2254</v>
      </c>
      <c r="G1078">
        <v>-2.8093044908984202</v>
      </c>
      <c r="H1078">
        <v>3.2237423541691901</v>
      </c>
      <c r="I1078">
        <v>-3.0054786392437198</v>
      </c>
      <c r="J1078">
        <v>2.6518505479147499E-3</v>
      </c>
      <c r="K1078">
        <v>0.13209883348943299</v>
      </c>
      <c r="L1078" t="s">
        <v>73</v>
      </c>
      <c r="M1078" t="s">
        <v>3124</v>
      </c>
      <c r="N1078">
        <v>4</v>
      </c>
      <c r="O1078">
        <v>33007990</v>
      </c>
      <c r="P1078">
        <v>33009211</v>
      </c>
      <c r="Q1078">
        <v>1222</v>
      </c>
      <c r="R1078">
        <v>1</v>
      </c>
      <c r="S1078" t="s">
        <v>3123</v>
      </c>
      <c r="T1078" t="s">
        <v>3122</v>
      </c>
      <c r="U1078">
        <v>-5911</v>
      </c>
      <c r="V1078">
        <v>374011</v>
      </c>
      <c r="W1078" t="s">
        <v>3121</v>
      </c>
      <c r="X1078" t="s">
        <v>3120</v>
      </c>
    </row>
    <row r="1079" spans="1:24" x14ac:dyDescent="0.45">
      <c r="A1079" t="s">
        <v>2255</v>
      </c>
      <c r="B1079" t="s">
        <v>2207</v>
      </c>
      <c r="C1079">
        <v>33708543</v>
      </c>
      <c r="D1079">
        <v>33708755</v>
      </c>
      <c r="E1079">
        <v>213</v>
      </c>
      <c r="F1079" t="s">
        <v>2256</v>
      </c>
      <c r="G1079">
        <v>-3.2235644537607899</v>
      </c>
      <c r="H1079">
        <v>3.8587388476756299</v>
      </c>
      <c r="I1079">
        <v>-3.6007280079248001</v>
      </c>
      <c r="J1079">
        <v>3.1737838357242702E-4</v>
      </c>
      <c r="K1079">
        <v>4.3629524050576102E-2</v>
      </c>
      <c r="L1079" t="s">
        <v>73</v>
      </c>
      <c r="M1079" t="s">
        <v>38</v>
      </c>
      <c r="N1079">
        <v>4</v>
      </c>
      <c r="O1079">
        <v>33680239</v>
      </c>
      <c r="P1079">
        <v>33710874</v>
      </c>
      <c r="Q1079">
        <v>30636</v>
      </c>
      <c r="R1079">
        <v>2</v>
      </c>
      <c r="S1079" t="s">
        <v>3119</v>
      </c>
      <c r="T1079" t="s">
        <v>3118</v>
      </c>
      <c r="U1079">
        <v>2119</v>
      </c>
      <c r="V1079">
        <v>422481</v>
      </c>
      <c r="W1079" t="s">
        <v>3117</v>
      </c>
      <c r="X1079" t="s">
        <v>3116</v>
      </c>
    </row>
    <row r="1080" spans="1:24" x14ac:dyDescent="0.45">
      <c r="A1080" t="s">
        <v>2257</v>
      </c>
      <c r="B1080" t="s">
        <v>2207</v>
      </c>
      <c r="C1080">
        <v>43670226</v>
      </c>
      <c r="D1080">
        <v>43670577</v>
      </c>
      <c r="E1080">
        <v>352</v>
      </c>
      <c r="F1080" t="s">
        <v>2258</v>
      </c>
      <c r="G1080">
        <v>-2.9721592789651501</v>
      </c>
      <c r="H1080">
        <v>3.2237423541691901</v>
      </c>
      <c r="I1080">
        <v>-3.1797056012618499</v>
      </c>
      <c r="J1080">
        <v>1.4743967012410899E-3</v>
      </c>
      <c r="K1080">
        <v>9.7163000824870394E-2</v>
      </c>
      <c r="L1080" t="s">
        <v>73</v>
      </c>
      <c r="M1080" t="s">
        <v>3115</v>
      </c>
      <c r="N1080">
        <v>4</v>
      </c>
      <c r="O1080">
        <v>43667177</v>
      </c>
      <c r="P1080">
        <v>43709471</v>
      </c>
      <c r="Q1080">
        <v>42295</v>
      </c>
      <c r="R1080">
        <v>1</v>
      </c>
      <c r="S1080" t="s">
        <v>3114</v>
      </c>
      <c r="T1080" t="s">
        <v>3113</v>
      </c>
      <c r="U1080">
        <v>3050</v>
      </c>
      <c r="V1080">
        <v>422566</v>
      </c>
      <c r="W1080" t="s">
        <v>3112</v>
      </c>
      <c r="X1080" t="s">
        <v>3111</v>
      </c>
    </row>
    <row r="1081" spans="1:24" x14ac:dyDescent="0.45">
      <c r="A1081" t="s">
        <v>2259</v>
      </c>
      <c r="B1081" t="s">
        <v>2207</v>
      </c>
      <c r="C1081">
        <v>44939209</v>
      </c>
      <c r="D1081">
        <v>44939521</v>
      </c>
      <c r="E1081">
        <v>313</v>
      </c>
      <c r="F1081" t="s">
        <v>2260</v>
      </c>
      <c r="G1081">
        <v>-3.3416392597127298</v>
      </c>
      <c r="H1081">
        <v>3.4264889714422</v>
      </c>
      <c r="I1081">
        <v>-3.6117668983315201</v>
      </c>
      <c r="J1081">
        <v>3.0416728758800402E-4</v>
      </c>
      <c r="K1081">
        <v>4.2416967296583799E-2</v>
      </c>
      <c r="L1081" t="s">
        <v>73</v>
      </c>
      <c r="M1081" t="s">
        <v>38</v>
      </c>
      <c r="N1081">
        <v>4</v>
      </c>
      <c r="O1081">
        <v>44937045</v>
      </c>
      <c r="P1081">
        <v>44941626</v>
      </c>
      <c r="Q1081">
        <v>4582</v>
      </c>
      <c r="R1081">
        <v>2</v>
      </c>
      <c r="S1081" t="s">
        <v>3110</v>
      </c>
      <c r="T1081" t="s">
        <v>3109</v>
      </c>
      <c r="U1081">
        <v>2105</v>
      </c>
      <c r="V1081">
        <v>770386</v>
      </c>
      <c r="W1081" t="s">
        <v>3108</v>
      </c>
      <c r="X1081" t="s">
        <v>3107</v>
      </c>
    </row>
    <row r="1082" spans="1:24" x14ac:dyDescent="0.45">
      <c r="A1082" t="s">
        <v>2261</v>
      </c>
      <c r="B1082" t="s">
        <v>2207</v>
      </c>
      <c r="C1082">
        <v>45307872</v>
      </c>
      <c r="D1082">
        <v>45308176</v>
      </c>
      <c r="E1082">
        <v>305</v>
      </c>
      <c r="F1082" t="s">
        <v>2262</v>
      </c>
      <c r="G1082">
        <v>-2.6037413799437998</v>
      </c>
      <c r="H1082">
        <v>3.07070058185943</v>
      </c>
      <c r="I1082">
        <v>-2.7714878416370201</v>
      </c>
      <c r="J1082">
        <v>5.5804180882759302E-3</v>
      </c>
      <c r="K1082">
        <v>0.18517244465937799</v>
      </c>
      <c r="L1082" t="s">
        <v>73</v>
      </c>
      <c r="M1082" t="s">
        <v>22</v>
      </c>
      <c r="N1082">
        <v>4</v>
      </c>
      <c r="O1082">
        <v>45202097</v>
      </c>
      <c r="P1082">
        <v>45302156</v>
      </c>
      <c r="Q1082">
        <v>100060</v>
      </c>
      <c r="R1082">
        <v>2</v>
      </c>
      <c r="S1082" t="s">
        <v>3106</v>
      </c>
      <c r="T1082" t="s">
        <v>3105</v>
      </c>
      <c r="U1082">
        <v>-5717</v>
      </c>
      <c r="V1082">
        <v>422580</v>
      </c>
      <c r="W1082" t="s">
        <v>3104</v>
      </c>
      <c r="X1082" t="s">
        <v>3103</v>
      </c>
    </row>
    <row r="1083" spans="1:24" x14ac:dyDescent="0.45">
      <c r="A1083" t="s">
        <v>2263</v>
      </c>
      <c r="B1083" t="s">
        <v>2207</v>
      </c>
      <c r="C1083">
        <v>47132285</v>
      </c>
      <c r="D1083">
        <v>47133089</v>
      </c>
      <c r="E1083">
        <v>805</v>
      </c>
      <c r="F1083" t="s">
        <v>2264</v>
      </c>
      <c r="G1083">
        <v>-2.71514175677479</v>
      </c>
      <c r="H1083">
        <v>3.4879027709560502</v>
      </c>
      <c r="I1083">
        <v>-2.9461093293579901</v>
      </c>
      <c r="J1083">
        <v>3.2182327616611002E-3</v>
      </c>
      <c r="K1083">
        <v>0.141968207020569</v>
      </c>
      <c r="L1083" t="s">
        <v>73</v>
      </c>
      <c r="M1083" t="s">
        <v>22</v>
      </c>
      <c r="N1083">
        <v>4</v>
      </c>
      <c r="O1083">
        <v>47171447</v>
      </c>
      <c r="P1083">
        <v>47179982</v>
      </c>
      <c r="Q1083">
        <v>8536</v>
      </c>
      <c r="R1083">
        <v>1</v>
      </c>
      <c r="S1083" t="s">
        <v>3102</v>
      </c>
      <c r="T1083" t="s">
        <v>3101</v>
      </c>
      <c r="U1083">
        <v>-38358</v>
      </c>
      <c r="V1083" t="s">
        <v>18</v>
      </c>
      <c r="W1083" t="s">
        <v>18</v>
      </c>
      <c r="X1083" t="s">
        <v>18</v>
      </c>
    </row>
    <row r="1084" spans="1:24" x14ac:dyDescent="0.45">
      <c r="A1084" t="s">
        <v>2265</v>
      </c>
      <c r="B1084" t="s">
        <v>2207</v>
      </c>
      <c r="C1084">
        <v>50574208</v>
      </c>
      <c r="D1084">
        <v>50574542</v>
      </c>
      <c r="E1084">
        <v>335</v>
      </c>
      <c r="F1084" t="s">
        <v>2266</v>
      </c>
      <c r="G1084">
        <v>-3.3486384547196302</v>
      </c>
      <c r="H1084">
        <v>3.81347698725676</v>
      </c>
      <c r="I1084">
        <v>-3.72458039523061</v>
      </c>
      <c r="J1084">
        <v>1.95676035213109E-4</v>
      </c>
      <c r="K1084">
        <v>3.3595481385899101E-2</v>
      </c>
      <c r="L1084" t="s">
        <v>73</v>
      </c>
      <c r="M1084" t="s">
        <v>3100</v>
      </c>
      <c r="N1084">
        <v>4</v>
      </c>
      <c r="O1084">
        <v>50473922</v>
      </c>
      <c r="P1084">
        <v>50604585</v>
      </c>
      <c r="Q1084">
        <v>130664</v>
      </c>
      <c r="R1084">
        <v>2</v>
      </c>
      <c r="S1084" t="s">
        <v>3099</v>
      </c>
      <c r="T1084" t="s">
        <v>3098</v>
      </c>
      <c r="U1084">
        <v>30043</v>
      </c>
      <c r="V1084">
        <v>428760</v>
      </c>
      <c r="W1084" t="s">
        <v>3097</v>
      </c>
      <c r="X1084" t="s">
        <v>3096</v>
      </c>
    </row>
    <row r="1085" spans="1:24" x14ac:dyDescent="0.45">
      <c r="A1085" t="s">
        <v>2267</v>
      </c>
      <c r="B1085" t="s">
        <v>2207</v>
      </c>
      <c r="C1085">
        <v>53737568</v>
      </c>
      <c r="D1085">
        <v>53737997</v>
      </c>
      <c r="E1085">
        <v>430</v>
      </c>
      <c r="F1085" t="s">
        <v>2268</v>
      </c>
      <c r="G1085">
        <v>-2.46997111863049</v>
      </c>
      <c r="H1085">
        <v>3.8678167119717299</v>
      </c>
      <c r="I1085">
        <v>-2.7613353981131499</v>
      </c>
      <c r="J1085">
        <v>5.7569012353121899E-3</v>
      </c>
      <c r="K1085">
        <v>0.187307488327873</v>
      </c>
      <c r="L1085" t="s">
        <v>73</v>
      </c>
      <c r="M1085" t="s">
        <v>2804</v>
      </c>
      <c r="N1085">
        <v>4</v>
      </c>
      <c r="O1085">
        <v>53729895</v>
      </c>
      <c r="P1085">
        <v>53736252</v>
      </c>
      <c r="Q1085">
        <v>6358</v>
      </c>
      <c r="R1085">
        <v>2</v>
      </c>
      <c r="S1085" t="s">
        <v>3095</v>
      </c>
      <c r="T1085" t="s">
        <v>3094</v>
      </c>
      <c r="U1085">
        <v>-1317</v>
      </c>
      <c r="V1085" t="s">
        <v>18</v>
      </c>
      <c r="W1085" t="s">
        <v>18</v>
      </c>
      <c r="X1085" t="s">
        <v>18</v>
      </c>
    </row>
    <row r="1086" spans="1:24" x14ac:dyDescent="0.45">
      <c r="A1086" t="s">
        <v>2269</v>
      </c>
      <c r="B1086" t="s">
        <v>2207</v>
      </c>
      <c r="C1086">
        <v>56237441</v>
      </c>
      <c r="D1086">
        <v>56238502</v>
      </c>
      <c r="E1086">
        <v>1062</v>
      </c>
      <c r="F1086" t="s">
        <v>2270</v>
      </c>
      <c r="G1086">
        <v>-2.84932485207987</v>
      </c>
      <c r="H1086">
        <v>3.45670314472425</v>
      </c>
      <c r="I1086">
        <v>-3.0855008022792698</v>
      </c>
      <c r="J1086">
        <v>2.0322809729141299E-3</v>
      </c>
      <c r="K1086">
        <v>0.11534344001476</v>
      </c>
      <c r="L1086" t="s">
        <v>73</v>
      </c>
      <c r="M1086" t="s">
        <v>22</v>
      </c>
      <c r="N1086">
        <v>4</v>
      </c>
      <c r="O1086">
        <v>56248878</v>
      </c>
      <c r="P1086">
        <v>56278470</v>
      </c>
      <c r="Q1086">
        <v>29593</v>
      </c>
      <c r="R1086">
        <v>2</v>
      </c>
      <c r="S1086" t="s">
        <v>3093</v>
      </c>
      <c r="T1086" t="s">
        <v>3092</v>
      </c>
      <c r="U1086">
        <v>39968</v>
      </c>
      <c r="V1086">
        <v>374033</v>
      </c>
      <c r="W1086" t="s">
        <v>3091</v>
      </c>
      <c r="X1086" t="s">
        <v>3090</v>
      </c>
    </row>
    <row r="1087" spans="1:24" x14ac:dyDescent="0.45">
      <c r="A1087" t="s">
        <v>2271</v>
      </c>
      <c r="B1087" t="s">
        <v>2207</v>
      </c>
      <c r="C1087">
        <v>59845865</v>
      </c>
      <c r="D1087">
        <v>59846119</v>
      </c>
      <c r="E1087">
        <v>255</v>
      </c>
      <c r="F1087" t="s">
        <v>2272</v>
      </c>
      <c r="G1087">
        <v>-2.4396881464075801</v>
      </c>
      <c r="H1087">
        <v>3.9060904130024001</v>
      </c>
      <c r="I1087">
        <v>-2.7381290028649898</v>
      </c>
      <c r="J1087">
        <v>6.1793463506306101E-3</v>
      </c>
      <c r="K1087">
        <v>0.19028037956454899</v>
      </c>
      <c r="L1087" t="s">
        <v>73</v>
      </c>
      <c r="M1087" t="s">
        <v>3089</v>
      </c>
      <c r="N1087">
        <v>4</v>
      </c>
      <c r="O1087">
        <v>59785679</v>
      </c>
      <c r="P1087">
        <v>59862479</v>
      </c>
      <c r="Q1087">
        <v>76801</v>
      </c>
      <c r="R1087">
        <v>2</v>
      </c>
      <c r="S1087" t="s">
        <v>3088</v>
      </c>
      <c r="T1087" t="s">
        <v>3087</v>
      </c>
      <c r="U1087">
        <v>16360</v>
      </c>
      <c r="V1087">
        <v>422702</v>
      </c>
      <c r="W1087" t="s">
        <v>3086</v>
      </c>
      <c r="X1087" t="s">
        <v>3085</v>
      </c>
    </row>
    <row r="1088" spans="1:24" x14ac:dyDescent="0.45">
      <c r="A1088" t="s">
        <v>2273</v>
      </c>
      <c r="B1088" t="s">
        <v>2207</v>
      </c>
      <c r="C1088">
        <v>68919313</v>
      </c>
      <c r="D1088">
        <v>68919874</v>
      </c>
      <c r="E1088">
        <v>562</v>
      </c>
      <c r="F1088" t="s">
        <v>2274</v>
      </c>
      <c r="G1088">
        <v>-2.6272278836931902</v>
      </c>
      <c r="H1088">
        <v>3.4092847316532402</v>
      </c>
      <c r="I1088">
        <v>-2.8365687413959102</v>
      </c>
      <c r="J1088">
        <v>4.5604203959843702E-3</v>
      </c>
      <c r="K1088">
        <v>0.168074494691965</v>
      </c>
      <c r="L1088" t="s">
        <v>73</v>
      </c>
      <c r="M1088" t="s">
        <v>3084</v>
      </c>
      <c r="N1088">
        <v>4</v>
      </c>
      <c r="O1088">
        <v>68964832</v>
      </c>
      <c r="P1088">
        <v>68969315</v>
      </c>
      <c r="Q1088">
        <v>4484</v>
      </c>
      <c r="R1088">
        <v>2</v>
      </c>
      <c r="S1088" t="s">
        <v>3083</v>
      </c>
      <c r="T1088" t="s">
        <v>3082</v>
      </c>
      <c r="U1088">
        <v>49441</v>
      </c>
      <c r="V1088">
        <v>395522</v>
      </c>
      <c r="W1088" t="s">
        <v>3081</v>
      </c>
      <c r="X1088" t="s">
        <v>3080</v>
      </c>
    </row>
    <row r="1089" spans="1:24" x14ac:dyDescent="0.45">
      <c r="A1089" t="s">
        <v>2275</v>
      </c>
      <c r="B1089" t="s">
        <v>2207</v>
      </c>
      <c r="C1089">
        <v>69056571</v>
      </c>
      <c r="D1089">
        <v>69056878</v>
      </c>
      <c r="E1089">
        <v>308</v>
      </c>
      <c r="F1089" t="s">
        <v>2276</v>
      </c>
      <c r="G1089">
        <v>-2.96713789897206</v>
      </c>
      <c r="H1089">
        <v>3.8055253568335301</v>
      </c>
      <c r="I1089">
        <v>-3.2978389328711599</v>
      </c>
      <c r="J1089">
        <v>9.7443292287569103E-4</v>
      </c>
      <c r="K1089">
        <v>8.4098478107544394E-2</v>
      </c>
      <c r="L1089" t="s">
        <v>73</v>
      </c>
      <c r="M1089" t="s">
        <v>22</v>
      </c>
      <c r="N1089">
        <v>4</v>
      </c>
      <c r="O1089">
        <v>69043854</v>
      </c>
      <c r="P1089">
        <v>69050522</v>
      </c>
      <c r="Q1089">
        <v>6669</v>
      </c>
      <c r="R1089">
        <v>2</v>
      </c>
      <c r="S1089" t="s">
        <v>3079</v>
      </c>
      <c r="T1089" t="s">
        <v>3078</v>
      </c>
      <c r="U1089">
        <v>-6050</v>
      </c>
      <c r="V1089" t="s">
        <v>18</v>
      </c>
      <c r="W1089" t="s">
        <v>18</v>
      </c>
      <c r="X1089" t="s">
        <v>18</v>
      </c>
    </row>
    <row r="1090" spans="1:24" x14ac:dyDescent="0.45">
      <c r="A1090" t="s">
        <v>2277</v>
      </c>
      <c r="B1090" t="s">
        <v>2207</v>
      </c>
      <c r="C1090">
        <v>74411152</v>
      </c>
      <c r="D1090">
        <v>74411538</v>
      </c>
      <c r="E1090">
        <v>387</v>
      </c>
      <c r="F1090" t="s">
        <v>2278</v>
      </c>
      <c r="G1090">
        <v>-3.2946098365511101</v>
      </c>
      <c r="H1090">
        <v>4.0030609078817498</v>
      </c>
      <c r="I1090">
        <v>-3.73782887837866</v>
      </c>
      <c r="J1090">
        <v>1.8565050893407399E-4</v>
      </c>
      <c r="K1090">
        <v>3.2830954688213801E-2</v>
      </c>
      <c r="L1090" t="s">
        <v>73</v>
      </c>
      <c r="M1090" t="s">
        <v>2804</v>
      </c>
      <c r="N1090">
        <v>4</v>
      </c>
      <c r="O1090">
        <v>74410064</v>
      </c>
      <c r="P1090">
        <v>74413345</v>
      </c>
      <c r="Q1090">
        <v>3282</v>
      </c>
      <c r="R1090">
        <v>1</v>
      </c>
      <c r="S1090" t="s">
        <v>3077</v>
      </c>
      <c r="T1090" t="s">
        <v>3076</v>
      </c>
      <c r="U1090">
        <v>1089</v>
      </c>
      <c r="V1090" t="s">
        <v>18</v>
      </c>
      <c r="W1090" t="s">
        <v>18</v>
      </c>
      <c r="X1090" t="s">
        <v>18</v>
      </c>
    </row>
    <row r="1091" spans="1:24" x14ac:dyDescent="0.45">
      <c r="A1091" t="s">
        <v>2279</v>
      </c>
      <c r="B1091" t="s">
        <v>2207</v>
      </c>
      <c r="C1091">
        <v>75071271</v>
      </c>
      <c r="D1091">
        <v>75071741</v>
      </c>
      <c r="E1091">
        <v>471</v>
      </c>
      <c r="F1091" t="s">
        <v>2280</v>
      </c>
      <c r="G1091">
        <v>-2.7293692951204598</v>
      </c>
      <c r="H1091">
        <v>3.33486099864629</v>
      </c>
      <c r="I1091">
        <v>-2.9345868407748399</v>
      </c>
      <c r="J1091">
        <v>3.3401729088793001E-3</v>
      </c>
      <c r="K1091">
        <v>0.14413806750510699</v>
      </c>
      <c r="L1091" t="s">
        <v>73</v>
      </c>
      <c r="M1091" t="s">
        <v>3075</v>
      </c>
      <c r="N1091">
        <v>4</v>
      </c>
      <c r="O1091">
        <v>75040840</v>
      </c>
      <c r="P1091">
        <v>75040948</v>
      </c>
      <c r="Q1091">
        <v>109</v>
      </c>
      <c r="R1091">
        <v>2</v>
      </c>
      <c r="S1091" t="s">
        <v>3074</v>
      </c>
      <c r="T1091" t="s">
        <v>3073</v>
      </c>
      <c r="U1091">
        <v>-30324</v>
      </c>
      <c r="V1091">
        <v>777816</v>
      </c>
      <c r="W1091" t="s">
        <v>3072</v>
      </c>
      <c r="X1091" t="s">
        <v>3071</v>
      </c>
    </row>
    <row r="1092" spans="1:24" x14ac:dyDescent="0.45">
      <c r="A1092" t="s">
        <v>2281</v>
      </c>
      <c r="B1092" t="s">
        <v>2207</v>
      </c>
      <c r="C1092">
        <v>80917815</v>
      </c>
      <c r="D1092">
        <v>80918324</v>
      </c>
      <c r="E1092">
        <v>510</v>
      </c>
      <c r="F1092" t="s">
        <v>2282</v>
      </c>
      <c r="G1092">
        <v>-2.7388881235231302</v>
      </c>
      <c r="H1092">
        <v>3.4576885976739899</v>
      </c>
      <c r="I1092">
        <v>-2.9660929860231202</v>
      </c>
      <c r="J1092">
        <v>3.0163295372343801E-3</v>
      </c>
      <c r="K1092">
        <v>0.137244817601684</v>
      </c>
      <c r="L1092" t="s">
        <v>73</v>
      </c>
      <c r="M1092" t="s">
        <v>22</v>
      </c>
      <c r="N1092">
        <v>4</v>
      </c>
      <c r="O1092">
        <v>80933353</v>
      </c>
      <c r="P1092">
        <v>80968494</v>
      </c>
      <c r="Q1092">
        <v>35142</v>
      </c>
      <c r="R1092">
        <v>2</v>
      </c>
      <c r="S1092" t="s">
        <v>3070</v>
      </c>
      <c r="T1092" t="s">
        <v>3069</v>
      </c>
      <c r="U1092">
        <v>50170</v>
      </c>
      <c r="V1092">
        <v>422869</v>
      </c>
      <c r="W1092" t="s">
        <v>3068</v>
      </c>
      <c r="X1092" t="s">
        <v>3067</v>
      </c>
    </row>
    <row r="1093" spans="1:24" x14ac:dyDescent="0.45">
      <c r="A1093" t="s">
        <v>2283</v>
      </c>
      <c r="B1093" t="s">
        <v>2207</v>
      </c>
      <c r="C1093">
        <v>84966250</v>
      </c>
      <c r="D1093">
        <v>84966975</v>
      </c>
      <c r="E1093">
        <v>726</v>
      </c>
      <c r="F1093" t="s">
        <v>2284</v>
      </c>
      <c r="G1093">
        <v>-2.2903279155820702</v>
      </c>
      <c r="H1093">
        <v>4.6473959261645899</v>
      </c>
      <c r="I1093">
        <v>-2.8429408505871798</v>
      </c>
      <c r="J1093">
        <v>4.4702372519792996E-3</v>
      </c>
      <c r="K1093">
        <v>0.16621596596317101</v>
      </c>
      <c r="L1093" t="s">
        <v>73</v>
      </c>
      <c r="M1093" t="s">
        <v>22</v>
      </c>
      <c r="N1093">
        <v>4</v>
      </c>
      <c r="O1093">
        <v>84952417</v>
      </c>
      <c r="P1093">
        <v>84961135</v>
      </c>
      <c r="Q1093">
        <v>8719</v>
      </c>
      <c r="R1093">
        <v>1</v>
      </c>
      <c r="S1093" t="s">
        <v>3066</v>
      </c>
      <c r="T1093" t="s">
        <v>3065</v>
      </c>
      <c r="U1093">
        <v>13834</v>
      </c>
      <c r="V1093" t="s">
        <v>18</v>
      </c>
      <c r="W1093" t="s">
        <v>18</v>
      </c>
      <c r="X1093" t="s">
        <v>18</v>
      </c>
    </row>
    <row r="1094" spans="1:24" x14ac:dyDescent="0.45">
      <c r="A1094" t="s">
        <v>2285</v>
      </c>
      <c r="B1094" t="s">
        <v>2207</v>
      </c>
      <c r="C1094">
        <v>88011564</v>
      </c>
      <c r="D1094">
        <v>88012107</v>
      </c>
      <c r="E1094">
        <v>544</v>
      </c>
      <c r="F1094" t="s">
        <v>2286</v>
      </c>
      <c r="G1094">
        <v>-2.56237849274443</v>
      </c>
      <c r="H1094">
        <v>3.12187631905782</v>
      </c>
      <c r="I1094">
        <v>-2.7316107723107099</v>
      </c>
      <c r="J1094">
        <v>6.3029221715801397E-3</v>
      </c>
      <c r="K1094">
        <v>0.191422646000314</v>
      </c>
      <c r="L1094" t="s">
        <v>73</v>
      </c>
      <c r="M1094" t="s">
        <v>22</v>
      </c>
      <c r="N1094">
        <v>4</v>
      </c>
      <c r="O1094">
        <v>87995736</v>
      </c>
      <c r="P1094">
        <v>87996944</v>
      </c>
      <c r="Q1094">
        <v>1209</v>
      </c>
      <c r="R1094">
        <v>2</v>
      </c>
      <c r="S1094" t="s">
        <v>3064</v>
      </c>
      <c r="T1094" t="s">
        <v>3063</v>
      </c>
      <c r="U1094">
        <v>-14621</v>
      </c>
      <c r="V1094" t="s">
        <v>18</v>
      </c>
      <c r="W1094" t="s">
        <v>18</v>
      </c>
      <c r="X1094" t="s">
        <v>18</v>
      </c>
    </row>
    <row r="1095" spans="1:24" x14ac:dyDescent="0.45">
      <c r="A1095" t="s">
        <v>2287</v>
      </c>
      <c r="B1095" t="s">
        <v>2207</v>
      </c>
      <c r="C1095">
        <v>88593513</v>
      </c>
      <c r="D1095">
        <v>88593919</v>
      </c>
      <c r="E1095">
        <v>407</v>
      </c>
      <c r="F1095" t="s">
        <v>2288</v>
      </c>
      <c r="G1095">
        <v>-3.05331030530296</v>
      </c>
      <c r="H1095">
        <v>3.3153703269651</v>
      </c>
      <c r="I1095">
        <v>-3.2797199478085099</v>
      </c>
      <c r="J1095">
        <v>1.0392197131077201E-3</v>
      </c>
      <c r="K1095">
        <v>8.4826027298330803E-2</v>
      </c>
      <c r="L1095" t="s">
        <v>73</v>
      </c>
      <c r="M1095" t="s">
        <v>3062</v>
      </c>
      <c r="N1095">
        <v>4</v>
      </c>
      <c r="O1095">
        <v>88611886</v>
      </c>
      <c r="P1095">
        <v>88620615</v>
      </c>
      <c r="Q1095">
        <v>8730</v>
      </c>
      <c r="R1095">
        <v>2</v>
      </c>
      <c r="S1095" t="s">
        <v>3061</v>
      </c>
      <c r="T1095" t="s">
        <v>3060</v>
      </c>
      <c r="U1095">
        <v>26696</v>
      </c>
      <c r="V1095" t="s">
        <v>18</v>
      </c>
      <c r="W1095" t="s">
        <v>18</v>
      </c>
      <c r="X1095" t="s">
        <v>18</v>
      </c>
    </row>
    <row r="1096" spans="1:24" x14ac:dyDescent="0.45">
      <c r="A1096" t="s">
        <v>2289</v>
      </c>
      <c r="B1096" t="s">
        <v>2207</v>
      </c>
      <c r="C1096">
        <v>90669566</v>
      </c>
      <c r="D1096">
        <v>90671005</v>
      </c>
      <c r="E1096">
        <v>1440</v>
      </c>
      <c r="F1096" t="s">
        <v>2290</v>
      </c>
      <c r="G1096">
        <v>1.7511852752502399</v>
      </c>
      <c r="H1096">
        <v>6.3296416919645804</v>
      </c>
      <c r="I1096">
        <v>2.9801378252637001</v>
      </c>
      <c r="J1096">
        <v>2.8814172103024602E-3</v>
      </c>
      <c r="K1096">
        <v>0.13459798481688501</v>
      </c>
      <c r="L1096" t="s">
        <v>73</v>
      </c>
      <c r="M1096" t="s">
        <v>3059</v>
      </c>
      <c r="N1096">
        <v>4</v>
      </c>
      <c r="O1096">
        <v>90633304</v>
      </c>
      <c r="P1096">
        <v>90698669</v>
      </c>
      <c r="Q1096">
        <v>65366</v>
      </c>
      <c r="R1096">
        <v>2</v>
      </c>
      <c r="S1096" t="s">
        <v>3058</v>
      </c>
      <c r="T1096" t="s">
        <v>3057</v>
      </c>
      <c r="U1096">
        <v>27664</v>
      </c>
      <c r="V1096">
        <v>425353</v>
      </c>
      <c r="W1096" t="s">
        <v>3056</v>
      </c>
      <c r="X1096" t="s">
        <v>3055</v>
      </c>
    </row>
    <row r="1097" spans="1:24" x14ac:dyDescent="0.45">
      <c r="A1097" t="s">
        <v>2291</v>
      </c>
      <c r="B1097" t="s">
        <v>2207</v>
      </c>
      <c r="C1097">
        <v>90722088</v>
      </c>
      <c r="D1097">
        <v>90722755</v>
      </c>
      <c r="E1097">
        <v>668</v>
      </c>
      <c r="F1097" t="s">
        <v>2292</v>
      </c>
      <c r="G1097">
        <v>2.1473488053540501</v>
      </c>
      <c r="H1097">
        <v>5.0850701522541399</v>
      </c>
      <c r="I1097">
        <v>2.8792209785963201</v>
      </c>
      <c r="J1097">
        <v>3.9868697108304298E-3</v>
      </c>
      <c r="K1097">
        <v>0.15692669492556299</v>
      </c>
      <c r="L1097" t="s">
        <v>73</v>
      </c>
      <c r="M1097" t="s">
        <v>22</v>
      </c>
      <c r="N1097">
        <v>4</v>
      </c>
      <c r="O1097">
        <v>90706647</v>
      </c>
      <c r="P1097">
        <v>90715200</v>
      </c>
      <c r="Q1097">
        <v>8554</v>
      </c>
      <c r="R1097">
        <v>2</v>
      </c>
      <c r="S1097" t="s">
        <v>3054</v>
      </c>
      <c r="T1097" t="s">
        <v>3053</v>
      </c>
      <c r="U1097">
        <v>-6889</v>
      </c>
      <c r="V1097" t="s">
        <v>18</v>
      </c>
      <c r="W1097" t="s">
        <v>18</v>
      </c>
      <c r="X1097" t="s">
        <v>18</v>
      </c>
    </row>
    <row r="1098" spans="1:24" x14ac:dyDescent="0.45">
      <c r="A1098" t="s">
        <v>2293</v>
      </c>
      <c r="B1098" t="s">
        <v>2207</v>
      </c>
      <c r="C1098">
        <v>90736242</v>
      </c>
      <c r="D1098">
        <v>90737871</v>
      </c>
      <c r="E1098">
        <v>1630</v>
      </c>
      <c r="F1098" t="s">
        <v>2294</v>
      </c>
      <c r="G1098">
        <v>2.2734257140690399</v>
      </c>
      <c r="H1098">
        <v>5.6644408838710296</v>
      </c>
      <c r="I1098">
        <v>3.3987837025029601</v>
      </c>
      <c r="J1098">
        <v>6.7694990423411503E-4</v>
      </c>
      <c r="K1098">
        <v>6.9598218432856601E-2</v>
      </c>
      <c r="L1098" t="s">
        <v>73</v>
      </c>
      <c r="M1098" t="s">
        <v>22</v>
      </c>
      <c r="N1098">
        <v>4</v>
      </c>
      <c r="O1098">
        <v>90753356</v>
      </c>
      <c r="P1098">
        <v>90774829</v>
      </c>
      <c r="Q1098">
        <v>21474</v>
      </c>
      <c r="R1098">
        <v>1</v>
      </c>
      <c r="S1098" t="s">
        <v>3052</v>
      </c>
      <c r="T1098" t="s">
        <v>3051</v>
      </c>
      <c r="U1098">
        <v>-15485</v>
      </c>
      <c r="V1098">
        <v>425987</v>
      </c>
      <c r="W1098" t="s">
        <v>3050</v>
      </c>
      <c r="X1098" t="s">
        <v>3049</v>
      </c>
    </row>
    <row r="1099" spans="1:24" x14ac:dyDescent="0.45">
      <c r="A1099" t="s">
        <v>2295</v>
      </c>
      <c r="B1099" t="s">
        <v>2207</v>
      </c>
      <c r="C1099">
        <v>90736304</v>
      </c>
      <c r="D1099">
        <v>90737794</v>
      </c>
      <c r="E1099">
        <v>1491</v>
      </c>
      <c r="F1099" t="s">
        <v>2296</v>
      </c>
      <c r="G1099">
        <v>2.27357504712027</v>
      </c>
      <c r="H1099">
        <v>5.6423191219353299</v>
      </c>
      <c r="I1099">
        <v>3.3845836155598898</v>
      </c>
      <c r="J1099">
        <v>7.1295394551860504E-4</v>
      </c>
      <c r="K1099">
        <v>7.2117591440644099E-2</v>
      </c>
      <c r="L1099" t="s">
        <v>73</v>
      </c>
      <c r="M1099" t="s">
        <v>22</v>
      </c>
      <c r="N1099">
        <v>4</v>
      </c>
      <c r="O1099">
        <v>90753356</v>
      </c>
      <c r="P1099">
        <v>90774829</v>
      </c>
      <c r="Q1099">
        <v>21474</v>
      </c>
      <c r="R1099">
        <v>1</v>
      </c>
      <c r="S1099" t="s">
        <v>3052</v>
      </c>
      <c r="T1099" t="s">
        <v>3051</v>
      </c>
      <c r="U1099">
        <v>-15562</v>
      </c>
      <c r="V1099">
        <v>425987</v>
      </c>
      <c r="W1099" t="s">
        <v>3050</v>
      </c>
      <c r="X1099" t="s">
        <v>3049</v>
      </c>
    </row>
    <row r="1100" spans="1:24" x14ac:dyDescent="0.45">
      <c r="A1100" t="s">
        <v>2297</v>
      </c>
      <c r="B1100" t="s">
        <v>2298</v>
      </c>
      <c r="C1100">
        <v>3771282</v>
      </c>
      <c r="D1100">
        <v>3771577</v>
      </c>
      <c r="E1100">
        <v>296</v>
      </c>
      <c r="F1100" t="s">
        <v>2299</v>
      </c>
      <c r="G1100">
        <v>-3.0002132234418002</v>
      </c>
      <c r="H1100">
        <v>3.8468551480554001</v>
      </c>
      <c r="I1100">
        <v>-3.3474601765259502</v>
      </c>
      <c r="J1100">
        <v>8.1565688769440095E-4</v>
      </c>
      <c r="K1100">
        <v>7.7702159562158493E-2</v>
      </c>
      <c r="L1100" t="s">
        <v>73</v>
      </c>
      <c r="M1100" t="s">
        <v>38</v>
      </c>
      <c r="N1100">
        <v>5</v>
      </c>
      <c r="O1100">
        <v>3764073</v>
      </c>
      <c r="P1100">
        <v>3768651</v>
      </c>
      <c r="Q1100">
        <v>4579</v>
      </c>
      <c r="R1100">
        <v>2</v>
      </c>
      <c r="S1100" t="s">
        <v>3048</v>
      </c>
      <c r="T1100" t="s">
        <v>3047</v>
      </c>
      <c r="U1100">
        <v>-2632</v>
      </c>
      <c r="V1100" t="s">
        <v>18</v>
      </c>
      <c r="W1100" t="s">
        <v>18</v>
      </c>
      <c r="X1100" t="s">
        <v>18</v>
      </c>
    </row>
    <row r="1101" spans="1:24" x14ac:dyDescent="0.45">
      <c r="A1101" t="s">
        <v>2300</v>
      </c>
      <c r="B1101" t="s">
        <v>2298</v>
      </c>
      <c r="C1101">
        <v>4818105</v>
      </c>
      <c r="D1101">
        <v>4818402</v>
      </c>
      <c r="E1101">
        <v>298</v>
      </c>
      <c r="F1101" t="s">
        <v>2301</v>
      </c>
      <c r="G1101">
        <v>2.5395359407385101</v>
      </c>
      <c r="H1101">
        <v>3.9082689475692498</v>
      </c>
      <c r="I1101">
        <v>2.8508370630786901</v>
      </c>
      <c r="J1101">
        <v>4.3607270746275897E-3</v>
      </c>
      <c r="K1101">
        <v>0.16343605487167501</v>
      </c>
      <c r="L1101" t="s">
        <v>73</v>
      </c>
      <c r="M1101" t="s">
        <v>22</v>
      </c>
      <c r="N1101">
        <v>5</v>
      </c>
      <c r="O1101">
        <v>4804610</v>
      </c>
      <c r="P1101">
        <v>4809844</v>
      </c>
      <c r="Q1101">
        <v>5235</v>
      </c>
      <c r="R1101">
        <v>1</v>
      </c>
      <c r="S1101" t="s">
        <v>3046</v>
      </c>
      <c r="T1101" t="s">
        <v>3045</v>
      </c>
      <c r="U1101">
        <v>13496</v>
      </c>
      <c r="V1101">
        <v>421605</v>
      </c>
      <c r="W1101" t="s">
        <v>3044</v>
      </c>
      <c r="X1101" t="s">
        <v>3043</v>
      </c>
    </row>
    <row r="1102" spans="1:24" x14ac:dyDescent="0.45">
      <c r="A1102" t="s">
        <v>2302</v>
      </c>
      <c r="B1102" t="s">
        <v>2298</v>
      </c>
      <c r="C1102">
        <v>5566493</v>
      </c>
      <c r="D1102">
        <v>5567022</v>
      </c>
      <c r="E1102">
        <v>530</v>
      </c>
      <c r="F1102" t="s">
        <v>2303</v>
      </c>
      <c r="G1102">
        <v>-2.5314039813421498</v>
      </c>
      <c r="H1102">
        <v>3.3767841264789502</v>
      </c>
      <c r="I1102">
        <v>-2.7279858532738901</v>
      </c>
      <c r="J1102">
        <v>6.3726035354233802E-3</v>
      </c>
      <c r="K1102">
        <v>0.19245160387997301</v>
      </c>
      <c r="L1102" t="s">
        <v>73</v>
      </c>
      <c r="M1102" t="s">
        <v>2804</v>
      </c>
      <c r="N1102">
        <v>5</v>
      </c>
      <c r="O1102">
        <v>5568465</v>
      </c>
      <c r="P1102">
        <v>5575654</v>
      </c>
      <c r="Q1102">
        <v>7190</v>
      </c>
      <c r="R1102">
        <v>1</v>
      </c>
      <c r="S1102" t="s">
        <v>3042</v>
      </c>
      <c r="T1102" t="s">
        <v>3041</v>
      </c>
      <c r="U1102">
        <v>-1443</v>
      </c>
      <c r="V1102">
        <v>428602</v>
      </c>
      <c r="W1102" t="s">
        <v>3040</v>
      </c>
      <c r="X1102" t="s">
        <v>3039</v>
      </c>
    </row>
    <row r="1103" spans="1:24" x14ac:dyDescent="0.45">
      <c r="A1103" t="s">
        <v>2304</v>
      </c>
      <c r="B1103" t="s">
        <v>2298</v>
      </c>
      <c r="C1103">
        <v>7960515</v>
      </c>
      <c r="D1103">
        <v>7961431</v>
      </c>
      <c r="E1103">
        <v>917</v>
      </c>
      <c r="F1103" t="s">
        <v>2305</v>
      </c>
      <c r="G1103">
        <v>-3.2131025058999199</v>
      </c>
      <c r="H1103">
        <v>3.3558225625626199</v>
      </c>
      <c r="I1103">
        <v>-3.45860258869897</v>
      </c>
      <c r="J1103">
        <v>5.43060492453075E-4</v>
      </c>
      <c r="K1103">
        <v>6.0458057013363202E-2</v>
      </c>
      <c r="L1103" t="s">
        <v>73</v>
      </c>
      <c r="M1103" t="s">
        <v>2804</v>
      </c>
      <c r="N1103">
        <v>5</v>
      </c>
      <c r="O1103">
        <v>7961978</v>
      </c>
      <c r="P1103">
        <v>7963360</v>
      </c>
      <c r="Q1103">
        <v>1383</v>
      </c>
      <c r="R1103">
        <v>2</v>
      </c>
      <c r="S1103" t="s">
        <v>3038</v>
      </c>
      <c r="T1103" t="s">
        <v>3037</v>
      </c>
      <c r="U1103">
        <v>1929</v>
      </c>
      <c r="V1103">
        <v>100859008</v>
      </c>
      <c r="W1103" t="s">
        <v>3036</v>
      </c>
      <c r="X1103" t="s">
        <v>3035</v>
      </c>
    </row>
    <row r="1104" spans="1:24" x14ac:dyDescent="0.45">
      <c r="A1104" t="s">
        <v>2306</v>
      </c>
      <c r="B1104" t="s">
        <v>2298</v>
      </c>
      <c r="C1104">
        <v>11929954</v>
      </c>
      <c r="D1104">
        <v>11930159</v>
      </c>
      <c r="E1104">
        <v>206</v>
      </c>
      <c r="F1104" t="s">
        <v>2307</v>
      </c>
      <c r="G1104">
        <v>-2.8075358228992302</v>
      </c>
      <c r="H1104">
        <v>3.0302483462619101</v>
      </c>
      <c r="I1104">
        <v>-2.9851233074982302</v>
      </c>
      <c r="J1104">
        <v>2.8348680107536102E-3</v>
      </c>
      <c r="K1104">
        <v>0.13451859820510401</v>
      </c>
      <c r="L1104" t="s">
        <v>73</v>
      </c>
      <c r="M1104" t="s">
        <v>22</v>
      </c>
      <c r="N1104">
        <v>5</v>
      </c>
      <c r="O1104">
        <v>11916502</v>
      </c>
      <c r="P1104">
        <v>11917683</v>
      </c>
      <c r="Q1104">
        <v>1182</v>
      </c>
      <c r="R1104">
        <v>2</v>
      </c>
      <c r="S1104" t="s">
        <v>3034</v>
      </c>
      <c r="T1104" t="s">
        <v>3033</v>
      </c>
      <c r="U1104">
        <v>-12272</v>
      </c>
      <c r="V1104" t="s">
        <v>18</v>
      </c>
      <c r="W1104" t="s">
        <v>18</v>
      </c>
      <c r="X1104" t="s">
        <v>18</v>
      </c>
    </row>
    <row r="1105" spans="1:24" x14ac:dyDescent="0.45">
      <c r="A1105" t="s">
        <v>2308</v>
      </c>
      <c r="B1105" t="s">
        <v>2298</v>
      </c>
      <c r="C1105">
        <v>13724029</v>
      </c>
      <c r="D1105">
        <v>13724537</v>
      </c>
      <c r="E1105">
        <v>509</v>
      </c>
      <c r="F1105" t="s">
        <v>2309</v>
      </c>
      <c r="G1105">
        <v>-2.74152781715377</v>
      </c>
      <c r="H1105">
        <v>3.1009147551414902</v>
      </c>
      <c r="I1105">
        <v>-2.9207366514864002</v>
      </c>
      <c r="J1105">
        <v>3.4923078094151599E-3</v>
      </c>
      <c r="K1105">
        <v>0.14882451932104501</v>
      </c>
      <c r="L1105" t="s">
        <v>73</v>
      </c>
      <c r="M1105" t="s">
        <v>3032</v>
      </c>
      <c r="N1105">
        <v>5</v>
      </c>
      <c r="O1105">
        <v>13429698</v>
      </c>
      <c r="P1105">
        <v>13749553</v>
      </c>
      <c r="Q1105">
        <v>319856</v>
      </c>
      <c r="R1105">
        <v>2</v>
      </c>
      <c r="S1105" t="s">
        <v>3031</v>
      </c>
      <c r="T1105" t="s">
        <v>3030</v>
      </c>
      <c r="U1105">
        <v>25016</v>
      </c>
      <c r="V1105">
        <v>423090</v>
      </c>
      <c r="W1105" t="s">
        <v>3029</v>
      </c>
      <c r="X1105" t="s">
        <v>3028</v>
      </c>
    </row>
    <row r="1106" spans="1:24" x14ac:dyDescent="0.45">
      <c r="A1106" t="s">
        <v>2310</v>
      </c>
      <c r="B1106" t="s">
        <v>2298</v>
      </c>
      <c r="C1106">
        <v>14907941</v>
      </c>
      <c r="D1106">
        <v>14908896</v>
      </c>
      <c r="E1106">
        <v>956</v>
      </c>
      <c r="F1106" t="s">
        <v>2311</v>
      </c>
      <c r="G1106">
        <v>2.5980169286319099</v>
      </c>
      <c r="H1106">
        <v>4.7632493358175703</v>
      </c>
      <c r="I1106">
        <v>3.2884546455344799</v>
      </c>
      <c r="J1106">
        <v>1.0075056079779799E-3</v>
      </c>
      <c r="K1106">
        <v>8.4359823739705297E-2</v>
      </c>
      <c r="L1106" t="s">
        <v>73</v>
      </c>
      <c r="M1106" t="s">
        <v>22</v>
      </c>
      <c r="N1106">
        <v>5</v>
      </c>
      <c r="O1106">
        <v>14892238</v>
      </c>
      <c r="P1106">
        <v>14898052</v>
      </c>
      <c r="Q1106">
        <v>5815</v>
      </c>
      <c r="R1106">
        <v>2</v>
      </c>
      <c r="S1106" t="s">
        <v>3027</v>
      </c>
      <c r="T1106" t="s">
        <v>3026</v>
      </c>
      <c r="U1106">
        <v>-9890</v>
      </c>
      <c r="V1106" t="s">
        <v>18</v>
      </c>
      <c r="W1106" t="s">
        <v>18</v>
      </c>
      <c r="X1106" t="s">
        <v>18</v>
      </c>
    </row>
    <row r="1107" spans="1:24" x14ac:dyDescent="0.45">
      <c r="A1107" t="s">
        <v>2312</v>
      </c>
      <c r="B1107" t="s">
        <v>2298</v>
      </c>
      <c r="C1107">
        <v>14967676</v>
      </c>
      <c r="D1107">
        <v>14980671</v>
      </c>
      <c r="E1107">
        <v>12996</v>
      </c>
      <c r="F1107" t="s">
        <v>2313</v>
      </c>
      <c r="G1107">
        <v>2.8873688228366299</v>
      </c>
      <c r="H1107">
        <v>7.3800550911886704</v>
      </c>
      <c r="I1107">
        <v>6.0619648870468001</v>
      </c>
      <c r="J1107" s="1">
        <v>1.34627572189434E-9</v>
      </c>
      <c r="K1107" s="1">
        <v>3.3772672759441502E-6</v>
      </c>
      <c r="L1107" t="s">
        <v>73</v>
      </c>
      <c r="M1107" t="s">
        <v>3025</v>
      </c>
      <c r="N1107">
        <v>5</v>
      </c>
      <c r="O1107">
        <v>14975993</v>
      </c>
      <c r="P1107">
        <v>15006369</v>
      </c>
      <c r="Q1107">
        <v>30377</v>
      </c>
      <c r="R1107">
        <v>2</v>
      </c>
      <c r="S1107" t="s">
        <v>3024</v>
      </c>
      <c r="T1107" t="s">
        <v>3023</v>
      </c>
      <c r="U1107">
        <v>25698</v>
      </c>
      <c r="V1107" t="s">
        <v>18</v>
      </c>
      <c r="W1107" t="s">
        <v>18</v>
      </c>
      <c r="X1107" t="s">
        <v>18</v>
      </c>
    </row>
    <row r="1108" spans="1:24" x14ac:dyDescent="0.45">
      <c r="A1108" t="s">
        <v>2314</v>
      </c>
      <c r="B1108" t="s">
        <v>2298</v>
      </c>
      <c r="C1108">
        <v>14967750</v>
      </c>
      <c r="D1108">
        <v>14978333</v>
      </c>
      <c r="E1108">
        <v>10584</v>
      </c>
      <c r="F1108" t="s">
        <v>2315</v>
      </c>
      <c r="G1108">
        <v>3.2647446257829502</v>
      </c>
      <c r="H1108">
        <v>7.0549265451726297</v>
      </c>
      <c r="I1108">
        <v>6.4143728497726498</v>
      </c>
      <c r="J1108" s="1">
        <v>1.41612245720564E-10</v>
      </c>
      <c r="K1108" s="1">
        <v>4.4406059951825898E-7</v>
      </c>
      <c r="L1108" t="s">
        <v>73</v>
      </c>
      <c r="M1108" t="s">
        <v>3025</v>
      </c>
      <c r="N1108">
        <v>5</v>
      </c>
      <c r="O1108">
        <v>14975993</v>
      </c>
      <c r="P1108">
        <v>15006369</v>
      </c>
      <c r="Q1108">
        <v>30377</v>
      </c>
      <c r="R1108">
        <v>2</v>
      </c>
      <c r="S1108" t="s">
        <v>3024</v>
      </c>
      <c r="T1108" t="s">
        <v>3023</v>
      </c>
      <c r="U1108">
        <v>28036</v>
      </c>
      <c r="V1108" t="s">
        <v>18</v>
      </c>
      <c r="W1108" t="s">
        <v>18</v>
      </c>
      <c r="X1108" t="s">
        <v>18</v>
      </c>
    </row>
    <row r="1109" spans="1:24" x14ac:dyDescent="0.45">
      <c r="A1109" t="s">
        <v>2316</v>
      </c>
      <c r="B1109" t="s">
        <v>2298</v>
      </c>
      <c r="C1109">
        <v>14976095</v>
      </c>
      <c r="D1109">
        <v>14977304</v>
      </c>
      <c r="E1109">
        <v>1210</v>
      </c>
      <c r="F1109" t="s">
        <v>2317</v>
      </c>
      <c r="G1109">
        <v>2.3482746581325502</v>
      </c>
      <c r="H1109">
        <v>4.9236494019397599</v>
      </c>
      <c r="I1109">
        <v>3.0578505094708301</v>
      </c>
      <c r="J1109">
        <v>2.22950310649543E-3</v>
      </c>
      <c r="K1109">
        <v>0.120080097661007</v>
      </c>
      <c r="L1109" t="s">
        <v>73</v>
      </c>
      <c r="M1109" t="s">
        <v>3025</v>
      </c>
      <c r="N1109">
        <v>5</v>
      </c>
      <c r="O1109">
        <v>14975993</v>
      </c>
      <c r="P1109">
        <v>15006369</v>
      </c>
      <c r="Q1109">
        <v>30377</v>
      </c>
      <c r="R1109">
        <v>2</v>
      </c>
      <c r="S1109" t="s">
        <v>3024</v>
      </c>
      <c r="T1109" t="s">
        <v>3023</v>
      </c>
      <c r="U1109">
        <v>29065</v>
      </c>
      <c r="V1109" t="s">
        <v>18</v>
      </c>
      <c r="W1109" t="s">
        <v>18</v>
      </c>
      <c r="X1109" t="s">
        <v>18</v>
      </c>
    </row>
    <row r="1110" spans="1:24" x14ac:dyDescent="0.45">
      <c r="A1110" t="s">
        <v>2318</v>
      </c>
      <c r="B1110" t="s">
        <v>2298</v>
      </c>
      <c r="C1110">
        <v>14978161</v>
      </c>
      <c r="D1110">
        <v>14978903</v>
      </c>
      <c r="E1110">
        <v>743</v>
      </c>
      <c r="F1110" t="s">
        <v>2319</v>
      </c>
      <c r="G1110">
        <v>2.97506343667128</v>
      </c>
      <c r="H1110">
        <v>3.73394207344916</v>
      </c>
      <c r="I1110">
        <v>3.2865199942343901</v>
      </c>
      <c r="J1110">
        <v>1.01445173568231E-3</v>
      </c>
      <c r="K1110">
        <v>8.4359823739705297E-2</v>
      </c>
      <c r="L1110" t="s">
        <v>73</v>
      </c>
      <c r="M1110" t="s">
        <v>3025</v>
      </c>
      <c r="N1110">
        <v>5</v>
      </c>
      <c r="O1110">
        <v>14975993</v>
      </c>
      <c r="P1110">
        <v>15006369</v>
      </c>
      <c r="Q1110">
        <v>30377</v>
      </c>
      <c r="R1110">
        <v>2</v>
      </c>
      <c r="S1110" t="s">
        <v>3024</v>
      </c>
      <c r="T1110" t="s">
        <v>3023</v>
      </c>
      <c r="U1110">
        <v>27466</v>
      </c>
      <c r="V1110" t="s">
        <v>18</v>
      </c>
      <c r="W1110" t="s">
        <v>18</v>
      </c>
      <c r="X1110" t="s">
        <v>18</v>
      </c>
    </row>
    <row r="1111" spans="1:24" x14ac:dyDescent="0.45">
      <c r="A1111" t="s">
        <v>2320</v>
      </c>
      <c r="B1111" t="s">
        <v>2298</v>
      </c>
      <c r="C1111">
        <v>16296140</v>
      </c>
      <c r="D1111">
        <v>16296541</v>
      </c>
      <c r="E1111">
        <v>402</v>
      </c>
      <c r="F1111" t="s">
        <v>2321</v>
      </c>
      <c r="G1111">
        <v>-2.97422362629989</v>
      </c>
      <c r="H1111">
        <v>3.3558225625626199</v>
      </c>
      <c r="I1111">
        <v>-3.20147194632042</v>
      </c>
      <c r="J1111">
        <v>1.3674158291956801E-3</v>
      </c>
      <c r="K1111">
        <v>9.7137429784827103E-2</v>
      </c>
      <c r="L1111" t="s">
        <v>73</v>
      </c>
      <c r="M1111" t="s">
        <v>3022</v>
      </c>
      <c r="N1111">
        <v>5</v>
      </c>
      <c r="O1111">
        <v>16259485</v>
      </c>
      <c r="P1111">
        <v>16287306</v>
      </c>
      <c r="Q1111">
        <v>27822</v>
      </c>
      <c r="R1111">
        <v>2</v>
      </c>
      <c r="S1111" t="s">
        <v>3021</v>
      </c>
      <c r="T1111" t="s">
        <v>3020</v>
      </c>
      <c r="U1111">
        <v>-8835</v>
      </c>
      <c r="V1111">
        <v>423110</v>
      </c>
      <c r="W1111" t="s">
        <v>3019</v>
      </c>
      <c r="X1111" t="s">
        <v>3018</v>
      </c>
    </row>
    <row r="1112" spans="1:24" x14ac:dyDescent="0.45">
      <c r="A1112" t="s">
        <v>2322</v>
      </c>
      <c r="B1112" t="s">
        <v>2298</v>
      </c>
      <c r="C1112">
        <v>18670452</v>
      </c>
      <c r="D1112">
        <v>18670779</v>
      </c>
      <c r="E1112">
        <v>328</v>
      </c>
      <c r="F1112" t="s">
        <v>2323</v>
      </c>
      <c r="G1112">
        <v>-2.3802537334029799</v>
      </c>
      <c r="H1112">
        <v>4.1980086578864402</v>
      </c>
      <c r="I1112">
        <v>-2.7678634156828701</v>
      </c>
      <c r="J1112">
        <v>5.6428544140313397E-3</v>
      </c>
      <c r="K1112">
        <v>0.18642227282316501</v>
      </c>
      <c r="L1112" t="s">
        <v>73</v>
      </c>
      <c r="M1112" t="s">
        <v>22</v>
      </c>
      <c r="N1112">
        <v>5</v>
      </c>
      <c r="O1112">
        <v>18658103</v>
      </c>
      <c r="P1112">
        <v>18665579</v>
      </c>
      <c r="Q1112">
        <v>7477</v>
      </c>
      <c r="R1112">
        <v>2</v>
      </c>
      <c r="S1112" t="s">
        <v>3017</v>
      </c>
      <c r="T1112" t="s">
        <v>3016</v>
      </c>
      <c r="U1112">
        <v>-4874</v>
      </c>
      <c r="V1112">
        <v>374129</v>
      </c>
      <c r="W1112" t="s">
        <v>3015</v>
      </c>
      <c r="X1112" t="s">
        <v>3014</v>
      </c>
    </row>
    <row r="1113" spans="1:24" x14ac:dyDescent="0.45">
      <c r="A1113" t="s">
        <v>2324</v>
      </c>
      <c r="B1113" t="s">
        <v>2298</v>
      </c>
      <c r="C1113">
        <v>19244895</v>
      </c>
      <c r="D1113">
        <v>19245275</v>
      </c>
      <c r="E1113">
        <v>381</v>
      </c>
      <c r="F1113" t="s">
        <v>2325</v>
      </c>
      <c r="G1113">
        <v>-2.9694526350815198</v>
      </c>
      <c r="H1113">
        <v>3.0302483462619101</v>
      </c>
      <c r="I1113">
        <v>-3.15728198343706</v>
      </c>
      <c r="J1113">
        <v>1.59262976524049E-3</v>
      </c>
      <c r="K1113">
        <v>9.9863838843611302E-2</v>
      </c>
      <c r="L1113" t="s">
        <v>73</v>
      </c>
      <c r="M1113" t="s">
        <v>2693</v>
      </c>
      <c r="N1113">
        <v>5</v>
      </c>
      <c r="O1113">
        <v>19277364</v>
      </c>
      <c r="P1113">
        <v>19295621</v>
      </c>
      <c r="Q1113">
        <v>18258</v>
      </c>
      <c r="R1113">
        <v>1</v>
      </c>
      <c r="S1113" t="s">
        <v>3013</v>
      </c>
      <c r="T1113" t="s">
        <v>3012</v>
      </c>
      <c r="U1113">
        <v>-32089</v>
      </c>
      <c r="V1113" t="s">
        <v>18</v>
      </c>
      <c r="W1113" t="s">
        <v>18</v>
      </c>
      <c r="X1113" t="s">
        <v>18</v>
      </c>
    </row>
    <row r="1114" spans="1:24" x14ac:dyDescent="0.45">
      <c r="A1114" t="s">
        <v>2326</v>
      </c>
      <c r="B1114" t="s">
        <v>2298</v>
      </c>
      <c r="C1114">
        <v>21626967</v>
      </c>
      <c r="D1114">
        <v>21627453</v>
      </c>
      <c r="E1114">
        <v>487</v>
      </c>
      <c r="F1114" t="s">
        <v>2327</v>
      </c>
      <c r="G1114">
        <v>-2.56134412467491</v>
      </c>
      <c r="H1114">
        <v>3.2539565274512499</v>
      </c>
      <c r="I1114">
        <v>-2.7434980369341901</v>
      </c>
      <c r="J1114">
        <v>6.0792008689505303E-3</v>
      </c>
      <c r="K1114">
        <v>0.18952299047037199</v>
      </c>
      <c r="L1114" t="s">
        <v>73</v>
      </c>
      <c r="M1114" t="s">
        <v>22</v>
      </c>
      <c r="N1114">
        <v>5</v>
      </c>
      <c r="O1114">
        <v>21645014</v>
      </c>
      <c r="P1114">
        <v>21658978</v>
      </c>
      <c r="Q1114">
        <v>13965</v>
      </c>
      <c r="R1114">
        <v>1</v>
      </c>
      <c r="S1114" t="s">
        <v>3011</v>
      </c>
      <c r="T1114" t="s">
        <v>3010</v>
      </c>
      <c r="U1114">
        <v>-17561</v>
      </c>
      <c r="V1114">
        <v>423168</v>
      </c>
      <c r="W1114" t="s">
        <v>3009</v>
      </c>
      <c r="X1114" t="s">
        <v>3008</v>
      </c>
    </row>
    <row r="1115" spans="1:24" x14ac:dyDescent="0.45">
      <c r="A1115" t="s">
        <v>2328</v>
      </c>
      <c r="B1115" t="s">
        <v>2298</v>
      </c>
      <c r="C1115">
        <v>21966129</v>
      </c>
      <c r="D1115">
        <v>21966703</v>
      </c>
      <c r="E1115">
        <v>575</v>
      </c>
      <c r="F1115" t="s">
        <v>2329</v>
      </c>
      <c r="G1115">
        <v>-2.7834583829715802</v>
      </c>
      <c r="H1115">
        <v>3.3153703269651</v>
      </c>
      <c r="I1115">
        <v>-2.9898579147594799</v>
      </c>
      <c r="J1115">
        <v>2.7912979371398899E-3</v>
      </c>
      <c r="K1115">
        <v>0.13363072528834199</v>
      </c>
      <c r="L1115" t="s">
        <v>73</v>
      </c>
      <c r="M1115" t="s">
        <v>16</v>
      </c>
      <c r="N1115">
        <v>5</v>
      </c>
      <c r="O1115">
        <v>21966267</v>
      </c>
      <c r="P1115">
        <v>22035594</v>
      </c>
      <c r="Q1115">
        <v>69328</v>
      </c>
      <c r="R1115">
        <v>1</v>
      </c>
      <c r="S1115" t="s">
        <v>3005</v>
      </c>
      <c r="T1115" t="s">
        <v>3007</v>
      </c>
      <c r="U1115">
        <v>0</v>
      </c>
      <c r="V1115">
        <v>425859</v>
      </c>
      <c r="W1115" t="s">
        <v>3003</v>
      </c>
      <c r="X1115" t="s">
        <v>3002</v>
      </c>
    </row>
    <row r="1116" spans="1:24" x14ac:dyDescent="0.45">
      <c r="A1116" t="s">
        <v>2330</v>
      </c>
      <c r="B1116" t="s">
        <v>2298</v>
      </c>
      <c r="C1116">
        <v>21969738</v>
      </c>
      <c r="D1116">
        <v>21970003</v>
      </c>
      <c r="E1116">
        <v>266</v>
      </c>
      <c r="F1116" t="s">
        <v>2331</v>
      </c>
      <c r="G1116">
        <v>-2.6143915818193899</v>
      </c>
      <c r="H1116">
        <v>3.6743227040644499</v>
      </c>
      <c r="I1116">
        <v>-2.8747100514907298</v>
      </c>
      <c r="J1116">
        <v>4.0442700276314197E-3</v>
      </c>
      <c r="K1116">
        <v>0.15800983505207</v>
      </c>
      <c r="L1116" t="s">
        <v>73</v>
      </c>
      <c r="M1116" t="s">
        <v>3006</v>
      </c>
      <c r="N1116">
        <v>5</v>
      </c>
      <c r="O1116">
        <v>21966267</v>
      </c>
      <c r="P1116">
        <v>22035594</v>
      </c>
      <c r="Q1116">
        <v>69328</v>
      </c>
      <c r="R1116">
        <v>1</v>
      </c>
      <c r="S1116" t="s">
        <v>3005</v>
      </c>
      <c r="T1116" t="s">
        <v>3004</v>
      </c>
      <c r="U1116">
        <v>3472</v>
      </c>
      <c r="V1116">
        <v>425859</v>
      </c>
      <c r="W1116" t="s">
        <v>3003</v>
      </c>
      <c r="X1116" t="s">
        <v>3002</v>
      </c>
    </row>
    <row r="1117" spans="1:24" x14ac:dyDescent="0.45">
      <c r="A1117" t="s">
        <v>2332</v>
      </c>
      <c r="B1117" t="s">
        <v>2298</v>
      </c>
      <c r="C1117">
        <v>23808735</v>
      </c>
      <c r="D1117">
        <v>23808955</v>
      </c>
      <c r="E1117">
        <v>221</v>
      </c>
      <c r="F1117" t="s">
        <v>2333</v>
      </c>
      <c r="G1117">
        <v>-3.0404486150404502</v>
      </c>
      <c r="H1117">
        <v>3.4706985311670899</v>
      </c>
      <c r="I1117">
        <v>-3.2953887888617301</v>
      </c>
      <c r="J1117">
        <v>9.829695068427971E-4</v>
      </c>
      <c r="K1117">
        <v>8.4271089658351395E-2</v>
      </c>
      <c r="L1117" t="s">
        <v>73</v>
      </c>
      <c r="M1117" t="s">
        <v>3001</v>
      </c>
      <c r="N1117">
        <v>5</v>
      </c>
      <c r="O1117">
        <v>23743965</v>
      </c>
      <c r="P1117">
        <v>23868998</v>
      </c>
      <c r="Q1117">
        <v>125034</v>
      </c>
      <c r="R1117">
        <v>1</v>
      </c>
      <c r="S1117" t="s">
        <v>3000</v>
      </c>
      <c r="T1117" t="s">
        <v>2999</v>
      </c>
      <c r="U1117">
        <v>64771</v>
      </c>
      <c r="V1117">
        <v>423194</v>
      </c>
      <c r="W1117" t="s">
        <v>2998</v>
      </c>
      <c r="X1117" t="s">
        <v>2997</v>
      </c>
    </row>
    <row r="1118" spans="1:24" x14ac:dyDescent="0.45">
      <c r="A1118" t="s">
        <v>2334</v>
      </c>
      <c r="B1118" t="s">
        <v>2298</v>
      </c>
      <c r="C1118">
        <v>24627516</v>
      </c>
      <c r="D1118">
        <v>24628466</v>
      </c>
      <c r="E1118">
        <v>951</v>
      </c>
      <c r="F1118" t="s">
        <v>2335</v>
      </c>
      <c r="G1118">
        <v>-2.9992927689623201</v>
      </c>
      <c r="H1118">
        <v>4.4999664746550598</v>
      </c>
      <c r="I1118">
        <v>-3.6377602196112302</v>
      </c>
      <c r="J1118">
        <v>2.7506518247003898E-4</v>
      </c>
      <c r="K1118">
        <v>4.1073125996686902E-2</v>
      </c>
      <c r="L1118" t="s">
        <v>73</v>
      </c>
      <c r="M1118" t="s">
        <v>22</v>
      </c>
      <c r="N1118">
        <v>5</v>
      </c>
      <c r="O1118">
        <v>24634300</v>
      </c>
      <c r="P1118">
        <v>24641983</v>
      </c>
      <c r="Q1118">
        <v>7684</v>
      </c>
      <c r="R1118">
        <v>1</v>
      </c>
      <c r="S1118" t="s">
        <v>2996</v>
      </c>
      <c r="T1118" t="s">
        <v>2995</v>
      </c>
      <c r="U1118">
        <v>-5834</v>
      </c>
      <c r="V1118">
        <v>423208</v>
      </c>
      <c r="W1118" t="s">
        <v>2994</v>
      </c>
      <c r="X1118" t="s">
        <v>2993</v>
      </c>
    </row>
    <row r="1119" spans="1:24" x14ac:dyDescent="0.45">
      <c r="A1119" t="s">
        <v>2336</v>
      </c>
      <c r="B1119" t="s">
        <v>2298</v>
      </c>
      <c r="C1119">
        <v>28405030</v>
      </c>
      <c r="D1119">
        <v>28405365</v>
      </c>
      <c r="E1119">
        <v>336</v>
      </c>
      <c r="F1119" t="s">
        <v>2337</v>
      </c>
      <c r="G1119">
        <v>-2.9328825195325399</v>
      </c>
      <c r="H1119">
        <v>3.6339783657923199</v>
      </c>
      <c r="I1119">
        <v>-3.2151587447764101</v>
      </c>
      <c r="J1119">
        <v>1.30386153336357E-3</v>
      </c>
      <c r="K1119">
        <v>9.5083344261507094E-2</v>
      </c>
      <c r="L1119" t="s">
        <v>73</v>
      </c>
      <c r="M1119" t="s">
        <v>2992</v>
      </c>
      <c r="N1119">
        <v>5</v>
      </c>
      <c r="O1119">
        <v>28422946</v>
      </c>
      <c r="P1119">
        <v>28426555</v>
      </c>
      <c r="Q1119">
        <v>3610</v>
      </c>
      <c r="R1119">
        <v>1</v>
      </c>
      <c r="S1119" t="s">
        <v>2991</v>
      </c>
      <c r="T1119" t="s">
        <v>2990</v>
      </c>
      <c r="U1119">
        <v>-17581</v>
      </c>
      <c r="V1119" t="s">
        <v>18</v>
      </c>
      <c r="W1119" t="s">
        <v>18</v>
      </c>
      <c r="X1119" t="s">
        <v>18</v>
      </c>
    </row>
    <row r="1120" spans="1:24" x14ac:dyDescent="0.45">
      <c r="A1120" t="s">
        <v>2338</v>
      </c>
      <c r="B1120" t="s">
        <v>2298</v>
      </c>
      <c r="C1120">
        <v>28699423</v>
      </c>
      <c r="D1120">
        <v>28699973</v>
      </c>
      <c r="E1120">
        <v>551</v>
      </c>
      <c r="F1120" t="s">
        <v>2339</v>
      </c>
      <c r="G1120">
        <v>-2.6500376286416198</v>
      </c>
      <c r="H1120">
        <v>3.72184901446085</v>
      </c>
      <c r="I1120">
        <v>-2.9245418857213599</v>
      </c>
      <c r="J1120">
        <v>3.4498936840095802E-3</v>
      </c>
      <c r="K1120">
        <v>0.14768606306666299</v>
      </c>
      <c r="L1120" t="s">
        <v>73</v>
      </c>
      <c r="M1120" t="s">
        <v>2989</v>
      </c>
      <c r="N1120">
        <v>5</v>
      </c>
      <c r="O1120">
        <v>28752972</v>
      </c>
      <c r="P1120">
        <v>28760924</v>
      </c>
      <c r="Q1120">
        <v>7953</v>
      </c>
      <c r="R1120">
        <v>1</v>
      </c>
      <c r="S1120" t="s">
        <v>2988</v>
      </c>
      <c r="T1120" t="s">
        <v>2987</v>
      </c>
      <c r="U1120">
        <v>-52999</v>
      </c>
      <c r="V1120">
        <v>112532528</v>
      </c>
      <c r="W1120" t="s">
        <v>2986</v>
      </c>
      <c r="X1120" t="s">
        <v>2985</v>
      </c>
    </row>
    <row r="1121" spans="1:24" x14ac:dyDescent="0.45">
      <c r="A1121" t="s">
        <v>2340</v>
      </c>
      <c r="B1121" t="s">
        <v>2298</v>
      </c>
      <c r="C1121">
        <v>33493734</v>
      </c>
      <c r="D1121">
        <v>33494078</v>
      </c>
      <c r="E1121">
        <v>345</v>
      </c>
      <c r="F1121" t="s">
        <v>2341</v>
      </c>
      <c r="G1121">
        <v>-2.67852105939496</v>
      </c>
      <c r="H1121">
        <v>3.6511826055812699</v>
      </c>
      <c r="I1121">
        <v>-2.9400824354542698</v>
      </c>
      <c r="J1121">
        <v>3.2814987386228399E-3</v>
      </c>
      <c r="K1121">
        <v>0.143549499674194</v>
      </c>
      <c r="L1121" t="s">
        <v>73</v>
      </c>
      <c r="M1121" t="s">
        <v>22</v>
      </c>
      <c r="N1121">
        <v>5</v>
      </c>
      <c r="O1121">
        <v>33536797</v>
      </c>
      <c r="P1121">
        <v>33540779</v>
      </c>
      <c r="Q1121">
        <v>3983</v>
      </c>
      <c r="R1121">
        <v>2</v>
      </c>
      <c r="S1121" t="s">
        <v>2984</v>
      </c>
      <c r="T1121" t="s">
        <v>2983</v>
      </c>
      <c r="U1121">
        <v>46701</v>
      </c>
      <c r="V1121" t="s">
        <v>18</v>
      </c>
      <c r="W1121" t="s">
        <v>18</v>
      </c>
      <c r="X1121" t="s">
        <v>18</v>
      </c>
    </row>
    <row r="1122" spans="1:24" x14ac:dyDescent="0.45">
      <c r="A1122" t="s">
        <v>2342</v>
      </c>
      <c r="B1122" t="s">
        <v>2298</v>
      </c>
      <c r="C1122">
        <v>36062412</v>
      </c>
      <c r="D1122">
        <v>36062612</v>
      </c>
      <c r="E1122">
        <v>201</v>
      </c>
      <c r="F1122" t="s">
        <v>2343</v>
      </c>
      <c r="G1122">
        <v>-3.05261383887937</v>
      </c>
      <c r="H1122">
        <v>2.9897961106643902</v>
      </c>
      <c r="I1122">
        <v>-3.2421653859520498</v>
      </c>
      <c r="J1122">
        <v>1.18638062700147E-3</v>
      </c>
      <c r="K1122">
        <v>9.0004670591609798E-2</v>
      </c>
      <c r="L1122" t="s">
        <v>73</v>
      </c>
      <c r="M1122" t="s">
        <v>22</v>
      </c>
      <c r="N1122">
        <v>5</v>
      </c>
      <c r="O1122">
        <v>36039456</v>
      </c>
      <c r="P1122">
        <v>36046027</v>
      </c>
      <c r="Q1122">
        <v>6572</v>
      </c>
      <c r="R1122">
        <v>2</v>
      </c>
      <c r="S1122" t="s">
        <v>2982</v>
      </c>
      <c r="T1122" t="s">
        <v>2981</v>
      </c>
      <c r="U1122">
        <v>-16386</v>
      </c>
      <c r="V1122" t="s">
        <v>18</v>
      </c>
      <c r="W1122" t="s">
        <v>18</v>
      </c>
      <c r="X1122" t="s">
        <v>18</v>
      </c>
    </row>
    <row r="1123" spans="1:24" x14ac:dyDescent="0.45">
      <c r="A1123" t="s">
        <v>2344</v>
      </c>
      <c r="B1123" t="s">
        <v>2298</v>
      </c>
      <c r="C1123">
        <v>38830233</v>
      </c>
      <c r="D1123">
        <v>38830830</v>
      </c>
      <c r="E1123">
        <v>598</v>
      </c>
      <c r="F1123" t="s">
        <v>2345</v>
      </c>
      <c r="G1123">
        <v>-2.9733196026092599</v>
      </c>
      <c r="H1123">
        <v>3.2944087630487702</v>
      </c>
      <c r="I1123">
        <v>-3.1906117263153901</v>
      </c>
      <c r="J1123">
        <v>1.4198649159802899E-3</v>
      </c>
      <c r="K1123">
        <v>9.7163000824870394E-2</v>
      </c>
      <c r="L1123" t="s">
        <v>73</v>
      </c>
      <c r="M1123" t="s">
        <v>22</v>
      </c>
      <c r="N1123">
        <v>5</v>
      </c>
      <c r="O1123">
        <v>38847495</v>
      </c>
      <c r="P1123">
        <v>38965455</v>
      </c>
      <c r="Q1123">
        <v>117961</v>
      </c>
      <c r="R1123">
        <v>1</v>
      </c>
      <c r="S1123" t="s">
        <v>2980</v>
      </c>
      <c r="T1123" t="s">
        <v>2979</v>
      </c>
      <c r="U1123">
        <v>-16665</v>
      </c>
      <c r="V1123">
        <v>771938</v>
      </c>
      <c r="W1123" t="s">
        <v>2978</v>
      </c>
      <c r="X1123" t="s">
        <v>2977</v>
      </c>
    </row>
    <row r="1124" spans="1:24" x14ac:dyDescent="0.45">
      <c r="A1124" t="s">
        <v>2346</v>
      </c>
      <c r="B1124" t="s">
        <v>2298</v>
      </c>
      <c r="C1124">
        <v>39630149</v>
      </c>
      <c r="D1124">
        <v>39630403</v>
      </c>
      <c r="E1124">
        <v>255</v>
      </c>
      <c r="F1124" t="s">
        <v>2347</v>
      </c>
      <c r="G1124">
        <v>-2.60792735236882</v>
      </c>
      <c r="H1124">
        <v>3.6092594777486098</v>
      </c>
      <c r="I1124">
        <v>-2.8537849869550902</v>
      </c>
      <c r="J1124">
        <v>4.3204706666931797E-3</v>
      </c>
      <c r="K1124">
        <v>0.162952916686917</v>
      </c>
      <c r="L1124" t="s">
        <v>73</v>
      </c>
      <c r="M1124" t="s">
        <v>2976</v>
      </c>
      <c r="N1124">
        <v>5</v>
      </c>
      <c r="O1124">
        <v>39591103</v>
      </c>
      <c r="P1124">
        <v>39663946</v>
      </c>
      <c r="Q1124">
        <v>72844</v>
      </c>
      <c r="R1124">
        <v>1</v>
      </c>
      <c r="S1124" t="s">
        <v>2975</v>
      </c>
      <c r="T1124" t="s">
        <v>2974</v>
      </c>
      <c r="U1124">
        <v>39047</v>
      </c>
      <c r="V1124">
        <v>423382</v>
      </c>
      <c r="W1124" t="s">
        <v>2973</v>
      </c>
      <c r="X1124" t="s">
        <v>2972</v>
      </c>
    </row>
    <row r="1125" spans="1:24" x14ac:dyDescent="0.45">
      <c r="A1125" t="s">
        <v>2348</v>
      </c>
      <c r="B1125" t="s">
        <v>2298</v>
      </c>
      <c r="C1125">
        <v>39630165</v>
      </c>
      <c r="D1125">
        <v>39630386</v>
      </c>
      <c r="E1125">
        <v>222</v>
      </c>
      <c r="F1125" t="s">
        <v>2349</v>
      </c>
      <c r="G1125">
        <v>-2.60792735236882</v>
      </c>
      <c r="H1125">
        <v>3.6092594777486098</v>
      </c>
      <c r="I1125">
        <v>-2.8537849869550902</v>
      </c>
      <c r="J1125">
        <v>4.3204706666931797E-3</v>
      </c>
      <c r="K1125">
        <v>0.162952916686917</v>
      </c>
      <c r="L1125" t="s">
        <v>73</v>
      </c>
      <c r="M1125" t="s">
        <v>2976</v>
      </c>
      <c r="N1125">
        <v>5</v>
      </c>
      <c r="O1125">
        <v>39591103</v>
      </c>
      <c r="P1125">
        <v>39663946</v>
      </c>
      <c r="Q1125">
        <v>72844</v>
      </c>
      <c r="R1125">
        <v>1</v>
      </c>
      <c r="S1125" t="s">
        <v>2975</v>
      </c>
      <c r="T1125" t="s">
        <v>2974</v>
      </c>
      <c r="U1125">
        <v>39063</v>
      </c>
      <c r="V1125">
        <v>423382</v>
      </c>
      <c r="W1125" t="s">
        <v>2973</v>
      </c>
      <c r="X1125" t="s">
        <v>2972</v>
      </c>
    </row>
    <row r="1126" spans="1:24" x14ac:dyDescent="0.45">
      <c r="A1126" t="s">
        <v>2350</v>
      </c>
      <c r="B1126" t="s">
        <v>2298</v>
      </c>
      <c r="C1126">
        <v>49754688</v>
      </c>
      <c r="D1126">
        <v>49755377</v>
      </c>
      <c r="E1126">
        <v>690</v>
      </c>
      <c r="F1126" t="s">
        <v>2351</v>
      </c>
      <c r="G1126">
        <v>-3.0948640034544801</v>
      </c>
      <c r="H1126">
        <v>3.26320913681697</v>
      </c>
      <c r="I1126">
        <v>-3.3163179486302101</v>
      </c>
      <c r="J1126">
        <v>9.1222778939051795E-4</v>
      </c>
      <c r="K1126">
        <v>8.2015972137699497E-2</v>
      </c>
      <c r="L1126" t="s">
        <v>73</v>
      </c>
      <c r="M1126" t="s">
        <v>2971</v>
      </c>
      <c r="N1126">
        <v>5</v>
      </c>
      <c r="O1126">
        <v>49751116</v>
      </c>
      <c r="P1126">
        <v>49763397</v>
      </c>
      <c r="Q1126">
        <v>12282</v>
      </c>
      <c r="R1126">
        <v>2</v>
      </c>
      <c r="S1126" t="s">
        <v>2970</v>
      </c>
      <c r="T1126" t="s">
        <v>2969</v>
      </c>
      <c r="U1126">
        <v>8020</v>
      </c>
      <c r="V1126">
        <v>428910</v>
      </c>
      <c r="W1126" t="s">
        <v>2968</v>
      </c>
      <c r="X1126" t="s">
        <v>2967</v>
      </c>
    </row>
    <row r="1127" spans="1:24" x14ac:dyDescent="0.45">
      <c r="A1127" t="s">
        <v>2352</v>
      </c>
      <c r="B1127" t="s">
        <v>2298</v>
      </c>
      <c r="C1127">
        <v>50880918</v>
      </c>
      <c r="D1127">
        <v>50881886</v>
      </c>
      <c r="E1127">
        <v>969</v>
      </c>
      <c r="F1127" t="s">
        <v>2353</v>
      </c>
      <c r="G1127">
        <v>-2.3655610421263402</v>
      </c>
      <c r="H1127">
        <v>4.4807993408678701</v>
      </c>
      <c r="I1127">
        <v>-2.8609984423545201</v>
      </c>
      <c r="J1127">
        <v>4.2233819845213403E-3</v>
      </c>
      <c r="K1127">
        <v>0.16150573241418001</v>
      </c>
      <c r="L1127" t="s">
        <v>73</v>
      </c>
      <c r="M1127" t="s">
        <v>2804</v>
      </c>
      <c r="N1127">
        <v>5</v>
      </c>
      <c r="O1127">
        <v>50883048</v>
      </c>
      <c r="P1127">
        <v>50883145</v>
      </c>
      <c r="Q1127">
        <v>98</v>
      </c>
      <c r="R1127">
        <v>1</v>
      </c>
      <c r="S1127" t="s">
        <v>2966</v>
      </c>
      <c r="T1127" t="s">
        <v>2965</v>
      </c>
      <c r="U1127">
        <v>-1162</v>
      </c>
      <c r="V1127">
        <v>777818</v>
      </c>
      <c r="W1127" t="s">
        <v>2964</v>
      </c>
      <c r="X1127" t="s">
        <v>2963</v>
      </c>
    </row>
    <row r="1128" spans="1:24" x14ac:dyDescent="0.45">
      <c r="A1128" t="s">
        <v>2354</v>
      </c>
      <c r="B1128" t="s">
        <v>2298</v>
      </c>
      <c r="C1128">
        <v>51787390</v>
      </c>
      <c r="D1128">
        <v>51788128</v>
      </c>
      <c r="E1128">
        <v>739</v>
      </c>
      <c r="F1128" t="s">
        <v>2355</v>
      </c>
      <c r="G1128">
        <v>-2.47585031768081</v>
      </c>
      <c r="H1128">
        <v>5.0991364740792102</v>
      </c>
      <c r="I1128">
        <v>-3.3282180267365602</v>
      </c>
      <c r="J1128">
        <v>8.7413908261363502E-4</v>
      </c>
      <c r="K1128">
        <v>8.0620047891344304E-2</v>
      </c>
      <c r="L1128" t="s">
        <v>73</v>
      </c>
      <c r="M1128" t="s">
        <v>2962</v>
      </c>
      <c r="N1128">
        <v>5</v>
      </c>
      <c r="O1128">
        <v>51799321</v>
      </c>
      <c r="P1128">
        <v>51799406</v>
      </c>
      <c r="Q1128">
        <v>86</v>
      </c>
      <c r="R1128">
        <v>2</v>
      </c>
      <c r="S1128" t="s">
        <v>2961</v>
      </c>
      <c r="T1128" t="s">
        <v>2960</v>
      </c>
      <c r="U1128">
        <v>11278</v>
      </c>
      <c r="V1128">
        <v>100315832</v>
      </c>
      <c r="W1128" t="s">
        <v>2959</v>
      </c>
      <c r="X1128" t="s">
        <v>2958</v>
      </c>
    </row>
    <row r="1129" spans="1:24" x14ac:dyDescent="0.45">
      <c r="A1129" t="s">
        <v>2356</v>
      </c>
      <c r="B1129" t="s">
        <v>2298</v>
      </c>
      <c r="C1129">
        <v>53983021</v>
      </c>
      <c r="D1129">
        <v>53983528</v>
      </c>
      <c r="E1129">
        <v>508</v>
      </c>
      <c r="F1129" t="s">
        <v>2357</v>
      </c>
      <c r="G1129">
        <v>-3.5037047633920602</v>
      </c>
      <c r="H1129">
        <v>3.6813967788633302</v>
      </c>
      <c r="I1129">
        <v>-3.8546336272575799</v>
      </c>
      <c r="J1129">
        <v>1.1592711538938901E-4</v>
      </c>
      <c r="K1129">
        <v>2.5070238074639799E-2</v>
      </c>
      <c r="L1129" t="s">
        <v>73</v>
      </c>
      <c r="M1129" t="s">
        <v>16</v>
      </c>
      <c r="N1129">
        <v>5</v>
      </c>
      <c r="O1129">
        <v>53980516</v>
      </c>
      <c r="P1129">
        <v>53982225</v>
      </c>
      <c r="Q1129">
        <v>1710</v>
      </c>
      <c r="R1129">
        <v>2</v>
      </c>
      <c r="S1129" t="s">
        <v>2957</v>
      </c>
      <c r="T1129" t="s">
        <v>2956</v>
      </c>
      <c r="U1129">
        <v>-797</v>
      </c>
      <c r="V1129" t="s">
        <v>18</v>
      </c>
      <c r="W1129" t="s">
        <v>18</v>
      </c>
      <c r="X1129" t="s">
        <v>18</v>
      </c>
    </row>
    <row r="1130" spans="1:24" x14ac:dyDescent="0.45">
      <c r="A1130" t="s">
        <v>2358</v>
      </c>
      <c r="B1130" t="s">
        <v>2298</v>
      </c>
      <c r="C1130">
        <v>54069984</v>
      </c>
      <c r="D1130">
        <v>54070427</v>
      </c>
      <c r="E1130">
        <v>444</v>
      </c>
      <c r="F1130" t="s">
        <v>2359</v>
      </c>
      <c r="G1130">
        <v>-2.2000120471932001</v>
      </c>
      <c r="H1130">
        <v>5.63839016862189</v>
      </c>
      <c r="I1130">
        <v>-3.2725997202906201</v>
      </c>
      <c r="J1130">
        <v>1.06575272126668E-3</v>
      </c>
      <c r="K1130">
        <v>8.5347242491859696E-2</v>
      </c>
      <c r="L1130" t="s">
        <v>73</v>
      </c>
      <c r="M1130" t="s">
        <v>2955</v>
      </c>
      <c r="N1130">
        <v>5</v>
      </c>
      <c r="O1130">
        <v>54094823</v>
      </c>
      <c r="P1130">
        <v>54095836</v>
      </c>
      <c r="Q1130">
        <v>1014</v>
      </c>
      <c r="R1130">
        <v>1</v>
      </c>
      <c r="S1130" t="s">
        <v>2954</v>
      </c>
      <c r="T1130" t="s">
        <v>2953</v>
      </c>
      <c r="U1130">
        <v>-24396</v>
      </c>
      <c r="V1130" t="s">
        <v>18</v>
      </c>
      <c r="W1130" t="s">
        <v>18</v>
      </c>
      <c r="X1130" t="s">
        <v>18</v>
      </c>
    </row>
    <row r="1131" spans="1:24" x14ac:dyDescent="0.45">
      <c r="A1131" t="s">
        <v>2360</v>
      </c>
      <c r="B1131" t="s">
        <v>2298</v>
      </c>
      <c r="C1131">
        <v>54069993</v>
      </c>
      <c r="D1131">
        <v>54070555</v>
      </c>
      <c r="E1131">
        <v>563</v>
      </c>
      <c r="F1131" t="s">
        <v>2361</v>
      </c>
      <c r="G1131">
        <v>-1.99947497418025</v>
      </c>
      <c r="H1131">
        <v>6.2045833570375697</v>
      </c>
      <c r="I1131">
        <v>-3.3204991567352899</v>
      </c>
      <c r="J1131">
        <v>8.9867306210007899E-4</v>
      </c>
      <c r="K1131">
        <v>8.1288866956163205E-2</v>
      </c>
      <c r="L1131" t="s">
        <v>73</v>
      </c>
      <c r="M1131" t="s">
        <v>2955</v>
      </c>
      <c r="N1131">
        <v>5</v>
      </c>
      <c r="O1131">
        <v>54094823</v>
      </c>
      <c r="P1131">
        <v>54095836</v>
      </c>
      <c r="Q1131">
        <v>1014</v>
      </c>
      <c r="R1131">
        <v>1</v>
      </c>
      <c r="S1131" t="s">
        <v>2954</v>
      </c>
      <c r="T1131" t="s">
        <v>2953</v>
      </c>
      <c r="U1131">
        <v>-24268</v>
      </c>
      <c r="V1131" t="s">
        <v>18</v>
      </c>
      <c r="W1131" t="s">
        <v>18</v>
      </c>
      <c r="X1131" t="s">
        <v>18</v>
      </c>
    </row>
    <row r="1132" spans="1:24" x14ac:dyDescent="0.45">
      <c r="A1132" t="s">
        <v>2362</v>
      </c>
      <c r="B1132" t="s">
        <v>2298</v>
      </c>
      <c r="C1132">
        <v>54217213</v>
      </c>
      <c r="D1132">
        <v>54217588</v>
      </c>
      <c r="E1132">
        <v>376</v>
      </c>
      <c r="F1132" t="s">
        <v>2363</v>
      </c>
      <c r="G1132">
        <v>-2.8095220050743799</v>
      </c>
      <c r="H1132">
        <v>3.3558225625626199</v>
      </c>
      <c r="I1132">
        <v>-3.0241861446731102</v>
      </c>
      <c r="J1132">
        <v>2.49323994165946E-3</v>
      </c>
      <c r="K1132">
        <v>0.12847878763407</v>
      </c>
      <c r="L1132" t="s">
        <v>73</v>
      </c>
      <c r="M1132" t="s">
        <v>38</v>
      </c>
      <c r="N1132">
        <v>5</v>
      </c>
      <c r="O1132">
        <v>54213562</v>
      </c>
      <c r="P1132">
        <v>54220127</v>
      </c>
      <c r="Q1132">
        <v>6566</v>
      </c>
      <c r="R1132">
        <v>2</v>
      </c>
      <c r="S1132" t="s">
        <v>2952</v>
      </c>
      <c r="T1132" t="s">
        <v>2951</v>
      </c>
      <c r="U1132">
        <v>2539</v>
      </c>
      <c r="V1132" t="s">
        <v>18</v>
      </c>
      <c r="W1132" t="s">
        <v>18</v>
      </c>
      <c r="X1132" t="s">
        <v>18</v>
      </c>
    </row>
    <row r="1133" spans="1:24" x14ac:dyDescent="0.45">
      <c r="A1133" t="s">
        <v>2364</v>
      </c>
      <c r="B1133" t="s">
        <v>2298</v>
      </c>
      <c r="C1133">
        <v>54217230</v>
      </c>
      <c r="D1133">
        <v>54217608</v>
      </c>
      <c r="E1133">
        <v>379</v>
      </c>
      <c r="F1133" t="s">
        <v>2365</v>
      </c>
      <c r="G1133">
        <v>-2.8095147407518302</v>
      </c>
      <c r="H1133">
        <v>3.3153703269651</v>
      </c>
      <c r="I1133">
        <v>-3.0178464085036998</v>
      </c>
      <c r="J1133">
        <v>2.5459917577606902E-3</v>
      </c>
      <c r="K1133">
        <v>0.12999067008517901</v>
      </c>
      <c r="L1133" t="s">
        <v>73</v>
      </c>
      <c r="M1133" t="s">
        <v>38</v>
      </c>
      <c r="N1133">
        <v>5</v>
      </c>
      <c r="O1133">
        <v>54213562</v>
      </c>
      <c r="P1133">
        <v>54220127</v>
      </c>
      <c r="Q1133">
        <v>6566</v>
      </c>
      <c r="R1133">
        <v>2</v>
      </c>
      <c r="S1133" t="s">
        <v>2952</v>
      </c>
      <c r="T1133" t="s">
        <v>2951</v>
      </c>
      <c r="U1133">
        <v>2519</v>
      </c>
      <c r="V1133" t="s">
        <v>18</v>
      </c>
      <c r="W1133" t="s">
        <v>18</v>
      </c>
      <c r="X1133" t="s">
        <v>18</v>
      </c>
    </row>
    <row r="1134" spans="1:24" x14ac:dyDescent="0.45">
      <c r="A1134" t="s">
        <v>2366</v>
      </c>
      <c r="B1134" t="s">
        <v>2298</v>
      </c>
      <c r="C1134">
        <v>56900360</v>
      </c>
      <c r="D1134">
        <v>56900692</v>
      </c>
      <c r="E1134">
        <v>333</v>
      </c>
      <c r="F1134" t="s">
        <v>2367</v>
      </c>
      <c r="G1134">
        <v>-1.7751664736044801</v>
      </c>
      <c r="H1134">
        <v>6.4409590657877098</v>
      </c>
      <c r="I1134">
        <v>-3.087409185317</v>
      </c>
      <c r="J1134">
        <v>2.01927799993145E-3</v>
      </c>
      <c r="K1134">
        <v>0.11526618029131</v>
      </c>
      <c r="L1134" t="s">
        <v>73</v>
      </c>
      <c r="M1134" t="s">
        <v>22</v>
      </c>
      <c r="N1134">
        <v>5</v>
      </c>
      <c r="O1134">
        <v>56875199</v>
      </c>
      <c r="P1134">
        <v>56879865</v>
      </c>
      <c r="Q1134">
        <v>4667</v>
      </c>
      <c r="R1134">
        <v>1</v>
      </c>
      <c r="S1134" t="s">
        <v>2950</v>
      </c>
      <c r="T1134" t="s">
        <v>2949</v>
      </c>
      <c r="U1134">
        <v>25162</v>
      </c>
      <c r="V1134" t="s">
        <v>18</v>
      </c>
      <c r="W1134" t="s">
        <v>18</v>
      </c>
      <c r="X1134" t="s">
        <v>18</v>
      </c>
    </row>
    <row r="1135" spans="1:24" x14ac:dyDescent="0.45">
      <c r="A1135" t="s">
        <v>2368</v>
      </c>
      <c r="B1135" t="s">
        <v>2298</v>
      </c>
      <c r="C1135">
        <v>57044101</v>
      </c>
      <c r="D1135">
        <v>57045508</v>
      </c>
      <c r="E1135">
        <v>1408</v>
      </c>
      <c r="F1135" t="s">
        <v>2369</v>
      </c>
      <c r="G1135">
        <v>1.6971057051149301</v>
      </c>
      <c r="H1135">
        <v>6.1006226411226798</v>
      </c>
      <c r="I1135">
        <v>2.7616674703981299</v>
      </c>
      <c r="J1135">
        <v>5.7510500101926199E-3</v>
      </c>
      <c r="K1135">
        <v>0.187307488327873</v>
      </c>
      <c r="L1135" t="s">
        <v>73</v>
      </c>
      <c r="M1135" t="s">
        <v>16</v>
      </c>
      <c r="N1135">
        <v>5</v>
      </c>
      <c r="O1135">
        <v>57044011</v>
      </c>
      <c r="P1135">
        <v>57045630</v>
      </c>
      <c r="Q1135">
        <v>1620</v>
      </c>
      <c r="R1135">
        <v>1</v>
      </c>
      <c r="S1135" t="s">
        <v>2948</v>
      </c>
      <c r="T1135" t="s">
        <v>2947</v>
      </c>
      <c r="U1135">
        <v>91</v>
      </c>
      <c r="V1135" t="s">
        <v>18</v>
      </c>
      <c r="W1135" t="s">
        <v>18</v>
      </c>
      <c r="X1135" t="s">
        <v>18</v>
      </c>
    </row>
    <row r="1136" spans="1:24" x14ac:dyDescent="0.45">
      <c r="A1136" t="s">
        <v>2370</v>
      </c>
      <c r="B1136" t="s">
        <v>2298</v>
      </c>
      <c r="C1136">
        <v>59206942</v>
      </c>
      <c r="D1136">
        <v>59207282</v>
      </c>
      <c r="E1136">
        <v>341</v>
      </c>
      <c r="F1136" t="s">
        <v>2371</v>
      </c>
      <c r="G1136">
        <v>-2.9172115273850201</v>
      </c>
      <c r="H1136">
        <v>4.0403491559626801</v>
      </c>
      <c r="I1136">
        <v>-3.3244926355958002</v>
      </c>
      <c r="J1136">
        <v>8.8590143745074005E-4</v>
      </c>
      <c r="K1136">
        <v>8.0915668998554596E-2</v>
      </c>
      <c r="L1136" t="s">
        <v>73</v>
      </c>
      <c r="M1136" t="s">
        <v>22</v>
      </c>
      <c r="N1136">
        <v>5</v>
      </c>
      <c r="O1136">
        <v>59225570</v>
      </c>
      <c r="P1136">
        <v>59249326</v>
      </c>
      <c r="Q1136">
        <v>23757</v>
      </c>
      <c r="R1136">
        <v>1</v>
      </c>
      <c r="S1136" t="s">
        <v>2946</v>
      </c>
      <c r="T1136" t="s">
        <v>2945</v>
      </c>
      <c r="U1136">
        <v>-18288</v>
      </c>
      <c r="V1136">
        <v>112532550</v>
      </c>
      <c r="W1136" t="s">
        <v>2944</v>
      </c>
      <c r="X1136" t="s">
        <v>2943</v>
      </c>
    </row>
    <row r="1137" spans="1:24" x14ac:dyDescent="0.45">
      <c r="A1137" t="s">
        <v>2372</v>
      </c>
      <c r="B1137" t="s">
        <v>2298</v>
      </c>
      <c r="C1137">
        <v>59206988</v>
      </c>
      <c r="D1137">
        <v>59207223</v>
      </c>
      <c r="E1137">
        <v>236</v>
      </c>
      <c r="F1137" t="s">
        <v>2373</v>
      </c>
      <c r="G1137">
        <v>-2.4116273518438098</v>
      </c>
      <c r="H1137">
        <v>3.9082689475692498</v>
      </c>
      <c r="I1137">
        <v>-2.7072491972574002</v>
      </c>
      <c r="J1137">
        <v>6.7847138118038199E-3</v>
      </c>
      <c r="K1137">
        <v>0.19900745897528799</v>
      </c>
      <c r="L1137" t="s">
        <v>73</v>
      </c>
      <c r="M1137" t="s">
        <v>22</v>
      </c>
      <c r="N1137">
        <v>5</v>
      </c>
      <c r="O1137">
        <v>59225570</v>
      </c>
      <c r="P1137">
        <v>59249326</v>
      </c>
      <c r="Q1137">
        <v>23757</v>
      </c>
      <c r="R1137">
        <v>1</v>
      </c>
      <c r="S1137" t="s">
        <v>2946</v>
      </c>
      <c r="T1137" t="s">
        <v>2945</v>
      </c>
      <c r="U1137">
        <v>-18347</v>
      </c>
      <c r="V1137">
        <v>112532550</v>
      </c>
      <c r="W1137" t="s">
        <v>2944</v>
      </c>
      <c r="X1137" t="s">
        <v>2943</v>
      </c>
    </row>
    <row r="1138" spans="1:24" x14ac:dyDescent="0.45">
      <c r="A1138" t="s">
        <v>2374</v>
      </c>
      <c r="B1138" t="s">
        <v>2298</v>
      </c>
      <c r="C1138">
        <v>59290894</v>
      </c>
      <c r="D1138">
        <v>59291322</v>
      </c>
      <c r="E1138">
        <v>429</v>
      </c>
      <c r="F1138" t="s">
        <v>2375</v>
      </c>
      <c r="G1138">
        <v>-2.8487978255107498</v>
      </c>
      <c r="H1138">
        <v>3.5191023971878401</v>
      </c>
      <c r="I1138">
        <v>-3.09762431770665</v>
      </c>
      <c r="J1138">
        <v>1.9509649607591E-3</v>
      </c>
      <c r="K1138">
        <v>0.11249640392596399</v>
      </c>
      <c r="L1138" t="s">
        <v>73</v>
      </c>
      <c r="M1138" t="s">
        <v>2942</v>
      </c>
      <c r="N1138">
        <v>5</v>
      </c>
      <c r="O1138">
        <v>59261729</v>
      </c>
      <c r="P1138">
        <v>59266677</v>
      </c>
      <c r="Q1138">
        <v>4949</v>
      </c>
      <c r="R1138">
        <v>1</v>
      </c>
      <c r="S1138" t="s">
        <v>2941</v>
      </c>
      <c r="T1138" t="s">
        <v>2940</v>
      </c>
      <c r="U1138">
        <v>29166</v>
      </c>
      <c r="V1138" t="s">
        <v>18</v>
      </c>
      <c r="W1138" t="s">
        <v>18</v>
      </c>
      <c r="X1138" t="s">
        <v>18</v>
      </c>
    </row>
    <row r="1139" spans="1:24" x14ac:dyDescent="0.45">
      <c r="A1139" t="s">
        <v>2376</v>
      </c>
      <c r="B1139" t="s">
        <v>2377</v>
      </c>
      <c r="C1139">
        <v>763243</v>
      </c>
      <c r="D1139">
        <v>763742</v>
      </c>
      <c r="E1139">
        <v>500</v>
      </c>
      <c r="F1139" t="s">
        <v>2378</v>
      </c>
      <c r="G1139">
        <v>-2.1086156483274601</v>
      </c>
      <c r="H1139">
        <v>7.6780912396638099</v>
      </c>
      <c r="I1139">
        <v>-4.7106251786426103</v>
      </c>
      <c r="J1139" s="1">
        <v>2.4706801686565699E-6</v>
      </c>
      <c r="K1139">
        <v>1.75413630313921E-3</v>
      </c>
      <c r="L1139" t="s">
        <v>73</v>
      </c>
      <c r="M1139" t="s">
        <v>2939</v>
      </c>
      <c r="N1139">
        <v>6</v>
      </c>
      <c r="O1139">
        <v>784909</v>
      </c>
      <c r="P1139">
        <v>948531</v>
      </c>
      <c r="Q1139">
        <v>163623</v>
      </c>
      <c r="R1139">
        <v>1</v>
      </c>
      <c r="S1139" t="s">
        <v>2938</v>
      </c>
      <c r="T1139" t="s">
        <v>2937</v>
      </c>
      <c r="U1139">
        <v>-21167</v>
      </c>
      <c r="V1139">
        <v>101747373</v>
      </c>
      <c r="W1139" t="s">
        <v>2936</v>
      </c>
      <c r="X1139" t="s">
        <v>2935</v>
      </c>
    </row>
    <row r="1140" spans="1:24" x14ac:dyDescent="0.45">
      <c r="A1140" t="s">
        <v>2379</v>
      </c>
      <c r="B1140" t="s">
        <v>2377</v>
      </c>
      <c r="C1140">
        <v>764510</v>
      </c>
      <c r="D1140">
        <v>764983</v>
      </c>
      <c r="E1140">
        <v>474</v>
      </c>
      <c r="F1140" t="s">
        <v>2380</v>
      </c>
      <c r="G1140">
        <v>-1.8143181931266099</v>
      </c>
      <c r="H1140">
        <v>7.5136698390814702</v>
      </c>
      <c r="I1140">
        <v>-3.9160090189073302</v>
      </c>
      <c r="J1140" s="1">
        <v>9.0046709848111306E-5</v>
      </c>
      <c r="K1140">
        <v>2.1256689538613E-2</v>
      </c>
      <c r="L1140" t="s">
        <v>73</v>
      </c>
      <c r="M1140" t="s">
        <v>2939</v>
      </c>
      <c r="N1140">
        <v>6</v>
      </c>
      <c r="O1140">
        <v>784909</v>
      </c>
      <c r="P1140">
        <v>948531</v>
      </c>
      <c r="Q1140">
        <v>163623</v>
      </c>
      <c r="R1140">
        <v>1</v>
      </c>
      <c r="S1140" t="s">
        <v>2938</v>
      </c>
      <c r="T1140" t="s">
        <v>2937</v>
      </c>
      <c r="U1140">
        <v>-19926</v>
      </c>
      <c r="V1140">
        <v>101747373</v>
      </c>
      <c r="W1140" t="s">
        <v>2936</v>
      </c>
      <c r="X1140" t="s">
        <v>2935</v>
      </c>
    </row>
    <row r="1141" spans="1:24" x14ac:dyDescent="0.45">
      <c r="A1141" t="s">
        <v>2381</v>
      </c>
      <c r="B1141" t="s">
        <v>2377</v>
      </c>
      <c r="C1141">
        <v>1191942</v>
      </c>
      <c r="D1141">
        <v>1192249</v>
      </c>
      <c r="E1141">
        <v>308</v>
      </c>
      <c r="F1141" t="s">
        <v>2382</v>
      </c>
      <c r="G1141">
        <v>-1.9569242035502199</v>
      </c>
      <c r="H1141">
        <v>5.7113497206979096</v>
      </c>
      <c r="I1141">
        <v>-2.9521585039806801</v>
      </c>
      <c r="J1141">
        <v>3.1558524558848401E-3</v>
      </c>
      <c r="K1141">
        <v>0.14021402692714899</v>
      </c>
      <c r="L1141" t="s">
        <v>73</v>
      </c>
      <c r="M1141" t="s">
        <v>22</v>
      </c>
      <c r="N1141">
        <v>6</v>
      </c>
      <c r="O1141">
        <v>1216875</v>
      </c>
      <c r="P1141">
        <v>1216952</v>
      </c>
      <c r="Q1141">
        <v>78</v>
      </c>
      <c r="R1141">
        <v>2</v>
      </c>
      <c r="S1141" t="s">
        <v>2934</v>
      </c>
      <c r="T1141" t="s">
        <v>2933</v>
      </c>
      <c r="U1141">
        <v>24703</v>
      </c>
      <c r="V1141" t="s">
        <v>18</v>
      </c>
      <c r="W1141" t="s">
        <v>18</v>
      </c>
      <c r="X1141" t="s">
        <v>18</v>
      </c>
    </row>
    <row r="1142" spans="1:24" x14ac:dyDescent="0.45">
      <c r="A1142" t="s">
        <v>2383</v>
      </c>
      <c r="B1142" t="s">
        <v>2377</v>
      </c>
      <c r="C1142">
        <v>3984760</v>
      </c>
      <c r="D1142">
        <v>3985094</v>
      </c>
      <c r="E1142">
        <v>335</v>
      </c>
      <c r="F1142" t="s">
        <v>2384</v>
      </c>
      <c r="G1142">
        <v>-2.6433430568588201</v>
      </c>
      <c r="H1142">
        <v>3.6743227040644499</v>
      </c>
      <c r="I1142">
        <v>-2.9065442636569898</v>
      </c>
      <c r="J1142">
        <v>3.65471831105887E-3</v>
      </c>
      <c r="K1142">
        <v>0.14948195144221099</v>
      </c>
      <c r="L1142" t="s">
        <v>73</v>
      </c>
      <c r="M1142" t="s">
        <v>2782</v>
      </c>
      <c r="N1142">
        <v>6</v>
      </c>
      <c r="O1142">
        <v>3887382</v>
      </c>
      <c r="P1142">
        <v>3950911</v>
      </c>
      <c r="Q1142">
        <v>63530</v>
      </c>
      <c r="R1142">
        <v>2</v>
      </c>
      <c r="S1142" t="s">
        <v>2932</v>
      </c>
      <c r="T1142" t="s">
        <v>2931</v>
      </c>
      <c r="U1142">
        <v>-33850</v>
      </c>
      <c r="V1142" t="s">
        <v>18</v>
      </c>
      <c r="W1142" t="s">
        <v>18</v>
      </c>
      <c r="X1142" t="s">
        <v>18</v>
      </c>
    </row>
    <row r="1143" spans="1:24" x14ac:dyDescent="0.45">
      <c r="A1143" t="s">
        <v>2385</v>
      </c>
      <c r="B1143" t="s">
        <v>2377</v>
      </c>
      <c r="C1143">
        <v>3984819</v>
      </c>
      <c r="D1143">
        <v>3985162</v>
      </c>
      <c r="E1143">
        <v>344</v>
      </c>
      <c r="F1143" t="s">
        <v>2386</v>
      </c>
      <c r="G1143">
        <v>-2.6433487841113101</v>
      </c>
      <c r="H1143">
        <v>3.6571184642754999</v>
      </c>
      <c r="I1143">
        <v>-2.9027721712710299</v>
      </c>
      <c r="J1143">
        <v>3.6990244296009498E-3</v>
      </c>
      <c r="K1143">
        <v>0.15047631379616699</v>
      </c>
      <c r="L1143" t="s">
        <v>73</v>
      </c>
      <c r="M1143" t="s">
        <v>2782</v>
      </c>
      <c r="N1143">
        <v>6</v>
      </c>
      <c r="O1143">
        <v>3887382</v>
      </c>
      <c r="P1143">
        <v>3950911</v>
      </c>
      <c r="Q1143">
        <v>63530</v>
      </c>
      <c r="R1143">
        <v>2</v>
      </c>
      <c r="S1143" t="s">
        <v>2932</v>
      </c>
      <c r="T1143" t="s">
        <v>2931</v>
      </c>
      <c r="U1143">
        <v>-33909</v>
      </c>
      <c r="V1143" t="s">
        <v>18</v>
      </c>
      <c r="W1143" t="s">
        <v>18</v>
      </c>
      <c r="X1143" t="s">
        <v>18</v>
      </c>
    </row>
    <row r="1144" spans="1:24" x14ac:dyDescent="0.45">
      <c r="A1144" t="s">
        <v>2387</v>
      </c>
      <c r="B1144" t="s">
        <v>2377</v>
      </c>
      <c r="C1144">
        <v>4129850</v>
      </c>
      <c r="D1144">
        <v>4130338</v>
      </c>
      <c r="E1144">
        <v>489</v>
      </c>
      <c r="F1144" t="s">
        <v>2388</v>
      </c>
      <c r="G1144">
        <v>-2.5984746483656398</v>
      </c>
      <c r="H1144">
        <v>3.49106675847263</v>
      </c>
      <c r="I1144">
        <v>-2.8201146867094402</v>
      </c>
      <c r="J1144">
        <v>4.8009625648344203E-3</v>
      </c>
      <c r="K1144">
        <v>0.17238112629022401</v>
      </c>
      <c r="L1144" t="s">
        <v>73</v>
      </c>
      <c r="M1144" t="s">
        <v>22</v>
      </c>
      <c r="N1144">
        <v>6</v>
      </c>
      <c r="O1144">
        <v>4137406</v>
      </c>
      <c r="P1144">
        <v>4144458</v>
      </c>
      <c r="Q1144">
        <v>7053</v>
      </c>
      <c r="R1144">
        <v>2</v>
      </c>
      <c r="S1144" t="s">
        <v>2930</v>
      </c>
      <c r="T1144" t="s">
        <v>2929</v>
      </c>
      <c r="U1144">
        <v>14120</v>
      </c>
      <c r="V1144" t="s">
        <v>18</v>
      </c>
      <c r="W1144" t="s">
        <v>18</v>
      </c>
      <c r="X1144" t="s">
        <v>18</v>
      </c>
    </row>
    <row r="1145" spans="1:24" x14ac:dyDescent="0.45">
      <c r="A1145" t="s">
        <v>2389</v>
      </c>
      <c r="B1145" t="s">
        <v>2377</v>
      </c>
      <c r="C1145">
        <v>6200131</v>
      </c>
      <c r="D1145">
        <v>6200473</v>
      </c>
      <c r="E1145">
        <v>343</v>
      </c>
      <c r="F1145" t="s">
        <v>2390</v>
      </c>
      <c r="G1145">
        <v>-2.5655293523425402</v>
      </c>
      <c r="H1145">
        <v>3.3246229363308299</v>
      </c>
      <c r="I1145">
        <v>-2.7569980352127001</v>
      </c>
      <c r="J1145">
        <v>5.8338215350960997E-3</v>
      </c>
      <c r="K1145">
        <v>0.18794595080833101</v>
      </c>
      <c r="L1145" t="s">
        <v>73</v>
      </c>
      <c r="M1145" t="s">
        <v>22</v>
      </c>
      <c r="N1145">
        <v>6</v>
      </c>
      <c r="O1145">
        <v>6208847</v>
      </c>
      <c r="P1145">
        <v>6231222</v>
      </c>
      <c r="Q1145">
        <v>22376</v>
      </c>
      <c r="R1145">
        <v>1</v>
      </c>
      <c r="S1145" t="s">
        <v>2928</v>
      </c>
      <c r="T1145" t="s">
        <v>2927</v>
      </c>
      <c r="U1145">
        <v>-8374</v>
      </c>
      <c r="V1145" t="s">
        <v>18</v>
      </c>
      <c r="W1145" t="s">
        <v>18</v>
      </c>
      <c r="X1145" t="s">
        <v>18</v>
      </c>
    </row>
    <row r="1146" spans="1:24" x14ac:dyDescent="0.45">
      <c r="A1146" t="s">
        <v>2391</v>
      </c>
      <c r="B1146" t="s">
        <v>2377</v>
      </c>
      <c r="C1146">
        <v>6200142</v>
      </c>
      <c r="D1146">
        <v>6200443</v>
      </c>
      <c r="E1146">
        <v>302</v>
      </c>
      <c r="F1146" t="s">
        <v>2392</v>
      </c>
      <c r="G1146">
        <v>-2.5655293523425402</v>
      </c>
      <c r="H1146">
        <v>3.3246229363308299</v>
      </c>
      <c r="I1146">
        <v>-2.7569980352127001</v>
      </c>
      <c r="J1146">
        <v>5.8338215350960997E-3</v>
      </c>
      <c r="K1146">
        <v>0.18794595080833101</v>
      </c>
      <c r="L1146" t="s">
        <v>73</v>
      </c>
      <c r="M1146" t="s">
        <v>22</v>
      </c>
      <c r="N1146">
        <v>6</v>
      </c>
      <c r="O1146">
        <v>6208847</v>
      </c>
      <c r="P1146">
        <v>6231222</v>
      </c>
      <c r="Q1146">
        <v>22376</v>
      </c>
      <c r="R1146">
        <v>1</v>
      </c>
      <c r="S1146" t="s">
        <v>2928</v>
      </c>
      <c r="T1146" t="s">
        <v>2927</v>
      </c>
      <c r="U1146">
        <v>-8404</v>
      </c>
      <c r="V1146" t="s">
        <v>18</v>
      </c>
      <c r="W1146" t="s">
        <v>18</v>
      </c>
      <c r="X1146" t="s">
        <v>18</v>
      </c>
    </row>
    <row r="1147" spans="1:24" x14ac:dyDescent="0.45">
      <c r="A1147" t="s">
        <v>2393</v>
      </c>
      <c r="B1147" t="s">
        <v>2377</v>
      </c>
      <c r="C1147">
        <v>6723724</v>
      </c>
      <c r="D1147">
        <v>6723963</v>
      </c>
      <c r="E1147">
        <v>240</v>
      </c>
      <c r="F1147" t="s">
        <v>2394</v>
      </c>
      <c r="G1147">
        <v>2.3768460718363098</v>
      </c>
      <c r="H1147">
        <v>5.2462314438977096</v>
      </c>
      <c r="I1147">
        <v>3.2828896160109902</v>
      </c>
      <c r="J1147">
        <v>1.0276059374249699E-3</v>
      </c>
      <c r="K1147">
        <v>8.47472008561478E-2</v>
      </c>
      <c r="L1147" t="s">
        <v>73</v>
      </c>
      <c r="M1147" t="s">
        <v>2926</v>
      </c>
      <c r="N1147">
        <v>6</v>
      </c>
      <c r="O1147">
        <v>6735332</v>
      </c>
      <c r="P1147">
        <v>6798522</v>
      </c>
      <c r="Q1147">
        <v>63191</v>
      </c>
      <c r="R1147">
        <v>1</v>
      </c>
      <c r="S1147" t="s">
        <v>2925</v>
      </c>
      <c r="T1147" t="s">
        <v>2924</v>
      </c>
      <c r="U1147">
        <v>-11369</v>
      </c>
      <c r="V1147" t="s">
        <v>18</v>
      </c>
      <c r="W1147" t="s">
        <v>18</v>
      </c>
      <c r="X1147" t="s">
        <v>18</v>
      </c>
    </row>
    <row r="1148" spans="1:24" x14ac:dyDescent="0.45">
      <c r="A1148" t="s">
        <v>2395</v>
      </c>
      <c r="B1148" t="s">
        <v>2377</v>
      </c>
      <c r="C1148">
        <v>7196008</v>
      </c>
      <c r="D1148">
        <v>7196305</v>
      </c>
      <c r="E1148">
        <v>298</v>
      </c>
      <c r="F1148" t="s">
        <v>2396</v>
      </c>
      <c r="G1148">
        <v>-3.0501409222331199</v>
      </c>
      <c r="H1148">
        <v>3.5702781343862302</v>
      </c>
      <c r="I1148">
        <v>-3.3283618814115599</v>
      </c>
      <c r="J1148">
        <v>8.7368780026606202E-4</v>
      </c>
      <c r="K1148">
        <v>8.0620047891344304E-2</v>
      </c>
      <c r="L1148" t="s">
        <v>73</v>
      </c>
      <c r="M1148" t="s">
        <v>2923</v>
      </c>
      <c r="N1148">
        <v>6</v>
      </c>
      <c r="O1148">
        <v>7337219</v>
      </c>
      <c r="P1148">
        <v>7349970</v>
      </c>
      <c r="Q1148">
        <v>12752</v>
      </c>
      <c r="R1148">
        <v>1</v>
      </c>
      <c r="S1148" t="s">
        <v>2922</v>
      </c>
      <c r="T1148" t="s">
        <v>2921</v>
      </c>
      <c r="U1148">
        <v>-140914</v>
      </c>
      <c r="V1148">
        <v>423647</v>
      </c>
      <c r="W1148" t="s">
        <v>2920</v>
      </c>
      <c r="X1148" t="s">
        <v>2919</v>
      </c>
    </row>
    <row r="1149" spans="1:24" x14ac:dyDescent="0.45">
      <c r="A1149" t="s">
        <v>2397</v>
      </c>
      <c r="B1149" t="s">
        <v>2377</v>
      </c>
      <c r="C1149">
        <v>7375844</v>
      </c>
      <c r="D1149">
        <v>7376268</v>
      </c>
      <c r="E1149">
        <v>425</v>
      </c>
      <c r="F1149" t="s">
        <v>2398</v>
      </c>
      <c r="G1149">
        <v>-2.8078032943490898</v>
      </c>
      <c r="H1149">
        <v>3.0512099101782399</v>
      </c>
      <c r="I1149">
        <v>-2.9870987551940602</v>
      </c>
      <c r="J1149">
        <v>2.8166140677563099E-3</v>
      </c>
      <c r="K1149">
        <v>0.13415996298177499</v>
      </c>
      <c r="L1149" t="s">
        <v>73</v>
      </c>
      <c r="M1149" t="s">
        <v>2804</v>
      </c>
      <c r="N1149">
        <v>6</v>
      </c>
      <c r="O1149">
        <v>7374053</v>
      </c>
      <c r="P1149">
        <v>7804418</v>
      </c>
      <c r="Q1149">
        <v>430366</v>
      </c>
      <c r="R1149">
        <v>1</v>
      </c>
      <c r="S1149" t="s">
        <v>2918</v>
      </c>
      <c r="T1149" t="s">
        <v>2917</v>
      </c>
      <c r="U1149">
        <v>1792</v>
      </c>
      <c r="V1149">
        <v>423648</v>
      </c>
      <c r="W1149" t="s">
        <v>2916</v>
      </c>
      <c r="X1149" t="s">
        <v>2915</v>
      </c>
    </row>
    <row r="1150" spans="1:24" x14ac:dyDescent="0.45">
      <c r="A1150" t="s">
        <v>2399</v>
      </c>
      <c r="B1150" t="s">
        <v>2377</v>
      </c>
      <c r="C1150">
        <v>9938984</v>
      </c>
      <c r="D1150">
        <v>9943260</v>
      </c>
      <c r="E1150">
        <v>4277</v>
      </c>
      <c r="F1150" t="s">
        <v>2400</v>
      </c>
      <c r="G1150">
        <v>2.10143593169103</v>
      </c>
      <c r="H1150">
        <v>8.5872360113094999</v>
      </c>
      <c r="I1150">
        <v>5.72855835961869</v>
      </c>
      <c r="J1150" s="1">
        <v>1.0138378717878499E-8</v>
      </c>
      <c r="K1150" s="1">
        <v>1.90748526387525E-5</v>
      </c>
      <c r="L1150" t="s">
        <v>73</v>
      </c>
      <c r="M1150" t="s">
        <v>16</v>
      </c>
      <c r="N1150">
        <v>6</v>
      </c>
      <c r="O1150">
        <v>9941677</v>
      </c>
      <c r="P1150">
        <v>9943868</v>
      </c>
      <c r="Q1150">
        <v>2192</v>
      </c>
      <c r="R1150">
        <v>1</v>
      </c>
      <c r="S1150" t="s">
        <v>2914</v>
      </c>
      <c r="T1150" t="s">
        <v>2913</v>
      </c>
      <c r="U1150">
        <v>0</v>
      </c>
      <c r="V1150">
        <v>395651</v>
      </c>
      <c r="W1150" t="s">
        <v>2912</v>
      </c>
      <c r="X1150" t="s">
        <v>2911</v>
      </c>
    </row>
    <row r="1151" spans="1:24" x14ac:dyDescent="0.45">
      <c r="A1151" t="s">
        <v>2401</v>
      </c>
      <c r="B1151" t="s">
        <v>2377</v>
      </c>
      <c r="C1151">
        <v>9939726</v>
      </c>
      <c r="D1151">
        <v>9941350</v>
      </c>
      <c r="E1151">
        <v>1625</v>
      </c>
      <c r="F1151" t="s">
        <v>2402</v>
      </c>
      <c r="G1151">
        <v>2.2669138987689301</v>
      </c>
      <c r="H1151">
        <v>7.5546073265232296</v>
      </c>
      <c r="I1151">
        <v>4.93480899369575</v>
      </c>
      <c r="J1151" s="1">
        <v>8.0271953745745401E-7</v>
      </c>
      <c r="K1151">
        <v>7.9488245986806703E-4</v>
      </c>
      <c r="L1151" t="s">
        <v>73</v>
      </c>
      <c r="M1151" t="s">
        <v>16</v>
      </c>
      <c r="N1151">
        <v>6</v>
      </c>
      <c r="O1151">
        <v>9941677</v>
      </c>
      <c r="P1151">
        <v>9943868</v>
      </c>
      <c r="Q1151">
        <v>2192</v>
      </c>
      <c r="R1151">
        <v>1</v>
      </c>
      <c r="S1151" t="s">
        <v>2914</v>
      </c>
      <c r="T1151" t="s">
        <v>2913</v>
      </c>
      <c r="U1151">
        <v>-327</v>
      </c>
      <c r="V1151">
        <v>395651</v>
      </c>
      <c r="W1151" t="s">
        <v>2912</v>
      </c>
      <c r="X1151" t="s">
        <v>2911</v>
      </c>
    </row>
    <row r="1152" spans="1:24" x14ac:dyDescent="0.45">
      <c r="A1152" t="s">
        <v>2403</v>
      </c>
      <c r="B1152" t="s">
        <v>2377</v>
      </c>
      <c r="C1152">
        <v>9961404</v>
      </c>
      <c r="D1152">
        <v>9963333</v>
      </c>
      <c r="E1152">
        <v>1930</v>
      </c>
      <c r="F1152" t="s">
        <v>2404</v>
      </c>
      <c r="G1152">
        <v>1.7087883113656901</v>
      </c>
      <c r="H1152">
        <v>7.7135444849704804</v>
      </c>
      <c r="I1152">
        <v>3.8460798787145598</v>
      </c>
      <c r="J1152">
        <v>1.2004734622161201E-4</v>
      </c>
      <c r="K1152">
        <v>2.5551078815273201E-2</v>
      </c>
      <c r="L1152" t="s">
        <v>73</v>
      </c>
      <c r="M1152" t="s">
        <v>2804</v>
      </c>
      <c r="N1152">
        <v>6</v>
      </c>
      <c r="O1152">
        <v>9949921</v>
      </c>
      <c r="P1152">
        <v>9959635</v>
      </c>
      <c r="Q1152">
        <v>9715</v>
      </c>
      <c r="R1152">
        <v>2</v>
      </c>
      <c r="S1152" t="s">
        <v>2910</v>
      </c>
      <c r="T1152" t="s">
        <v>2909</v>
      </c>
      <c r="U1152">
        <v>-1770</v>
      </c>
      <c r="V1152">
        <v>396194</v>
      </c>
      <c r="W1152" t="s">
        <v>2908</v>
      </c>
      <c r="X1152" t="s">
        <v>2907</v>
      </c>
    </row>
    <row r="1153" spans="1:24" x14ac:dyDescent="0.45">
      <c r="A1153" t="s">
        <v>2405</v>
      </c>
      <c r="B1153" t="s">
        <v>2377</v>
      </c>
      <c r="C1153">
        <v>9961466</v>
      </c>
      <c r="D1153">
        <v>9962343</v>
      </c>
      <c r="E1153">
        <v>878</v>
      </c>
      <c r="F1153" t="s">
        <v>2406</v>
      </c>
      <c r="G1153">
        <v>1.6211937000480501</v>
      </c>
      <c r="H1153">
        <v>7.6345691069632799</v>
      </c>
      <c r="I1153">
        <v>3.5887275045038201</v>
      </c>
      <c r="J1153">
        <v>3.3234865925151302E-4</v>
      </c>
      <c r="K1153">
        <v>4.51478256280693E-2</v>
      </c>
      <c r="L1153" t="s">
        <v>73</v>
      </c>
      <c r="M1153" t="s">
        <v>2804</v>
      </c>
      <c r="N1153">
        <v>6</v>
      </c>
      <c r="O1153">
        <v>9949921</v>
      </c>
      <c r="P1153">
        <v>9959635</v>
      </c>
      <c r="Q1153">
        <v>9715</v>
      </c>
      <c r="R1153">
        <v>2</v>
      </c>
      <c r="S1153" t="s">
        <v>2910</v>
      </c>
      <c r="T1153" t="s">
        <v>2909</v>
      </c>
      <c r="U1153">
        <v>-1832</v>
      </c>
      <c r="V1153">
        <v>396194</v>
      </c>
      <c r="W1153" t="s">
        <v>2908</v>
      </c>
      <c r="X1153" t="s">
        <v>2907</v>
      </c>
    </row>
    <row r="1154" spans="1:24" x14ac:dyDescent="0.45">
      <c r="A1154" t="s">
        <v>2407</v>
      </c>
      <c r="B1154" t="s">
        <v>2377</v>
      </c>
      <c r="C1154">
        <v>11028427</v>
      </c>
      <c r="D1154">
        <v>11028772</v>
      </c>
      <c r="E1154">
        <v>346</v>
      </c>
      <c r="F1154" t="s">
        <v>2408</v>
      </c>
      <c r="G1154">
        <v>-2.1590582692390199</v>
      </c>
      <c r="H1154">
        <v>4.8767464219701004</v>
      </c>
      <c r="I1154">
        <v>-2.7879147932972601</v>
      </c>
      <c r="J1154">
        <v>5.3051820246439504E-3</v>
      </c>
      <c r="K1154">
        <v>0.181315798733267</v>
      </c>
      <c r="L1154" t="s">
        <v>73</v>
      </c>
      <c r="M1154" t="s">
        <v>2906</v>
      </c>
      <c r="N1154">
        <v>6</v>
      </c>
      <c r="O1154">
        <v>11037089</v>
      </c>
      <c r="P1154">
        <v>11070831</v>
      </c>
      <c r="Q1154">
        <v>33743</v>
      </c>
      <c r="R1154">
        <v>1</v>
      </c>
      <c r="S1154" t="s">
        <v>2905</v>
      </c>
      <c r="T1154" t="s">
        <v>2904</v>
      </c>
      <c r="U1154">
        <v>-8317</v>
      </c>
      <c r="V1154" t="s">
        <v>18</v>
      </c>
      <c r="W1154" t="s">
        <v>18</v>
      </c>
      <c r="X1154" t="s">
        <v>18</v>
      </c>
    </row>
    <row r="1155" spans="1:24" x14ac:dyDescent="0.45">
      <c r="A1155" t="s">
        <v>2409</v>
      </c>
      <c r="B1155" t="s">
        <v>2377</v>
      </c>
      <c r="C1155">
        <v>11056409</v>
      </c>
      <c r="D1155">
        <v>11056837</v>
      </c>
      <c r="E1155">
        <v>429</v>
      </c>
      <c r="F1155" t="s">
        <v>2410</v>
      </c>
      <c r="G1155">
        <v>-3.0197927848894301</v>
      </c>
      <c r="H1155">
        <v>3.81347698725676</v>
      </c>
      <c r="I1155">
        <v>-3.3588161744979201</v>
      </c>
      <c r="J1155">
        <v>7.8286822880968402E-4</v>
      </c>
      <c r="K1155">
        <v>7.5924094283194896E-2</v>
      </c>
      <c r="L1155" t="s">
        <v>73</v>
      </c>
      <c r="M1155" t="s">
        <v>2804</v>
      </c>
      <c r="N1155">
        <v>6</v>
      </c>
      <c r="O1155">
        <v>11054945</v>
      </c>
      <c r="P1155">
        <v>11058441</v>
      </c>
      <c r="Q1155">
        <v>3497</v>
      </c>
      <c r="R1155">
        <v>1</v>
      </c>
      <c r="S1155" t="s">
        <v>2903</v>
      </c>
      <c r="T1155" t="s">
        <v>2902</v>
      </c>
      <c r="U1155">
        <v>1465</v>
      </c>
      <c r="V1155" t="s">
        <v>18</v>
      </c>
      <c r="W1155" t="s">
        <v>18</v>
      </c>
      <c r="X1155" t="s">
        <v>18</v>
      </c>
    </row>
    <row r="1156" spans="1:24" x14ac:dyDescent="0.45">
      <c r="A1156" t="s">
        <v>2411</v>
      </c>
      <c r="B1156" t="s">
        <v>2377</v>
      </c>
      <c r="C1156">
        <v>11062389</v>
      </c>
      <c r="D1156">
        <v>11063378</v>
      </c>
      <c r="E1156">
        <v>990</v>
      </c>
      <c r="F1156" t="s">
        <v>2412</v>
      </c>
      <c r="G1156">
        <v>-2.50363569129556</v>
      </c>
      <c r="H1156">
        <v>5.3539262745441096</v>
      </c>
      <c r="I1156">
        <v>-3.5283400143391401</v>
      </c>
      <c r="J1156">
        <v>4.1823690553844598E-4</v>
      </c>
      <c r="K1156">
        <v>5.2459455061687303E-2</v>
      </c>
      <c r="L1156" t="s">
        <v>73</v>
      </c>
      <c r="M1156" t="s">
        <v>38</v>
      </c>
      <c r="N1156">
        <v>6</v>
      </c>
      <c r="O1156">
        <v>11064240</v>
      </c>
      <c r="P1156">
        <v>11065460</v>
      </c>
      <c r="Q1156">
        <v>1221</v>
      </c>
      <c r="R1156">
        <v>2</v>
      </c>
      <c r="S1156" t="s">
        <v>2899</v>
      </c>
      <c r="T1156" t="s">
        <v>2900</v>
      </c>
      <c r="U1156">
        <v>2082</v>
      </c>
      <c r="V1156" t="s">
        <v>18</v>
      </c>
      <c r="W1156" t="s">
        <v>18</v>
      </c>
      <c r="X1156" t="s">
        <v>18</v>
      </c>
    </row>
    <row r="1157" spans="1:24" x14ac:dyDescent="0.45">
      <c r="A1157" t="s">
        <v>2413</v>
      </c>
      <c r="B1157" t="s">
        <v>2377</v>
      </c>
      <c r="C1157">
        <v>11065759</v>
      </c>
      <c r="D1157">
        <v>11066256</v>
      </c>
      <c r="E1157">
        <v>498</v>
      </c>
      <c r="F1157" t="s">
        <v>2414</v>
      </c>
      <c r="G1157">
        <v>-2.6098729180609599</v>
      </c>
      <c r="H1157">
        <v>3.86416728516974</v>
      </c>
      <c r="I1157">
        <v>-2.9167321151459702</v>
      </c>
      <c r="J1157">
        <v>3.5374553968116102E-3</v>
      </c>
      <c r="K1157">
        <v>0.149367207465332</v>
      </c>
      <c r="L1157" t="s">
        <v>73</v>
      </c>
      <c r="M1157" t="s">
        <v>16</v>
      </c>
      <c r="N1157">
        <v>6</v>
      </c>
      <c r="O1157">
        <v>11064240</v>
      </c>
      <c r="P1157">
        <v>11065460</v>
      </c>
      <c r="Q1157">
        <v>1221</v>
      </c>
      <c r="R1157">
        <v>2</v>
      </c>
      <c r="S1157" t="s">
        <v>2899</v>
      </c>
      <c r="T1157" t="s">
        <v>2900</v>
      </c>
      <c r="U1157">
        <v>-300</v>
      </c>
      <c r="V1157" t="s">
        <v>18</v>
      </c>
      <c r="W1157" t="s">
        <v>18</v>
      </c>
      <c r="X1157" t="s">
        <v>18</v>
      </c>
    </row>
    <row r="1158" spans="1:24" x14ac:dyDescent="0.45">
      <c r="A1158" t="s">
        <v>2415</v>
      </c>
      <c r="B1158" t="s">
        <v>2377</v>
      </c>
      <c r="C1158">
        <v>11075551</v>
      </c>
      <c r="D1158">
        <v>11076134</v>
      </c>
      <c r="E1158">
        <v>584</v>
      </c>
      <c r="F1158" t="s">
        <v>2416</v>
      </c>
      <c r="G1158">
        <v>-2.44893916454535</v>
      </c>
      <c r="H1158">
        <v>3.7832628139747002</v>
      </c>
      <c r="I1158">
        <v>-2.71654009983116</v>
      </c>
      <c r="J1158">
        <v>6.5971970828244304E-3</v>
      </c>
      <c r="K1158">
        <v>0.19609592447358401</v>
      </c>
      <c r="L1158" t="s">
        <v>73</v>
      </c>
      <c r="M1158" t="s">
        <v>2901</v>
      </c>
      <c r="N1158">
        <v>6</v>
      </c>
      <c r="O1158">
        <v>11064240</v>
      </c>
      <c r="P1158">
        <v>11065460</v>
      </c>
      <c r="Q1158">
        <v>1221</v>
      </c>
      <c r="R1158">
        <v>2</v>
      </c>
      <c r="S1158" t="s">
        <v>2899</v>
      </c>
      <c r="T1158" t="s">
        <v>2900</v>
      </c>
      <c r="U1158">
        <v>-10092</v>
      </c>
      <c r="V1158" t="s">
        <v>18</v>
      </c>
      <c r="W1158" t="s">
        <v>18</v>
      </c>
      <c r="X1158" t="s">
        <v>18</v>
      </c>
    </row>
    <row r="1159" spans="1:24" x14ac:dyDescent="0.45">
      <c r="A1159" t="s">
        <v>2417</v>
      </c>
      <c r="B1159" t="s">
        <v>2377</v>
      </c>
      <c r="C1159">
        <v>11075594</v>
      </c>
      <c r="D1159">
        <v>11076260</v>
      </c>
      <c r="E1159">
        <v>667</v>
      </c>
      <c r="F1159" t="s">
        <v>2418</v>
      </c>
      <c r="G1159">
        <v>-2.2952051382384799</v>
      </c>
      <c r="H1159">
        <v>4.3125691004981501</v>
      </c>
      <c r="I1159">
        <v>-2.7102002366951301</v>
      </c>
      <c r="J1159">
        <v>6.7246408063567796E-3</v>
      </c>
      <c r="K1159">
        <v>0.19814858213443401</v>
      </c>
      <c r="L1159" t="s">
        <v>73</v>
      </c>
      <c r="M1159" t="s">
        <v>2901</v>
      </c>
      <c r="N1159">
        <v>6</v>
      </c>
      <c r="O1159">
        <v>11064240</v>
      </c>
      <c r="P1159">
        <v>11065460</v>
      </c>
      <c r="Q1159">
        <v>1221</v>
      </c>
      <c r="R1159">
        <v>2</v>
      </c>
      <c r="S1159" t="s">
        <v>2899</v>
      </c>
      <c r="T1159" t="s">
        <v>2900</v>
      </c>
      <c r="U1159">
        <v>-10135</v>
      </c>
      <c r="V1159" t="s">
        <v>18</v>
      </c>
      <c r="W1159" t="s">
        <v>18</v>
      </c>
      <c r="X1159" t="s">
        <v>18</v>
      </c>
    </row>
    <row r="1160" spans="1:24" x14ac:dyDescent="0.45">
      <c r="A1160" t="s">
        <v>2419</v>
      </c>
      <c r="B1160" t="s">
        <v>2377</v>
      </c>
      <c r="C1160">
        <v>11118466</v>
      </c>
      <c r="D1160">
        <v>11119164</v>
      </c>
      <c r="E1160">
        <v>699</v>
      </c>
      <c r="F1160" t="s">
        <v>2420</v>
      </c>
      <c r="G1160">
        <v>-3.12813093364371</v>
      </c>
      <c r="H1160">
        <v>4.0130147511836496</v>
      </c>
      <c r="I1160">
        <v>-3.5531487040510799</v>
      </c>
      <c r="J1160">
        <v>3.8070740580924101E-4</v>
      </c>
      <c r="K1160">
        <v>4.8892965778825702E-2</v>
      </c>
      <c r="L1160" t="s">
        <v>73</v>
      </c>
      <c r="M1160" t="s">
        <v>22</v>
      </c>
      <c r="N1160">
        <v>6</v>
      </c>
      <c r="O1160">
        <v>11039430</v>
      </c>
      <c r="P1160">
        <v>11106034</v>
      </c>
      <c r="Q1160">
        <v>66605</v>
      </c>
      <c r="R1160">
        <v>2</v>
      </c>
      <c r="S1160" t="s">
        <v>2899</v>
      </c>
      <c r="T1160" t="s">
        <v>2898</v>
      </c>
      <c r="U1160">
        <v>-12433</v>
      </c>
      <c r="V1160" t="s">
        <v>18</v>
      </c>
      <c r="W1160" t="s">
        <v>18</v>
      </c>
      <c r="X1160" t="s">
        <v>18</v>
      </c>
    </row>
    <row r="1161" spans="1:24" x14ac:dyDescent="0.45">
      <c r="A1161" t="s">
        <v>2421</v>
      </c>
      <c r="B1161" t="s">
        <v>2377</v>
      </c>
      <c r="C1161">
        <v>11187064</v>
      </c>
      <c r="D1161">
        <v>11187278</v>
      </c>
      <c r="E1161">
        <v>215</v>
      </c>
      <c r="F1161" t="s">
        <v>2422</v>
      </c>
      <c r="G1161">
        <v>-2.4501883771888799</v>
      </c>
      <c r="H1161">
        <v>3.7520631877429098</v>
      </c>
      <c r="I1161">
        <v>-2.7107705031937299</v>
      </c>
      <c r="J1161">
        <v>6.7130874169750903E-3</v>
      </c>
      <c r="K1161">
        <v>0.19814858213443401</v>
      </c>
      <c r="L1161" t="s">
        <v>73</v>
      </c>
      <c r="M1161" t="s">
        <v>22</v>
      </c>
      <c r="N1161">
        <v>6</v>
      </c>
      <c r="O1161">
        <v>11198643</v>
      </c>
      <c r="P1161">
        <v>11218437</v>
      </c>
      <c r="Q1161">
        <v>19795</v>
      </c>
      <c r="R1161">
        <v>1</v>
      </c>
      <c r="S1161" t="s">
        <v>2897</v>
      </c>
      <c r="T1161" t="s">
        <v>2896</v>
      </c>
      <c r="U1161">
        <v>-11365</v>
      </c>
      <c r="V1161">
        <v>423684</v>
      </c>
      <c r="W1161" t="s">
        <v>2895</v>
      </c>
      <c r="X1161" t="s">
        <v>2894</v>
      </c>
    </row>
    <row r="1162" spans="1:24" x14ac:dyDescent="0.45">
      <c r="A1162" t="s">
        <v>2423</v>
      </c>
      <c r="B1162" t="s">
        <v>2377</v>
      </c>
      <c r="C1162">
        <v>11420942</v>
      </c>
      <c r="D1162">
        <v>11421516</v>
      </c>
      <c r="E1162">
        <v>575</v>
      </c>
      <c r="F1162" t="s">
        <v>2424</v>
      </c>
      <c r="G1162">
        <v>-2.3643464182494398</v>
      </c>
      <c r="H1162">
        <v>4.1795034391549901</v>
      </c>
      <c r="I1162">
        <v>-2.74271655773425</v>
      </c>
      <c r="J1162">
        <v>6.0936858484732697E-3</v>
      </c>
      <c r="K1162">
        <v>0.18979430706388201</v>
      </c>
      <c r="L1162" t="s">
        <v>73</v>
      </c>
      <c r="M1162" t="s">
        <v>2693</v>
      </c>
      <c r="N1162">
        <v>6</v>
      </c>
      <c r="O1162">
        <v>11429388</v>
      </c>
      <c r="P1162">
        <v>11432319</v>
      </c>
      <c r="Q1162">
        <v>2932</v>
      </c>
      <c r="R1162">
        <v>2</v>
      </c>
      <c r="S1162" t="s">
        <v>2893</v>
      </c>
      <c r="T1162" t="s">
        <v>2892</v>
      </c>
      <c r="U1162">
        <v>10803</v>
      </c>
      <c r="V1162" t="s">
        <v>18</v>
      </c>
      <c r="W1162" t="s">
        <v>18</v>
      </c>
      <c r="X1162" t="s">
        <v>18</v>
      </c>
    </row>
    <row r="1163" spans="1:24" x14ac:dyDescent="0.45">
      <c r="A1163" t="s">
        <v>2425</v>
      </c>
      <c r="B1163" t="s">
        <v>2377</v>
      </c>
      <c r="C1163">
        <v>11541395</v>
      </c>
      <c r="D1163">
        <v>11541694</v>
      </c>
      <c r="E1163">
        <v>300</v>
      </c>
      <c r="F1163" t="s">
        <v>2426</v>
      </c>
      <c r="G1163">
        <v>-2.72277798855424</v>
      </c>
      <c r="H1163">
        <v>3.23299496353492</v>
      </c>
      <c r="I1163">
        <v>-2.9139713312188298</v>
      </c>
      <c r="J1163">
        <v>3.5688893363838999E-3</v>
      </c>
      <c r="K1163">
        <v>0.14947390839126601</v>
      </c>
      <c r="L1163" t="s">
        <v>73</v>
      </c>
      <c r="M1163" t="s">
        <v>2891</v>
      </c>
      <c r="N1163">
        <v>6</v>
      </c>
      <c r="O1163">
        <v>11536758</v>
      </c>
      <c r="P1163">
        <v>11550268</v>
      </c>
      <c r="Q1163">
        <v>13511</v>
      </c>
      <c r="R1163">
        <v>1</v>
      </c>
      <c r="S1163" t="s">
        <v>2890</v>
      </c>
      <c r="T1163" t="s">
        <v>2889</v>
      </c>
      <c r="U1163">
        <v>4638</v>
      </c>
      <c r="V1163">
        <v>423697</v>
      </c>
      <c r="W1163" t="s">
        <v>2888</v>
      </c>
      <c r="X1163" t="s">
        <v>2887</v>
      </c>
    </row>
    <row r="1164" spans="1:24" x14ac:dyDescent="0.45">
      <c r="A1164" t="s">
        <v>2427</v>
      </c>
      <c r="B1164" t="s">
        <v>2377</v>
      </c>
      <c r="C1164">
        <v>12592914</v>
      </c>
      <c r="D1164">
        <v>12593237</v>
      </c>
      <c r="E1164">
        <v>324</v>
      </c>
      <c r="F1164" t="s">
        <v>2428</v>
      </c>
      <c r="G1164">
        <v>-2.5999522240580601</v>
      </c>
      <c r="H1164">
        <v>3.33041801410192</v>
      </c>
      <c r="I1164">
        <v>-2.79479326262391</v>
      </c>
      <c r="J1164">
        <v>5.1936199174491601E-3</v>
      </c>
      <c r="K1164">
        <v>0.17970461625451301</v>
      </c>
      <c r="L1164" t="s">
        <v>73</v>
      </c>
      <c r="M1164" t="s">
        <v>2886</v>
      </c>
      <c r="N1164">
        <v>6</v>
      </c>
      <c r="O1164">
        <v>12620516</v>
      </c>
      <c r="P1164">
        <v>12626469</v>
      </c>
      <c r="Q1164">
        <v>5954</v>
      </c>
      <c r="R1164">
        <v>2</v>
      </c>
      <c r="S1164" t="s">
        <v>2885</v>
      </c>
      <c r="T1164" t="s">
        <v>2884</v>
      </c>
      <c r="U1164">
        <v>33232</v>
      </c>
      <c r="V1164">
        <v>769500</v>
      </c>
      <c r="W1164" t="s">
        <v>2883</v>
      </c>
      <c r="X1164" t="s">
        <v>2882</v>
      </c>
    </row>
    <row r="1165" spans="1:24" x14ac:dyDescent="0.45">
      <c r="A1165" t="s">
        <v>2429</v>
      </c>
      <c r="B1165" t="s">
        <v>2377</v>
      </c>
      <c r="C1165">
        <v>16476468</v>
      </c>
      <c r="D1165">
        <v>16476743</v>
      </c>
      <c r="E1165">
        <v>276</v>
      </c>
      <c r="F1165" t="s">
        <v>2430</v>
      </c>
      <c r="G1165">
        <v>-2.7813184691325601</v>
      </c>
      <c r="H1165">
        <v>3.74498911294403</v>
      </c>
      <c r="I1165">
        <v>-3.07530834706272</v>
      </c>
      <c r="J1165">
        <v>2.1030386076325599E-3</v>
      </c>
      <c r="K1165">
        <v>0.117029508203602</v>
      </c>
      <c r="L1165" t="s">
        <v>73</v>
      </c>
      <c r="M1165" t="s">
        <v>2881</v>
      </c>
      <c r="N1165">
        <v>6</v>
      </c>
      <c r="O1165">
        <v>16404371</v>
      </c>
      <c r="P1165">
        <v>16525081</v>
      </c>
      <c r="Q1165">
        <v>120711</v>
      </c>
      <c r="R1165">
        <v>1</v>
      </c>
      <c r="S1165" t="s">
        <v>2880</v>
      </c>
      <c r="T1165" t="s">
        <v>2879</v>
      </c>
      <c r="U1165">
        <v>72098</v>
      </c>
      <c r="V1165">
        <v>423737</v>
      </c>
      <c r="W1165" t="s">
        <v>2878</v>
      </c>
      <c r="X1165" t="s">
        <v>2877</v>
      </c>
    </row>
    <row r="1166" spans="1:24" x14ac:dyDescent="0.45">
      <c r="A1166" t="s">
        <v>2431</v>
      </c>
      <c r="B1166" t="s">
        <v>2377</v>
      </c>
      <c r="C1166">
        <v>17725977</v>
      </c>
      <c r="D1166">
        <v>17726579</v>
      </c>
      <c r="E1166">
        <v>603</v>
      </c>
      <c r="F1166" t="s">
        <v>2432</v>
      </c>
      <c r="G1166">
        <v>-2.9463493235838301</v>
      </c>
      <c r="H1166">
        <v>3.8910647077802998</v>
      </c>
      <c r="I1166">
        <v>-3.3016320991399399</v>
      </c>
      <c r="J1166">
        <v>9.6135241396736099E-4</v>
      </c>
      <c r="K1166">
        <v>8.3536319346274604E-2</v>
      </c>
      <c r="L1166" t="s">
        <v>73</v>
      </c>
      <c r="M1166" t="s">
        <v>2876</v>
      </c>
      <c r="N1166">
        <v>6</v>
      </c>
      <c r="O1166">
        <v>17762866</v>
      </c>
      <c r="P1166">
        <v>17767843</v>
      </c>
      <c r="Q1166">
        <v>4978</v>
      </c>
      <c r="R1166">
        <v>1</v>
      </c>
      <c r="S1166" t="s">
        <v>2875</v>
      </c>
      <c r="T1166" t="s">
        <v>2874</v>
      </c>
      <c r="U1166">
        <v>-36287</v>
      </c>
      <c r="V1166">
        <v>423759</v>
      </c>
      <c r="W1166" t="s">
        <v>2873</v>
      </c>
      <c r="X1166" t="s">
        <v>2872</v>
      </c>
    </row>
    <row r="1167" spans="1:24" x14ac:dyDescent="0.45">
      <c r="A1167" t="s">
        <v>2433</v>
      </c>
      <c r="B1167" t="s">
        <v>2377</v>
      </c>
      <c r="C1167">
        <v>20295518</v>
      </c>
      <c r="D1167">
        <v>20295932</v>
      </c>
      <c r="E1167">
        <v>415</v>
      </c>
      <c r="F1167" t="s">
        <v>2434</v>
      </c>
      <c r="G1167">
        <v>-2.9051714956825698</v>
      </c>
      <c r="H1167">
        <v>3.9513522734212798</v>
      </c>
      <c r="I1167">
        <v>-3.2764277714622398</v>
      </c>
      <c r="J1167">
        <v>1.05141086309835E-3</v>
      </c>
      <c r="K1167">
        <v>8.5055919392117693E-2</v>
      </c>
      <c r="L1167" t="s">
        <v>73</v>
      </c>
      <c r="M1167" t="s">
        <v>2804</v>
      </c>
      <c r="N1167">
        <v>6</v>
      </c>
      <c r="O1167">
        <v>20293733</v>
      </c>
      <c r="P1167">
        <v>20297014</v>
      </c>
      <c r="Q1167">
        <v>3282</v>
      </c>
      <c r="R1167">
        <v>2</v>
      </c>
      <c r="S1167" t="s">
        <v>2871</v>
      </c>
      <c r="T1167" t="s">
        <v>2870</v>
      </c>
      <c r="U1167">
        <v>1082</v>
      </c>
      <c r="V1167" t="s">
        <v>18</v>
      </c>
      <c r="W1167" t="s">
        <v>18</v>
      </c>
      <c r="X1167" t="s">
        <v>18</v>
      </c>
    </row>
    <row r="1168" spans="1:24" x14ac:dyDescent="0.45">
      <c r="A1168" t="s">
        <v>2435</v>
      </c>
      <c r="B1168" t="s">
        <v>2377</v>
      </c>
      <c r="C1168">
        <v>20295588</v>
      </c>
      <c r="D1168">
        <v>20295929</v>
      </c>
      <c r="E1168">
        <v>342</v>
      </c>
      <c r="F1168" t="s">
        <v>2436</v>
      </c>
      <c r="G1168">
        <v>-2.6651546316255499</v>
      </c>
      <c r="H1168">
        <v>3.8285246743935701</v>
      </c>
      <c r="I1168">
        <v>-2.96848720466964</v>
      </c>
      <c r="J1168">
        <v>2.9929311664353198E-3</v>
      </c>
      <c r="K1168">
        <v>0.13673040792269101</v>
      </c>
      <c r="L1168" t="s">
        <v>73</v>
      </c>
      <c r="M1168" t="s">
        <v>2804</v>
      </c>
      <c r="N1168">
        <v>6</v>
      </c>
      <c r="O1168">
        <v>20293733</v>
      </c>
      <c r="P1168">
        <v>20297014</v>
      </c>
      <c r="Q1168">
        <v>3282</v>
      </c>
      <c r="R1168">
        <v>2</v>
      </c>
      <c r="S1168" t="s">
        <v>2871</v>
      </c>
      <c r="T1168" t="s">
        <v>2870</v>
      </c>
      <c r="U1168">
        <v>1085</v>
      </c>
      <c r="V1168" t="s">
        <v>18</v>
      </c>
      <c r="W1168" t="s">
        <v>18</v>
      </c>
      <c r="X1168" t="s">
        <v>18</v>
      </c>
    </row>
    <row r="1169" spans="1:24" x14ac:dyDescent="0.45">
      <c r="A1169" t="s">
        <v>2437</v>
      </c>
      <c r="B1169" t="s">
        <v>2377</v>
      </c>
      <c r="C1169">
        <v>20429623</v>
      </c>
      <c r="D1169">
        <v>20430126</v>
      </c>
      <c r="E1169">
        <v>504</v>
      </c>
      <c r="F1169" t="s">
        <v>2438</v>
      </c>
      <c r="G1169">
        <v>-2.56152013391883</v>
      </c>
      <c r="H1169">
        <v>3.2539565274512499</v>
      </c>
      <c r="I1169">
        <v>-2.7436865633452001</v>
      </c>
      <c r="J1169">
        <v>6.0757111153496701E-3</v>
      </c>
      <c r="K1169">
        <v>0.18952299047037199</v>
      </c>
      <c r="L1169" t="s">
        <v>73</v>
      </c>
      <c r="M1169" t="s">
        <v>2869</v>
      </c>
      <c r="N1169">
        <v>6</v>
      </c>
      <c r="O1169">
        <v>20424248</v>
      </c>
      <c r="P1169">
        <v>20473126</v>
      </c>
      <c r="Q1169">
        <v>48879</v>
      </c>
      <c r="R1169">
        <v>1</v>
      </c>
      <c r="S1169" t="s">
        <v>2868</v>
      </c>
      <c r="T1169" t="s">
        <v>2867</v>
      </c>
      <c r="U1169">
        <v>5376</v>
      </c>
      <c r="V1169">
        <v>423795</v>
      </c>
      <c r="W1169" t="s">
        <v>2866</v>
      </c>
      <c r="X1169" t="s">
        <v>2865</v>
      </c>
    </row>
    <row r="1170" spans="1:24" x14ac:dyDescent="0.45">
      <c r="A1170" t="s">
        <v>2439</v>
      </c>
      <c r="B1170" t="s">
        <v>2377</v>
      </c>
      <c r="C1170">
        <v>20961538</v>
      </c>
      <c r="D1170">
        <v>20962174</v>
      </c>
      <c r="E1170">
        <v>637</v>
      </c>
      <c r="F1170" t="s">
        <v>2440</v>
      </c>
      <c r="G1170">
        <v>-1.7062725153718199</v>
      </c>
      <c r="H1170">
        <v>6.6976153737314199</v>
      </c>
      <c r="I1170">
        <v>-3.1212781045317501</v>
      </c>
      <c r="J1170">
        <v>1.8008492292686999E-3</v>
      </c>
      <c r="K1170">
        <v>0.10790470644610201</v>
      </c>
      <c r="L1170" t="s">
        <v>73</v>
      </c>
      <c r="M1170" t="s">
        <v>16</v>
      </c>
      <c r="N1170">
        <v>6</v>
      </c>
      <c r="O1170">
        <v>20957656</v>
      </c>
      <c r="P1170">
        <v>20961694</v>
      </c>
      <c r="Q1170">
        <v>4039</v>
      </c>
      <c r="R1170">
        <v>2</v>
      </c>
      <c r="S1170" t="s">
        <v>2864</v>
      </c>
      <c r="T1170" t="s">
        <v>2863</v>
      </c>
      <c r="U1170">
        <v>0</v>
      </c>
      <c r="V1170" t="s">
        <v>18</v>
      </c>
      <c r="W1170" t="s">
        <v>18</v>
      </c>
      <c r="X1170" t="s">
        <v>18</v>
      </c>
    </row>
    <row r="1171" spans="1:24" x14ac:dyDescent="0.45">
      <c r="A1171" t="s">
        <v>2441</v>
      </c>
      <c r="B1171" t="s">
        <v>2377</v>
      </c>
      <c r="C1171">
        <v>21082881</v>
      </c>
      <c r="D1171">
        <v>21083401</v>
      </c>
      <c r="E1171">
        <v>521</v>
      </c>
      <c r="F1171" t="s">
        <v>2442</v>
      </c>
      <c r="G1171">
        <v>-2.5576491926690101</v>
      </c>
      <c r="H1171">
        <v>3.4264889714422</v>
      </c>
      <c r="I1171">
        <v>-2.7644015328035101</v>
      </c>
      <c r="J1171">
        <v>5.7030783885935101E-3</v>
      </c>
      <c r="K1171">
        <v>0.18726102677520501</v>
      </c>
      <c r="L1171" t="s">
        <v>73</v>
      </c>
      <c r="M1171" t="s">
        <v>2862</v>
      </c>
      <c r="N1171">
        <v>6</v>
      </c>
      <c r="O1171">
        <v>21058455</v>
      </c>
      <c r="P1171">
        <v>21075606</v>
      </c>
      <c r="Q1171">
        <v>17152</v>
      </c>
      <c r="R1171">
        <v>1</v>
      </c>
      <c r="S1171" t="s">
        <v>2861</v>
      </c>
      <c r="T1171" t="s">
        <v>2860</v>
      </c>
      <c r="U1171">
        <v>24427</v>
      </c>
      <c r="V1171">
        <v>423799</v>
      </c>
      <c r="W1171" t="s">
        <v>2859</v>
      </c>
      <c r="X1171" t="s">
        <v>2858</v>
      </c>
    </row>
    <row r="1172" spans="1:24" x14ac:dyDescent="0.45">
      <c r="A1172" t="s">
        <v>2443</v>
      </c>
      <c r="B1172" t="s">
        <v>2377</v>
      </c>
      <c r="C1172">
        <v>24423399</v>
      </c>
      <c r="D1172">
        <v>24423925</v>
      </c>
      <c r="E1172">
        <v>527</v>
      </c>
      <c r="F1172" t="s">
        <v>2444</v>
      </c>
      <c r="G1172">
        <v>-3.9633083661880302</v>
      </c>
      <c r="H1172">
        <v>3.54136494004667</v>
      </c>
      <c r="I1172">
        <v>-4.31598020279118</v>
      </c>
      <c r="J1172" s="1">
        <v>1.5894683999339699E-5</v>
      </c>
      <c r="K1172">
        <v>6.1659903526923099E-3</v>
      </c>
      <c r="L1172" t="s">
        <v>73</v>
      </c>
      <c r="M1172" t="s">
        <v>2857</v>
      </c>
      <c r="N1172">
        <v>6</v>
      </c>
      <c r="O1172">
        <v>24461635</v>
      </c>
      <c r="P1172">
        <v>24476058</v>
      </c>
      <c r="Q1172">
        <v>14424</v>
      </c>
      <c r="R1172">
        <v>2</v>
      </c>
      <c r="S1172" t="s">
        <v>2856</v>
      </c>
      <c r="T1172" t="s">
        <v>2855</v>
      </c>
      <c r="U1172">
        <v>52133</v>
      </c>
      <c r="V1172">
        <v>423871</v>
      </c>
      <c r="W1172" t="s">
        <v>2854</v>
      </c>
      <c r="X1172" t="s">
        <v>2853</v>
      </c>
    </row>
    <row r="1173" spans="1:24" x14ac:dyDescent="0.45">
      <c r="A1173" t="s">
        <v>2445</v>
      </c>
      <c r="B1173" t="s">
        <v>2377</v>
      </c>
      <c r="C1173">
        <v>26757140</v>
      </c>
      <c r="D1173">
        <v>26757445</v>
      </c>
      <c r="E1173">
        <v>306</v>
      </c>
      <c r="F1173" t="s">
        <v>2446</v>
      </c>
      <c r="G1173">
        <v>-3.37438453827188</v>
      </c>
      <c r="H1173">
        <v>3.3256083892805601</v>
      </c>
      <c r="I1173">
        <v>-3.6263963593082198</v>
      </c>
      <c r="J1173">
        <v>2.8745150848617399E-4</v>
      </c>
      <c r="K1173">
        <v>4.1601972357024002E-2</v>
      </c>
      <c r="L1173" t="s">
        <v>73</v>
      </c>
      <c r="M1173" t="s">
        <v>2852</v>
      </c>
      <c r="N1173">
        <v>6</v>
      </c>
      <c r="O1173">
        <v>26748023</v>
      </c>
      <c r="P1173">
        <v>26766175</v>
      </c>
      <c r="Q1173">
        <v>18153</v>
      </c>
      <c r="R1173">
        <v>1</v>
      </c>
      <c r="S1173" t="s">
        <v>2851</v>
      </c>
      <c r="T1173" t="s">
        <v>2850</v>
      </c>
      <c r="U1173">
        <v>9118</v>
      </c>
      <c r="V1173">
        <v>373892</v>
      </c>
      <c r="W1173" t="s">
        <v>2849</v>
      </c>
      <c r="X1173" t="s">
        <v>2848</v>
      </c>
    </row>
    <row r="1174" spans="1:24" x14ac:dyDescent="0.45">
      <c r="A1174" t="s">
        <v>2447</v>
      </c>
      <c r="B1174" t="s">
        <v>2377</v>
      </c>
      <c r="C1174">
        <v>32745395</v>
      </c>
      <c r="D1174">
        <v>32745666</v>
      </c>
      <c r="E1174">
        <v>272</v>
      </c>
      <c r="F1174" t="s">
        <v>2448</v>
      </c>
      <c r="G1174">
        <v>-2.8086061051053499</v>
      </c>
      <c r="H1174">
        <v>3.12187631905782</v>
      </c>
      <c r="I1174">
        <v>-2.9941004865625098</v>
      </c>
      <c r="J1174">
        <v>2.7527762796385E-3</v>
      </c>
      <c r="K1174">
        <v>0.13260987304785199</v>
      </c>
      <c r="L1174" t="s">
        <v>73</v>
      </c>
      <c r="M1174" t="s">
        <v>2847</v>
      </c>
      <c r="N1174">
        <v>6</v>
      </c>
      <c r="O1174">
        <v>32725080</v>
      </c>
      <c r="P1174">
        <v>32756980</v>
      </c>
      <c r="Q1174">
        <v>31901</v>
      </c>
      <c r="R1174">
        <v>2</v>
      </c>
      <c r="S1174" t="s">
        <v>2846</v>
      </c>
      <c r="T1174" t="s">
        <v>2845</v>
      </c>
      <c r="U1174">
        <v>11314</v>
      </c>
      <c r="V1174" t="s">
        <v>18</v>
      </c>
      <c r="W1174" t="s">
        <v>18</v>
      </c>
      <c r="X1174" t="s">
        <v>18</v>
      </c>
    </row>
    <row r="1175" spans="1:24" x14ac:dyDescent="0.45">
      <c r="A1175" t="s">
        <v>2449</v>
      </c>
      <c r="B1175" t="s">
        <v>2377</v>
      </c>
      <c r="C1175">
        <v>32956487</v>
      </c>
      <c r="D1175">
        <v>32957074</v>
      </c>
      <c r="E1175">
        <v>588</v>
      </c>
      <c r="F1175" t="s">
        <v>2450</v>
      </c>
      <c r="G1175">
        <v>-2.9122575077524901</v>
      </c>
      <c r="H1175">
        <v>3.9338482410995801</v>
      </c>
      <c r="I1175">
        <v>-3.2781987447648802</v>
      </c>
      <c r="J1175">
        <v>1.04483648148597E-3</v>
      </c>
      <c r="K1175">
        <v>8.5055919392117693E-2</v>
      </c>
      <c r="L1175" t="s">
        <v>73</v>
      </c>
      <c r="M1175" t="s">
        <v>22</v>
      </c>
      <c r="N1175">
        <v>6</v>
      </c>
      <c r="O1175">
        <v>32963840</v>
      </c>
      <c r="P1175">
        <v>32969898</v>
      </c>
      <c r="Q1175">
        <v>6059</v>
      </c>
      <c r="R1175">
        <v>2</v>
      </c>
      <c r="S1175" t="s">
        <v>2844</v>
      </c>
      <c r="T1175" t="s">
        <v>2843</v>
      </c>
      <c r="U1175">
        <v>12824</v>
      </c>
      <c r="V1175" t="s">
        <v>18</v>
      </c>
      <c r="W1175" t="s">
        <v>18</v>
      </c>
      <c r="X1175" t="s">
        <v>18</v>
      </c>
    </row>
    <row r="1176" spans="1:24" x14ac:dyDescent="0.45">
      <c r="A1176" t="s">
        <v>2451</v>
      </c>
      <c r="B1176" t="s">
        <v>2377</v>
      </c>
      <c r="C1176">
        <v>33540761</v>
      </c>
      <c r="D1176">
        <v>33541395</v>
      </c>
      <c r="E1176">
        <v>635</v>
      </c>
      <c r="F1176" t="s">
        <v>2452</v>
      </c>
      <c r="G1176">
        <v>-2.4167188204057601</v>
      </c>
      <c r="H1176">
        <v>4.0878754663590797</v>
      </c>
      <c r="I1176">
        <v>-2.7704951433591201</v>
      </c>
      <c r="J1176">
        <v>5.5974565653369897E-3</v>
      </c>
      <c r="K1176">
        <v>0.18541082138826201</v>
      </c>
      <c r="L1176" t="s">
        <v>73</v>
      </c>
      <c r="M1176" t="s">
        <v>2842</v>
      </c>
      <c r="N1176">
        <v>6</v>
      </c>
      <c r="O1176">
        <v>33564676</v>
      </c>
      <c r="P1176">
        <v>33564785</v>
      </c>
      <c r="Q1176">
        <v>110</v>
      </c>
      <c r="R1176">
        <v>2</v>
      </c>
      <c r="S1176" t="s">
        <v>2841</v>
      </c>
      <c r="T1176" t="s">
        <v>2840</v>
      </c>
      <c r="U1176">
        <v>23390</v>
      </c>
      <c r="V1176">
        <v>102465408</v>
      </c>
      <c r="W1176" t="s">
        <v>2839</v>
      </c>
      <c r="X1176" t="s">
        <v>2838</v>
      </c>
    </row>
    <row r="1177" spans="1:24" x14ac:dyDescent="0.45">
      <c r="A1177" t="s">
        <v>2453</v>
      </c>
      <c r="B1177" t="s">
        <v>2377</v>
      </c>
      <c r="C1177">
        <v>34457015</v>
      </c>
      <c r="D1177">
        <v>34457513</v>
      </c>
      <c r="E1177">
        <v>499</v>
      </c>
      <c r="F1177" t="s">
        <v>2454</v>
      </c>
      <c r="G1177">
        <v>-2.49343563088072</v>
      </c>
      <c r="H1177">
        <v>3.9860094312477101</v>
      </c>
      <c r="I1177">
        <v>-2.8231842691385798</v>
      </c>
      <c r="J1177">
        <v>4.7552353379560703E-3</v>
      </c>
      <c r="K1177">
        <v>0.171705244335875</v>
      </c>
      <c r="L1177" t="s">
        <v>73</v>
      </c>
      <c r="M1177" t="s">
        <v>22</v>
      </c>
      <c r="N1177">
        <v>6</v>
      </c>
      <c r="O1177">
        <v>34394173</v>
      </c>
      <c r="P1177">
        <v>34406993</v>
      </c>
      <c r="Q1177">
        <v>12821</v>
      </c>
      <c r="R1177">
        <v>2</v>
      </c>
      <c r="S1177" t="s">
        <v>2837</v>
      </c>
      <c r="T1177" t="s">
        <v>2836</v>
      </c>
      <c r="U1177">
        <v>-50023</v>
      </c>
      <c r="V1177">
        <v>112532712</v>
      </c>
      <c r="W1177" t="s">
        <v>2835</v>
      </c>
      <c r="X1177" t="s">
        <v>2834</v>
      </c>
    </row>
    <row r="1178" spans="1:24" x14ac:dyDescent="0.45">
      <c r="A1178" t="s">
        <v>2455</v>
      </c>
      <c r="B1178" t="s">
        <v>2377</v>
      </c>
      <c r="C1178">
        <v>34469639</v>
      </c>
      <c r="D1178">
        <v>34470453</v>
      </c>
      <c r="E1178">
        <v>815</v>
      </c>
      <c r="F1178" t="s">
        <v>2456</v>
      </c>
      <c r="G1178">
        <v>-2.6417038161080502</v>
      </c>
      <c r="H1178">
        <v>3.9255810846835901</v>
      </c>
      <c r="I1178">
        <v>-2.9710101166657998</v>
      </c>
      <c r="J1178">
        <v>2.9684543757250402E-3</v>
      </c>
      <c r="K1178">
        <v>0.135888041002625</v>
      </c>
      <c r="L1178" t="s">
        <v>73</v>
      </c>
      <c r="M1178" t="s">
        <v>22</v>
      </c>
      <c r="N1178">
        <v>6</v>
      </c>
      <c r="O1178">
        <v>34517853</v>
      </c>
      <c r="P1178">
        <v>34519173</v>
      </c>
      <c r="Q1178">
        <v>1321</v>
      </c>
      <c r="R1178">
        <v>1</v>
      </c>
      <c r="S1178" t="s">
        <v>2833</v>
      </c>
      <c r="T1178" t="s">
        <v>2832</v>
      </c>
      <c r="U1178">
        <v>-47400</v>
      </c>
      <c r="V1178" t="s">
        <v>18</v>
      </c>
      <c r="W1178" t="s">
        <v>18</v>
      </c>
      <c r="X1178" t="s">
        <v>18</v>
      </c>
    </row>
    <row r="1179" spans="1:24" x14ac:dyDescent="0.45">
      <c r="A1179" t="s">
        <v>2457</v>
      </c>
      <c r="B1179" t="s">
        <v>2377</v>
      </c>
      <c r="C1179">
        <v>34469689</v>
      </c>
      <c r="D1179">
        <v>34470139</v>
      </c>
      <c r="E1179">
        <v>451</v>
      </c>
      <c r="F1179" t="s">
        <v>2458</v>
      </c>
      <c r="G1179">
        <v>-2.6287631625346601</v>
      </c>
      <c r="H1179">
        <v>3.75304864069264</v>
      </c>
      <c r="I1179">
        <v>-2.908575296475</v>
      </c>
      <c r="J1179">
        <v>3.6310626562315201E-3</v>
      </c>
      <c r="K1179">
        <v>0.14947390839126601</v>
      </c>
      <c r="L1179" t="s">
        <v>73</v>
      </c>
      <c r="M1179" t="s">
        <v>22</v>
      </c>
      <c r="N1179">
        <v>6</v>
      </c>
      <c r="O1179">
        <v>34517853</v>
      </c>
      <c r="P1179">
        <v>34519173</v>
      </c>
      <c r="Q1179">
        <v>1321</v>
      </c>
      <c r="R1179">
        <v>1</v>
      </c>
      <c r="S1179" t="s">
        <v>2833</v>
      </c>
      <c r="T1179" t="s">
        <v>2832</v>
      </c>
      <c r="U1179">
        <v>-47714</v>
      </c>
      <c r="V1179" t="s">
        <v>18</v>
      </c>
      <c r="W1179" t="s">
        <v>18</v>
      </c>
      <c r="X1179" t="s">
        <v>18</v>
      </c>
    </row>
    <row r="1180" spans="1:24" x14ac:dyDescent="0.45">
      <c r="A1180" t="s">
        <v>2459</v>
      </c>
      <c r="B1180" t="s">
        <v>2377</v>
      </c>
      <c r="C1180">
        <v>34855540</v>
      </c>
      <c r="D1180">
        <v>34856028</v>
      </c>
      <c r="E1180">
        <v>489</v>
      </c>
      <c r="F1180" t="s">
        <v>2460</v>
      </c>
      <c r="G1180">
        <v>-2.71095019515771</v>
      </c>
      <c r="H1180">
        <v>3.4786501615903198</v>
      </c>
      <c r="I1180">
        <v>-2.93978996651974</v>
      </c>
      <c r="J1180">
        <v>3.28459749712938E-3</v>
      </c>
      <c r="K1180">
        <v>0.143549499674194</v>
      </c>
      <c r="L1180" t="s">
        <v>73</v>
      </c>
      <c r="M1180" t="s">
        <v>2831</v>
      </c>
      <c r="N1180">
        <v>6</v>
      </c>
      <c r="O1180">
        <v>34828034</v>
      </c>
      <c r="P1180">
        <v>34871766</v>
      </c>
      <c r="Q1180">
        <v>43733</v>
      </c>
      <c r="R1180">
        <v>2</v>
      </c>
      <c r="S1180" t="s">
        <v>2830</v>
      </c>
      <c r="T1180" t="s">
        <v>2829</v>
      </c>
      <c r="U1180">
        <v>15738</v>
      </c>
      <c r="V1180" t="s">
        <v>18</v>
      </c>
      <c r="W1180" t="s">
        <v>18</v>
      </c>
      <c r="X1180" t="s">
        <v>18</v>
      </c>
    </row>
    <row r="1181" spans="1:24" x14ac:dyDescent="0.45">
      <c r="A1181" t="s">
        <v>2461</v>
      </c>
      <c r="B1181" t="s">
        <v>2377</v>
      </c>
      <c r="C1181">
        <v>36342301</v>
      </c>
      <c r="D1181">
        <v>36343069</v>
      </c>
      <c r="E1181">
        <v>769</v>
      </c>
      <c r="F1181" t="s">
        <v>2462</v>
      </c>
      <c r="G1181">
        <v>1.97190523935284</v>
      </c>
      <c r="H1181">
        <v>5.3599757906531602</v>
      </c>
      <c r="I1181">
        <v>2.78214024594417</v>
      </c>
      <c r="J1181">
        <v>5.4005058985108698E-3</v>
      </c>
      <c r="K1181">
        <v>0.183193857080728</v>
      </c>
      <c r="L1181" t="s">
        <v>73</v>
      </c>
      <c r="M1181" t="s">
        <v>22</v>
      </c>
      <c r="N1181">
        <v>6</v>
      </c>
      <c r="O1181">
        <v>36337699</v>
      </c>
      <c r="P1181">
        <v>36339122</v>
      </c>
      <c r="Q1181">
        <v>1424</v>
      </c>
      <c r="R1181">
        <v>1</v>
      </c>
      <c r="S1181" t="s">
        <v>2828</v>
      </c>
      <c r="T1181" t="s">
        <v>2827</v>
      </c>
      <c r="U1181">
        <v>4603</v>
      </c>
      <c r="V1181" t="s">
        <v>18</v>
      </c>
      <c r="W1181" t="s">
        <v>18</v>
      </c>
      <c r="X1181" t="s">
        <v>18</v>
      </c>
    </row>
    <row r="1182" spans="1:24" x14ac:dyDescent="0.45">
      <c r="A1182" t="s">
        <v>2463</v>
      </c>
      <c r="B1182" t="s">
        <v>2464</v>
      </c>
      <c r="C1182">
        <v>3459668</v>
      </c>
      <c r="D1182">
        <v>3460094</v>
      </c>
      <c r="E1182">
        <v>427</v>
      </c>
      <c r="F1182" t="s">
        <v>2465</v>
      </c>
      <c r="G1182">
        <v>-2.9447708795022902</v>
      </c>
      <c r="H1182">
        <v>3.8539292228542799</v>
      </c>
      <c r="I1182">
        <v>-3.2878116557914798</v>
      </c>
      <c r="J1182">
        <v>1.0098092838881499E-3</v>
      </c>
      <c r="K1182">
        <v>8.4359823739705297E-2</v>
      </c>
      <c r="L1182" t="s">
        <v>73</v>
      </c>
      <c r="M1182" t="s">
        <v>2826</v>
      </c>
      <c r="N1182">
        <v>7</v>
      </c>
      <c r="O1182">
        <v>3087685</v>
      </c>
      <c r="P1182">
        <v>3490215</v>
      </c>
      <c r="Q1182">
        <v>402531</v>
      </c>
      <c r="R1182">
        <v>2</v>
      </c>
      <c r="S1182" t="s">
        <v>2825</v>
      </c>
      <c r="T1182" t="s">
        <v>2824</v>
      </c>
      <c r="U1182">
        <v>30121</v>
      </c>
      <c r="V1182">
        <v>395671</v>
      </c>
      <c r="W1182" t="s">
        <v>2823</v>
      </c>
      <c r="X1182" t="s">
        <v>2822</v>
      </c>
    </row>
    <row r="1183" spans="1:24" x14ac:dyDescent="0.45">
      <c r="A1183" t="s">
        <v>2466</v>
      </c>
      <c r="B1183" t="s">
        <v>2464</v>
      </c>
      <c r="C1183">
        <v>3707339</v>
      </c>
      <c r="D1183">
        <v>3707781</v>
      </c>
      <c r="E1183">
        <v>443</v>
      </c>
      <c r="F1183" t="s">
        <v>2467</v>
      </c>
      <c r="G1183">
        <v>-3.0525810476066702</v>
      </c>
      <c r="H1183">
        <v>3.3767841264789502</v>
      </c>
      <c r="I1183">
        <v>-3.2896360972885099</v>
      </c>
      <c r="J1183">
        <v>1.00328543069085E-3</v>
      </c>
      <c r="K1183">
        <v>8.4359823739705297E-2</v>
      </c>
      <c r="L1183" t="s">
        <v>73</v>
      </c>
      <c r="M1183" t="s">
        <v>2821</v>
      </c>
      <c r="N1183">
        <v>7</v>
      </c>
      <c r="O1183">
        <v>3660255</v>
      </c>
      <c r="P1183">
        <v>3759507</v>
      </c>
      <c r="Q1183">
        <v>99253</v>
      </c>
      <c r="R1183">
        <v>2</v>
      </c>
      <c r="S1183" t="s">
        <v>2820</v>
      </c>
      <c r="T1183" t="s">
        <v>2819</v>
      </c>
      <c r="U1183">
        <v>51726</v>
      </c>
      <c r="V1183">
        <v>395309</v>
      </c>
      <c r="W1183" t="s">
        <v>2818</v>
      </c>
      <c r="X1183" t="s">
        <v>2817</v>
      </c>
    </row>
    <row r="1184" spans="1:24" x14ac:dyDescent="0.45">
      <c r="A1184" t="s">
        <v>2468</v>
      </c>
      <c r="B1184" t="s">
        <v>2464</v>
      </c>
      <c r="C1184">
        <v>5139506</v>
      </c>
      <c r="D1184">
        <v>5140146</v>
      </c>
      <c r="E1184">
        <v>641</v>
      </c>
      <c r="F1184" t="s">
        <v>2469</v>
      </c>
      <c r="G1184">
        <v>-3.2542976009551201</v>
      </c>
      <c r="H1184">
        <v>3.61998297934948</v>
      </c>
      <c r="I1184">
        <v>-3.5638285977229098</v>
      </c>
      <c r="J1184">
        <v>3.6554115244560398E-4</v>
      </c>
      <c r="K1184">
        <v>4.7822514462707001E-2</v>
      </c>
      <c r="L1184" t="s">
        <v>73</v>
      </c>
      <c r="M1184" t="s">
        <v>2816</v>
      </c>
      <c r="N1184">
        <v>7</v>
      </c>
      <c r="O1184">
        <v>5114780</v>
      </c>
      <c r="P1184">
        <v>5192958</v>
      </c>
      <c r="Q1184">
        <v>78179</v>
      </c>
      <c r="R1184">
        <v>1</v>
      </c>
      <c r="S1184" t="s">
        <v>2815</v>
      </c>
      <c r="T1184" t="s">
        <v>2814</v>
      </c>
      <c r="U1184">
        <v>24727</v>
      </c>
      <c r="V1184">
        <v>424021</v>
      </c>
      <c r="W1184" t="s">
        <v>2813</v>
      </c>
      <c r="X1184" t="s">
        <v>2812</v>
      </c>
    </row>
    <row r="1185" spans="1:24" x14ac:dyDescent="0.45">
      <c r="A1185" t="s">
        <v>2470</v>
      </c>
      <c r="B1185" t="s">
        <v>2464</v>
      </c>
      <c r="C1185">
        <v>6098412</v>
      </c>
      <c r="D1185">
        <v>6098892</v>
      </c>
      <c r="E1185">
        <v>481</v>
      </c>
      <c r="F1185" t="s">
        <v>2471</v>
      </c>
      <c r="G1185">
        <v>-2.6818803957934101</v>
      </c>
      <c r="H1185">
        <v>3.4264889714422</v>
      </c>
      <c r="I1185">
        <v>-2.89867519680852</v>
      </c>
      <c r="J1185">
        <v>3.7476993015697199E-3</v>
      </c>
      <c r="K1185">
        <v>0.151799975262397</v>
      </c>
      <c r="L1185" t="s">
        <v>73</v>
      </c>
      <c r="M1185" t="s">
        <v>16</v>
      </c>
      <c r="N1185">
        <v>7</v>
      </c>
      <c r="O1185">
        <v>6099455</v>
      </c>
      <c r="P1185">
        <v>6118700</v>
      </c>
      <c r="Q1185">
        <v>19246</v>
      </c>
      <c r="R1185">
        <v>1</v>
      </c>
      <c r="S1185" t="s">
        <v>2811</v>
      </c>
      <c r="T1185" t="s">
        <v>2810</v>
      </c>
      <c r="U1185">
        <v>-563</v>
      </c>
      <c r="V1185" t="s">
        <v>18</v>
      </c>
      <c r="W1185" t="s">
        <v>18</v>
      </c>
      <c r="X1185" t="s">
        <v>18</v>
      </c>
    </row>
    <row r="1186" spans="1:24" x14ac:dyDescent="0.45">
      <c r="A1186" t="s">
        <v>2472</v>
      </c>
      <c r="B1186" t="s">
        <v>2464</v>
      </c>
      <c r="C1186">
        <v>6555414</v>
      </c>
      <c r="D1186">
        <v>6555855</v>
      </c>
      <c r="E1186">
        <v>442</v>
      </c>
      <c r="F1186" t="s">
        <v>2473</v>
      </c>
      <c r="G1186">
        <v>-2.56446332243083</v>
      </c>
      <c r="H1186">
        <v>3.13112892842355</v>
      </c>
      <c r="I1186">
        <v>-2.7346000866171298</v>
      </c>
      <c r="J1186">
        <v>6.2459757516498899E-3</v>
      </c>
      <c r="K1186">
        <v>0.191422646000314</v>
      </c>
      <c r="L1186" t="s">
        <v>73</v>
      </c>
      <c r="M1186" t="s">
        <v>2809</v>
      </c>
      <c r="N1186">
        <v>7</v>
      </c>
      <c r="O1186">
        <v>6553073</v>
      </c>
      <c r="P1186">
        <v>6593641</v>
      </c>
      <c r="Q1186">
        <v>40569</v>
      </c>
      <c r="R1186">
        <v>2</v>
      </c>
      <c r="S1186" t="s">
        <v>2808</v>
      </c>
      <c r="T1186" t="s">
        <v>2807</v>
      </c>
      <c r="U1186">
        <v>37786</v>
      </c>
      <c r="V1186">
        <v>424032</v>
      </c>
      <c r="W1186" t="s">
        <v>2806</v>
      </c>
      <c r="X1186" t="s">
        <v>2805</v>
      </c>
    </row>
    <row r="1187" spans="1:24" x14ac:dyDescent="0.45">
      <c r="A1187" t="s">
        <v>2474</v>
      </c>
      <c r="B1187" t="s">
        <v>2464</v>
      </c>
      <c r="C1187">
        <v>8998618</v>
      </c>
      <c r="D1187">
        <v>8998950</v>
      </c>
      <c r="E1187">
        <v>333</v>
      </c>
      <c r="F1187" t="s">
        <v>2475</v>
      </c>
      <c r="G1187">
        <v>-2.8086061051053499</v>
      </c>
      <c r="H1187">
        <v>3.12187631905782</v>
      </c>
      <c r="I1187">
        <v>-2.9941004865625098</v>
      </c>
      <c r="J1187">
        <v>2.7527762796384901E-3</v>
      </c>
      <c r="K1187">
        <v>0.13260987304785199</v>
      </c>
      <c r="L1187" t="s">
        <v>73</v>
      </c>
      <c r="M1187" t="s">
        <v>2804</v>
      </c>
      <c r="N1187">
        <v>7</v>
      </c>
      <c r="O1187">
        <v>9000473</v>
      </c>
      <c r="P1187">
        <v>9005769</v>
      </c>
      <c r="Q1187">
        <v>5297</v>
      </c>
      <c r="R1187">
        <v>1</v>
      </c>
      <c r="S1187" t="s">
        <v>2803</v>
      </c>
      <c r="T1187" t="s">
        <v>2802</v>
      </c>
      <c r="U1187">
        <v>-1523</v>
      </c>
      <c r="V1187" t="s">
        <v>18</v>
      </c>
      <c r="W1187" t="s">
        <v>18</v>
      </c>
      <c r="X1187" t="s">
        <v>18</v>
      </c>
    </row>
    <row r="1188" spans="1:24" x14ac:dyDescent="0.45">
      <c r="A1188" t="s">
        <v>2476</v>
      </c>
      <c r="B1188" t="s">
        <v>2464</v>
      </c>
      <c r="C1188">
        <v>9675433</v>
      </c>
      <c r="D1188">
        <v>9675820</v>
      </c>
      <c r="E1188">
        <v>388</v>
      </c>
      <c r="F1188" t="s">
        <v>2477</v>
      </c>
      <c r="G1188">
        <v>-2.7230783035660902</v>
      </c>
      <c r="H1188">
        <v>3.2237423541691901</v>
      </c>
      <c r="I1188">
        <v>-2.91323126448945</v>
      </c>
      <c r="J1188">
        <v>3.5773587208195999E-3</v>
      </c>
      <c r="K1188">
        <v>0.14947390839126601</v>
      </c>
      <c r="L1188" t="s">
        <v>73</v>
      </c>
      <c r="M1188" t="s">
        <v>2693</v>
      </c>
      <c r="N1188">
        <v>7</v>
      </c>
      <c r="O1188">
        <v>9690707</v>
      </c>
      <c r="P1188">
        <v>9694285</v>
      </c>
      <c r="Q1188">
        <v>3579</v>
      </c>
      <c r="R1188">
        <v>1</v>
      </c>
      <c r="S1188" t="s">
        <v>2801</v>
      </c>
      <c r="T1188" t="s">
        <v>2800</v>
      </c>
      <c r="U1188">
        <v>-14887</v>
      </c>
      <c r="V1188">
        <v>768589</v>
      </c>
      <c r="W1188" t="s">
        <v>2799</v>
      </c>
      <c r="X1188" t="s">
        <v>2798</v>
      </c>
    </row>
    <row r="1189" spans="1:24" x14ac:dyDescent="0.45">
      <c r="A1189" t="s">
        <v>2478</v>
      </c>
      <c r="B1189" t="s">
        <v>2464</v>
      </c>
      <c r="C1189">
        <v>11598158</v>
      </c>
      <c r="D1189">
        <v>11598579</v>
      </c>
      <c r="E1189">
        <v>422</v>
      </c>
      <c r="F1189" t="s">
        <v>2479</v>
      </c>
      <c r="G1189">
        <v>-2.55529296140632</v>
      </c>
      <c r="H1189">
        <v>3.52835500655357</v>
      </c>
      <c r="I1189">
        <v>-2.7802228911639699</v>
      </c>
      <c r="J1189">
        <v>5.4324971356344799E-3</v>
      </c>
      <c r="K1189">
        <v>0.18333581588949799</v>
      </c>
      <c r="L1189" t="s">
        <v>73</v>
      </c>
      <c r="M1189" t="s">
        <v>2797</v>
      </c>
      <c r="N1189">
        <v>7</v>
      </c>
      <c r="O1189">
        <v>11591958</v>
      </c>
      <c r="P1189">
        <v>11617897</v>
      </c>
      <c r="Q1189">
        <v>25940</v>
      </c>
      <c r="R1189">
        <v>1</v>
      </c>
      <c r="S1189" t="s">
        <v>2796</v>
      </c>
      <c r="T1189" t="s">
        <v>2795</v>
      </c>
      <c r="U1189">
        <v>6201</v>
      </c>
      <c r="V1189" t="s">
        <v>18</v>
      </c>
      <c r="W1189" t="s">
        <v>18</v>
      </c>
      <c r="X1189" t="s">
        <v>18</v>
      </c>
    </row>
    <row r="1190" spans="1:24" x14ac:dyDescent="0.45">
      <c r="A1190" t="s">
        <v>2480</v>
      </c>
      <c r="B1190" t="s">
        <v>2464</v>
      </c>
      <c r="C1190">
        <v>11641537</v>
      </c>
      <c r="D1190">
        <v>11641770</v>
      </c>
      <c r="E1190">
        <v>234</v>
      </c>
      <c r="F1190" t="s">
        <v>2481</v>
      </c>
      <c r="G1190">
        <v>-3.3782583084336402</v>
      </c>
      <c r="H1190">
        <v>3.26419458976671</v>
      </c>
      <c r="I1190">
        <v>-3.6201491631514102</v>
      </c>
      <c r="J1190">
        <v>2.9448149041142499E-4</v>
      </c>
      <c r="K1190">
        <v>4.1830011724943501E-2</v>
      </c>
      <c r="L1190" t="s">
        <v>73</v>
      </c>
      <c r="M1190" t="s">
        <v>22</v>
      </c>
      <c r="N1190">
        <v>7</v>
      </c>
      <c r="O1190">
        <v>11682384</v>
      </c>
      <c r="P1190">
        <v>11685456</v>
      </c>
      <c r="Q1190">
        <v>3073</v>
      </c>
      <c r="R1190">
        <v>1</v>
      </c>
      <c r="S1190" t="s">
        <v>2794</v>
      </c>
      <c r="T1190" t="s">
        <v>2793</v>
      </c>
      <c r="U1190">
        <v>-40614</v>
      </c>
      <c r="V1190">
        <v>374060</v>
      </c>
      <c r="W1190" t="s">
        <v>2792</v>
      </c>
      <c r="X1190" t="s">
        <v>2791</v>
      </c>
    </row>
    <row r="1191" spans="1:24" x14ac:dyDescent="0.45">
      <c r="A1191" t="s">
        <v>2482</v>
      </c>
      <c r="B1191" t="s">
        <v>2464</v>
      </c>
      <c r="C1191">
        <v>11665079</v>
      </c>
      <c r="D1191">
        <v>11665608</v>
      </c>
      <c r="E1191">
        <v>530</v>
      </c>
      <c r="F1191" t="s">
        <v>2483</v>
      </c>
      <c r="G1191">
        <v>-2.7993220686581601</v>
      </c>
      <c r="H1191">
        <v>3.4474505353585299</v>
      </c>
      <c r="I1191">
        <v>-3.0295904546709198</v>
      </c>
      <c r="J1191">
        <v>2.44906322333287E-3</v>
      </c>
      <c r="K1191">
        <v>0.127245203982226</v>
      </c>
      <c r="L1191" t="s">
        <v>73</v>
      </c>
      <c r="M1191" t="s">
        <v>22</v>
      </c>
      <c r="N1191">
        <v>7</v>
      </c>
      <c r="O1191">
        <v>11682384</v>
      </c>
      <c r="P1191">
        <v>11685456</v>
      </c>
      <c r="Q1191">
        <v>3073</v>
      </c>
      <c r="R1191">
        <v>1</v>
      </c>
      <c r="S1191" t="s">
        <v>2794</v>
      </c>
      <c r="T1191" t="s">
        <v>2793</v>
      </c>
      <c r="U1191">
        <v>-16776</v>
      </c>
      <c r="V1191">
        <v>374060</v>
      </c>
      <c r="W1191" t="s">
        <v>2792</v>
      </c>
      <c r="X1191" t="s">
        <v>2791</v>
      </c>
    </row>
    <row r="1192" spans="1:24" x14ac:dyDescent="0.45">
      <c r="A1192" t="s">
        <v>2484</v>
      </c>
      <c r="B1192" t="s">
        <v>2464</v>
      </c>
      <c r="C1192">
        <v>13052429</v>
      </c>
      <c r="D1192">
        <v>13052967</v>
      </c>
      <c r="E1192">
        <v>539</v>
      </c>
      <c r="F1192" t="s">
        <v>2485</v>
      </c>
      <c r="G1192">
        <v>-2.4379314344481098</v>
      </c>
      <c r="H1192">
        <v>3.95480980501591</v>
      </c>
      <c r="I1192">
        <v>-2.7505346819848699</v>
      </c>
      <c r="J1192">
        <v>5.9501646130716204E-3</v>
      </c>
      <c r="K1192">
        <v>0.188578975226457</v>
      </c>
      <c r="L1192" t="s">
        <v>73</v>
      </c>
      <c r="M1192" t="s">
        <v>2790</v>
      </c>
      <c r="N1192">
        <v>7</v>
      </c>
      <c r="O1192">
        <v>12981322</v>
      </c>
      <c r="P1192">
        <v>13000363</v>
      </c>
      <c r="Q1192">
        <v>19042</v>
      </c>
      <c r="R1192">
        <v>1</v>
      </c>
      <c r="S1192" t="s">
        <v>2789</v>
      </c>
      <c r="T1192" t="s">
        <v>2788</v>
      </c>
      <c r="U1192">
        <v>71108</v>
      </c>
      <c r="V1192" t="s">
        <v>18</v>
      </c>
      <c r="W1192" t="s">
        <v>18</v>
      </c>
      <c r="X1192" t="s">
        <v>18</v>
      </c>
    </row>
    <row r="1193" spans="1:24" x14ac:dyDescent="0.45">
      <c r="A1193" t="s">
        <v>2486</v>
      </c>
      <c r="B1193" t="s">
        <v>2464</v>
      </c>
      <c r="C1193">
        <v>15325707</v>
      </c>
      <c r="D1193">
        <v>15326536</v>
      </c>
      <c r="E1193">
        <v>830</v>
      </c>
      <c r="F1193" t="s">
        <v>2487</v>
      </c>
      <c r="G1193">
        <v>-2.50335360351521</v>
      </c>
      <c r="H1193">
        <v>5.5086868252853503</v>
      </c>
      <c r="I1193">
        <v>-3.6326762316989298</v>
      </c>
      <c r="J1193">
        <v>2.8054345338914498E-4</v>
      </c>
      <c r="K1193">
        <v>4.13133621835481E-2</v>
      </c>
      <c r="L1193" t="s">
        <v>73</v>
      </c>
      <c r="M1193" t="s">
        <v>22</v>
      </c>
      <c r="N1193">
        <v>7</v>
      </c>
      <c r="O1193">
        <v>15338261</v>
      </c>
      <c r="P1193">
        <v>15357212</v>
      </c>
      <c r="Q1193">
        <v>18952</v>
      </c>
      <c r="R1193">
        <v>1</v>
      </c>
      <c r="S1193" t="s">
        <v>2787</v>
      </c>
      <c r="T1193" t="s">
        <v>2786</v>
      </c>
      <c r="U1193">
        <v>-11725</v>
      </c>
      <c r="V1193" t="s">
        <v>18</v>
      </c>
      <c r="W1193" t="s">
        <v>18</v>
      </c>
      <c r="X1193" t="s">
        <v>18</v>
      </c>
    </row>
    <row r="1194" spans="1:24" x14ac:dyDescent="0.45">
      <c r="A1194" t="s">
        <v>2488</v>
      </c>
      <c r="B1194" t="s">
        <v>2464</v>
      </c>
      <c r="C1194">
        <v>17198257</v>
      </c>
      <c r="D1194">
        <v>17198626</v>
      </c>
      <c r="E1194">
        <v>370</v>
      </c>
      <c r="F1194" t="s">
        <v>2489</v>
      </c>
      <c r="G1194">
        <v>-2.4638618166155202</v>
      </c>
      <c r="H1194">
        <v>4.5767514991997302</v>
      </c>
      <c r="I1194">
        <v>-3.0238642654629801</v>
      </c>
      <c r="J1194">
        <v>2.4958939583965799E-3</v>
      </c>
      <c r="K1194">
        <v>0.12847878763407</v>
      </c>
      <c r="L1194" t="s">
        <v>73</v>
      </c>
      <c r="M1194" t="s">
        <v>2785</v>
      </c>
      <c r="N1194">
        <v>7</v>
      </c>
      <c r="O1194">
        <v>17192102</v>
      </c>
      <c r="P1194">
        <v>17225943</v>
      </c>
      <c r="Q1194">
        <v>33842</v>
      </c>
      <c r="R1194">
        <v>1</v>
      </c>
      <c r="S1194" t="s">
        <v>2784</v>
      </c>
      <c r="T1194" t="s">
        <v>2783</v>
      </c>
      <c r="U1194">
        <v>6156</v>
      </c>
      <c r="V1194" t="s">
        <v>18</v>
      </c>
      <c r="W1194" t="s">
        <v>18</v>
      </c>
      <c r="X1194" t="s">
        <v>18</v>
      </c>
    </row>
    <row r="1195" spans="1:24" x14ac:dyDescent="0.45">
      <c r="A1195" t="s">
        <v>2490</v>
      </c>
      <c r="B1195" t="s">
        <v>2464</v>
      </c>
      <c r="C1195">
        <v>21923655</v>
      </c>
      <c r="D1195">
        <v>21928307</v>
      </c>
      <c r="E1195">
        <v>4653</v>
      </c>
      <c r="F1195" t="s">
        <v>2491</v>
      </c>
      <c r="G1195">
        <v>1.24229003433512</v>
      </c>
      <c r="H1195">
        <v>7.6747752513370804</v>
      </c>
      <c r="I1195">
        <v>2.77332532323874</v>
      </c>
      <c r="J1195">
        <v>5.5490033503777904E-3</v>
      </c>
      <c r="K1195">
        <v>0.18499982840304799</v>
      </c>
      <c r="L1195" t="s">
        <v>73</v>
      </c>
      <c r="M1195" t="s">
        <v>2782</v>
      </c>
      <c r="N1195">
        <v>7</v>
      </c>
      <c r="O1195">
        <v>21882268</v>
      </c>
      <c r="P1195">
        <v>21921613</v>
      </c>
      <c r="Q1195">
        <v>39346</v>
      </c>
      <c r="R1195">
        <v>1</v>
      </c>
      <c r="S1195" t="s">
        <v>2781</v>
      </c>
      <c r="T1195" t="s">
        <v>2780</v>
      </c>
      <c r="U1195">
        <v>41388</v>
      </c>
      <c r="V1195">
        <v>424192</v>
      </c>
      <c r="W1195" t="s">
        <v>2779</v>
      </c>
      <c r="X1195" t="s">
        <v>2778</v>
      </c>
    </row>
    <row r="1196" spans="1:24" x14ac:dyDescent="0.45">
      <c r="A1196" t="s">
        <v>2492</v>
      </c>
      <c r="B1196" t="s">
        <v>2464</v>
      </c>
      <c r="C1196">
        <v>21923708</v>
      </c>
      <c r="D1196">
        <v>21928424</v>
      </c>
      <c r="E1196">
        <v>4717</v>
      </c>
      <c r="F1196" t="s">
        <v>2493</v>
      </c>
      <c r="G1196">
        <v>1.24785286681246</v>
      </c>
      <c r="H1196">
        <v>7.6827407097749401</v>
      </c>
      <c r="I1196">
        <v>2.7904223751195301</v>
      </c>
      <c r="J1196">
        <v>5.2642631930930701E-3</v>
      </c>
      <c r="K1196">
        <v>0.18040888860919799</v>
      </c>
      <c r="L1196" t="s">
        <v>73</v>
      </c>
      <c r="M1196" t="s">
        <v>2782</v>
      </c>
      <c r="N1196">
        <v>7</v>
      </c>
      <c r="O1196">
        <v>21882268</v>
      </c>
      <c r="P1196">
        <v>21921613</v>
      </c>
      <c r="Q1196">
        <v>39346</v>
      </c>
      <c r="R1196">
        <v>1</v>
      </c>
      <c r="S1196" t="s">
        <v>2781</v>
      </c>
      <c r="T1196" t="s">
        <v>2780</v>
      </c>
      <c r="U1196">
        <v>41441</v>
      </c>
      <c r="V1196">
        <v>424192</v>
      </c>
      <c r="W1196" t="s">
        <v>2779</v>
      </c>
      <c r="X1196" t="s">
        <v>2778</v>
      </c>
    </row>
    <row r="1197" spans="1:24" x14ac:dyDescent="0.45">
      <c r="A1197" t="s">
        <v>2494</v>
      </c>
      <c r="B1197" t="s">
        <v>2464</v>
      </c>
      <c r="C1197">
        <v>25863433</v>
      </c>
      <c r="D1197">
        <v>25863827</v>
      </c>
      <c r="E1197">
        <v>395</v>
      </c>
      <c r="F1197" t="s">
        <v>2495</v>
      </c>
      <c r="G1197">
        <v>-2.8086061051053499</v>
      </c>
      <c r="H1197">
        <v>3.12187631905782</v>
      </c>
      <c r="I1197">
        <v>-2.9941004865625098</v>
      </c>
      <c r="J1197">
        <v>2.7527762796384901E-3</v>
      </c>
      <c r="K1197">
        <v>0.13260987304785199</v>
      </c>
      <c r="L1197" t="s">
        <v>73</v>
      </c>
      <c r="M1197" t="s">
        <v>2777</v>
      </c>
      <c r="N1197">
        <v>7</v>
      </c>
      <c r="O1197">
        <v>25827826</v>
      </c>
      <c r="P1197">
        <v>25938046</v>
      </c>
      <c r="Q1197">
        <v>110221</v>
      </c>
      <c r="R1197">
        <v>1</v>
      </c>
      <c r="S1197" t="s">
        <v>2776</v>
      </c>
      <c r="T1197" t="s">
        <v>2775</v>
      </c>
      <c r="U1197">
        <v>35608</v>
      </c>
      <c r="V1197">
        <v>395956</v>
      </c>
      <c r="W1197" t="s">
        <v>2774</v>
      </c>
      <c r="X1197" t="s">
        <v>2773</v>
      </c>
    </row>
    <row r="1198" spans="1:24" x14ac:dyDescent="0.45">
      <c r="A1198" t="s">
        <v>2496</v>
      </c>
      <c r="B1198" t="s">
        <v>2464</v>
      </c>
      <c r="C1198">
        <v>26106282</v>
      </c>
      <c r="D1198">
        <v>26106692</v>
      </c>
      <c r="E1198">
        <v>411</v>
      </c>
      <c r="F1198" t="s">
        <v>2497</v>
      </c>
      <c r="G1198">
        <v>-2.8090641615890299</v>
      </c>
      <c r="H1198">
        <v>3.1832901185716702</v>
      </c>
      <c r="I1198">
        <v>-3.0006502014959202</v>
      </c>
      <c r="J1198">
        <v>2.6942590328853698E-3</v>
      </c>
      <c r="K1198">
        <v>0.13252584725286801</v>
      </c>
      <c r="L1198" t="s">
        <v>73</v>
      </c>
      <c r="M1198" t="s">
        <v>2772</v>
      </c>
      <c r="N1198">
        <v>7</v>
      </c>
      <c r="O1198">
        <v>26038309</v>
      </c>
      <c r="P1198">
        <v>26066954</v>
      </c>
      <c r="Q1198">
        <v>28646</v>
      </c>
      <c r="R1198">
        <v>2</v>
      </c>
      <c r="S1198" t="s">
        <v>2771</v>
      </c>
      <c r="T1198" t="s">
        <v>2770</v>
      </c>
      <c r="U1198">
        <v>-39329</v>
      </c>
      <c r="V1198">
        <v>424238</v>
      </c>
      <c r="W1198" t="s">
        <v>2769</v>
      </c>
      <c r="X1198" t="s">
        <v>2768</v>
      </c>
    </row>
    <row r="1199" spans="1:24" x14ac:dyDescent="0.45">
      <c r="A1199" t="s">
        <v>2498</v>
      </c>
      <c r="B1199" t="s">
        <v>2464</v>
      </c>
      <c r="C1199">
        <v>26834691</v>
      </c>
      <c r="D1199">
        <v>26835133</v>
      </c>
      <c r="E1199">
        <v>443</v>
      </c>
      <c r="F1199" t="s">
        <v>2499</v>
      </c>
      <c r="G1199">
        <v>-3.8684297850343698</v>
      </c>
      <c r="H1199">
        <v>3.2539565274512499</v>
      </c>
      <c r="I1199">
        <v>-4.1435390969210797</v>
      </c>
      <c r="J1199" s="1">
        <v>3.42080023684775E-5</v>
      </c>
      <c r="K1199">
        <v>1.04651457001906E-2</v>
      </c>
      <c r="L1199" t="s">
        <v>73</v>
      </c>
      <c r="M1199" t="s">
        <v>2767</v>
      </c>
      <c r="N1199">
        <v>7</v>
      </c>
      <c r="O1199">
        <v>26824064</v>
      </c>
      <c r="P1199">
        <v>26916163</v>
      </c>
      <c r="Q1199">
        <v>92100</v>
      </c>
      <c r="R1199">
        <v>1</v>
      </c>
      <c r="S1199" t="s">
        <v>2766</v>
      </c>
      <c r="T1199" t="s">
        <v>2765</v>
      </c>
      <c r="U1199">
        <v>10628</v>
      </c>
      <c r="V1199">
        <v>424249</v>
      </c>
      <c r="W1199" t="s">
        <v>2764</v>
      </c>
      <c r="X1199" t="s">
        <v>2763</v>
      </c>
    </row>
    <row r="1200" spans="1:24" x14ac:dyDescent="0.45">
      <c r="A1200" t="s">
        <v>2500</v>
      </c>
      <c r="B1200" t="s">
        <v>2464</v>
      </c>
      <c r="C1200">
        <v>27095429</v>
      </c>
      <c r="D1200">
        <v>27095882</v>
      </c>
      <c r="E1200">
        <v>454</v>
      </c>
      <c r="F1200" t="s">
        <v>2501</v>
      </c>
      <c r="G1200">
        <v>-2.8010578115411202</v>
      </c>
      <c r="H1200">
        <v>3.6813967788633302</v>
      </c>
      <c r="I1200">
        <v>-3.0816099989560599</v>
      </c>
      <c r="J1200">
        <v>2.0590296880974501E-3</v>
      </c>
      <c r="K1200">
        <v>0.11655331612704301</v>
      </c>
      <c r="L1200" t="s">
        <v>73</v>
      </c>
      <c r="M1200" t="s">
        <v>2762</v>
      </c>
      <c r="N1200">
        <v>7</v>
      </c>
      <c r="O1200">
        <v>27137619</v>
      </c>
      <c r="P1200">
        <v>27188090</v>
      </c>
      <c r="Q1200">
        <v>50472</v>
      </c>
      <c r="R1200">
        <v>1</v>
      </c>
      <c r="S1200" t="s">
        <v>2761</v>
      </c>
      <c r="T1200" t="s">
        <v>2760</v>
      </c>
      <c r="U1200">
        <v>-41737</v>
      </c>
      <c r="V1200" t="s">
        <v>18</v>
      </c>
      <c r="W1200" t="s">
        <v>18</v>
      </c>
      <c r="X1200" t="s">
        <v>18</v>
      </c>
    </row>
    <row r="1201" spans="1:24" x14ac:dyDescent="0.45">
      <c r="A1201" t="s">
        <v>2502</v>
      </c>
      <c r="B1201" t="s">
        <v>2464</v>
      </c>
      <c r="C1201">
        <v>27620948</v>
      </c>
      <c r="D1201">
        <v>27621479</v>
      </c>
      <c r="E1201">
        <v>532</v>
      </c>
      <c r="F1201" t="s">
        <v>2503</v>
      </c>
      <c r="G1201">
        <v>-2.7204139754581602</v>
      </c>
      <c r="H1201">
        <v>4.2576844962893201</v>
      </c>
      <c r="I1201">
        <v>-3.1885392050807999</v>
      </c>
      <c r="J1201">
        <v>1.43008243521635E-3</v>
      </c>
      <c r="K1201">
        <v>9.7163000824870394E-2</v>
      </c>
      <c r="L1201" t="s">
        <v>73</v>
      </c>
      <c r="M1201" t="s">
        <v>2759</v>
      </c>
      <c r="N1201">
        <v>7</v>
      </c>
      <c r="O1201">
        <v>27649192</v>
      </c>
      <c r="P1201">
        <v>27651213</v>
      </c>
      <c r="Q1201">
        <v>2022</v>
      </c>
      <c r="R1201">
        <v>2</v>
      </c>
      <c r="S1201" t="s">
        <v>2758</v>
      </c>
      <c r="T1201" t="s">
        <v>2757</v>
      </c>
      <c r="U1201">
        <v>29734</v>
      </c>
      <c r="V1201" t="s">
        <v>18</v>
      </c>
      <c r="W1201" t="s">
        <v>18</v>
      </c>
      <c r="X1201" t="s">
        <v>18</v>
      </c>
    </row>
    <row r="1202" spans="1:24" x14ac:dyDescent="0.45">
      <c r="A1202" t="s">
        <v>2504</v>
      </c>
      <c r="B1202" t="s">
        <v>2464</v>
      </c>
      <c r="C1202">
        <v>27620948</v>
      </c>
      <c r="D1202">
        <v>27621480</v>
      </c>
      <c r="E1202">
        <v>533</v>
      </c>
      <c r="F1202" t="s">
        <v>2505</v>
      </c>
      <c r="G1202">
        <v>-2.7204139754581602</v>
      </c>
      <c r="H1202">
        <v>4.2576844962893201</v>
      </c>
      <c r="I1202">
        <v>-3.1885392050807999</v>
      </c>
      <c r="J1202">
        <v>1.43008243521635E-3</v>
      </c>
      <c r="K1202">
        <v>9.7163000824870394E-2</v>
      </c>
      <c r="L1202" t="s">
        <v>73</v>
      </c>
      <c r="M1202" t="s">
        <v>2759</v>
      </c>
      <c r="N1202">
        <v>7</v>
      </c>
      <c r="O1202">
        <v>27649192</v>
      </c>
      <c r="P1202">
        <v>27651213</v>
      </c>
      <c r="Q1202">
        <v>2022</v>
      </c>
      <c r="R1202">
        <v>2</v>
      </c>
      <c r="S1202" t="s">
        <v>2758</v>
      </c>
      <c r="T1202" t="s">
        <v>2757</v>
      </c>
      <c r="U1202">
        <v>29733</v>
      </c>
      <c r="V1202" t="s">
        <v>18</v>
      </c>
      <c r="W1202" t="s">
        <v>18</v>
      </c>
      <c r="X1202" t="s">
        <v>18</v>
      </c>
    </row>
    <row r="1203" spans="1:24" x14ac:dyDescent="0.45">
      <c r="A1203" t="s">
        <v>2506</v>
      </c>
      <c r="B1203" t="s">
        <v>2464</v>
      </c>
      <c r="C1203">
        <v>31054581</v>
      </c>
      <c r="D1203">
        <v>31054954</v>
      </c>
      <c r="E1203">
        <v>374</v>
      </c>
      <c r="F1203" t="s">
        <v>2507</v>
      </c>
      <c r="G1203">
        <v>-3.6057924994857702</v>
      </c>
      <c r="H1203">
        <v>3.5273695536038301</v>
      </c>
      <c r="I1203">
        <v>-3.9229310016694101</v>
      </c>
      <c r="J1203" s="1">
        <v>8.7497605887701494E-5</v>
      </c>
      <c r="K1203">
        <v>2.0876424801684001E-2</v>
      </c>
      <c r="L1203" t="s">
        <v>73</v>
      </c>
      <c r="M1203" t="s">
        <v>2756</v>
      </c>
      <c r="N1203">
        <v>7</v>
      </c>
      <c r="O1203">
        <v>30959190</v>
      </c>
      <c r="P1203">
        <v>31199600</v>
      </c>
      <c r="Q1203">
        <v>240411</v>
      </c>
      <c r="R1203">
        <v>1</v>
      </c>
      <c r="S1203" t="s">
        <v>2755</v>
      </c>
      <c r="T1203" t="s">
        <v>2754</v>
      </c>
      <c r="U1203">
        <v>95392</v>
      </c>
      <c r="V1203">
        <v>424297</v>
      </c>
      <c r="W1203" t="s">
        <v>2753</v>
      </c>
      <c r="X1203" t="s">
        <v>2752</v>
      </c>
    </row>
    <row r="1204" spans="1:24" x14ac:dyDescent="0.45">
      <c r="A1204" t="s">
        <v>2508</v>
      </c>
      <c r="B1204" t="s">
        <v>2464</v>
      </c>
      <c r="C1204">
        <v>31256818</v>
      </c>
      <c r="D1204">
        <v>31257019</v>
      </c>
      <c r="E1204">
        <v>202</v>
      </c>
      <c r="F1204" t="s">
        <v>2509</v>
      </c>
      <c r="G1204">
        <v>-2.5632371142027099</v>
      </c>
      <c r="H1204">
        <v>3.12187631905782</v>
      </c>
      <c r="I1204">
        <v>-2.7325261014205302</v>
      </c>
      <c r="J1204">
        <v>6.2854357158110196E-3</v>
      </c>
      <c r="K1204">
        <v>0.191422646000314</v>
      </c>
      <c r="L1204" t="s">
        <v>73</v>
      </c>
      <c r="M1204" t="s">
        <v>2751</v>
      </c>
      <c r="N1204">
        <v>7</v>
      </c>
      <c r="O1204">
        <v>31249522</v>
      </c>
      <c r="P1204">
        <v>31261994</v>
      </c>
      <c r="Q1204">
        <v>12473</v>
      </c>
      <c r="R1204">
        <v>1</v>
      </c>
      <c r="S1204" t="s">
        <v>2750</v>
      </c>
      <c r="T1204" t="s">
        <v>2749</v>
      </c>
      <c r="U1204">
        <v>7297</v>
      </c>
      <c r="V1204">
        <v>424298</v>
      </c>
      <c r="W1204" t="s">
        <v>2748</v>
      </c>
      <c r="X1204" t="s">
        <v>2747</v>
      </c>
    </row>
    <row r="1205" spans="1:24" x14ac:dyDescent="0.45">
      <c r="A1205" t="s">
        <v>2510</v>
      </c>
      <c r="B1205" t="s">
        <v>2464</v>
      </c>
      <c r="C1205">
        <v>32246068</v>
      </c>
      <c r="D1205">
        <v>32246523</v>
      </c>
      <c r="E1205">
        <v>456</v>
      </c>
      <c r="F1205" t="s">
        <v>2511</v>
      </c>
      <c r="G1205">
        <v>-2.7903012686979798</v>
      </c>
      <c r="H1205">
        <v>3.2539565274512499</v>
      </c>
      <c r="I1205">
        <v>-2.98873781909314</v>
      </c>
      <c r="J1205">
        <v>2.8015499925238998E-3</v>
      </c>
      <c r="K1205">
        <v>0.13385288981906199</v>
      </c>
      <c r="L1205" t="s">
        <v>73</v>
      </c>
      <c r="M1205" t="s">
        <v>2746</v>
      </c>
      <c r="N1205">
        <v>7</v>
      </c>
      <c r="O1205">
        <v>31850143</v>
      </c>
      <c r="P1205">
        <v>32308097</v>
      </c>
      <c r="Q1205">
        <v>457955</v>
      </c>
      <c r="R1205">
        <v>2</v>
      </c>
      <c r="S1205" t="s">
        <v>2745</v>
      </c>
      <c r="T1205" t="s">
        <v>2744</v>
      </c>
      <c r="U1205">
        <v>61574</v>
      </c>
      <c r="V1205">
        <v>424301</v>
      </c>
      <c r="W1205" t="s">
        <v>2743</v>
      </c>
      <c r="X1205" t="s">
        <v>2742</v>
      </c>
    </row>
    <row r="1206" spans="1:24" x14ac:dyDescent="0.45">
      <c r="A1206" t="s">
        <v>2512</v>
      </c>
      <c r="B1206" t="s">
        <v>2464</v>
      </c>
      <c r="C1206">
        <v>33136702</v>
      </c>
      <c r="D1206">
        <v>33137137</v>
      </c>
      <c r="E1206">
        <v>436</v>
      </c>
      <c r="F1206" t="s">
        <v>2513</v>
      </c>
      <c r="G1206">
        <v>-2.32767297907876</v>
      </c>
      <c r="H1206">
        <v>4.2189702218027696</v>
      </c>
      <c r="I1206">
        <v>-2.7142335672590199</v>
      </c>
      <c r="J1206">
        <v>6.64330939218955E-3</v>
      </c>
      <c r="K1206">
        <v>0.19704416115294299</v>
      </c>
      <c r="L1206" t="s">
        <v>73</v>
      </c>
      <c r="M1206" t="s">
        <v>2741</v>
      </c>
      <c r="N1206">
        <v>7</v>
      </c>
      <c r="O1206">
        <v>32993386</v>
      </c>
      <c r="P1206">
        <v>33093044</v>
      </c>
      <c r="Q1206">
        <v>99659</v>
      </c>
      <c r="R1206">
        <v>2</v>
      </c>
      <c r="S1206" t="s">
        <v>2740</v>
      </c>
      <c r="T1206" t="s">
        <v>2739</v>
      </c>
      <c r="U1206">
        <v>-43659</v>
      </c>
      <c r="V1206" t="s">
        <v>18</v>
      </c>
      <c r="W1206" t="s">
        <v>18</v>
      </c>
      <c r="X1206" t="s">
        <v>18</v>
      </c>
    </row>
    <row r="1207" spans="1:24" x14ac:dyDescent="0.45">
      <c r="A1207" t="s">
        <v>2514</v>
      </c>
      <c r="B1207" t="s">
        <v>2464</v>
      </c>
      <c r="C1207">
        <v>33148002</v>
      </c>
      <c r="D1207">
        <v>33148438</v>
      </c>
      <c r="E1207">
        <v>437</v>
      </c>
      <c r="F1207" t="s">
        <v>2515</v>
      </c>
      <c r="G1207">
        <v>-2.7137453942801901</v>
      </c>
      <c r="H1207">
        <v>3.61998297934948</v>
      </c>
      <c r="I1207">
        <v>-2.9718620203130999</v>
      </c>
      <c r="J1207">
        <v>2.9602307153902101E-3</v>
      </c>
      <c r="K1207">
        <v>0.13567664018199499</v>
      </c>
      <c r="L1207" t="s">
        <v>73</v>
      </c>
      <c r="M1207" t="s">
        <v>2741</v>
      </c>
      <c r="N1207">
        <v>7</v>
      </c>
      <c r="O1207">
        <v>32993386</v>
      </c>
      <c r="P1207">
        <v>33093044</v>
      </c>
      <c r="Q1207">
        <v>99659</v>
      </c>
      <c r="R1207">
        <v>2</v>
      </c>
      <c r="S1207" t="s">
        <v>2740</v>
      </c>
      <c r="T1207" t="s">
        <v>2739</v>
      </c>
      <c r="U1207">
        <v>-54959</v>
      </c>
      <c r="V1207" t="s">
        <v>18</v>
      </c>
      <c r="W1207" t="s">
        <v>18</v>
      </c>
      <c r="X1207" t="s">
        <v>18</v>
      </c>
    </row>
    <row r="1208" spans="1:24" x14ac:dyDescent="0.45">
      <c r="A1208" t="s">
        <v>2516</v>
      </c>
      <c r="B1208" t="s">
        <v>2464</v>
      </c>
      <c r="C1208">
        <v>33222046</v>
      </c>
      <c r="D1208">
        <v>33222441</v>
      </c>
      <c r="E1208">
        <v>396</v>
      </c>
      <c r="F1208" t="s">
        <v>2517</v>
      </c>
      <c r="G1208">
        <v>-2.3422858108199902</v>
      </c>
      <c r="H1208">
        <v>4.1795034391549901</v>
      </c>
      <c r="I1208">
        <v>-2.7171255560081899</v>
      </c>
      <c r="J1208">
        <v>6.5855385083088101E-3</v>
      </c>
      <c r="K1208">
        <v>0.19609592447358401</v>
      </c>
      <c r="L1208" t="s">
        <v>73</v>
      </c>
      <c r="M1208" t="s">
        <v>2738</v>
      </c>
      <c r="N1208">
        <v>7</v>
      </c>
      <c r="O1208">
        <v>33114197</v>
      </c>
      <c r="P1208">
        <v>33278339</v>
      </c>
      <c r="Q1208">
        <v>164143</v>
      </c>
      <c r="R1208">
        <v>2</v>
      </c>
      <c r="S1208" t="s">
        <v>2737</v>
      </c>
      <c r="T1208" t="s">
        <v>2736</v>
      </c>
      <c r="U1208">
        <v>55898</v>
      </c>
      <c r="V1208">
        <v>424304</v>
      </c>
      <c r="W1208" t="s">
        <v>2735</v>
      </c>
      <c r="X1208" t="s">
        <v>2734</v>
      </c>
    </row>
    <row r="1209" spans="1:24" x14ac:dyDescent="0.45">
      <c r="A1209" t="s">
        <v>2518</v>
      </c>
      <c r="B1209" t="s">
        <v>2464</v>
      </c>
      <c r="C1209">
        <v>35188109</v>
      </c>
      <c r="D1209">
        <v>35188498</v>
      </c>
      <c r="E1209">
        <v>390</v>
      </c>
      <c r="F1209" t="s">
        <v>2519</v>
      </c>
      <c r="G1209">
        <v>-2.6257043110569498</v>
      </c>
      <c r="H1209">
        <v>3.7822773610249598</v>
      </c>
      <c r="I1209">
        <v>-2.9123764759104702</v>
      </c>
      <c r="J1209">
        <v>3.58716374281586E-3</v>
      </c>
      <c r="K1209">
        <v>0.14947390839126601</v>
      </c>
      <c r="L1209" t="s">
        <v>73</v>
      </c>
      <c r="M1209" t="s">
        <v>2733</v>
      </c>
      <c r="N1209">
        <v>7</v>
      </c>
      <c r="O1209">
        <v>35172109</v>
      </c>
      <c r="P1209">
        <v>35175380</v>
      </c>
      <c r="Q1209">
        <v>3272</v>
      </c>
      <c r="R1209">
        <v>2</v>
      </c>
      <c r="S1209" t="s">
        <v>2732</v>
      </c>
      <c r="T1209" t="s">
        <v>2731</v>
      </c>
      <c r="U1209">
        <v>-12730</v>
      </c>
      <c r="V1209" t="s">
        <v>18</v>
      </c>
      <c r="W1209" t="s">
        <v>18</v>
      </c>
      <c r="X1209" t="s">
        <v>18</v>
      </c>
    </row>
    <row r="1210" spans="1:24" x14ac:dyDescent="0.45">
      <c r="A1210" t="s">
        <v>2520</v>
      </c>
      <c r="B1210" t="s">
        <v>2464</v>
      </c>
      <c r="C1210">
        <v>35188133</v>
      </c>
      <c r="D1210">
        <v>35188465</v>
      </c>
      <c r="E1210">
        <v>333</v>
      </c>
      <c r="F1210" t="s">
        <v>2521</v>
      </c>
      <c r="G1210">
        <v>-2.6257043110569498</v>
      </c>
      <c r="H1210">
        <v>3.7822773610249598</v>
      </c>
      <c r="I1210">
        <v>-2.9123764759104702</v>
      </c>
      <c r="J1210">
        <v>3.58716374281586E-3</v>
      </c>
      <c r="K1210">
        <v>0.14947390839126601</v>
      </c>
      <c r="L1210" t="s">
        <v>73</v>
      </c>
      <c r="M1210" t="s">
        <v>2733</v>
      </c>
      <c r="N1210">
        <v>7</v>
      </c>
      <c r="O1210">
        <v>35172109</v>
      </c>
      <c r="P1210">
        <v>35175380</v>
      </c>
      <c r="Q1210">
        <v>3272</v>
      </c>
      <c r="R1210">
        <v>2</v>
      </c>
      <c r="S1210" t="s">
        <v>2732</v>
      </c>
      <c r="T1210" t="s">
        <v>2731</v>
      </c>
      <c r="U1210">
        <v>-12754</v>
      </c>
      <c r="V1210" t="s">
        <v>18</v>
      </c>
      <c r="W1210" t="s">
        <v>18</v>
      </c>
      <c r="X1210" t="s">
        <v>18</v>
      </c>
    </row>
    <row r="1211" spans="1:24" x14ac:dyDescent="0.45">
      <c r="A1211" t="s">
        <v>2522</v>
      </c>
      <c r="B1211" t="s">
        <v>2464</v>
      </c>
      <c r="C1211">
        <v>35747755</v>
      </c>
      <c r="D1211">
        <v>35748149</v>
      </c>
      <c r="E1211">
        <v>395</v>
      </c>
      <c r="F1211" t="s">
        <v>2523</v>
      </c>
      <c r="G1211">
        <v>-2.55788792833284</v>
      </c>
      <c r="H1211">
        <v>3.93039070950495</v>
      </c>
      <c r="I1211">
        <v>-2.8782318177374799</v>
      </c>
      <c r="J1211">
        <v>3.99939281799084E-3</v>
      </c>
      <c r="K1211">
        <v>0.15725512262087499</v>
      </c>
      <c r="L1211" t="s">
        <v>73</v>
      </c>
      <c r="M1211" t="s">
        <v>2730</v>
      </c>
      <c r="N1211">
        <v>7</v>
      </c>
      <c r="O1211">
        <v>35735910</v>
      </c>
      <c r="P1211">
        <v>35765494</v>
      </c>
      <c r="Q1211">
        <v>29585</v>
      </c>
      <c r="R1211">
        <v>1</v>
      </c>
      <c r="S1211" t="s">
        <v>2729</v>
      </c>
      <c r="T1211" t="s">
        <v>2728</v>
      </c>
      <c r="U1211">
        <v>11846</v>
      </c>
      <c r="V1211">
        <v>396369</v>
      </c>
      <c r="W1211" t="s">
        <v>2727</v>
      </c>
      <c r="X1211" t="s">
        <v>2726</v>
      </c>
    </row>
    <row r="1212" spans="1:24" x14ac:dyDescent="0.45">
      <c r="A1212" t="s">
        <v>2524</v>
      </c>
      <c r="B1212" t="s">
        <v>2464</v>
      </c>
      <c r="C1212">
        <v>36100171</v>
      </c>
      <c r="D1212">
        <v>36100605</v>
      </c>
      <c r="E1212">
        <v>435</v>
      </c>
      <c r="F1212" t="s">
        <v>2525</v>
      </c>
      <c r="G1212">
        <v>-2.4201056658493698</v>
      </c>
      <c r="H1212">
        <v>4.0474232307615603</v>
      </c>
      <c r="I1212">
        <v>-2.7603595598808099</v>
      </c>
      <c r="J1212">
        <v>5.7741269118850398E-3</v>
      </c>
      <c r="K1212">
        <v>0.187307488327873</v>
      </c>
      <c r="L1212" t="s">
        <v>73</v>
      </c>
      <c r="M1212" t="s">
        <v>2725</v>
      </c>
      <c r="N1212">
        <v>7</v>
      </c>
      <c r="O1212">
        <v>36066556</v>
      </c>
      <c r="P1212">
        <v>36108269</v>
      </c>
      <c r="Q1212">
        <v>41714</v>
      </c>
      <c r="R1212">
        <v>1</v>
      </c>
      <c r="S1212" t="s">
        <v>2724</v>
      </c>
      <c r="T1212" t="s">
        <v>2723</v>
      </c>
      <c r="U1212">
        <v>33616</v>
      </c>
      <c r="V1212">
        <v>424321</v>
      </c>
      <c r="W1212" t="s">
        <v>2722</v>
      </c>
      <c r="X1212" t="s">
        <v>2721</v>
      </c>
    </row>
    <row r="1213" spans="1:24" x14ac:dyDescent="0.45">
      <c r="A1213" t="s">
        <v>2526</v>
      </c>
      <c r="B1213" t="s">
        <v>2464</v>
      </c>
      <c r="C1213">
        <v>36100176</v>
      </c>
      <c r="D1213">
        <v>36100606</v>
      </c>
      <c r="E1213">
        <v>431</v>
      </c>
      <c r="F1213" t="s">
        <v>2527</v>
      </c>
      <c r="G1213">
        <v>-2.4201056658493698</v>
      </c>
      <c r="H1213">
        <v>4.0474232307615603</v>
      </c>
      <c r="I1213">
        <v>-2.7603595598808099</v>
      </c>
      <c r="J1213">
        <v>5.7741269118850398E-3</v>
      </c>
      <c r="K1213">
        <v>0.187307488327873</v>
      </c>
      <c r="L1213" t="s">
        <v>73</v>
      </c>
      <c r="M1213" t="s">
        <v>2725</v>
      </c>
      <c r="N1213">
        <v>7</v>
      </c>
      <c r="O1213">
        <v>36066556</v>
      </c>
      <c r="P1213">
        <v>36108269</v>
      </c>
      <c r="Q1213">
        <v>41714</v>
      </c>
      <c r="R1213">
        <v>1</v>
      </c>
      <c r="S1213" t="s">
        <v>2724</v>
      </c>
      <c r="T1213" t="s">
        <v>2723</v>
      </c>
      <c r="U1213">
        <v>33621</v>
      </c>
      <c r="V1213">
        <v>424321</v>
      </c>
      <c r="W1213" t="s">
        <v>2722</v>
      </c>
      <c r="X1213" t="s">
        <v>2721</v>
      </c>
    </row>
    <row r="1214" spans="1:24" x14ac:dyDescent="0.45">
      <c r="A1214" t="s">
        <v>2528</v>
      </c>
      <c r="B1214" t="s">
        <v>2464</v>
      </c>
      <c r="C1214">
        <v>36100179</v>
      </c>
      <c r="D1214">
        <v>36100591</v>
      </c>
      <c r="E1214">
        <v>413</v>
      </c>
      <c r="F1214" t="s">
        <v>2529</v>
      </c>
      <c r="G1214">
        <v>-2.4201056658493698</v>
      </c>
      <c r="H1214">
        <v>4.0474232307615603</v>
      </c>
      <c r="I1214">
        <v>-2.7603595598808099</v>
      </c>
      <c r="J1214">
        <v>5.7741269118850398E-3</v>
      </c>
      <c r="K1214">
        <v>0.187307488327873</v>
      </c>
      <c r="L1214" t="s">
        <v>73</v>
      </c>
      <c r="M1214" t="s">
        <v>2725</v>
      </c>
      <c r="N1214">
        <v>7</v>
      </c>
      <c r="O1214">
        <v>36066556</v>
      </c>
      <c r="P1214">
        <v>36108269</v>
      </c>
      <c r="Q1214">
        <v>41714</v>
      </c>
      <c r="R1214">
        <v>1</v>
      </c>
      <c r="S1214" t="s">
        <v>2724</v>
      </c>
      <c r="T1214" t="s">
        <v>2723</v>
      </c>
      <c r="U1214">
        <v>33624</v>
      </c>
      <c r="V1214">
        <v>424321</v>
      </c>
      <c r="W1214" t="s">
        <v>2722</v>
      </c>
      <c r="X1214" t="s">
        <v>2721</v>
      </c>
    </row>
    <row r="1215" spans="1:24" x14ac:dyDescent="0.45">
      <c r="A1215" t="s">
        <v>2530</v>
      </c>
      <c r="B1215" t="s">
        <v>2464</v>
      </c>
      <c r="C1215">
        <v>36517999</v>
      </c>
      <c r="D1215">
        <v>36518338</v>
      </c>
      <c r="E1215">
        <v>340</v>
      </c>
      <c r="F1215" t="s">
        <v>2531</v>
      </c>
      <c r="G1215">
        <v>-3.1022512829943301</v>
      </c>
      <c r="H1215">
        <v>3.52835500655357</v>
      </c>
      <c r="I1215">
        <v>-3.3753272761244801</v>
      </c>
      <c r="J1215">
        <v>7.3737263907656795E-4</v>
      </c>
      <c r="K1215">
        <v>7.3794135733543001E-2</v>
      </c>
      <c r="L1215" t="s">
        <v>73</v>
      </c>
      <c r="M1215" t="s">
        <v>2720</v>
      </c>
      <c r="N1215">
        <v>7</v>
      </c>
      <c r="O1215">
        <v>36530072</v>
      </c>
      <c r="P1215">
        <v>36547747</v>
      </c>
      <c r="Q1215">
        <v>17676</v>
      </c>
      <c r="R1215">
        <v>2</v>
      </c>
      <c r="S1215" t="s">
        <v>2719</v>
      </c>
      <c r="T1215" t="s">
        <v>2718</v>
      </c>
      <c r="U1215">
        <v>29409</v>
      </c>
      <c r="V1215">
        <v>424331</v>
      </c>
      <c r="W1215" t="s">
        <v>2717</v>
      </c>
      <c r="X1215" t="s">
        <v>2716</v>
      </c>
    </row>
    <row r="1216" spans="1:24" x14ac:dyDescent="0.45">
      <c r="A1216" t="s">
        <v>2532</v>
      </c>
      <c r="B1216" t="s">
        <v>2464</v>
      </c>
      <c r="C1216">
        <v>36736359</v>
      </c>
      <c r="D1216">
        <v>36736942</v>
      </c>
      <c r="E1216">
        <v>584</v>
      </c>
      <c r="F1216" t="s">
        <v>2533</v>
      </c>
      <c r="G1216">
        <v>1.75188503071501</v>
      </c>
      <c r="H1216">
        <v>7.58769687481609</v>
      </c>
      <c r="I1216">
        <v>3.8401157285110399</v>
      </c>
      <c r="J1216">
        <v>1.2300148256652E-4</v>
      </c>
      <c r="K1216">
        <v>2.57134599305309E-2</v>
      </c>
      <c r="L1216" t="s">
        <v>73</v>
      </c>
      <c r="M1216" t="s">
        <v>16</v>
      </c>
      <c r="N1216">
        <v>7</v>
      </c>
      <c r="O1216">
        <v>36736220</v>
      </c>
      <c r="P1216">
        <v>36737135</v>
      </c>
      <c r="Q1216">
        <v>916</v>
      </c>
      <c r="R1216">
        <v>1</v>
      </c>
      <c r="S1216" t="s">
        <v>2715</v>
      </c>
      <c r="T1216" t="s">
        <v>2714</v>
      </c>
      <c r="U1216">
        <v>140</v>
      </c>
      <c r="V1216" t="s">
        <v>18</v>
      </c>
      <c r="W1216" t="s">
        <v>18</v>
      </c>
      <c r="X1216" t="s">
        <v>18</v>
      </c>
    </row>
    <row r="1217" spans="1:24" x14ac:dyDescent="0.45">
      <c r="A1217" t="s">
        <v>2534</v>
      </c>
      <c r="B1217" t="s">
        <v>2535</v>
      </c>
      <c r="C1217">
        <v>4916388</v>
      </c>
      <c r="D1217">
        <v>4916822</v>
      </c>
      <c r="E1217">
        <v>435</v>
      </c>
      <c r="F1217" t="s">
        <v>2536</v>
      </c>
      <c r="G1217">
        <v>-2.4971458936115498</v>
      </c>
      <c r="H1217">
        <v>3.8943814584518002</v>
      </c>
      <c r="I1217">
        <v>-2.7992076415485498</v>
      </c>
      <c r="J1217">
        <v>5.1231442255842098E-3</v>
      </c>
      <c r="K1217">
        <v>0.178664313312797</v>
      </c>
      <c r="L1217" t="s">
        <v>73</v>
      </c>
      <c r="M1217" t="s">
        <v>16</v>
      </c>
      <c r="N1217">
        <v>9</v>
      </c>
      <c r="O1217">
        <v>4917495</v>
      </c>
      <c r="P1217">
        <v>4921490</v>
      </c>
      <c r="Q1217">
        <v>3996</v>
      </c>
      <c r="R1217">
        <v>1</v>
      </c>
      <c r="S1217" t="s">
        <v>2713</v>
      </c>
      <c r="T1217" t="s">
        <v>2712</v>
      </c>
      <c r="U1217">
        <v>-673</v>
      </c>
      <c r="V1217">
        <v>424855</v>
      </c>
      <c r="W1217" t="s">
        <v>2711</v>
      </c>
      <c r="X1217" t="s">
        <v>2710</v>
      </c>
    </row>
    <row r="1218" spans="1:24" x14ac:dyDescent="0.45">
      <c r="A1218" t="s">
        <v>2537</v>
      </c>
      <c r="B1218" t="s">
        <v>2535</v>
      </c>
      <c r="C1218">
        <v>10072719</v>
      </c>
      <c r="D1218">
        <v>10072929</v>
      </c>
      <c r="E1218">
        <v>211</v>
      </c>
      <c r="F1218" t="s">
        <v>2538</v>
      </c>
      <c r="G1218">
        <v>-2.9847153136814999</v>
      </c>
      <c r="H1218">
        <v>3.8468551480554001</v>
      </c>
      <c r="I1218">
        <v>-3.3301685269402999</v>
      </c>
      <c r="J1218">
        <v>8.6803858575866001E-4</v>
      </c>
      <c r="K1218">
        <v>8.0451783112100106E-2</v>
      </c>
      <c r="L1218" t="s">
        <v>73</v>
      </c>
      <c r="M1218" t="s">
        <v>2709</v>
      </c>
      <c r="N1218">
        <v>9</v>
      </c>
      <c r="O1218">
        <v>9999445</v>
      </c>
      <c r="P1218">
        <v>10077916</v>
      </c>
      <c r="Q1218">
        <v>78472</v>
      </c>
      <c r="R1218">
        <v>2</v>
      </c>
      <c r="S1218" t="s">
        <v>2708</v>
      </c>
      <c r="T1218" t="s">
        <v>2707</v>
      </c>
      <c r="U1218">
        <v>4987</v>
      </c>
      <c r="V1218">
        <v>424787</v>
      </c>
      <c r="W1218" t="s">
        <v>2706</v>
      </c>
      <c r="X1218" t="s">
        <v>2705</v>
      </c>
    </row>
    <row r="1219" spans="1:24" x14ac:dyDescent="0.45">
      <c r="A1219" t="s">
        <v>2539</v>
      </c>
      <c r="B1219" t="s">
        <v>2535</v>
      </c>
      <c r="C1219">
        <v>13360724</v>
      </c>
      <c r="D1219">
        <v>13363123</v>
      </c>
      <c r="E1219">
        <v>2400</v>
      </c>
      <c r="F1219" t="s">
        <v>2540</v>
      </c>
      <c r="G1219">
        <v>2.5811508916247998</v>
      </c>
      <c r="H1219">
        <v>4.6136245529573996</v>
      </c>
      <c r="I1219">
        <v>3.1864759134008098</v>
      </c>
      <c r="J1219">
        <v>1.4403217424417501E-3</v>
      </c>
      <c r="K1219">
        <v>9.7163000824870394E-2</v>
      </c>
      <c r="L1219" t="s">
        <v>73</v>
      </c>
      <c r="M1219" t="s">
        <v>16</v>
      </c>
      <c r="N1219">
        <v>9</v>
      </c>
      <c r="O1219">
        <v>13359489</v>
      </c>
      <c r="P1219">
        <v>13361946</v>
      </c>
      <c r="Q1219">
        <v>2458</v>
      </c>
      <c r="R1219">
        <v>2</v>
      </c>
      <c r="S1219" t="s">
        <v>2704</v>
      </c>
      <c r="T1219" t="s">
        <v>2703</v>
      </c>
      <c r="U1219">
        <v>0</v>
      </c>
      <c r="V1219" t="s">
        <v>18</v>
      </c>
      <c r="W1219" t="s">
        <v>18</v>
      </c>
      <c r="X1219" t="s">
        <v>18</v>
      </c>
    </row>
    <row r="1220" spans="1:24" x14ac:dyDescent="0.45">
      <c r="A1220" t="s">
        <v>2541</v>
      </c>
      <c r="B1220" t="s">
        <v>2535</v>
      </c>
      <c r="C1220">
        <v>20309492</v>
      </c>
      <c r="D1220">
        <v>20309746</v>
      </c>
      <c r="E1220">
        <v>255</v>
      </c>
      <c r="F1220" t="s">
        <v>2542</v>
      </c>
      <c r="G1220">
        <v>-2.6433719381831899</v>
      </c>
      <c r="H1220">
        <v>3.6813967788633302</v>
      </c>
      <c r="I1220">
        <v>-2.9081304077702601</v>
      </c>
      <c r="J1220">
        <v>3.6362323799043199E-3</v>
      </c>
      <c r="K1220">
        <v>0.14947390839126601</v>
      </c>
      <c r="L1220" t="s">
        <v>73</v>
      </c>
      <c r="M1220" t="s">
        <v>16</v>
      </c>
      <c r="N1220">
        <v>9</v>
      </c>
      <c r="O1220">
        <v>20308971</v>
      </c>
      <c r="P1220">
        <v>20436791</v>
      </c>
      <c r="Q1220">
        <v>127821</v>
      </c>
      <c r="R1220">
        <v>1</v>
      </c>
      <c r="S1220" t="s">
        <v>2702</v>
      </c>
      <c r="T1220" t="s">
        <v>2701</v>
      </c>
      <c r="U1220">
        <v>522</v>
      </c>
      <c r="V1220">
        <v>424997</v>
      </c>
      <c r="W1220" t="s">
        <v>2700</v>
      </c>
      <c r="X1220" t="s">
        <v>2699</v>
      </c>
    </row>
    <row r="1221" spans="1:24" x14ac:dyDescent="0.45">
      <c r="A1221" t="s">
        <v>2543</v>
      </c>
      <c r="B1221" t="s">
        <v>2535</v>
      </c>
      <c r="C1221">
        <v>22473463</v>
      </c>
      <c r="D1221">
        <v>22473764</v>
      </c>
      <c r="E1221">
        <v>302</v>
      </c>
      <c r="F1221" t="s">
        <v>2544</v>
      </c>
      <c r="G1221">
        <v>-2.5475011927589799</v>
      </c>
      <c r="H1221">
        <v>3.7740102046089699</v>
      </c>
      <c r="I1221">
        <v>-2.8236548713413701</v>
      </c>
      <c r="J1221">
        <v>4.7482597854477801E-3</v>
      </c>
      <c r="K1221">
        <v>0.171635223310869</v>
      </c>
      <c r="L1221" t="s">
        <v>73</v>
      </c>
      <c r="M1221" t="s">
        <v>22</v>
      </c>
      <c r="N1221">
        <v>9</v>
      </c>
      <c r="O1221">
        <v>22456728</v>
      </c>
      <c r="P1221">
        <v>22458847</v>
      </c>
      <c r="Q1221">
        <v>2120</v>
      </c>
      <c r="R1221">
        <v>1</v>
      </c>
      <c r="S1221" t="s">
        <v>2698</v>
      </c>
      <c r="T1221" t="s">
        <v>2697</v>
      </c>
      <c r="U1221">
        <v>16736</v>
      </c>
      <c r="V1221" t="s">
        <v>18</v>
      </c>
      <c r="W1221" t="s">
        <v>18</v>
      </c>
      <c r="X1221" t="s">
        <v>18</v>
      </c>
    </row>
    <row r="1222" spans="1:24" x14ac:dyDescent="0.45">
      <c r="A1222" t="s">
        <v>2545</v>
      </c>
      <c r="B1222" t="s">
        <v>2535</v>
      </c>
      <c r="C1222">
        <v>22473467</v>
      </c>
      <c r="D1222">
        <v>22473749</v>
      </c>
      <c r="E1222">
        <v>283</v>
      </c>
      <c r="F1222" t="s">
        <v>2546</v>
      </c>
      <c r="G1222">
        <v>-2.5475011927589799</v>
      </c>
      <c r="H1222">
        <v>3.7740102046089699</v>
      </c>
      <c r="I1222">
        <v>-2.8236548713413701</v>
      </c>
      <c r="J1222">
        <v>4.7482597854477801E-3</v>
      </c>
      <c r="K1222">
        <v>0.171635223310869</v>
      </c>
      <c r="L1222" t="s">
        <v>73</v>
      </c>
      <c r="M1222" t="s">
        <v>22</v>
      </c>
      <c r="N1222">
        <v>9</v>
      </c>
      <c r="O1222">
        <v>22456728</v>
      </c>
      <c r="P1222">
        <v>22458847</v>
      </c>
      <c r="Q1222">
        <v>2120</v>
      </c>
      <c r="R1222">
        <v>1</v>
      </c>
      <c r="S1222" t="s">
        <v>2698</v>
      </c>
      <c r="T1222" t="s">
        <v>2697</v>
      </c>
      <c r="U1222">
        <v>16740</v>
      </c>
      <c r="V1222" t="s">
        <v>18</v>
      </c>
      <c r="W1222" t="s">
        <v>18</v>
      </c>
      <c r="X1222" t="s">
        <v>18</v>
      </c>
    </row>
    <row r="1223" spans="1:24" x14ac:dyDescent="0.45">
      <c r="A1223" t="s">
        <v>2547</v>
      </c>
      <c r="B1223" t="s">
        <v>2535</v>
      </c>
      <c r="C1223">
        <v>22964652</v>
      </c>
      <c r="D1223">
        <v>22965146</v>
      </c>
      <c r="E1223">
        <v>495</v>
      </c>
      <c r="F1223" t="s">
        <v>2548</v>
      </c>
      <c r="G1223">
        <v>-3.1335745564935502</v>
      </c>
      <c r="H1223">
        <v>3.26419458976671</v>
      </c>
      <c r="I1223">
        <v>-3.3579455070214599</v>
      </c>
      <c r="J1223">
        <v>7.8533816976686301E-4</v>
      </c>
      <c r="K1223">
        <v>7.5941693880510197E-2</v>
      </c>
      <c r="L1223" t="s">
        <v>73</v>
      </c>
      <c r="M1223" t="s">
        <v>2696</v>
      </c>
      <c r="N1223">
        <v>9</v>
      </c>
      <c r="O1223">
        <v>22954020</v>
      </c>
      <c r="P1223">
        <v>22969719</v>
      </c>
      <c r="Q1223">
        <v>15700</v>
      </c>
      <c r="R1223">
        <v>2</v>
      </c>
      <c r="S1223" t="s">
        <v>2695</v>
      </c>
      <c r="T1223" t="s">
        <v>2694</v>
      </c>
      <c r="U1223">
        <v>4573</v>
      </c>
      <c r="V1223" t="s">
        <v>18</v>
      </c>
      <c r="W1223" t="s">
        <v>18</v>
      </c>
      <c r="X1223" t="s">
        <v>18</v>
      </c>
    </row>
    <row r="1224" spans="1:24" x14ac:dyDescent="0.45">
      <c r="A1224" t="s">
        <v>2549</v>
      </c>
      <c r="B1224" t="s">
        <v>2535</v>
      </c>
      <c r="C1224">
        <v>23596569</v>
      </c>
      <c r="D1224">
        <v>23596981</v>
      </c>
      <c r="E1224">
        <v>413</v>
      </c>
      <c r="F1224" t="s">
        <v>2550</v>
      </c>
      <c r="G1224">
        <v>-2.7426224760608102</v>
      </c>
      <c r="H1224">
        <v>4.1388984404025502</v>
      </c>
      <c r="I1224">
        <v>-3.1646699161905598</v>
      </c>
      <c r="J1224">
        <v>1.5527442456683099E-3</v>
      </c>
      <c r="K1224">
        <v>9.90308698648351E-2</v>
      </c>
      <c r="L1224" t="s">
        <v>73</v>
      </c>
      <c r="M1224" t="s">
        <v>2693</v>
      </c>
      <c r="N1224">
        <v>9</v>
      </c>
      <c r="O1224">
        <v>23593477</v>
      </c>
      <c r="P1224">
        <v>23593538</v>
      </c>
      <c r="Q1224">
        <v>62</v>
      </c>
      <c r="R1224">
        <v>2</v>
      </c>
      <c r="S1224" t="s">
        <v>2692</v>
      </c>
      <c r="T1224" t="s">
        <v>2691</v>
      </c>
      <c r="U1224">
        <v>-3032</v>
      </c>
      <c r="V1224">
        <v>100315822</v>
      </c>
      <c r="W1224" t="s">
        <v>2690</v>
      </c>
      <c r="X1224" t="s">
        <v>2689</v>
      </c>
    </row>
    <row r="1225" spans="1:24" x14ac:dyDescent="0.45">
      <c r="A1225" t="s">
        <v>2551</v>
      </c>
      <c r="B1225" t="s">
        <v>2552</v>
      </c>
      <c r="C1225">
        <v>145102</v>
      </c>
      <c r="D1225">
        <v>145355</v>
      </c>
      <c r="E1225">
        <v>254</v>
      </c>
      <c r="F1225" t="s">
        <v>2553</v>
      </c>
      <c r="G1225">
        <v>-3.3743979553180501</v>
      </c>
      <c r="H1225">
        <v>3.13112892842355</v>
      </c>
      <c r="I1225">
        <v>-3.59826902579626</v>
      </c>
      <c r="J1225">
        <v>3.2039349474873198E-4</v>
      </c>
      <c r="K1225">
        <v>4.3840315686909201E-2</v>
      </c>
      <c r="L1225" t="s">
        <v>73</v>
      </c>
      <c r="M1225" t="s">
        <v>22</v>
      </c>
      <c r="N1225">
        <v>33</v>
      </c>
      <c r="O1225">
        <v>67958</v>
      </c>
      <c r="P1225">
        <v>141475</v>
      </c>
      <c r="Q1225">
        <v>73518</v>
      </c>
      <c r="R1225">
        <v>2</v>
      </c>
      <c r="S1225" t="s">
        <v>2688</v>
      </c>
      <c r="T1225" t="s">
        <v>2687</v>
      </c>
      <c r="U1225">
        <v>-3628</v>
      </c>
      <c r="V1225">
        <v>427134</v>
      </c>
      <c r="W1225" t="s">
        <v>2686</v>
      </c>
      <c r="X1225" t="s">
        <v>2685</v>
      </c>
    </row>
    <row r="1226" spans="1:24" x14ac:dyDescent="0.45">
      <c r="A1226" t="s">
        <v>2554</v>
      </c>
      <c r="B1226" t="s">
        <v>2552</v>
      </c>
      <c r="C1226">
        <v>1607801</v>
      </c>
      <c r="D1226">
        <v>1608447</v>
      </c>
      <c r="E1226">
        <v>647</v>
      </c>
      <c r="F1226" t="s">
        <v>2555</v>
      </c>
      <c r="G1226">
        <v>-2.4339429850065999</v>
      </c>
      <c r="H1226">
        <v>4.5893380093746803</v>
      </c>
      <c r="I1226">
        <v>-2.9930768688003502</v>
      </c>
      <c r="J1226">
        <v>2.7620258013672798E-3</v>
      </c>
      <c r="K1226">
        <v>0.13260987304785199</v>
      </c>
      <c r="L1226" t="s">
        <v>73</v>
      </c>
      <c r="M1226" t="s">
        <v>2684</v>
      </c>
      <c r="N1226">
        <v>33</v>
      </c>
      <c r="O1226">
        <v>1706524</v>
      </c>
      <c r="P1226">
        <v>1707633</v>
      </c>
      <c r="Q1226">
        <v>1110</v>
      </c>
      <c r="R1226">
        <v>1</v>
      </c>
      <c r="S1226" t="s">
        <v>2683</v>
      </c>
      <c r="T1226" t="s">
        <v>2682</v>
      </c>
      <c r="U1226">
        <v>-98077</v>
      </c>
      <c r="V1226" t="s">
        <v>18</v>
      </c>
      <c r="W1226" t="s">
        <v>18</v>
      </c>
      <c r="X1226" t="s">
        <v>18</v>
      </c>
    </row>
    <row r="1227" spans="1:24" x14ac:dyDescent="0.45">
      <c r="A1227" t="s">
        <v>2556</v>
      </c>
      <c r="B1227" t="s">
        <v>2552</v>
      </c>
      <c r="C1227">
        <v>2114065</v>
      </c>
      <c r="D1227">
        <v>2114659</v>
      </c>
      <c r="E1227">
        <v>595</v>
      </c>
      <c r="F1227" t="s">
        <v>2557</v>
      </c>
      <c r="G1227">
        <v>-2.9725291945108401</v>
      </c>
      <c r="H1227">
        <v>3.2571205149678302</v>
      </c>
      <c r="I1227">
        <v>-3.1843677683675402</v>
      </c>
      <c r="J1227">
        <v>1.45085339990412E-3</v>
      </c>
      <c r="K1227">
        <v>9.7163000824870394E-2</v>
      </c>
      <c r="L1227" t="s">
        <v>73</v>
      </c>
      <c r="M1227" t="s">
        <v>22</v>
      </c>
      <c r="N1227">
        <v>33</v>
      </c>
      <c r="O1227">
        <v>2117833</v>
      </c>
      <c r="P1227">
        <v>2119764</v>
      </c>
      <c r="Q1227">
        <v>1932</v>
      </c>
      <c r="R1227">
        <v>2</v>
      </c>
      <c r="S1227" t="s">
        <v>2681</v>
      </c>
      <c r="T1227" t="s">
        <v>2680</v>
      </c>
      <c r="U1227">
        <v>5105</v>
      </c>
      <c r="V1227" t="s">
        <v>18</v>
      </c>
      <c r="W1227" t="s">
        <v>18</v>
      </c>
      <c r="X1227" t="s">
        <v>18</v>
      </c>
    </row>
    <row r="1228" spans="1:24" x14ac:dyDescent="0.45">
      <c r="A1228" t="s">
        <v>2558</v>
      </c>
      <c r="B1228" t="s">
        <v>2552</v>
      </c>
      <c r="C1228">
        <v>2135856</v>
      </c>
      <c r="D1228">
        <v>2136614</v>
      </c>
      <c r="E1228">
        <v>759</v>
      </c>
      <c r="F1228" t="s">
        <v>2559</v>
      </c>
      <c r="G1228">
        <v>-1.7414398165959899</v>
      </c>
      <c r="H1228">
        <v>5.9527376758581703</v>
      </c>
      <c r="I1228">
        <v>-2.75311196276248</v>
      </c>
      <c r="J1228">
        <v>5.9035241233991896E-3</v>
      </c>
      <c r="K1228">
        <v>0.188323928261417</v>
      </c>
      <c r="L1228" t="s">
        <v>73</v>
      </c>
      <c r="M1228" t="s">
        <v>22</v>
      </c>
      <c r="N1228">
        <v>33</v>
      </c>
      <c r="O1228">
        <v>2140283</v>
      </c>
      <c r="P1228">
        <v>2214915</v>
      </c>
      <c r="Q1228">
        <v>74633</v>
      </c>
      <c r="R1228">
        <v>1</v>
      </c>
      <c r="S1228" t="s">
        <v>2679</v>
      </c>
      <c r="T1228" t="s">
        <v>2678</v>
      </c>
      <c r="U1228">
        <v>-3669</v>
      </c>
      <c r="V1228">
        <v>425347</v>
      </c>
      <c r="W1228" t="s">
        <v>2677</v>
      </c>
      <c r="X1228" t="s">
        <v>2676</v>
      </c>
    </row>
    <row r="1229" spans="1:24" x14ac:dyDescent="0.45">
      <c r="A1229" t="s">
        <v>2560</v>
      </c>
      <c r="B1229" t="s">
        <v>2552</v>
      </c>
      <c r="C1229">
        <v>2273139</v>
      </c>
      <c r="D1229">
        <v>2273381</v>
      </c>
      <c r="E1229">
        <v>243</v>
      </c>
      <c r="F1229" t="s">
        <v>2561</v>
      </c>
      <c r="G1229">
        <v>-2.9420452117089502</v>
      </c>
      <c r="H1229">
        <v>3.74170632641902</v>
      </c>
      <c r="I1229">
        <v>-3.2521369828658702</v>
      </c>
      <c r="J1229">
        <v>1.1455340597892299E-3</v>
      </c>
      <c r="K1229">
        <v>8.8149900073228996E-2</v>
      </c>
      <c r="L1229" t="s">
        <v>73</v>
      </c>
      <c r="M1229" t="s">
        <v>22</v>
      </c>
      <c r="N1229">
        <v>33</v>
      </c>
      <c r="O1229">
        <v>2312961</v>
      </c>
      <c r="P1229">
        <v>2314835</v>
      </c>
      <c r="Q1229">
        <v>1875</v>
      </c>
      <c r="R1229">
        <v>1</v>
      </c>
      <c r="S1229" t="s">
        <v>2675</v>
      </c>
      <c r="T1229" t="s">
        <v>2674</v>
      </c>
      <c r="U1229">
        <v>-39580</v>
      </c>
      <c r="V1229" t="s">
        <v>18</v>
      </c>
      <c r="W1229" t="s">
        <v>18</v>
      </c>
      <c r="X1229" t="s">
        <v>18</v>
      </c>
    </row>
    <row r="1230" spans="1:24" x14ac:dyDescent="0.45">
      <c r="A1230" t="s">
        <v>2562</v>
      </c>
      <c r="B1230" t="s">
        <v>2552</v>
      </c>
      <c r="C1230">
        <v>2880930</v>
      </c>
      <c r="D1230">
        <v>2881434</v>
      </c>
      <c r="E1230">
        <v>505</v>
      </c>
      <c r="F1230" t="s">
        <v>2563</v>
      </c>
      <c r="G1230">
        <v>-2.6544689799960701</v>
      </c>
      <c r="H1230">
        <v>3.4706985311670899</v>
      </c>
      <c r="I1230">
        <v>-2.8770449445480599</v>
      </c>
      <c r="J1230">
        <v>4.0144661586809403E-3</v>
      </c>
      <c r="K1230">
        <v>0.15735452821354701</v>
      </c>
      <c r="L1230" t="s">
        <v>73</v>
      </c>
      <c r="M1230" t="s">
        <v>38</v>
      </c>
      <c r="N1230">
        <v>33</v>
      </c>
      <c r="O1230">
        <v>2884230</v>
      </c>
      <c r="P1230">
        <v>2885675</v>
      </c>
      <c r="Q1230">
        <v>1446</v>
      </c>
      <c r="R1230">
        <v>1</v>
      </c>
      <c r="S1230" t="s">
        <v>2673</v>
      </c>
      <c r="T1230" t="s">
        <v>2672</v>
      </c>
      <c r="U1230">
        <v>-2796</v>
      </c>
      <c r="V1230" t="s">
        <v>18</v>
      </c>
      <c r="W1230" t="s">
        <v>18</v>
      </c>
      <c r="X1230" t="s">
        <v>18</v>
      </c>
    </row>
    <row r="1231" spans="1:24" x14ac:dyDescent="0.45">
      <c r="A1231" t="s">
        <v>2564</v>
      </c>
      <c r="B1231" t="s">
        <v>2552</v>
      </c>
      <c r="C1231">
        <v>2988906</v>
      </c>
      <c r="D1231">
        <v>2989290</v>
      </c>
      <c r="E1231">
        <v>385</v>
      </c>
      <c r="F1231" t="s">
        <v>2565</v>
      </c>
      <c r="G1231">
        <v>-2.6174726361787801</v>
      </c>
      <c r="H1231">
        <v>3.5795307437519601</v>
      </c>
      <c r="I1231">
        <v>-2.8581203072182499</v>
      </c>
      <c r="J1231">
        <v>4.2618801339442802E-3</v>
      </c>
      <c r="K1231">
        <v>0.16231810481800499</v>
      </c>
      <c r="L1231" t="s">
        <v>73</v>
      </c>
      <c r="M1231" t="s">
        <v>16</v>
      </c>
      <c r="N1231">
        <v>33</v>
      </c>
      <c r="O1231">
        <v>2988277</v>
      </c>
      <c r="P1231">
        <v>2989653</v>
      </c>
      <c r="Q1231">
        <v>1377</v>
      </c>
      <c r="R1231">
        <v>2</v>
      </c>
      <c r="S1231" t="s">
        <v>2671</v>
      </c>
      <c r="T1231" t="s">
        <v>2670</v>
      </c>
      <c r="U1231">
        <v>363</v>
      </c>
      <c r="V1231" t="s">
        <v>18</v>
      </c>
      <c r="W1231" t="s">
        <v>18</v>
      </c>
      <c r="X1231" t="s">
        <v>18</v>
      </c>
    </row>
    <row r="1232" spans="1:24" x14ac:dyDescent="0.45">
      <c r="A1232" t="s">
        <v>2566</v>
      </c>
      <c r="B1232" t="s">
        <v>2552</v>
      </c>
      <c r="C1232">
        <v>3270962</v>
      </c>
      <c r="D1232">
        <v>3271370</v>
      </c>
      <c r="E1232">
        <v>409</v>
      </c>
      <c r="F1232" t="s">
        <v>2567</v>
      </c>
      <c r="G1232">
        <v>-2.5769828933943102</v>
      </c>
      <c r="H1232">
        <v>3.61998297934948</v>
      </c>
      <c r="I1232">
        <v>-2.8220914180147298</v>
      </c>
      <c r="J1232">
        <v>4.7714700345725903E-3</v>
      </c>
      <c r="K1232">
        <v>0.171705244335875</v>
      </c>
      <c r="L1232" t="s">
        <v>73</v>
      </c>
      <c r="M1232" t="s">
        <v>16</v>
      </c>
      <c r="N1232">
        <v>33</v>
      </c>
      <c r="O1232">
        <v>3270682</v>
      </c>
      <c r="P1232">
        <v>3273159</v>
      </c>
      <c r="Q1232">
        <v>2478</v>
      </c>
      <c r="R1232">
        <v>1</v>
      </c>
      <c r="S1232" t="s">
        <v>2669</v>
      </c>
      <c r="T1232" t="s">
        <v>2668</v>
      </c>
      <c r="U1232">
        <v>281</v>
      </c>
      <c r="V1232" t="s">
        <v>18</v>
      </c>
      <c r="W1232" t="s">
        <v>18</v>
      </c>
      <c r="X1232" t="s">
        <v>18</v>
      </c>
    </row>
    <row r="1233" spans="1:24" x14ac:dyDescent="0.45">
      <c r="A1233" t="s">
        <v>2568</v>
      </c>
      <c r="B1233" t="s">
        <v>2552</v>
      </c>
      <c r="C1233">
        <v>3529964</v>
      </c>
      <c r="D1233">
        <v>3530541</v>
      </c>
      <c r="E1233">
        <v>578</v>
      </c>
      <c r="F1233" t="s">
        <v>2569</v>
      </c>
      <c r="G1233">
        <v>-2.9722397044833802</v>
      </c>
      <c r="H1233">
        <v>3.2237423541691901</v>
      </c>
      <c r="I1233">
        <v>-3.1797916429059199</v>
      </c>
      <c r="J1233">
        <v>1.4739590326580301E-3</v>
      </c>
      <c r="K1233">
        <v>9.7163000824870394E-2</v>
      </c>
      <c r="L1233" t="s">
        <v>73</v>
      </c>
      <c r="M1233" t="s">
        <v>22</v>
      </c>
      <c r="N1233">
        <v>33</v>
      </c>
      <c r="O1233">
        <v>3536813</v>
      </c>
      <c r="P1233">
        <v>3538309</v>
      </c>
      <c r="Q1233">
        <v>1497</v>
      </c>
      <c r="R1233">
        <v>1</v>
      </c>
      <c r="S1233" t="s">
        <v>2667</v>
      </c>
      <c r="T1233" t="s">
        <v>2666</v>
      </c>
      <c r="U1233">
        <v>-6272</v>
      </c>
      <c r="V1233" t="s">
        <v>18</v>
      </c>
      <c r="W1233" t="s">
        <v>18</v>
      </c>
      <c r="X1233" t="s">
        <v>18</v>
      </c>
    </row>
    <row r="1234" spans="1:24" x14ac:dyDescent="0.45">
      <c r="A1234" t="s">
        <v>2570</v>
      </c>
      <c r="B1234" t="s">
        <v>2552</v>
      </c>
      <c r="C1234">
        <v>4142869</v>
      </c>
      <c r="D1234">
        <v>4143440</v>
      </c>
      <c r="E1234">
        <v>572</v>
      </c>
      <c r="F1234" t="s">
        <v>2571</v>
      </c>
      <c r="G1234">
        <v>-3.0887218404030201</v>
      </c>
      <c r="H1234">
        <v>2.92838231115054</v>
      </c>
      <c r="I1234">
        <v>-3.2755113077363398</v>
      </c>
      <c r="J1234">
        <v>1.0548280588393E-3</v>
      </c>
      <c r="K1234">
        <v>8.5055919392117693E-2</v>
      </c>
      <c r="L1234" t="s">
        <v>73</v>
      </c>
      <c r="M1234" t="s">
        <v>22</v>
      </c>
      <c r="N1234">
        <v>33</v>
      </c>
      <c r="O1234">
        <v>4157174</v>
      </c>
      <c r="P1234">
        <v>4158745</v>
      </c>
      <c r="Q1234">
        <v>1572</v>
      </c>
      <c r="R1234">
        <v>2</v>
      </c>
      <c r="S1234" t="s">
        <v>2665</v>
      </c>
      <c r="T1234" t="s">
        <v>2664</v>
      </c>
      <c r="U1234">
        <v>15305</v>
      </c>
      <c r="V1234" t="s">
        <v>18</v>
      </c>
      <c r="W1234" t="s">
        <v>18</v>
      </c>
      <c r="X1234" t="s">
        <v>18</v>
      </c>
    </row>
    <row r="1235" spans="1:24" x14ac:dyDescent="0.45">
      <c r="A1235" t="s">
        <v>2572</v>
      </c>
      <c r="B1235" t="s">
        <v>2552</v>
      </c>
      <c r="C1235">
        <v>4340624</v>
      </c>
      <c r="D1235">
        <v>4341222</v>
      </c>
      <c r="E1235">
        <v>599</v>
      </c>
      <c r="F1235" t="s">
        <v>2573</v>
      </c>
      <c r="G1235">
        <v>-3.4787591470489199</v>
      </c>
      <c r="H1235">
        <v>3.49106675847263</v>
      </c>
      <c r="I1235">
        <v>-3.77548411653274</v>
      </c>
      <c r="J1235">
        <v>1.59727847526738E-4</v>
      </c>
      <c r="K1235">
        <v>3.0355551386786101E-2</v>
      </c>
      <c r="L1235" t="s">
        <v>73</v>
      </c>
      <c r="M1235" t="s">
        <v>2663</v>
      </c>
      <c r="N1235">
        <v>33</v>
      </c>
      <c r="O1235">
        <v>4216467</v>
      </c>
      <c r="P1235">
        <v>4364784</v>
      </c>
      <c r="Q1235">
        <v>148318</v>
      </c>
      <c r="R1235">
        <v>2</v>
      </c>
      <c r="S1235" t="s">
        <v>2662</v>
      </c>
      <c r="T1235" t="s">
        <v>2661</v>
      </c>
      <c r="U1235">
        <v>23562</v>
      </c>
      <c r="V1235">
        <v>426615</v>
      </c>
      <c r="W1235" t="s">
        <v>2660</v>
      </c>
      <c r="X1235" t="s">
        <v>2659</v>
      </c>
    </row>
    <row r="1236" spans="1:24" x14ac:dyDescent="0.45">
      <c r="A1236" t="s">
        <v>2574</v>
      </c>
      <c r="B1236" t="s">
        <v>2552</v>
      </c>
      <c r="C1236">
        <v>4343271</v>
      </c>
      <c r="D1236">
        <v>4343774</v>
      </c>
      <c r="E1236">
        <v>504</v>
      </c>
      <c r="F1236" t="s">
        <v>2575</v>
      </c>
      <c r="G1236">
        <v>-2.7321239253554799</v>
      </c>
      <c r="H1236">
        <v>3.4264889714422</v>
      </c>
      <c r="I1236">
        <v>-2.9529802557403499</v>
      </c>
      <c r="J1236">
        <v>3.1474639531173599E-3</v>
      </c>
      <c r="K1236">
        <v>0.14021402692714899</v>
      </c>
      <c r="L1236" t="s">
        <v>73</v>
      </c>
      <c r="M1236" t="s">
        <v>2663</v>
      </c>
      <c r="N1236">
        <v>33</v>
      </c>
      <c r="O1236">
        <v>4216467</v>
      </c>
      <c r="P1236">
        <v>4364784</v>
      </c>
      <c r="Q1236">
        <v>148318</v>
      </c>
      <c r="R1236">
        <v>2</v>
      </c>
      <c r="S1236" t="s">
        <v>2662</v>
      </c>
      <c r="T1236" t="s">
        <v>2661</v>
      </c>
      <c r="U1236">
        <v>21010</v>
      </c>
      <c r="V1236">
        <v>426615</v>
      </c>
      <c r="W1236" t="s">
        <v>2660</v>
      </c>
      <c r="X1236" t="s">
        <v>2659</v>
      </c>
    </row>
    <row r="1237" spans="1:24" x14ac:dyDescent="0.45">
      <c r="A1237" t="s">
        <v>2576</v>
      </c>
      <c r="B1237" t="s">
        <v>2552</v>
      </c>
      <c r="C1237">
        <v>4484212</v>
      </c>
      <c r="D1237">
        <v>4484605</v>
      </c>
      <c r="E1237">
        <v>394</v>
      </c>
      <c r="F1237" t="s">
        <v>2577</v>
      </c>
      <c r="G1237">
        <v>-2.8053408904733299</v>
      </c>
      <c r="H1237">
        <v>3.9617311166598799</v>
      </c>
      <c r="I1237">
        <v>-3.1675098395732602</v>
      </c>
      <c r="J1237">
        <v>1.53765854314714E-3</v>
      </c>
      <c r="K1237">
        <v>9.8906928752279799E-2</v>
      </c>
      <c r="L1237" t="s">
        <v>73</v>
      </c>
      <c r="M1237" t="s">
        <v>16</v>
      </c>
      <c r="N1237">
        <v>33</v>
      </c>
      <c r="O1237">
        <v>4482406</v>
      </c>
      <c r="P1237">
        <v>4485189</v>
      </c>
      <c r="Q1237">
        <v>2784</v>
      </c>
      <c r="R1237">
        <v>2</v>
      </c>
      <c r="S1237" t="s">
        <v>2658</v>
      </c>
      <c r="T1237" t="s">
        <v>2657</v>
      </c>
      <c r="U1237">
        <v>584</v>
      </c>
      <c r="V1237" t="s">
        <v>18</v>
      </c>
      <c r="W1237" t="s">
        <v>18</v>
      </c>
      <c r="X1237" t="s">
        <v>18</v>
      </c>
    </row>
    <row r="1238" spans="1:24" x14ac:dyDescent="0.45">
      <c r="A1238" t="s">
        <v>2578</v>
      </c>
      <c r="B1238" t="s">
        <v>2552</v>
      </c>
      <c r="C1238">
        <v>5676212</v>
      </c>
      <c r="D1238">
        <v>5676668</v>
      </c>
      <c r="E1238">
        <v>457</v>
      </c>
      <c r="F1238" t="s">
        <v>2579</v>
      </c>
      <c r="G1238">
        <v>-2.47300410249786</v>
      </c>
      <c r="H1238">
        <v>4.2511472890830699</v>
      </c>
      <c r="I1238">
        <v>-2.8960346095009699</v>
      </c>
      <c r="J1238">
        <v>3.7793790765520302E-3</v>
      </c>
      <c r="K1238">
        <v>0.15214897074959099</v>
      </c>
      <c r="L1238" t="s">
        <v>73</v>
      </c>
      <c r="M1238" t="s">
        <v>22</v>
      </c>
      <c r="N1238">
        <v>33</v>
      </c>
      <c r="O1238">
        <v>5604194</v>
      </c>
      <c r="P1238">
        <v>5605288</v>
      </c>
      <c r="Q1238">
        <v>1095</v>
      </c>
      <c r="R1238">
        <v>2</v>
      </c>
      <c r="S1238" t="s">
        <v>2656</v>
      </c>
      <c r="T1238" t="s">
        <v>2655</v>
      </c>
      <c r="U1238">
        <v>-70925</v>
      </c>
      <c r="V1238" t="s">
        <v>18</v>
      </c>
      <c r="W1238" t="s">
        <v>18</v>
      </c>
      <c r="X1238" t="s">
        <v>18</v>
      </c>
    </row>
    <row r="1239" spans="1:24" x14ac:dyDescent="0.45">
      <c r="A1239" t="s">
        <v>2580</v>
      </c>
      <c r="B1239" t="s">
        <v>2552</v>
      </c>
      <c r="C1239">
        <v>6561742</v>
      </c>
      <c r="D1239">
        <v>6562018</v>
      </c>
      <c r="E1239">
        <v>277</v>
      </c>
      <c r="F1239" t="s">
        <v>2581</v>
      </c>
      <c r="G1239">
        <v>-2.9703480072631998</v>
      </c>
      <c r="H1239">
        <v>3.3046468253642298</v>
      </c>
      <c r="I1239">
        <v>-3.1889808862240301</v>
      </c>
      <c r="J1239">
        <v>1.4278992830559999E-3</v>
      </c>
      <c r="K1239">
        <v>9.7163000824870394E-2</v>
      </c>
      <c r="L1239" t="s">
        <v>73</v>
      </c>
      <c r="M1239" t="s">
        <v>22</v>
      </c>
      <c r="N1239">
        <v>33</v>
      </c>
      <c r="O1239">
        <v>6537641</v>
      </c>
      <c r="P1239">
        <v>6548025</v>
      </c>
      <c r="Q1239">
        <v>10385</v>
      </c>
      <c r="R1239">
        <v>1</v>
      </c>
      <c r="S1239" t="s">
        <v>2654</v>
      </c>
      <c r="T1239" t="s">
        <v>2653</v>
      </c>
      <c r="U1239">
        <v>24102</v>
      </c>
      <c r="V1239">
        <v>776262</v>
      </c>
      <c r="W1239" t="s">
        <v>2652</v>
      </c>
      <c r="X1239" t="s">
        <v>2651</v>
      </c>
    </row>
    <row r="1240" spans="1:24" x14ac:dyDescent="0.45">
      <c r="A1240" t="s">
        <v>2582</v>
      </c>
      <c r="B1240" t="s">
        <v>2552</v>
      </c>
      <c r="C1240">
        <v>6733904</v>
      </c>
      <c r="D1240">
        <v>6734442</v>
      </c>
      <c r="E1240">
        <v>539</v>
      </c>
      <c r="F1240" t="s">
        <v>2583</v>
      </c>
      <c r="G1240">
        <v>-3.25445665383325</v>
      </c>
      <c r="H1240">
        <v>3.4669412070397199</v>
      </c>
      <c r="I1240">
        <v>-3.5264748878143699</v>
      </c>
      <c r="J1240">
        <v>4.2119368272593399E-4</v>
      </c>
      <c r="K1240">
        <v>5.2596757100817799E-2</v>
      </c>
      <c r="L1240" t="s">
        <v>73</v>
      </c>
      <c r="M1240" t="s">
        <v>22</v>
      </c>
      <c r="N1240">
        <v>33</v>
      </c>
      <c r="O1240">
        <v>6651945</v>
      </c>
      <c r="P1240">
        <v>6708144</v>
      </c>
      <c r="Q1240">
        <v>56200</v>
      </c>
      <c r="R1240">
        <v>1</v>
      </c>
      <c r="S1240" t="s">
        <v>2650</v>
      </c>
      <c r="T1240" t="s">
        <v>2649</v>
      </c>
      <c r="U1240">
        <v>81960</v>
      </c>
      <c r="V1240">
        <v>769000</v>
      </c>
      <c r="W1240" t="s">
        <v>2648</v>
      </c>
      <c r="X1240" t="s">
        <v>2647</v>
      </c>
    </row>
  </sheetData>
  <sortState ref="A2:M1240">
    <sortCondition ref="B2:B1240" customList="chr1,chr2,chr3,chr4,chr5,chr6,chr7,chr8,chr9,chr10,chr11,chr12,chr13,chr14,chr15,chr16,chr17,chr18,chr19,chr20,chr21,chr22,chr23,chr24,chr25,chr26,chr27,chr28,chr29,chr30,chr31,chr32,chr33,chr34,chr35,chr36,chr37,chr38,chr39,chr40,chrZ,chrW"/>
    <sortCondition ref="C2:C1240"/>
  </sortState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U14"/>
  <sheetViews>
    <sheetView tabSelected="1" workbookViewId="0">
      <selection activeCell="Y11" sqref="Y11"/>
    </sheetView>
  </sheetViews>
  <sheetFormatPr defaultRowHeight="14.25" x14ac:dyDescent="0.45"/>
  <cols>
    <col min="16" max="16" width="16.1328125" customWidth="1"/>
  </cols>
  <sheetData>
    <row r="1" spans="2:21" x14ac:dyDescent="0.45">
      <c r="B1" s="5" t="s">
        <v>5001</v>
      </c>
      <c r="C1" s="5"/>
      <c r="D1" s="5"/>
      <c r="E1" s="5"/>
      <c r="F1" s="5"/>
      <c r="G1" s="5"/>
      <c r="I1" s="5" t="s">
        <v>5002</v>
      </c>
      <c r="J1" s="5"/>
      <c r="K1" s="5"/>
      <c r="L1" s="5"/>
      <c r="M1" s="5"/>
      <c r="N1" s="5"/>
      <c r="P1" s="5" t="s">
        <v>5003</v>
      </c>
      <c r="Q1" s="5"/>
      <c r="R1" s="5"/>
      <c r="S1" s="5"/>
      <c r="T1" s="5"/>
      <c r="U1" s="5"/>
    </row>
    <row r="2" spans="2:21" x14ac:dyDescent="0.45">
      <c r="B2" s="2" t="s">
        <v>4986</v>
      </c>
      <c r="C2" s="2" t="s">
        <v>4987</v>
      </c>
      <c r="D2" s="2" t="s">
        <v>4988</v>
      </c>
      <c r="E2" s="2" t="s">
        <v>4997</v>
      </c>
      <c r="F2" s="2" t="s">
        <v>4998</v>
      </c>
      <c r="G2" s="2" t="s">
        <v>4989</v>
      </c>
      <c r="I2" s="2" t="s">
        <v>4986</v>
      </c>
      <c r="J2" s="2" t="s">
        <v>4987</v>
      </c>
      <c r="K2" s="2" t="s">
        <v>4988</v>
      </c>
      <c r="L2" s="2" t="s">
        <v>4997</v>
      </c>
      <c r="M2" s="2" t="s">
        <v>4999</v>
      </c>
      <c r="N2" s="2" t="s">
        <v>4989</v>
      </c>
      <c r="P2" s="2" t="s">
        <v>4986</v>
      </c>
      <c r="Q2" s="2" t="s">
        <v>4987</v>
      </c>
      <c r="R2" s="2" t="s">
        <v>4988</v>
      </c>
      <c r="S2" s="2" t="s">
        <v>4997</v>
      </c>
      <c r="T2" s="2" t="s">
        <v>5000</v>
      </c>
      <c r="U2" s="2" t="s">
        <v>4989</v>
      </c>
    </row>
    <row r="3" spans="2:21" x14ac:dyDescent="0.45">
      <c r="B3" t="s">
        <v>4990</v>
      </c>
      <c r="C3">
        <f>COUNTIFS(remnants!$X$2:$X$1048576, "*Exon*", remnants!$U$2:$U$1048576,"&lt;0.2")</f>
        <v>5</v>
      </c>
      <c r="D3" s="3">
        <f>C3/C14*100</f>
        <v>16.129032258064516</v>
      </c>
      <c r="E3" t="s">
        <v>4990</v>
      </c>
      <c r="F3">
        <f>COUNTIFS(remnants!$X$2:$X$1048576, "*Exon*", remnants!$U$2:$U$1048576,"&lt;0.2")</f>
        <v>5</v>
      </c>
      <c r="G3" s="3">
        <f>F3/F10*100</f>
        <v>16.129032258064516</v>
      </c>
      <c r="I3" t="s">
        <v>4990</v>
      </c>
      <c r="J3">
        <f>COUNTIFS(gained!M2:M1048576, "*Exon*", gained!K2:K1048576,"&lt;0.2")</f>
        <v>0</v>
      </c>
      <c r="K3" s="3">
        <f>J3/J14*100</f>
        <v>0</v>
      </c>
      <c r="L3" t="s">
        <v>4990</v>
      </c>
      <c r="M3">
        <f>COUNTIFS(gained!M2:M1048576, "*Exon*", gained!K2:K1048576,"&lt;0.2")</f>
        <v>0</v>
      </c>
      <c r="N3" s="3">
        <f>M3/M10*100</f>
        <v>0</v>
      </c>
      <c r="P3" t="s">
        <v>4990</v>
      </c>
      <c r="Q3">
        <f>COUNTIFS(lost!M2:M1048576, "*Exon*", lost!K2:K1048576,"&lt;0.2")</f>
        <v>62</v>
      </c>
      <c r="R3" s="3">
        <f>Q3/Q14*100</f>
        <v>5.0040355125100886</v>
      </c>
      <c r="S3" t="s">
        <v>4990</v>
      </c>
      <c r="T3">
        <f>COUNTIFS(lost!M2:M1048576, "*Exon*", lost!K2:K1048576,"&lt;0.2")</f>
        <v>62</v>
      </c>
      <c r="U3" s="3">
        <f>T3/T10*100</f>
        <v>5.0040355125100886</v>
      </c>
    </row>
    <row r="4" spans="2:21" x14ac:dyDescent="0.45">
      <c r="B4" t="s">
        <v>4991</v>
      </c>
      <c r="C4">
        <f>COUNTIFS(remnants!$X$2:$X$1048576, "*Intron*", remnants!$U$2:$U$1048576,"&lt;0.2")</f>
        <v>13</v>
      </c>
      <c r="D4" s="3">
        <f>C4/C14*100</f>
        <v>41.935483870967744</v>
      </c>
      <c r="E4" t="s">
        <v>4991</v>
      </c>
      <c r="F4">
        <f>COUNTIFS(remnants!$X$2:$X$1048576, "*Intron*", remnants!$U$2:$U$1048576,"&lt;0.2")</f>
        <v>13</v>
      </c>
      <c r="G4" s="3">
        <f>F4/F10*100</f>
        <v>41.935483870967744</v>
      </c>
      <c r="I4" t="s">
        <v>4991</v>
      </c>
      <c r="J4">
        <f>COUNTIFS(gained!M2:M1048576, "*Intron*", gained!K2:K1048576,"&lt;0.2")</f>
        <v>6</v>
      </c>
      <c r="K4" s="3">
        <f>J4/J14*100</f>
        <v>37.5</v>
      </c>
      <c r="L4" t="s">
        <v>4991</v>
      </c>
      <c r="M4">
        <f>COUNTIFS(gained!M2:M1048576, "*Intron*", gained!K2:K1048576,"&lt;0.2")</f>
        <v>6</v>
      </c>
      <c r="N4" s="3">
        <f>M4/M10*100</f>
        <v>37.5</v>
      </c>
      <c r="P4" t="s">
        <v>4991</v>
      </c>
      <c r="Q4">
        <f>COUNTIFS(lost!M2:M1048576, "*Intron*", lost!K2:K1048576,"&lt;0.2")</f>
        <v>577</v>
      </c>
      <c r="R4" s="3">
        <f>Q4/Q14*100</f>
        <v>46.569814366424531</v>
      </c>
      <c r="S4" t="s">
        <v>4991</v>
      </c>
      <c r="T4">
        <f>COUNTIFS(lost!M2:M1048576, "*Intron*", lost!K2:K1048576,"&lt;0.2")</f>
        <v>577</v>
      </c>
      <c r="U4" s="3">
        <f>T4/T10*100</f>
        <v>46.569814366424531</v>
      </c>
    </row>
    <row r="5" spans="2:21" x14ac:dyDescent="0.45">
      <c r="B5" t="s">
        <v>2693</v>
      </c>
      <c r="C5">
        <f>COUNTIFS(remnants!$X$2:$X$1048576, "*3' UTR*", remnants!$U$2:$U$1048576,"&lt;0.2")</f>
        <v>0</v>
      </c>
      <c r="D5" s="3">
        <f>C5/C14*100</f>
        <v>0</v>
      </c>
      <c r="E5" t="s">
        <v>2693</v>
      </c>
      <c r="F5">
        <f>COUNTIFS(remnants!$X$2:$X$1048576, "*3' UTR*", remnants!$U$2:$U$1048576,"&lt;0.2")</f>
        <v>0</v>
      </c>
      <c r="G5" s="3">
        <f>F5/F10*100</f>
        <v>0</v>
      </c>
      <c r="I5" t="s">
        <v>2693</v>
      </c>
      <c r="J5">
        <f>COUNTIFS(gained!M2:M1048576, "*3' UTR*", gained!K2:K1048576,"&lt;0.2")</f>
        <v>0</v>
      </c>
      <c r="K5" s="3">
        <f>J5/J14*100</f>
        <v>0</v>
      </c>
      <c r="L5" t="s">
        <v>2693</v>
      </c>
      <c r="M5">
        <f>COUNTIFS(gained!M2:M1048576, "*3' UTR*", gained!K2:K1048576,"&lt;0.2")</f>
        <v>0</v>
      </c>
      <c r="N5" s="3">
        <f>M5/M10*100</f>
        <v>0</v>
      </c>
      <c r="P5" t="s">
        <v>2693</v>
      </c>
      <c r="Q5">
        <f>COUNTIFS(lost!M2:M1048576, "*3' UTR*", lost!K2:K1048576,"&lt;0.2")</f>
        <v>8</v>
      </c>
      <c r="R5" s="3">
        <f>Q5/Q14*100</f>
        <v>0.64568200161420497</v>
      </c>
      <c r="S5" t="s">
        <v>2693</v>
      </c>
      <c r="T5">
        <f>COUNTIFS(lost!M2:M1048576, "*3' UTR*", lost!K2:K1048576,"&lt;0.2")</f>
        <v>8</v>
      </c>
      <c r="U5" s="3">
        <f>T5/T10*100</f>
        <v>0.64568200161420497</v>
      </c>
    </row>
    <row r="6" spans="2:21" x14ac:dyDescent="0.45">
      <c r="B6" t="s">
        <v>2821</v>
      </c>
      <c r="C6">
        <f>COUNTIFS(remnants!$X$2:$X$1048576, "*5' UTR*", remnants!$U$2:$U$1048576,"&lt;0.2")</f>
        <v>0</v>
      </c>
      <c r="D6" s="3">
        <f>C6/C14*100</f>
        <v>0</v>
      </c>
      <c r="E6" t="s">
        <v>2821</v>
      </c>
      <c r="F6">
        <f>COUNTIFS(remnants!$X$2:$X$1048576, "*5' UTR*", remnants!$U$2:$U$1048576,"&lt;0.2")</f>
        <v>0</v>
      </c>
      <c r="G6" s="3">
        <f>F6/F10*100</f>
        <v>0</v>
      </c>
      <c r="I6" t="s">
        <v>2821</v>
      </c>
      <c r="J6">
        <f>COUNTIFS(gained!M2:M1048576, "*5' UTR*", gained!K2:K1048576,"&lt;0.2")</f>
        <v>0</v>
      </c>
      <c r="K6" s="3">
        <f>J6/J14*100</f>
        <v>0</v>
      </c>
      <c r="L6" t="s">
        <v>2821</v>
      </c>
      <c r="M6">
        <f>COUNTIFS(gained!M2:M1048576, "*5' UTR*", gained!K2:K1048576,"&lt;0.2")</f>
        <v>0</v>
      </c>
      <c r="N6" s="3">
        <f>M6/M10*100</f>
        <v>0</v>
      </c>
      <c r="P6" t="s">
        <v>2821</v>
      </c>
      <c r="Q6">
        <f>COUNTIFS(lost!M2:M1048576, "*5' UTR*", lost!K2:K1048576,"&lt;0.2")</f>
        <v>1</v>
      </c>
      <c r="R6" s="3">
        <f>Q6/Q14*100</f>
        <v>8.0710250201775621E-2</v>
      </c>
      <c r="S6" t="s">
        <v>2821</v>
      </c>
      <c r="T6">
        <f>COUNTIFS(lost!M2:M1048576, "*5' UTR*", lost!K2:K1048576,"&lt;0.2")</f>
        <v>1</v>
      </c>
      <c r="U6" s="3">
        <f>T6/T10*100</f>
        <v>8.0710250201775621E-2</v>
      </c>
    </row>
    <row r="7" spans="2:21" x14ac:dyDescent="0.45">
      <c r="B7" t="s">
        <v>4992</v>
      </c>
      <c r="C7">
        <f>COUNTIFS(remnants!$X$2:$X$1048576, "*Promoter (&lt;=1kb)*", remnants!$U$2:$U$1048576,"&lt;0.2")</f>
        <v>9</v>
      </c>
      <c r="D7" s="3">
        <f>C7/C14*100</f>
        <v>29.032258064516132</v>
      </c>
      <c r="E7" t="s">
        <v>4993</v>
      </c>
      <c r="F7">
        <f>COUNTIFS(remnants!$X$2:$X$1048576, "*Promoter*", remnants!$U$2:$U$1048576,"&lt;0.2")</f>
        <v>11</v>
      </c>
      <c r="G7" s="3">
        <f>F7/F10*100</f>
        <v>35.483870967741936</v>
      </c>
      <c r="I7" t="s">
        <v>4992</v>
      </c>
      <c r="J7">
        <f>COUNTIFS(gained!M2:M1048576, "*Promoter (&lt;=1kb)*", gained!K2:K1048576,"&lt;0.2")</f>
        <v>2</v>
      </c>
      <c r="K7" s="3">
        <f>J7/J14*100</f>
        <v>12.5</v>
      </c>
      <c r="L7" t="s">
        <v>4993</v>
      </c>
      <c r="M7">
        <f>COUNTIFS(gained!M2:M1048576, "*Promoter*", gained!K2:K1048576,"&lt;0.2")</f>
        <v>3</v>
      </c>
      <c r="N7" s="3">
        <f>M7/M10*100</f>
        <v>18.75</v>
      </c>
      <c r="P7" t="s">
        <v>4992</v>
      </c>
      <c r="Q7">
        <f>COUNTIFS(lost!M2:M1048576, "*Promoter (&lt;=1kb)*", lost!K2:K1048576,"&lt;0.2")</f>
        <v>106</v>
      </c>
      <c r="R7" s="3">
        <f>Q7/Q14*100</f>
        <v>8.5552865213882168</v>
      </c>
      <c r="S7" t="s">
        <v>4993</v>
      </c>
      <c r="T7">
        <f>COUNTIFS(lost!M2:M1048576, "*Promoter*", lost!K2:K1048576,"&lt;0.2")</f>
        <v>217</v>
      </c>
      <c r="U7" s="3">
        <f>T7/T10*100</f>
        <v>17.514124293785311</v>
      </c>
    </row>
    <row r="8" spans="2:21" x14ac:dyDescent="0.45">
      <c r="B8" t="s">
        <v>2804</v>
      </c>
      <c r="C8">
        <f>COUNTIFS(remnants!$X$2:$X$1048576, "*Promoter (1-2kb)*", remnants!$U$2:$U$1048576,"&lt;0.2")</f>
        <v>0</v>
      </c>
      <c r="D8" s="3">
        <f>C8/C14*100</f>
        <v>0</v>
      </c>
      <c r="E8" t="s">
        <v>4994</v>
      </c>
      <c r="F8">
        <f>COUNTIFS(remnants!$X$2:$X$1048576, "*Downstream*", remnants!$U$2:$U$1048576,"&lt;0.2")</f>
        <v>0</v>
      </c>
      <c r="G8" s="3">
        <f>F8/F10*100</f>
        <v>0</v>
      </c>
      <c r="I8" t="s">
        <v>2804</v>
      </c>
      <c r="J8">
        <f>COUNTIFS(gained!M2:M1048576, "*Promoter (1-2kb)*", gained!K2:K1048576,"&lt;0.2")</f>
        <v>0</v>
      </c>
      <c r="K8" s="3">
        <f>J8/J14*100</f>
        <v>0</v>
      </c>
      <c r="L8" t="s">
        <v>4994</v>
      </c>
      <c r="M8">
        <f>COUNTIFS(gained!M2:M1048576, "*Downstream*", gained!K2:K1048576,"&lt;0.2")</f>
        <v>0</v>
      </c>
      <c r="N8" s="3">
        <f>M8/M10*100</f>
        <v>0</v>
      </c>
      <c r="P8" t="s">
        <v>2804</v>
      </c>
      <c r="Q8">
        <f>COUNTIFS(lost!M2:M1048576, "*Promoter (1-2kb)*", lost!K2:K1048576,"&lt;0.2")</f>
        <v>68</v>
      </c>
      <c r="R8" s="3">
        <f>Q8/Q14*100</f>
        <v>5.4882970137207421</v>
      </c>
      <c r="S8" t="s">
        <v>4994</v>
      </c>
      <c r="T8">
        <f>COUNTIFS(lost!M2:M1048576, "*Downstream*", lost!K2:K1048576,"&lt;0.2")</f>
        <v>15</v>
      </c>
      <c r="U8" s="3">
        <f>T8/T10*100</f>
        <v>1.2106537530266344</v>
      </c>
    </row>
    <row r="9" spans="2:21" x14ac:dyDescent="0.45">
      <c r="B9" t="s">
        <v>38</v>
      </c>
      <c r="C9">
        <f>COUNTIFS(remnants!$X$2:$X$1048576, "*Promoter (2-3kb)*", remnants!$U$2:$U$1048576,"&lt;0.2")</f>
        <v>2</v>
      </c>
      <c r="D9" s="3">
        <f>C9/C14*100</f>
        <v>6.4516129032258061</v>
      </c>
      <c r="E9" t="s">
        <v>22</v>
      </c>
      <c r="F9">
        <f>COUNTIFS(remnants!$X$2:$X$1048576, "*Distal Intergenic*", remnants!$U$2:$U$1048576,"&lt;0.2")</f>
        <v>2</v>
      </c>
      <c r="G9" s="3">
        <f>F9/F10*100</f>
        <v>6.4516129032258061</v>
      </c>
      <c r="I9" t="s">
        <v>38</v>
      </c>
      <c r="J9">
        <f>COUNTIFS(gained!M2:M1048576, "*Promoter (2-3kb)*", gained!K2:K1048576,"&lt;0.2")</f>
        <v>1</v>
      </c>
      <c r="K9" s="3">
        <f>J9/J14*100</f>
        <v>6.25</v>
      </c>
      <c r="L9" t="s">
        <v>22</v>
      </c>
      <c r="M9">
        <f>COUNTIFS(gained!M2:M1048576, "*Distal Intergenic*", gained!K2:K1048576,"&lt;0.2")</f>
        <v>7</v>
      </c>
      <c r="N9" s="3">
        <f>M9/M10*100</f>
        <v>43.75</v>
      </c>
      <c r="P9" t="s">
        <v>38</v>
      </c>
      <c r="Q9">
        <f>COUNTIFS(lost!M2:M1048576, "*Promoter (2-3kb)*", lost!K2:K1048576,"&lt;0.2")</f>
        <v>43</v>
      </c>
      <c r="R9" s="3">
        <f>Q9/Q14*100</f>
        <v>3.4705407586763521</v>
      </c>
      <c r="S9" t="s">
        <v>22</v>
      </c>
      <c r="T9">
        <f>COUNTIFS(lost!M2:M1048576, "*Distal Intergenic*", lost!K2:K1048576,"&lt;0.2")</f>
        <v>359</v>
      </c>
      <c r="U9" s="3">
        <f>T9/T10*100</f>
        <v>28.974979822437451</v>
      </c>
    </row>
    <row r="10" spans="2:21" x14ac:dyDescent="0.45">
      <c r="B10" t="s">
        <v>4995</v>
      </c>
      <c r="C10">
        <f>COUNTIFS(remnants!$X$2:$X$1048576, "*Downstream (&lt;1Yb)*", remnants!$U$2:$U$1048576,"&lt;0.2")</f>
        <v>0</v>
      </c>
      <c r="D10" s="3">
        <f>C10/C14*100</f>
        <v>0</v>
      </c>
      <c r="E10" t="s">
        <v>4996</v>
      </c>
      <c r="F10" s="2">
        <f>SUM(F3:F9)</f>
        <v>31</v>
      </c>
      <c r="G10">
        <f>F10/F10*100</f>
        <v>100</v>
      </c>
      <c r="I10" t="s">
        <v>4995</v>
      </c>
      <c r="J10">
        <f>COUNTIFS(gained!M2:M1048576, "*Downstream (&lt;1Yb)*", gained!K2:K1048576,"&lt;0.2")</f>
        <v>0</v>
      </c>
      <c r="K10" s="3">
        <f>J10/J14*100</f>
        <v>0</v>
      </c>
      <c r="L10" t="s">
        <v>4996</v>
      </c>
      <c r="M10" s="2">
        <f>SUM(M3:M9)</f>
        <v>16</v>
      </c>
      <c r="N10">
        <f>M10/M10*100</f>
        <v>100</v>
      </c>
      <c r="P10" t="s">
        <v>4995</v>
      </c>
      <c r="Q10">
        <f>COUNTIFS(lost!M2:M1048576, "*Downstream (&lt;1kb)*", lost!K2:K1048576,"&lt;0.2")</f>
        <v>0</v>
      </c>
      <c r="R10" s="3">
        <f>Q10/Q14*100</f>
        <v>0</v>
      </c>
      <c r="S10" t="s">
        <v>4996</v>
      </c>
      <c r="T10" s="2">
        <f>SUM(T3:T9)</f>
        <v>1239</v>
      </c>
      <c r="U10">
        <f>T10/T10*100</f>
        <v>100</v>
      </c>
    </row>
    <row r="11" spans="2:21" x14ac:dyDescent="0.45">
      <c r="B11" t="s">
        <v>2962</v>
      </c>
      <c r="C11">
        <f>COUNTIFS(remnants!$X$2:$X$1048576, "*Downstream (1-2Yb)*", remnants!$U$2:$U$1048576,"&lt;0.2")</f>
        <v>0</v>
      </c>
      <c r="D11" s="3">
        <f>C11/C14*100</f>
        <v>0</v>
      </c>
      <c r="I11" t="s">
        <v>2962</v>
      </c>
      <c r="J11">
        <f>COUNTIFS(gained!M2:M1048576, "*Downstream (1-2Yb)*", gained!K2:K1048576,"&lt;0.2")</f>
        <v>0</v>
      </c>
      <c r="K11" s="3">
        <f>J11/J14*100</f>
        <v>0</v>
      </c>
      <c r="P11" t="s">
        <v>2962</v>
      </c>
      <c r="Q11">
        <f>COUNTIFS(lost!M2:M1048576, "*Downstream (1-2kb)*", lost!K2:K1048576,"&lt;0.2")</f>
        <v>8</v>
      </c>
      <c r="R11" s="3">
        <f>Q11/Q14*100</f>
        <v>0.64568200161420497</v>
      </c>
    </row>
    <row r="12" spans="2:21" x14ac:dyDescent="0.45">
      <c r="B12" t="s">
        <v>2782</v>
      </c>
      <c r="C12">
        <f>COUNTIFS(remnants!$X$2:$X$1048576, "*Downstream (2-3Yb)*", remnants!$U$2:$U$1048576,"&lt;0.2")</f>
        <v>0</v>
      </c>
      <c r="D12" s="3">
        <f>C12/C14*100</f>
        <v>0</v>
      </c>
      <c r="I12" t="s">
        <v>2782</v>
      </c>
      <c r="J12">
        <f>COUNTIFS(gained!M2:M1048576, "*Downstream (2-3Yb)*", gained!K2:K1048576,"&lt;0.2")</f>
        <v>0</v>
      </c>
      <c r="K12" s="3">
        <f>J12/J14*100</f>
        <v>0</v>
      </c>
      <c r="P12" t="s">
        <v>2782</v>
      </c>
      <c r="Q12">
        <f>COUNTIFS(lost!M2:M1048576, "*Downstream (2-3kb)*", lost!K2:K1048576,"&lt;0.2")</f>
        <v>7</v>
      </c>
      <c r="R12" s="3">
        <f>Q12/Q14*100</f>
        <v>0.56497175141242939</v>
      </c>
    </row>
    <row r="13" spans="2:21" x14ac:dyDescent="0.45">
      <c r="B13" t="s">
        <v>22</v>
      </c>
      <c r="C13">
        <f>COUNTIFS(remnants!$X$2:$X$1048576, "*Distal Intergenic*", remnants!$U$2:$U$1048576,"&lt;0.2")</f>
        <v>2</v>
      </c>
      <c r="D13" s="3">
        <f>C13/C14*100</f>
        <v>6.4516129032258061</v>
      </c>
      <c r="I13" t="s">
        <v>22</v>
      </c>
      <c r="J13">
        <f>COUNTIFS(gained!M2:M1048576, "*Distal Intergenic*", gained!K2:K1048576,"&lt;0.2")</f>
        <v>7</v>
      </c>
      <c r="K13" s="3">
        <f>J13/J14*100</f>
        <v>43.75</v>
      </c>
      <c r="P13" t="s">
        <v>22</v>
      </c>
      <c r="Q13">
        <f>COUNTIFS(lost!M2:M1048576, "*Distal Intergenic*", lost!K2:K1048576,"&lt;0.2")</f>
        <v>359</v>
      </c>
      <c r="R13" s="3">
        <f>Q13/Q14*100</f>
        <v>28.974979822437451</v>
      </c>
    </row>
    <row r="14" spans="2:21" x14ac:dyDescent="0.45">
      <c r="B14" t="s">
        <v>4996</v>
      </c>
      <c r="C14" s="2">
        <f>SUM(C3:C13)</f>
        <v>31</v>
      </c>
      <c r="D14">
        <f>C14/C14*100</f>
        <v>100</v>
      </c>
      <c r="I14" t="s">
        <v>4996</v>
      </c>
      <c r="J14" s="2">
        <f>SUM(J3:J13)</f>
        <v>16</v>
      </c>
      <c r="K14">
        <f>J14/J14*100</f>
        <v>100</v>
      </c>
      <c r="P14" t="s">
        <v>4996</v>
      </c>
      <c r="Q14" s="2">
        <f>SUM(Q3:Q13)</f>
        <v>1239</v>
      </c>
      <c r="R14">
        <f>Q14/Q14*100</f>
        <v>100</v>
      </c>
    </row>
  </sheetData>
  <mergeCells count="3">
    <mergeCell ref="B1:G1"/>
    <mergeCell ref="I1:N1"/>
    <mergeCell ref="P1:U1"/>
  </mergeCells>
  <conditionalFormatting sqref="B14 B2">
    <cfRule type="duplicateValues" dxfId="32" priority="12"/>
  </conditionalFormatting>
  <conditionalFormatting sqref="E2">
    <cfRule type="duplicateValues" dxfId="31" priority="11"/>
  </conditionalFormatting>
  <conditionalFormatting sqref="E11">
    <cfRule type="duplicateValues" dxfId="30" priority="10"/>
  </conditionalFormatting>
  <conditionalFormatting sqref="E10">
    <cfRule type="duplicateValues" dxfId="29" priority="9"/>
  </conditionalFormatting>
  <conditionalFormatting sqref="I14 I2">
    <cfRule type="duplicateValues" dxfId="28" priority="8"/>
  </conditionalFormatting>
  <conditionalFormatting sqref="L2">
    <cfRule type="duplicateValues" dxfId="27" priority="7"/>
  </conditionalFormatting>
  <conditionalFormatting sqref="L11">
    <cfRule type="duplicateValues" dxfId="26" priority="6"/>
  </conditionalFormatting>
  <conditionalFormatting sqref="L10">
    <cfRule type="duplicateValues" dxfId="25" priority="5"/>
  </conditionalFormatting>
  <conditionalFormatting sqref="P14 P2">
    <cfRule type="duplicateValues" dxfId="24" priority="4"/>
  </conditionalFormatting>
  <conditionalFormatting sqref="S2">
    <cfRule type="duplicateValues" dxfId="23" priority="3"/>
  </conditionalFormatting>
  <conditionalFormatting sqref="S11">
    <cfRule type="duplicateValues" dxfId="22" priority="2"/>
  </conditionalFormatting>
  <conditionalFormatting sqref="S10">
    <cfRule type="duplicateValues" dxfId="21" priority="1"/>
  </conditionalFormatting>
  <pageMargins left="0.7" right="0.7" top="0.75" bottom="0.75" header="0.3" footer="0.3"/>
  <drawing r:id="rId1"/>
  <tableParts count="6">
    <tablePart r:id="rId2"/>
    <tablePart r:id="rId3"/>
    <tablePart r:id="rId4"/>
    <tablePart r:id="rId5"/>
    <tablePart r:id="rId6"/>
    <tablePart r:id="rId7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mnants</vt:lpstr>
      <vt:lpstr>gained</vt:lpstr>
      <vt:lpstr>lost</vt:lpstr>
      <vt:lpstr>Graph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ábio Pértille</dc:creator>
  <cp:lastModifiedBy>Fábio Pèrtille</cp:lastModifiedBy>
  <dcterms:created xsi:type="dcterms:W3CDTF">2019-11-20T14:11:44Z</dcterms:created>
  <dcterms:modified xsi:type="dcterms:W3CDTF">2024-12-12T14:01:45Z</dcterms:modified>
</cp:coreProperties>
</file>